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book.xml" ContentType="application/vnd.openxmlformats-officedocument.spreadsheetml.sheet.main+xml"/>
  <Override PartName="/xl/comments1.xml" ContentType="application/vnd.openxmlformats-officedocument.spreadsheetml.comments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Default Extension="vml" ContentType="application/vnd.openxmlformats-officedocument.vmlDrawing"/>
  <Default Extension="rels" ContentType="application/vnd.openxmlformats-package.relationships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00" yWindow="-80" windowWidth="21600" windowHeight="14620" tabRatio="830" firstSheet="1" activeTab="13"/>
  </bookViews>
  <sheets>
    <sheet name="1e " sheetId="2" r:id="rId1"/>
    <sheet name="1f-2a-3c " sheetId="3" r:id="rId2"/>
    <sheet name="2c" sheetId="18" r:id="rId3"/>
    <sheet name="2d" sheetId="5" r:id="rId4"/>
    <sheet name="2e" sheetId="14" r:id="rId5"/>
    <sheet name="3b " sheetId="7" r:id="rId6"/>
    <sheet name="3d " sheetId="17" r:id="rId7"/>
    <sheet name="4c" sheetId="9" r:id="rId8"/>
    <sheet name="S8" sheetId="10" r:id="rId9"/>
    <sheet name="S9" sheetId="19" r:id="rId10"/>
    <sheet name="S10" sheetId="20" r:id="rId11"/>
    <sheet name="S11" sheetId="21" r:id="rId12"/>
    <sheet name="S12" sheetId="22" r:id="rId13"/>
    <sheet name="S13" sheetId="24" r:id="rId14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339" i="2"/>
  <c r="C338"/>
  <c r="K336"/>
  <c r="J336"/>
  <c r="I336"/>
  <c r="F329"/>
  <c r="C328"/>
  <c r="K326"/>
  <c r="J326"/>
  <c r="I326"/>
  <c r="F319"/>
  <c r="C318"/>
  <c r="K316"/>
  <c r="J316"/>
  <c r="I316"/>
  <c r="F309"/>
  <c r="C308"/>
  <c r="K306"/>
  <c r="J306"/>
  <c r="I306"/>
  <c r="F299"/>
  <c r="C298"/>
  <c r="K296"/>
  <c r="J296"/>
  <c r="I296"/>
  <c r="F289"/>
  <c r="C288"/>
  <c r="K286"/>
  <c r="J286"/>
  <c r="I286"/>
  <c r="F279"/>
  <c r="C278"/>
  <c r="K276"/>
  <c r="J276"/>
  <c r="I276"/>
  <c r="F269"/>
  <c r="C268"/>
  <c r="K266"/>
  <c r="J266"/>
  <c r="I266"/>
  <c r="F259"/>
  <c r="C258"/>
  <c r="K256"/>
  <c r="J256"/>
  <c r="I256"/>
  <c r="F249"/>
  <c r="C248"/>
  <c r="K246"/>
  <c r="J246"/>
  <c r="I246"/>
  <c r="F239"/>
  <c r="C238"/>
  <c r="K236"/>
  <c r="J236"/>
  <c r="I236"/>
  <c r="F229"/>
  <c r="C228"/>
  <c r="K226"/>
  <c r="J226"/>
  <c r="I226"/>
  <c r="F219"/>
  <c r="C218"/>
  <c r="K216"/>
  <c r="J216"/>
  <c r="I216"/>
  <c r="H215"/>
  <c r="F209"/>
  <c r="C208"/>
  <c r="K206"/>
  <c r="J206"/>
  <c r="I206"/>
  <c r="H205"/>
  <c r="C198"/>
  <c r="K196"/>
  <c r="J196"/>
  <c r="I196"/>
  <c r="C188"/>
  <c r="K186"/>
  <c r="J186"/>
  <c r="I186"/>
  <c r="F179"/>
  <c r="C178"/>
  <c r="K176"/>
  <c r="J176"/>
  <c r="I176"/>
  <c r="F168"/>
  <c r="K165"/>
  <c r="J165"/>
  <c r="I165"/>
  <c r="F156"/>
  <c r="C155"/>
  <c r="K153"/>
  <c r="J153"/>
  <c r="I153"/>
  <c r="F145"/>
  <c r="C144"/>
  <c r="K142"/>
  <c r="J142"/>
  <c r="I142"/>
  <c r="K132"/>
  <c r="J132"/>
  <c r="I132"/>
  <c r="K122"/>
  <c r="J122"/>
  <c r="I122"/>
  <c r="K112"/>
  <c r="J112"/>
  <c r="I112"/>
  <c r="K102"/>
  <c r="J102"/>
  <c r="I102"/>
  <c r="K92"/>
  <c r="J92"/>
  <c r="I92"/>
  <c r="K82"/>
  <c r="J82"/>
  <c r="I82"/>
  <c r="N237" i="3"/>
  <c r="N234"/>
  <c r="M234"/>
  <c r="L234"/>
  <c r="K234"/>
  <c r="J234"/>
  <c r="I234"/>
  <c r="N230"/>
  <c r="M230"/>
  <c r="L230"/>
  <c r="K230"/>
  <c r="J230"/>
  <c r="I230"/>
  <c r="AD224"/>
  <c r="AD220"/>
  <c r="AC220"/>
  <c r="AB220"/>
  <c r="AA220"/>
  <c r="Z220"/>
  <c r="Y220"/>
  <c r="X220"/>
  <c r="W220"/>
  <c r="N220"/>
  <c r="M220"/>
  <c r="L220"/>
  <c r="K220"/>
  <c r="J220"/>
  <c r="I220"/>
  <c r="AD216"/>
  <c r="AA216"/>
  <c r="Z216"/>
  <c r="Y216"/>
  <c r="X216"/>
  <c r="W216"/>
  <c r="N210"/>
  <c r="M210"/>
  <c r="L210"/>
  <c r="K210"/>
  <c r="J210"/>
  <c r="I210"/>
  <c r="AD205"/>
  <c r="AA205"/>
  <c r="Z205"/>
  <c r="Y205"/>
  <c r="X205"/>
  <c r="W205"/>
  <c r="N200"/>
  <c r="M200"/>
  <c r="L200"/>
  <c r="K200"/>
  <c r="J200"/>
  <c r="I200"/>
  <c r="AD194"/>
  <c r="AA194"/>
  <c r="Z194"/>
  <c r="Y194"/>
  <c r="X194"/>
  <c r="W194"/>
  <c r="N190"/>
  <c r="M190"/>
  <c r="L190"/>
  <c r="K190"/>
  <c r="J190"/>
  <c r="I190"/>
  <c r="AD184"/>
  <c r="AA184"/>
  <c r="Z184"/>
  <c r="Y184"/>
  <c r="X184"/>
  <c r="W184"/>
  <c r="N180"/>
  <c r="M180"/>
  <c r="L180"/>
  <c r="K180"/>
  <c r="J180"/>
  <c r="I180"/>
  <c r="AD172"/>
  <c r="AC172"/>
  <c r="AB172"/>
  <c r="AA172"/>
  <c r="Z172"/>
  <c r="Y172"/>
  <c r="X172"/>
  <c r="W172"/>
  <c r="N170"/>
  <c r="M170"/>
  <c r="L170"/>
  <c r="K170"/>
  <c r="J170"/>
  <c r="I170"/>
  <c r="AD161"/>
  <c r="AC161"/>
  <c r="AB161"/>
  <c r="AA161"/>
  <c r="Z161"/>
  <c r="Y161"/>
  <c r="X161"/>
  <c r="W161"/>
  <c r="N160"/>
  <c r="M160"/>
  <c r="L160"/>
  <c r="K160"/>
  <c r="J160"/>
  <c r="I160"/>
  <c r="AD150"/>
  <c r="AC150"/>
  <c r="AB150"/>
  <c r="AA150"/>
  <c r="Z150"/>
  <c r="Y150"/>
  <c r="X150"/>
  <c r="W150"/>
  <c r="N150"/>
  <c r="M150"/>
  <c r="L150"/>
  <c r="K150"/>
  <c r="J150"/>
  <c r="I150"/>
  <c r="N140"/>
  <c r="M140"/>
  <c r="L140"/>
  <c r="K140"/>
  <c r="J140"/>
  <c r="I140"/>
  <c r="AD139"/>
  <c r="AC139"/>
  <c r="AB139"/>
  <c r="AA139"/>
  <c r="Z139"/>
  <c r="Y139"/>
  <c r="X139"/>
  <c r="W139"/>
  <c r="N130"/>
  <c r="M130"/>
  <c r="L130"/>
  <c r="K130"/>
  <c r="J130"/>
  <c r="I130"/>
  <c r="AD128"/>
  <c r="AC128"/>
  <c r="AB128"/>
  <c r="AA128"/>
  <c r="Z128"/>
  <c r="Y128"/>
  <c r="X128"/>
  <c r="W128"/>
  <c r="N120"/>
  <c r="M120"/>
  <c r="L120"/>
  <c r="K120"/>
  <c r="J120"/>
  <c r="I120"/>
  <c r="AD117"/>
  <c r="AC117"/>
  <c r="AB117"/>
  <c r="AA117"/>
  <c r="Z117"/>
  <c r="Y117"/>
  <c r="X117"/>
  <c r="W117"/>
  <c r="N110"/>
  <c r="M110"/>
  <c r="L110"/>
  <c r="K110"/>
  <c r="J110"/>
  <c r="I110"/>
  <c r="AD106"/>
  <c r="AC106"/>
  <c r="AB106"/>
  <c r="AA106"/>
  <c r="Z106"/>
  <c r="Y106"/>
  <c r="X106"/>
  <c r="W106"/>
  <c r="N100"/>
  <c r="M100"/>
  <c r="L100"/>
  <c r="K100"/>
  <c r="J100"/>
  <c r="I100"/>
  <c r="AD95"/>
  <c r="AC95"/>
  <c r="AB95"/>
  <c r="AA95"/>
  <c r="Z95"/>
  <c r="Y95"/>
  <c r="X95"/>
  <c r="W95"/>
  <c r="N89"/>
  <c r="M89"/>
  <c r="L89"/>
  <c r="K89"/>
  <c r="J89"/>
  <c r="I89"/>
  <c r="AD84"/>
  <c r="AC84"/>
  <c r="AB84"/>
  <c r="AA84"/>
  <c r="Z84"/>
  <c r="Y84"/>
  <c r="X84"/>
  <c r="W84"/>
  <c r="N78"/>
  <c r="M78"/>
  <c r="L78"/>
  <c r="K78"/>
  <c r="J78"/>
  <c r="I78"/>
  <c r="AD73"/>
  <c r="AC73"/>
  <c r="AB73"/>
  <c r="AA73"/>
  <c r="Z73"/>
  <c r="Y73"/>
  <c r="X73"/>
  <c r="W73"/>
  <c r="N68"/>
  <c r="M68"/>
  <c r="L68"/>
  <c r="K68"/>
  <c r="J68"/>
  <c r="I68"/>
  <c r="AD62"/>
  <c r="AC62"/>
  <c r="AB62"/>
  <c r="AA62"/>
  <c r="Z62"/>
  <c r="Y62"/>
  <c r="X62"/>
  <c r="W62"/>
  <c r="N58"/>
  <c r="M58"/>
  <c r="L58"/>
  <c r="K58"/>
  <c r="J58"/>
  <c r="I58"/>
  <c r="AD51"/>
  <c r="AC51"/>
  <c r="AB51"/>
  <c r="AA51"/>
  <c r="Z51"/>
  <c r="Y51"/>
  <c r="X51"/>
  <c r="W51"/>
  <c r="N48"/>
  <c r="M48"/>
  <c r="L48"/>
  <c r="K48"/>
  <c r="J48"/>
  <c r="I48"/>
  <c r="AD40"/>
  <c r="AC40"/>
  <c r="AB40"/>
  <c r="AA40"/>
  <c r="Z40"/>
  <c r="Y40"/>
  <c r="X40"/>
  <c r="W40"/>
  <c r="N38"/>
  <c r="M38"/>
  <c r="L38"/>
  <c r="K38"/>
  <c r="J38"/>
  <c r="I38"/>
  <c r="AD29"/>
  <c r="AC29"/>
  <c r="AB29"/>
  <c r="AA29"/>
  <c r="Z29"/>
  <c r="Y29"/>
  <c r="X29"/>
  <c r="W29"/>
  <c r="N28"/>
  <c r="M28"/>
  <c r="L28"/>
  <c r="K28"/>
  <c r="J28"/>
  <c r="I28"/>
  <c r="AD18"/>
  <c r="AC18"/>
  <c r="AB18"/>
  <c r="AA18"/>
  <c r="Z18"/>
  <c r="Y18"/>
  <c r="X18"/>
  <c r="W18"/>
  <c r="N18"/>
  <c r="M18"/>
  <c r="L18"/>
  <c r="K18"/>
  <c r="J18"/>
  <c r="I18"/>
  <c r="N8"/>
  <c r="M8"/>
  <c r="L8"/>
  <c r="K8"/>
  <c r="J8"/>
  <c r="I8"/>
  <c r="AD7"/>
  <c r="AC7"/>
  <c r="AB7"/>
  <c r="AA7"/>
  <c r="Z7"/>
  <c r="Y7"/>
  <c r="X7"/>
  <c r="W7"/>
  <c r="C24" i="18"/>
  <c r="B24"/>
  <c r="M307" i="5"/>
  <c r="M302"/>
  <c r="L302"/>
  <c r="M292"/>
  <c r="L292"/>
  <c r="M282"/>
  <c r="L282"/>
  <c r="M272"/>
  <c r="L272"/>
  <c r="M262"/>
  <c r="L262"/>
  <c r="M252"/>
  <c r="L252"/>
  <c r="M242"/>
  <c r="L242"/>
  <c r="M232"/>
  <c r="L232"/>
  <c r="M222"/>
  <c r="L222"/>
  <c r="M212"/>
  <c r="L212"/>
  <c r="M202"/>
  <c r="L202"/>
  <c r="M192"/>
  <c r="L192"/>
  <c r="M182"/>
  <c r="L182"/>
  <c r="M172"/>
  <c r="L172"/>
  <c r="M162"/>
  <c r="L162"/>
  <c r="M152"/>
  <c r="L152"/>
  <c r="M144"/>
  <c r="M138"/>
  <c r="L138"/>
  <c r="M128"/>
  <c r="L128"/>
  <c r="M118"/>
  <c r="L118"/>
  <c r="M108"/>
  <c r="L108"/>
  <c r="M98"/>
  <c r="L98"/>
  <c r="M88"/>
  <c r="L88"/>
  <c r="M78"/>
  <c r="L78"/>
  <c r="M68"/>
  <c r="L68"/>
  <c r="M58"/>
  <c r="L58"/>
  <c r="M48"/>
  <c r="L48"/>
  <c r="M38"/>
  <c r="L38"/>
  <c r="M28"/>
  <c r="L28"/>
  <c r="M18"/>
  <c r="L18"/>
  <c r="M8"/>
  <c r="L8"/>
  <c r="N405" i="7"/>
  <c r="C404"/>
  <c r="C402"/>
  <c r="N399"/>
  <c r="M399"/>
  <c r="L399"/>
  <c r="K399"/>
  <c r="J399"/>
  <c r="I399"/>
  <c r="C392"/>
  <c r="C390"/>
  <c r="N387"/>
  <c r="M387"/>
  <c r="L387"/>
  <c r="K387"/>
  <c r="J387"/>
  <c r="I387"/>
  <c r="C380"/>
  <c r="C378"/>
  <c r="N375"/>
  <c r="M375"/>
  <c r="L375"/>
  <c r="K375"/>
  <c r="J375"/>
  <c r="I375"/>
  <c r="C368"/>
  <c r="C366"/>
  <c r="N363"/>
  <c r="M363"/>
  <c r="L363"/>
  <c r="K363"/>
  <c r="J363"/>
  <c r="I363"/>
  <c r="C356"/>
  <c r="C354"/>
  <c r="N351"/>
  <c r="M351"/>
  <c r="L351"/>
  <c r="K351"/>
  <c r="J351"/>
  <c r="I351"/>
  <c r="C344"/>
  <c r="C342"/>
  <c r="N339"/>
  <c r="M339"/>
  <c r="L339"/>
  <c r="K339"/>
  <c r="J339"/>
  <c r="I339"/>
  <c r="C332"/>
  <c r="C330"/>
  <c r="N327"/>
  <c r="M327"/>
  <c r="L327"/>
  <c r="K327"/>
  <c r="J327"/>
  <c r="I327"/>
  <c r="C320"/>
  <c r="C318"/>
  <c r="N315"/>
  <c r="M315"/>
  <c r="L315"/>
  <c r="K315"/>
  <c r="J315"/>
  <c r="I315"/>
  <c r="C308"/>
  <c r="C306"/>
  <c r="N303"/>
  <c r="M303"/>
  <c r="L303"/>
  <c r="K303"/>
  <c r="J303"/>
  <c r="I303"/>
  <c r="C296"/>
  <c r="C294"/>
  <c r="N291"/>
  <c r="M291"/>
  <c r="L291"/>
  <c r="K291"/>
  <c r="J291"/>
  <c r="I291"/>
  <c r="C284"/>
  <c r="C282"/>
  <c r="N279"/>
  <c r="M279"/>
  <c r="L279"/>
  <c r="K279"/>
  <c r="J279"/>
  <c r="I279"/>
  <c r="C272"/>
  <c r="C270"/>
  <c r="N267"/>
  <c r="M267"/>
  <c r="L267"/>
  <c r="K267"/>
  <c r="J267"/>
  <c r="I267"/>
  <c r="C260"/>
  <c r="C258"/>
  <c r="N255"/>
  <c r="M255"/>
  <c r="L255"/>
  <c r="K255"/>
  <c r="J255"/>
  <c r="I255"/>
  <c r="C248"/>
  <c r="C246"/>
  <c r="N243"/>
  <c r="M243"/>
  <c r="L243"/>
  <c r="K243"/>
  <c r="J243"/>
  <c r="I243"/>
  <c r="C236"/>
  <c r="C234"/>
  <c r="N231"/>
  <c r="M231"/>
  <c r="L231"/>
  <c r="K231"/>
  <c r="J231"/>
  <c r="I231"/>
  <c r="C224"/>
  <c r="C222"/>
  <c r="N219"/>
  <c r="M219"/>
  <c r="L219"/>
  <c r="K219"/>
  <c r="J219"/>
  <c r="I219"/>
  <c r="C212"/>
  <c r="C210"/>
  <c r="N207"/>
  <c r="M207"/>
  <c r="L207"/>
  <c r="K207"/>
  <c r="J207"/>
  <c r="I207"/>
  <c r="C198"/>
  <c r="C196"/>
  <c r="N193"/>
  <c r="M193"/>
  <c r="L193"/>
  <c r="K193"/>
  <c r="J193"/>
  <c r="I193"/>
  <c r="N181"/>
  <c r="N177"/>
  <c r="M177"/>
  <c r="L177"/>
  <c r="K177"/>
  <c r="J177"/>
  <c r="N165"/>
  <c r="M165"/>
  <c r="L165"/>
  <c r="K165"/>
  <c r="J165"/>
  <c r="N153"/>
  <c r="M153"/>
  <c r="L153"/>
  <c r="K153"/>
  <c r="J153"/>
  <c r="N141"/>
  <c r="M141"/>
  <c r="L141"/>
  <c r="K141"/>
  <c r="J141"/>
  <c r="N129"/>
  <c r="M129"/>
  <c r="L129"/>
  <c r="K129"/>
  <c r="J129"/>
  <c r="N117"/>
  <c r="M117"/>
  <c r="L117"/>
  <c r="K117"/>
  <c r="J117"/>
  <c r="I117"/>
  <c r="N105"/>
  <c r="M105"/>
  <c r="L105"/>
  <c r="K105"/>
  <c r="J105"/>
  <c r="I105"/>
  <c r="N93"/>
  <c r="M93"/>
  <c r="L93"/>
  <c r="K93"/>
  <c r="J93"/>
  <c r="I93"/>
  <c r="C84"/>
  <c r="N81"/>
  <c r="M81"/>
  <c r="L81"/>
  <c r="K81"/>
  <c r="J81"/>
  <c r="I81"/>
  <c r="C72"/>
  <c r="N69"/>
  <c r="M69"/>
  <c r="L69"/>
  <c r="K69"/>
  <c r="J69"/>
  <c r="I69"/>
  <c r="C60"/>
  <c r="N57"/>
  <c r="M57"/>
  <c r="L57"/>
  <c r="K57"/>
  <c r="J57"/>
  <c r="I57"/>
  <c r="C48"/>
  <c r="N45"/>
  <c r="M45"/>
  <c r="L45"/>
  <c r="K45"/>
  <c r="J45"/>
  <c r="I45"/>
  <c r="C36"/>
  <c r="N33"/>
  <c r="M33"/>
  <c r="L33"/>
  <c r="K33"/>
  <c r="J33"/>
  <c r="I33"/>
  <c r="C24"/>
  <c r="N21"/>
  <c r="M21"/>
  <c r="L21"/>
  <c r="K21"/>
  <c r="J21"/>
  <c r="I21"/>
  <c r="C14"/>
  <c r="C12"/>
  <c r="N9"/>
  <c r="M9"/>
  <c r="L9"/>
  <c r="K9"/>
  <c r="J9"/>
  <c r="I9"/>
  <c r="AE459" i="9"/>
  <c r="S458"/>
  <c r="S456"/>
  <c r="AE453"/>
  <c r="AD453"/>
  <c r="AC453"/>
  <c r="AB453"/>
  <c r="AA453"/>
  <c r="Z453"/>
  <c r="S446"/>
  <c r="S444"/>
  <c r="AE441"/>
  <c r="AD441"/>
  <c r="AC441"/>
  <c r="AB441"/>
  <c r="AA441"/>
  <c r="Z441"/>
  <c r="S434"/>
  <c r="S432"/>
  <c r="AE429"/>
  <c r="AD429"/>
  <c r="AC429"/>
  <c r="AB429"/>
  <c r="AA429"/>
  <c r="Z429"/>
  <c r="S422"/>
  <c r="S420"/>
  <c r="AE417"/>
  <c r="AD417"/>
  <c r="AC417"/>
  <c r="AB417"/>
  <c r="AA417"/>
  <c r="Z417"/>
  <c r="S410"/>
  <c r="S408"/>
  <c r="AE405"/>
  <c r="AD405"/>
  <c r="AC405"/>
  <c r="AB405"/>
  <c r="AA405"/>
  <c r="Z405"/>
  <c r="S398"/>
  <c r="S396"/>
  <c r="AE393"/>
  <c r="AD393"/>
  <c r="AC393"/>
  <c r="AB393"/>
  <c r="AA393"/>
  <c r="Z393"/>
  <c r="O387"/>
  <c r="S386"/>
  <c r="C386"/>
  <c r="S384"/>
  <c r="C384"/>
  <c r="AE381"/>
  <c r="AD381"/>
  <c r="AC381"/>
  <c r="AB381"/>
  <c r="AA381"/>
  <c r="Z381"/>
  <c r="O381"/>
  <c r="N381"/>
  <c r="M381"/>
  <c r="K381"/>
  <c r="J381"/>
  <c r="S374"/>
  <c r="C374"/>
  <c r="S372"/>
  <c r="C372"/>
  <c r="AE369"/>
  <c r="AD369"/>
  <c r="AC369"/>
  <c r="AB369"/>
  <c r="AA369"/>
  <c r="Z369"/>
  <c r="O369"/>
  <c r="N369"/>
  <c r="M369"/>
  <c r="K369"/>
  <c r="J369"/>
  <c r="S362"/>
  <c r="C362"/>
  <c r="S360"/>
  <c r="C360"/>
  <c r="AE357"/>
  <c r="AD357"/>
  <c r="AC357"/>
  <c r="AB357"/>
  <c r="AA357"/>
  <c r="Z357"/>
  <c r="O357"/>
  <c r="N357"/>
  <c r="M357"/>
  <c r="K357"/>
  <c r="J357"/>
  <c r="S350"/>
  <c r="C350"/>
  <c r="S348"/>
  <c r="C348"/>
  <c r="AE345"/>
  <c r="AD345"/>
  <c r="AC345"/>
  <c r="AB345"/>
  <c r="AA345"/>
  <c r="Z345"/>
  <c r="O345"/>
  <c r="N345"/>
  <c r="M345"/>
  <c r="K345"/>
  <c r="J345"/>
  <c r="S338"/>
  <c r="C338"/>
  <c r="S336"/>
  <c r="C336"/>
  <c r="AE333"/>
  <c r="AD333"/>
  <c r="AC333"/>
  <c r="AB333"/>
  <c r="AA333"/>
  <c r="Z333"/>
  <c r="O333"/>
  <c r="N333"/>
  <c r="M333"/>
  <c r="K333"/>
  <c r="J333"/>
  <c r="S326"/>
  <c r="C326"/>
  <c r="S324"/>
  <c r="C324"/>
  <c r="AE321"/>
  <c r="AD321"/>
  <c r="AC321"/>
  <c r="AB321"/>
  <c r="AA321"/>
  <c r="Z321"/>
  <c r="O321"/>
  <c r="N321"/>
  <c r="M321"/>
  <c r="K321"/>
  <c r="J321"/>
  <c r="S314"/>
  <c r="C314"/>
  <c r="S312"/>
  <c r="C312"/>
  <c r="AE309"/>
  <c r="AD309"/>
  <c r="AC309"/>
  <c r="AB309"/>
  <c r="AA309"/>
  <c r="Z309"/>
  <c r="O309"/>
  <c r="N309"/>
  <c r="M309"/>
  <c r="K309"/>
  <c r="J309"/>
  <c r="S302"/>
  <c r="C302"/>
  <c r="S300"/>
  <c r="C300"/>
  <c r="AE297"/>
  <c r="AD297"/>
  <c r="AC297"/>
  <c r="AB297"/>
  <c r="AA297"/>
  <c r="Z297"/>
  <c r="O297"/>
  <c r="N297"/>
  <c r="M297"/>
  <c r="K297"/>
  <c r="J297"/>
  <c r="S290"/>
  <c r="C290"/>
  <c r="S288"/>
  <c r="C288"/>
  <c r="AE285"/>
  <c r="AD285"/>
  <c r="AC285"/>
  <c r="AB285"/>
  <c r="AA285"/>
  <c r="Z285"/>
  <c r="O285"/>
  <c r="N285"/>
  <c r="M285"/>
  <c r="K285"/>
  <c r="J285"/>
  <c r="S278"/>
  <c r="C278"/>
  <c r="S276"/>
  <c r="C276"/>
  <c r="AE273"/>
  <c r="AD273"/>
  <c r="AC273"/>
  <c r="AB273"/>
  <c r="AA273"/>
  <c r="Z273"/>
  <c r="O273"/>
  <c r="N273"/>
  <c r="M273"/>
  <c r="K273"/>
  <c r="J273"/>
  <c r="S266"/>
  <c r="C266"/>
  <c r="S264"/>
  <c r="C264"/>
  <c r="AE261"/>
  <c r="AD261"/>
  <c r="AC261"/>
  <c r="AB261"/>
  <c r="AA261"/>
  <c r="Z261"/>
  <c r="O261"/>
  <c r="N261"/>
  <c r="M261"/>
  <c r="K261"/>
  <c r="J261"/>
  <c r="S254"/>
  <c r="C254"/>
  <c r="S252"/>
  <c r="C252"/>
  <c r="AE249"/>
  <c r="AD249"/>
  <c r="AC249"/>
  <c r="AB249"/>
  <c r="AA249"/>
  <c r="Z249"/>
  <c r="O249"/>
  <c r="N249"/>
  <c r="M249"/>
  <c r="K249"/>
  <c r="J249"/>
  <c r="S242"/>
  <c r="C242"/>
  <c r="S240"/>
  <c r="C240"/>
  <c r="AE237"/>
  <c r="AD237"/>
  <c r="AC237"/>
  <c r="AB237"/>
  <c r="AA237"/>
  <c r="Z237"/>
  <c r="O237"/>
  <c r="N237"/>
  <c r="M237"/>
  <c r="K237"/>
  <c r="J237"/>
  <c r="S230"/>
  <c r="C230"/>
  <c r="S228"/>
  <c r="C228"/>
  <c r="AE225"/>
  <c r="AD225"/>
  <c r="AC225"/>
  <c r="AB225"/>
  <c r="AA225"/>
  <c r="Z225"/>
  <c r="O225"/>
  <c r="N225"/>
  <c r="M225"/>
  <c r="K225"/>
  <c r="J225"/>
  <c r="S218"/>
  <c r="C218"/>
  <c r="S216"/>
  <c r="C216"/>
  <c r="AE213"/>
  <c r="AD213"/>
  <c r="AC213"/>
  <c r="AB213"/>
  <c r="AA213"/>
  <c r="Z213"/>
  <c r="O213"/>
  <c r="N213"/>
  <c r="M213"/>
  <c r="K213"/>
  <c r="J213"/>
  <c r="S206"/>
  <c r="C206"/>
  <c r="S204"/>
  <c r="C204"/>
  <c r="AE201"/>
  <c r="AD201"/>
  <c r="AC201"/>
  <c r="AB201"/>
  <c r="AA201"/>
  <c r="Z201"/>
  <c r="O201"/>
  <c r="N201"/>
  <c r="M201"/>
  <c r="K201"/>
  <c r="J201"/>
  <c r="S194"/>
  <c r="C194"/>
  <c r="S192"/>
  <c r="C192"/>
  <c r="AE189"/>
  <c r="AD189"/>
  <c r="AC189"/>
  <c r="AB189"/>
  <c r="AA189"/>
  <c r="Z189"/>
  <c r="O189"/>
  <c r="N189"/>
  <c r="M189"/>
  <c r="K189"/>
  <c r="J189"/>
  <c r="S182"/>
  <c r="C182"/>
  <c r="S180"/>
  <c r="C180"/>
  <c r="AE177"/>
  <c r="AD177"/>
  <c r="AC177"/>
  <c r="AB177"/>
  <c r="AA177"/>
  <c r="Z177"/>
  <c r="O177"/>
  <c r="N177"/>
  <c r="M177"/>
  <c r="K177"/>
  <c r="J177"/>
  <c r="S170"/>
  <c r="C170"/>
  <c r="S168"/>
  <c r="C168"/>
  <c r="AE165"/>
  <c r="AD165"/>
  <c r="AC165"/>
  <c r="AB165"/>
  <c r="AA165"/>
  <c r="Z165"/>
  <c r="O165"/>
  <c r="N165"/>
  <c r="M165"/>
  <c r="K165"/>
  <c r="J165"/>
  <c r="S157"/>
  <c r="C157"/>
  <c r="S155"/>
  <c r="C155"/>
  <c r="AE152"/>
  <c r="AD152"/>
  <c r="AC152"/>
  <c r="AB152"/>
  <c r="AA152"/>
  <c r="Z152"/>
  <c r="O152"/>
  <c r="N152"/>
  <c r="M152"/>
  <c r="K152"/>
  <c r="J152"/>
  <c r="S144"/>
  <c r="C144"/>
  <c r="S142"/>
  <c r="C142"/>
  <c r="AE139"/>
  <c r="AD139"/>
  <c r="AC139"/>
  <c r="AB139"/>
  <c r="AA139"/>
  <c r="Z139"/>
  <c r="O139"/>
  <c r="N139"/>
  <c r="M139"/>
  <c r="K139"/>
  <c r="J139"/>
  <c r="S131"/>
  <c r="C131"/>
  <c r="S129"/>
  <c r="C129"/>
  <c r="AE126"/>
  <c r="AD126"/>
  <c r="AC126"/>
  <c r="AB126"/>
  <c r="AA126"/>
  <c r="Z126"/>
  <c r="O126"/>
  <c r="N126"/>
  <c r="M126"/>
  <c r="K126"/>
  <c r="J126"/>
  <c r="S118"/>
  <c r="C118"/>
  <c r="S116"/>
  <c r="C116"/>
  <c r="AE113"/>
  <c r="AD113"/>
  <c r="AC113"/>
  <c r="AB113"/>
  <c r="AA113"/>
  <c r="Z113"/>
  <c r="O113"/>
  <c r="N113"/>
  <c r="M113"/>
  <c r="K113"/>
  <c r="J113"/>
  <c r="S105"/>
  <c r="C105"/>
  <c r="S103"/>
  <c r="C103"/>
  <c r="AE100"/>
  <c r="AD100"/>
  <c r="AC100"/>
  <c r="AB100"/>
  <c r="AA100"/>
  <c r="Z100"/>
  <c r="O100"/>
  <c r="N100"/>
  <c r="M100"/>
  <c r="K100"/>
  <c r="J100"/>
  <c r="S92"/>
  <c r="C92"/>
  <c r="S90"/>
  <c r="C90"/>
  <c r="AE87"/>
  <c r="AD87"/>
  <c r="AC87"/>
  <c r="AB87"/>
  <c r="AA87"/>
  <c r="Z87"/>
  <c r="O87"/>
  <c r="N87"/>
  <c r="M87"/>
  <c r="L87"/>
  <c r="K87"/>
  <c r="J87"/>
  <c r="S79"/>
  <c r="C79"/>
  <c r="S77"/>
  <c r="C77"/>
  <c r="AE74"/>
  <c r="AD74"/>
  <c r="AC74"/>
  <c r="AB74"/>
  <c r="AA74"/>
  <c r="Z74"/>
  <c r="O74"/>
  <c r="N74"/>
  <c r="M74"/>
  <c r="L74"/>
  <c r="K74"/>
  <c r="J74"/>
  <c r="S66"/>
  <c r="C66"/>
  <c r="S64"/>
  <c r="C64"/>
  <c r="AE61"/>
  <c r="AD61"/>
  <c r="AC61"/>
  <c r="AB61"/>
  <c r="AA61"/>
  <c r="Z61"/>
  <c r="O61"/>
  <c r="N61"/>
  <c r="M61"/>
  <c r="L61"/>
  <c r="K61"/>
  <c r="J61"/>
  <c r="S53"/>
  <c r="C53"/>
  <c r="S51"/>
  <c r="C51"/>
  <c r="AE48"/>
  <c r="AD48"/>
  <c r="AC48"/>
  <c r="AB48"/>
  <c r="AA48"/>
  <c r="Z48"/>
  <c r="O48"/>
  <c r="N48"/>
  <c r="M48"/>
  <c r="L48"/>
  <c r="K48"/>
  <c r="J48"/>
  <c r="S40"/>
  <c r="C40"/>
  <c r="S38"/>
  <c r="C38"/>
  <c r="AE35"/>
  <c r="AD35"/>
  <c r="AC35"/>
  <c r="AB35"/>
  <c r="AA35"/>
  <c r="Z35"/>
  <c r="O35"/>
  <c r="N35"/>
  <c r="M35"/>
  <c r="L35"/>
  <c r="K35"/>
  <c r="J35"/>
  <c r="S27"/>
  <c r="C27"/>
  <c r="S25"/>
  <c r="C25"/>
  <c r="AE22"/>
  <c r="AD22"/>
  <c r="AC22"/>
  <c r="AB22"/>
  <c r="AA22"/>
  <c r="Z22"/>
  <c r="O22"/>
  <c r="N22"/>
  <c r="M22"/>
  <c r="L22"/>
  <c r="K22"/>
  <c r="J22"/>
  <c r="S14"/>
  <c r="C14"/>
  <c r="S12"/>
  <c r="C12"/>
  <c r="AE9"/>
  <c r="AD9"/>
  <c r="AC9"/>
  <c r="AB9"/>
  <c r="AA9"/>
  <c r="Z9"/>
  <c r="O9"/>
  <c r="N9"/>
  <c r="M9"/>
  <c r="L9"/>
  <c r="K9"/>
  <c r="J9"/>
  <c r="K211" i="21"/>
  <c r="J211"/>
  <c r="I211"/>
  <c r="H211"/>
  <c r="G211"/>
  <c r="K200"/>
  <c r="J200"/>
  <c r="I200"/>
  <c r="H200"/>
  <c r="G200"/>
  <c r="K189"/>
  <c r="J189"/>
  <c r="I189"/>
  <c r="H189"/>
  <c r="G189"/>
  <c r="K178"/>
  <c r="J178"/>
  <c r="I178"/>
  <c r="H178"/>
  <c r="G178"/>
  <c r="K167"/>
  <c r="J167"/>
  <c r="I167"/>
  <c r="H167"/>
  <c r="G167"/>
  <c r="K156"/>
  <c r="J156"/>
  <c r="I156"/>
  <c r="H156"/>
  <c r="G156"/>
  <c r="K145"/>
  <c r="J145"/>
  <c r="I145"/>
  <c r="H145"/>
  <c r="G145"/>
  <c r="K134"/>
  <c r="I134"/>
  <c r="H134"/>
  <c r="G134"/>
  <c r="K123"/>
  <c r="I123"/>
  <c r="H123"/>
  <c r="G123"/>
  <c r="K112"/>
  <c r="I112"/>
  <c r="H112"/>
  <c r="G112"/>
  <c r="K101"/>
  <c r="I101"/>
  <c r="H101"/>
  <c r="G101"/>
  <c r="K90"/>
  <c r="J90"/>
  <c r="I90"/>
  <c r="H90"/>
  <c r="G90"/>
  <c r="K79"/>
  <c r="J79"/>
  <c r="I79"/>
  <c r="H79"/>
  <c r="G79"/>
  <c r="K68"/>
  <c r="J68"/>
  <c r="I68"/>
  <c r="H68"/>
  <c r="G68"/>
  <c r="K57"/>
  <c r="J57"/>
  <c r="K46"/>
  <c r="J46"/>
  <c r="I46"/>
  <c r="H46"/>
  <c r="G46"/>
  <c r="K35"/>
  <c r="J35"/>
  <c r="I35"/>
  <c r="H35"/>
  <c r="G35"/>
  <c r="K24"/>
  <c r="J24"/>
  <c r="I24"/>
  <c r="H24"/>
  <c r="G24"/>
  <c r="K13"/>
  <c r="J13"/>
  <c r="I13"/>
  <c r="H13"/>
  <c r="G13"/>
  <c r="K2"/>
  <c r="J2"/>
  <c r="I2"/>
  <c r="H2"/>
  <c r="G2"/>
</calcChain>
</file>

<file path=xl/comments1.xml><?xml version="1.0" encoding="utf-8"?>
<comments xmlns="http://schemas.openxmlformats.org/spreadsheetml/2006/main">
  <authors>
    <author>Kushwah, Raja</author>
  </authors>
  <commentList>
    <comment ref="C293" authorId="0">
      <text>
        <r>
          <rPr>
            <b/>
            <sz val="10"/>
            <color indexed="8"/>
            <rFont val="Tahoma"/>
            <family val="2"/>
          </rPr>
          <t>Kushwah, Raja:</t>
        </r>
        <r>
          <rPr>
            <sz val="10"/>
            <color indexed="8"/>
            <rFont val="Tahoma"/>
            <family val="2"/>
          </rPr>
          <t xml:space="preserve">
</t>
        </r>
        <r>
          <rPr>
            <sz val="10"/>
            <color indexed="8"/>
            <rFont val="Tahoma"/>
            <family val="2"/>
          </rPr>
          <t>1 messy wing no GFP/RFP so total 64</t>
        </r>
      </text>
    </comment>
  </commentList>
</comments>
</file>

<file path=xl/sharedStrings.xml><?xml version="1.0" encoding="utf-8"?>
<sst xmlns="http://schemas.openxmlformats.org/spreadsheetml/2006/main" count="6044" uniqueCount="858">
  <si>
    <t>% DR conversion M</t>
    <phoneticPr fontId="6" type="noConversion"/>
  </si>
  <si>
    <t>% Ax conversion M</t>
    <phoneticPr fontId="6" type="noConversion"/>
  </si>
  <si>
    <t xml:space="preserve">     % Receivers M</t>
    <phoneticPr fontId="6" type="noConversion"/>
  </si>
  <si>
    <t>Vial 18</t>
    <phoneticPr fontId="6" type="noConversion"/>
  </si>
  <si>
    <t>Nab M</t>
  </si>
  <si>
    <t>Expt:</t>
  </si>
  <si>
    <t>N-20/FM7 X Cas9</t>
  </si>
  <si>
    <t>N- % in F</t>
  </si>
  <si>
    <t>Vial  28</t>
  </si>
  <si>
    <t>fem.</t>
  </si>
  <si>
    <t>GFP+</t>
  </si>
  <si>
    <t>males</t>
  </si>
  <si>
    <t>total</t>
  </si>
  <si>
    <t>N-</t>
  </si>
  <si>
    <t>FM7</t>
  </si>
  <si>
    <t>DsRed+:</t>
  </si>
  <si>
    <t>DsRed -:</t>
  </si>
  <si>
    <t>DsRed-:</t>
  </si>
  <si>
    <t>Vial 29</t>
  </si>
  <si>
    <t>total(w-)</t>
  </si>
  <si>
    <t>Vial   30</t>
  </si>
  <si>
    <t>N-20/FM7 X CAs9</t>
  </si>
  <si>
    <t>Vial 31</t>
  </si>
  <si>
    <t>Vial 32</t>
  </si>
  <si>
    <t>Vial   33</t>
  </si>
  <si>
    <t>N-21/FM7 X w-</t>
  </si>
  <si>
    <t>N- %  in F</t>
  </si>
  <si>
    <t>N-21/FM7 X Cas9</t>
  </si>
  <si>
    <t>Dead pupae</t>
  </si>
  <si>
    <t>Vial  1</t>
  </si>
  <si>
    <t>Vial  6</t>
  </si>
  <si>
    <t>Vial  2</t>
  </si>
  <si>
    <t>Vial  7</t>
  </si>
  <si>
    <t>Expt.  yccN Ax/+ +; Cas9/+  MF X - N+IS/Y  M</t>
    <phoneticPr fontId="6" type="noConversion"/>
  </si>
  <si>
    <t>N-21/FM7 X w-</t>
    <phoneticPr fontId="6" type="noConversion"/>
  </si>
  <si>
    <t>N-21/FM7</t>
  </si>
  <si>
    <t>N-17/FM7</t>
    <phoneticPr fontId="6" type="noConversion"/>
  </si>
  <si>
    <t>N-20/FM7</t>
    <phoneticPr fontId="6" type="noConversion"/>
  </si>
  <si>
    <t>F2 CF X N+IS M</t>
  </si>
  <si>
    <t>F2 MF X N+IS M</t>
    <phoneticPr fontId="6" type="noConversion"/>
  </si>
  <si>
    <t>% Rec. M cont.</t>
    <phoneticPr fontId="6" type="noConversion"/>
  </si>
  <si>
    <t>% Rec. M Cas9</t>
    <phoneticPr fontId="6" type="noConversion"/>
  </si>
  <si>
    <t>% Ax M cont.</t>
    <phoneticPr fontId="6" type="noConversion"/>
  </si>
  <si>
    <t>% Ax M Cas9</t>
    <phoneticPr fontId="6" type="noConversion"/>
  </si>
  <si>
    <t>% DsRd M cont.</t>
    <phoneticPr fontId="6" type="noConversion"/>
  </si>
  <si>
    <t>% DsRd M Cas9</t>
    <phoneticPr fontId="6" type="noConversion"/>
  </si>
  <si>
    <t>Ax conv. in DR- M</t>
    <phoneticPr fontId="6" type="noConversion"/>
  </si>
  <si>
    <t>Ax conv. In DR+ M</t>
    <phoneticPr fontId="6" type="noConversion"/>
  </si>
  <si>
    <t>Control crosses</t>
    <phoneticPr fontId="6" type="noConversion"/>
  </si>
  <si>
    <t>Cas9 crosses</t>
    <phoneticPr fontId="6" type="noConversion"/>
  </si>
  <si>
    <t>w- dads//live flies</t>
  </si>
  <si>
    <t>Cas9 dads /live flies</t>
  </si>
  <si>
    <t>w- dads/dead pupae</t>
  </si>
  <si>
    <t>Cas9 dads /dead pupae</t>
  </si>
  <si>
    <t>N+S/Y M</t>
  </si>
  <si>
    <t>yccN N+S/N+S F</t>
  </si>
  <si>
    <t>N+S/Y Cas9 M</t>
  </si>
  <si>
    <t>yccN N+S/N+S Cas9 F</t>
  </si>
  <si>
    <t>dead pupae Cas9</t>
  </si>
  <si>
    <t>S8a</t>
    <phoneticPr fontId="6" type="noConversion"/>
  </si>
  <si>
    <t>S8b</t>
    <phoneticPr fontId="6" type="noConversion"/>
  </si>
  <si>
    <t>y and N cuts</t>
  </si>
  <si>
    <t>N only cut</t>
  </si>
  <si>
    <t>%DsRd M</t>
  </si>
  <si>
    <t>%DsRd M</t>
    <phoneticPr fontId="6" type="noConversion"/>
  </si>
  <si>
    <t>%Ax M</t>
  </si>
  <si>
    <t>%Ax M</t>
    <phoneticPr fontId="6" type="noConversion"/>
  </si>
  <si>
    <t>Vial 17</t>
    <phoneticPr fontId="6" type="noConversion"/>
  </si>
  <si>
    <t xml:space="preserve">Vial 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:</t>
    </r>
    <phoneticPr fontId="6" type="noConversion"/>
  </si>
  <si>
    <t>Vial</t>
  </si>
  <si>
    <t>Vial 19</t>
    <phoneticPr fontId="6" type="noConversion"/>
  </si>
  <si>
    <t xml:space="preserve">Vial </t>
    <phoneticPr fontId="6" type="noConversion"/>
  </si>
  <si>
    <t>Number of wa M :</t>
    <phoneticPr fontId="6" type="noConversion"/>
  </si>
  <si>
    <t>Vial 20</t>
    <phoneticPr fontId="6" type="noConversion"/>
  </si>
  <si>
    <t xml:space="preserve">Vial </t>
    <phoneticPr fontId="6" type="noConversion"/>
  </si>
  <si>
    <t xml:space="preserve">  % N- Receiver F</t>
    <phoneticPr fontId="6" type="noConversion"/>
  </si>
  <si>
    <t>Number of wa M (Donor):</t>
    <phoneticPr fontId="6" type="noConversion"/>
  </si>
  <si>
    <t>Experiment 4</t>
    <phoneticPr fontId="6" type="noConversion"/>
  </si>
  <si>
    <t>Vial 20</t>
    <phoneticPr fontId="6" type="noConversion"/>
  </si>
  <si>
    <t>Vial 21</t>
    <phoneticPr fontId="6" type="noConversion"/>
  </si>
  <si>
    <t>Vial 9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MW:</t>
    <phoneticPr fontId="6" type="noConversion"/>
  </si>
  <si>
    <t>Experiment 2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umber of wa M (Donor):</t>
    <phoneticPr fontId="6" type="noConversion"/>
  </si>
  <si>
    <t>N+:</t>
    <phoneticPr fontId="6" type="noConversion"/>
  </si>
  <si>
    <t>Vial 8</t>
    <phoneticPr fontId="6" type="noConversion"/>
  </si>
  <si>
    <t>N+:</t>
  </si>
  <si>
    <t>DsRd -:</t>
    <phoneticPr fontId="6" type="noConversion"/>
  </si>
  <si>
    <t>N+/Nab:</t>
    <phoneticPr fontId="6" type="noConversion"/>
  </si>
  <si>
    <t>DsRd +:</t>
    <phoneticPr fontId="6" type="noConversion"/>
  </si>
  <si>
    <t>Vial 3</t>
    <phoneticPr fontId="6" type="noConversion"/>
  </si>
  <si>
    <t>DsRd +:</t>
    <phoneticPr fontId="6" type="noConversion"/>
  </si>
  <si>
    <t>DsRd -:</t>
    <phoneticPr fontId="6" type="noConversion"/>
  </si>
  <si>
    <t>Vial 21</t>
    <phoneticPr fontId="6" type="noConversion"/>
  </si>
  <si>
    <t>Vial 22</t>
    <phoneticPr fontId="6" type="noConversion"/>
  </si>
  <si>
    <t xml:space="preserve">Vial 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:</t>
    </r>
    <phoneticPr fontId="6" type="noConversion"/>
  </si>
  <si>
    <t>Number of w- M :</t>
    <phoneticPr fontId="6" type="noConversion"/>
  </si>
  <si>
    <t>Experiment 4</t>
    <phoneticPr fontId="6" type="noConversion"/>
  </si>
  <si>
    <t>Vial 23</t>
    <phoneticPr fontId="6" type="noConversion"/>
  </si>
  <si>
    <t>Vial 24</t>
    <phoneticPr fontId="6" type="noConversion"/>
  </si>
  <si>
    <t>Vial 25</t>
    <phoneticPr fontId="6" type="noConversion"/>
  </si>
  <si>
    <t>Expt. yccN/++; Cas9/+ MF X wt M</t>
    <phoneticPr fontId="6" type="noConversion"/>
  </si>
  <si>
    <t>control yccN wa/++ CF X w- M</t>
    <phoneticPr fontId="6" type="noConversion"/>
  </si>
  <si>
    <t>Expt. yccN wa/++; Cas9/+ X w-M</t>
    <phoneticPr fontId="6" type="noConversion"/>
  </si>
  <si>
    <t>CF yccN/+ + X w- M</t>
    <phoneticPr fontId="6" type="noConversion"/>
  </si>
  <si>
    <t>% embryos with N- phenotype</t>
    <phoneticPr fontId="6" type="noConversion"/>
  </si>
  <si>
    <t>Control yccN Ax/+ + CF X - N+IS/Y  M</t>
    <phoneticPr fontId="6" type="noConversion"/>
  </si>
  <si>
    <t xml:space="preserve">Red -: </t>
    <phoneticPr fontId="6" type="noConversion"/>
  </si>
  <si>
    <t>Number of w- M :</t>
    <phoneticPr fontId="6" type="noConversion"/>
  </si>
  <si>
    <t>N+:</t>
    <phoneticPr fontId="6" type="noConversion"/>
  </si>
  <si>
    <t>Red 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umber of wa M :</t>
    <phoneticPr fontId="6" type="noConversion"/>
  </si>
  <si>
    <t xml:space="preserve">Red -: </t>
    <phoneticPr fontId="6" type="noConversion"/>
  </si>
  <si>
    <t>DsRd +:</t>
    <phoneticPr fontId="6" type="noConversion"/>
  </si>
  <si>
    <t>DsRd -:</t>
    <phoneticPr fontId="6" type="noConversion"/>
  </si>
  <si>
    <t>Vial 4</t>
    <phoneticPr fontId="6" type="noConversion"/>
  </si>
  <si>
    <t>N+:</t>
    <phoneticPr fontId="6" type="noConversion"/>
  </si>
  <si>
    <t>Red +:</t>
    <phoneticPr fontId="6" type="noConversion"/>
  </si>
  <si>
    <t xml:space="preserve">Red -: </t>
    <phoneticPr fontId="6" type="noConversion"/>
  </si>
  <si>
    <t>DsRd +:</t>
    <phoneticPr fontId="6" type="noConversion"/>
  </si>
  <si>
    <t>DsRd -:</t>
    <phoneticPr fontId="6" type="noConversion"/>
  </si>
  <si>
    <t>Vial 5</t>
    <phoneticPr fontId="6" type="noConversion"/>
  </si>
  <si>
    <t>Vial 6</t>
    <phoneticPr fontId="6" type="noConversion"/>
  </si>
  <si>
    <t>Vial  7</t>
    <phoneticPr fontId="6" type="noConversion"/>
  </si>
  <si>
    <t xml:space="preserve"> Vial  7</t>
    <phoneticPr fontId="6" type="noConversion"/>
  </si>
  <si>
    <t>Number of w- M :</t>
    <phoneticPr fontId="6" type="noConversion"/>
  </si>
  <si>
    <t>N+:</t>
    <phoneticPr fontId="6" type="noConversion"/>
  </si>
  <si>
    <t>DsRd +:</t>
    <phoneticPr fontId="6" type="noConversion"/>
  </si>
  <si>
    <t>DsRd -:</t>
    <phoneticPr fontId="6" type="noConversion"/>
  </si>
  <si>
    <t>Vial 8</t>
    <phoneticPr fontId="6" type="noConversion"/>
  </si>
  <si>
    <t>Vial 9</t>
    <phoneticPr fontId="6" type="noConversion"/>
  </si>
  <si>
    <t>Vial 10</t>
    <phoneticPr fontId="6" type="noConversion"/>
  </si>
  <si>
    <t>Number of w- M :</t>
    <phoneticPr fontId="6" type="noConversion"/>
  </si>
  <si>
    <t>DsRd +:</t>
    <phoneticPr fontId="6" type="noConversion"/>
  </si>
  <si>
    <t>DsRd -:</t>
    <phoneticPr fontId="6" type="noConversion"/>
  </si>
  <si>
    <t>Vial 11</t>
    <phoneticPr fontId="6" type="noConversion"/>
  </si>
  <si>
    <t>Vial 12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:</t>
    </r>
    <phoneticPr fontId="6" type="noConversion"/>
  </si>
  <si>
    <t>Vial 13</t>
    <phoneticPr fontId="6" type="noConversion"/>
  </si>
  <si>
    <t>Vial 15</t>
    <phoneticPr fontId="6" type="noConversion"/>
  </si>
  <si>
    <t>Vial 16</t>
    <phoneticPr fontId="6" type="noConversion"/>
  </si>
  <si>
    <t>Number of wa M (Donor):</t>
    <phoneticPr fontId="6" type="noConversion"/>
  </si>
  <si>
    <t>Vial 1</t>
    <phoneticPr fontId="6" type="noConversion"/>
  </si>
  <si>
    <t>MW F:</t>
    <phoneticPr fontId="6" type="noConversion"/>
  </si>
  <si>
    <t>Vial 16</t>
    <phoneticPr fontId="6" type="noConversion"/>
  </si>
  <si>
    <t>MW M:</t>
    <phoneticPr fontId="6" type="noConversion"/>
  </si>
  <si>
    <t>MW F:</t>
    <phoneticPr fontId="6" type="noConversion"/>
  </si>
  <si>
    <t>Vial 8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-:</t>
    <phoneticPr fontId="6" type="noConversion"/>
  </si>
  <si>
    <t>DsRd M %</t>
    <phoneticPr fontId="6" type="noConversion"/>
  </si>
  <si>
    <t>DsRd F %</t>
    <phoneticPr fontId="6" type="noConversion"/>
  </si>
  <si>
    <t>Rec. M %</t>
    <phoneticPr fontId="6" type="noConversion"/>
  </si>
  <si>
    <t>Rec. F %</t>
    <phoneticPr fontId="6" type="noConversion"/>
  </si>
  <si>
    <t>Vial 5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umber of wa M (Donor):</t>
    <phoneticPr fontId="6" type="noConversion"/>
  </si>
  <si>
    <t>Number of wa M (Donor):</t>
    <phoneticPr fontId="6" type="noConversion"/>
  </si>
  <si>
    <t>DsRd -:</t>
    <phoneticPr fontId="6" type="noConversion"/>
  </si>
  <si>
    <t>MW:</t>
    <phoneticPr fontId="6" type="noConversion"/>
  </si>
  <si>
    <t>Vial 7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Vial 8</t>
    <phoneticPr fontId="6" type="noConversion"/>
  </si>
  <si>
    <t>Number of wa M (Donor):</t>
    <phoneticPr fontId="6" type="noConversion"/>
  </si>
  <si>
    <t>Vial   3</t>
  </si>
  <si>
    <t>Vial   8</t>
  </si>
  <si>
    <t>Vial  9</t>
  </si>
  <si>
    <t>Vial 4</t>
  </si>
  <si>
    <t>Vial  10</t>
  </si>
  <si>
    <t>Vial  5</t>
  </si>
  <si>
    <t>Vial   11</t>
  </si>
  <si>
    <t>Vial  12</t>
  </si>
  <si>
    <t>Vial  13</t>
  </si>
  <si>
    <t>N-17/FM7 X w-</t>
  </si>
  <si>
    <t>N-17/FM7 X Cas9</t>
  </si>
  <si>
    <t>dead pupae</t>
  </si>
  <si>
    <t>Vial  14</t>
  </si>
  <si>
    <t>Vial  19</t>
  </si>
  <si>
    <t>Vial 15</t>
  </si>
  <si>
    <t>Vial   16</t>
  </si>
  <si>
    <t>Vial   21</t>
  </si>
  <si>
    <t>Vial  22</t>
  </si>
  <si>
    <t>Vial  17</t>
  </si>
  <si>
    <t>Vial 18</t>
  </si>
  <si>
    <t>N-20/FM7 X w-</t>
  </si>
  <si>
    <t>Vial 24</t>
  </si>
  <si>
    <t>Vial 25</t>
  </si>
  <si>
    <t xml:space="preserve">Vial 26 </t>
  </si>
  <si>
    <t>Vial  27</t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:</t>
    </r>
  </si>
  <si>
    <t>Number of w- M :</t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:</t>
    </r>
  </si>
  <si>
    <t>Number of wa M :</t>
  </si>
  <si>
    <t>Vial 2</t>
  </si>
  <si>
    <t>Vial 3</t>
  </si>
  <si>
    <t>Vial 5</t>
  </si>
  <si>
    <t>Vial 6</t>
  </si>
  <si>
    <t>Vial 7</t>
  </si>
  <si>
    <t>Vial 1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umber of w- M :</t>
    <phoneticPr fontId="6" type="noConversion"/>
  </si>
  <si>
    <t>N+:</t>
    <phoneticPr fontId="6" type="noConversion"/>
  </si>
  <si>
    <t>Number of wa M :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umber of w- M :</t>
    <phoneticPr fontId="6" type="noConversion"/>
  </si>
  <si>
    <t>Red +:</t>
    <phoneticPr fontId="6" type="noConversion"/>
  </si>
  <si>
    <t>DsRd +:</t>
    <phoneticPr fontId="6" type="noConversion"/>
  </si>
  <si>
    <t>DsRd -:</t>
    <phoneticPr fontId="6" type="noConversion"/>
  </si>
  <si>
    <t>Ax in Rec. M</t>
    <phoneticPr fontId="6" type="noConversion"/>
  </si>
  <si>
    <t>DsRd  in Rec. M</t>
    <phoneticPr fontId="6" type="noConversion"/>
  </si>
  <si>
    <t>DsRd in Rec. F</t>
    <phoneticPr fontId="6" type="noConversion"/>
  </si>
  <si>
    <t>% Rec. F</t>
    <phoneticPr fontId="6" type="noConversion"/>
  </si>
  <si>
    <t>% Rec. M</t>
    <phoneticPr fontId="6" type="noConversion"/>
  </si>
  <si>
    <t>Ax% in DR+ M</t>
    <phoneticPr fontId="6" type="noConversion"/>
  </si>
  <si>
    <t xml:space="preserve">Ax % in DR- </t>
    <phoneticPr fontId="6" type="noConversion"/>
  </si>
  <si>
    <t>Experiment 1</t>
    <phoneticPr fontId="6" type="noConversion"/>
  </si>
  <si>
    <t>Vial 1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umber of w- M (Reciever):</t>
  </si>
  <si>
    <t>N+:</t>
    <phoneticPr fontId="6" type="noConversion"/>
  </si>
  <si>
    <t>MW:</t>
    <phoneticPr fontId="6" type="noConversion"/>
  </si>
  <si>
    <t>DsRd +:</t>
    <phoneticPr fontId="6" type="noConversion"/>
  </si>
  <si>
    <t>MW:</t>
    <phoneticPr fontId="6" type="noConversion"/>
  </si>
  <si>
    <t>DsRd -:</t>
    <phoneticPr fontId="6" type="noConversion"/>
  </si>
  <si>
    <t>Vial 19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DsRd 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umber of wa M (Donor):</t>
    <phoneticPr fontId="6" type="noConversion"/>
  </si>
  <si>
    <t>DsRd +:</t>
    <phoneticPr fontId="6" type="noConversion"/>
  </si>
  <si>
    <t>MW:</t>
    <phoneticPr fontId="6" type="noConversion"/>
  </si>
  <si>
    <t>DsRd -:</t>
    <phoneticPr fontId="6" type="noConversion"/>
  </si>
  <si>
    <t>Vial 14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umber of wa M (Donor):</t>
    <phoneticPr fontId="6" type="noConversion"/>
  </si>
  <si>
    <t>DsRd +:</t>
    <phoneticPr fontId="6" type="noConversion"/>
  </si>
  <si>
    <t>MW:</t>
    <phoneticPr fontId="6" type="noConversion"/>
  </si>
  <si>
    <t>DsRd -:</t>
    <phoneticPr fontId="6" type="noConversion"/>
  </si>
  <si>
    <t>Vial 15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DsRd +:</t>
    <phoneticPr fontId="6" type="noConversion"/>
  </si>
  <si>
    <t>MW:</t>
    <phoneticPr fontId="6" type="noConversion"/>
  </si>
  <si>
    <t>DsRd -:</t>
    <phoneticPr fontId="6" type="noConversion"/>
  </si>
  <si>
    <t>Vial 16</t>
    <phoneticPr fontId="6" type="noConversion"/>
  </si>
  <si>
    <t>Experiment 4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-:</t>
    <phoneticPr fontId="6" type="noConversion"/>
  </si>
  <si>
    <t>Red +:</t>
  </si>
  <si>
    <t>Yellow +:</t>
  </si>
  <si>
    <t>Red -:</t>
  </si>
  <si>
    <t>Yellow -:</t>
  </si>
  <si>
    <t>Orange Eyes:</t>
  </si>
  <si>
    <t>Nab:</t>
  </si>
  <si>
    <t>DsRd +:</t>
  </si>
  <si>
    <t>DsRd -:</t>
  </si>
  <si>
    <t>MW M:</t>
    <phoneticPr fontId="6" type="noConversion"/>
  </si>
  <si>
    <t>Vial 1</t>
  </si>
  <si>
    <t>Vial 2</t>
    <phoneticPr fontId="6" type="noConversion"/>
  </si>
  <si>
    <t>Total progeny</t>
    <phoneticPr fontId="6" type="noConversion"/>
  </si>
  <si>
    <t>Vial 4</t>
    <phoneticPr fontId="6" type="noConversion"/>
  </si>
  <si>
    <t>Vial 5</t>
    <phoneticPr fontId="6" type="noConversion"/>
  </si>
  <si>
    <t>Vial 6</t>
    <phoneticPr fontId="6" type="noConversion"/>
  </si>
  <si>
    <t>Vial 7</t>
    <phoneticPr fontId="6" type="noConversion"/>
  </si>
  <si>
    <t>Vial 8</t>
    <phoneticPr fontId="6" type="noConversion"/>
  </si>
  <si>
    <t>Vial 10</t>
    <phoneticPr fontId="6" type="noConversion"/>
  </si>
  <si>
    <t>Vial 11</t>
    <phoneticPr fontId="6" type="noConversion"/>
  </si>
  <si>
    <t>Vial 12</t>
    <phoneticPr fontId="6" type="noConversion"/>
  </si>
  <si>
    <t>Vial 13</t>
    <phoneticPr fontId="6" type="noConversion"/>
  </si>
  <si>
    <t>Vial 14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umber of wa M (Donor):</t>
    <phoneticPr fontId="6" type="noConversion"/>
  </si>
  <si>
    <t>N- F</t>
  </si>
  <si>
    <t>DsRd M</t>
  </si>
  <si>
    <t>DsRd F</t>
  </si>
  <si>
    <t>Rec. M</t>
  </si>
  <si>
    <t>Nab M</t>
    <phoneticPr fontId="6" type="noConversion"/>
  </si>
  <si>
    <t>N- F</t>
    <phoneticPr fontId="6" type="noConversion"/>
  </si>
  <si>
    <t>Rec. M</t>
    <phoneticPr fontId="6" type="noConversion"/>
  </si>
  <si>
    <t>DsRd F</t>
    <phoneticPr fontId="6" type="noConversion"/>
  </si>
  <si>
    <t>DsRd M</t>
    <phoneticPr fontId="6" type="noConversion"/>
  </si>
  <si>
    <t>DsRd +:</t>
    <phoneticPr fontId="6" type="noConversion"/>
  </si>
  <si>
    <t>DsRd -:</t>
    <phoneticPr fontId="6" type="noConversion"/>
  </si>
  <si>
    <t>Vial 18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Vial 19</t>
    <phoneticPr fontId="6" type="noConversion"/>
  </si>
  <si>
    <t>Vial 20</t>
    <phoneticPr fontId="6" type="noConversion"/>
  </si>
  <si>
    <t>Vial 20</t>
  </si>
  <si>
    <t>DsRd +:</t>
    <phoneticPr fontId="6" type="noConversion"/>
  </si>
  <si>
    <t>DsRd -:</t>
    <phoneticPr fontId="6" type="noConversion"/>
  </si>
  <si>
    <t>Vial 9</t>
    <phoneticPr fontId="6" type="noConversion"/>
  </si>
  <si>
    <t>Vial 10</t>
    <phoneticPr fontId="6" type="noConversion"/>
  </si>
  <si>
    <t>Vial 11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umber of wa M (Donor):</t>
    <phoneticPr fontId="6" type="noConversion"/>
  </si>
  <si>
    <t>Nab:</t>
    <phoneticPr fontId="6" type="noConversion"/>
  </si>
  <si>
    <t>Vial 3</t>
    <phoneticPr fontId="6" type="noConversion"/>
  </si>
  <si>
    <t>Nab:</t>
    <phoneticPr fontId="6" type="noConversion"/>
  </si>
  <si>
    <t>Nab:</t>
    <phoneticPr fontId="6" type="noConversion"/>
  </si>
  <si>
    <t>MW M:</t>
    <phoneticPr fontId="6" type="noConversion"/>
  </si>
  <si>
    <t>MW F:</t>
    <phoneticPr fontId="6" type="noConversion"/>
  </si>
  <si>
    <t>Vial 7</t>
    <phoneticPr fontId="6" type="noConversion"/>
  </si>
  <si>
    <t>DsRd +:</t>
    <phoneticPr fontId="6" type="noConversion"/>
  </si>
  <si>
    <t>Nab:</t>
    <phoneticPr fontId="6" type="noConversion"/>
  </si>
  <si>
    <t>DsRd -:</t>
    <phoneticPr fontId="6" type="noConversion"/>
  </si>
  <si>
    <t>Vial 3</t>
    <phoneticPr fontId="6" type="noConversion"/>
  </si>
  <si>
    <t>Vial 4</t>
    <phoneticPr fontId="6" type="noConversion"/>
  </si>
  <si>
    <t>Vial 5</t>
    <phoneticPr fontId="6" type="noConversion"/>
  </si>
  <si>
    <t>DsRd +:</t>
    <phoneticPr fontId="6" type="noConversion"/>
  </si>
  <si>
    <t>DsRd -:</t>
    <phoneticPr fontId="6" type="noConversion"/>
  </si>
  <si>
    <t>Vial 6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umber of wa M (Donor):</t>
    <phoneticPr fontId="6" type="noConversion"/>
  </si>
  <si>
    <t>Vial 7</t>
    <phoneticPr fontId="6" type="noConversion"/>
  </si>
  <si>
    <t>Number of wa M (Donor):</t>
    <phoneticPr fontId="6" type="noConversion"/>
  </si>
  <si>
    <t>DsRd -:</t>
    <phoneticPr fontId="6" type="noConversion"/>
  </si>
  <si>
    <t>DsRd +:</t>
    <phoneticPr fontId="6" type="noConversion"/>
  </si>
  <si>
    <t>Vial 9</t>
    <phoneticPr fontId="6" type="noConversion"/>
  </si>
  <si>
    <t>MW F:</t>
    <phoneticPr fontId="6" type="noConversion"/>
  </si>
  <si>
    <t>DsRd +:</t>
    <phoneticPr fontId="6" type="noConversion"/>
  </si>
  <si>
    <t>DsRd -:</t>
    <phoneticPr fontId="6" type="noConversion"/>
  </si>
  <si>
    <t>N+/Nab:</t>
    <phoneticPr fontId="6" type="noConversion"/>
  </si>
  <si>
    <t>DsRd +:</t>
    <phoneticPr fontId="6" type="noConversion"/>
  </si>
  <si>
    <t>N+:</t>
    <phoneticPr fontId="6" type="noConversion"/>
  </si>
  <si>
    <t>DsRd -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umber of wa M (Donor)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N-:</t>
  </si>
  <si>
    <t>DsRd -:</t>
    <phoneticPr fontId="6" type="noConversion"/>
  </si>
  <si>
    <t>DsRd +:</t>
    <phoneticPr fontId="6" type="noConversion"/>
  </si>
  <si>
    <t>MW:</t>
    <phoneticPr fontId="6" type="noConversion"/>
  </si>
  <si>
    <t>Number of wa M (Donor):</t>
  </si>
  <si>
    <t>total progeny</t>
    <phoneticPr fontId="6" type="noConversion"/>
  </si>
  <si>
    <t>Nab:</t>
    <phoneticPr fontId="6" type="noConversion"/>
  </si>
  <si>
    <t>MW M:</t>
    <phoneticPr fontId="6" type="noConversion"/>
  </si>
  <si>
    <t>MW F:</t>
    <phoneticPr fontId="6" type="noConversion"/>
  </si>
  <si>
    <t>Vial 13</t>
  </si>
  <si>
    <t>N-: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DsRd +:</t>
    <phoneticPr fontId="6" type="noConversion"/>
  </si>
  <si>
    <t>DsRd -:</t>
    <phoneticPr fontId="6" type="noConversion"/>
  </si>
  <si>
    <t>Experiment 2</t>
    <phoneticPr fontId="6" type="noConversion"/>
  </si>
  <si>
    <t>Number of wa M (Donor):</t>
    <phoneticPr fontId="6" type="noConversion"/>
  </si>
  <si>
    <t>DsRd -:</t>
    <phoneticPr fontId="6" type="noConversion"/>
  </si>
  <si>
    <t>Vial 15</t>
    <phoneticPr fontId="6" type="noConversion"/>
  </si>
  <si>
    <t>DsRd +: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umber of wa M (Donor):</t>
    <phoneticPr fontId="6" type="noConversion"/>
  </si>
  <si>
    <t>DsRd -:</t>
    <phoneticPr fontId="6" type="noConversion"/>
  </si>
  <si>
    <t>Vial 17</t>
    <phoneticPr fontId="6" type="noConversion"/>
  </si>
  <si>
    <t>DsRd +:</t>
    <phoneticPr fontId="6" type="noConversion"/>
  </si>
  <si>
    <t>DsRd -:</t>
    <phoneticPr fontId="6" type="noConversion"/>
  </si>
  <si>
    <t>N-:</t>
    <phoneticPr fontId="6" type="noConversion"/>
  </si>
  <si>
    <t>DsRd +:</t>
    <phoneticPr fontId="6" type="noConversion"/>
  </si>
  <si>
    <t>DsRd -:</t>
    <phoneticPr fontId="6" type="noConversion"/>
  </si>
  <si>
    <t>N+/Nab:</t>
    <phoneticPr fontId="6" type="noConversion"/>
  </si>
  <si>
    <t>DsRd +:</t>
    <phoneticPr fontId="6" type="noConversion"/>
  </si>
  <si>
    <t>Vial 3</t>
    <phoneticPr fontId="6" type="noConversion"/>
  </si>
  <si>
    <t>Number of w- M (Reciever):</t>
    <phoneticPr fontId="6" type="noConversion"/>
  </si>
  <si>
    <t>N+:</t>
    <phoneticPr fontId="6" type="noConversion"/>
  </si>
  <si>
    <t>N-:</t>
    <phoneticPr fontId="6" type="noConversion"/>
  </si>
  <si>
    <t>N+/Nab:</t>
    <phoneticPr fontId="6" type="noConversion"/>
  </si>
  <si>
    <t>Vial 4</t>
    <phoneticPr fontId="6" type="noConversion"/>
  </si>
  <si>
    <t>N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umber of wa M (Donor):</t>
    <phoneticPr fontId="6" type="noConversion"/>
  </si>
  <si>
    <t>Vial 9</t>
    <phoneticPr fontId="6" type="noConversion"/>
  </si>
  <si>
    <t>Experiment 2</t>
    <phoneticPr fontId="6" type="noConversion"/>
  </si>
  <si>
    <t>Vial 10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-:</t>
    <phoneticPr fontId="6" type="noConversion"/>
  </si>
  <si>
    <t>N+:</t>
    <phoneticPr fontId="6" type="noConversion"/>
  </si>
  <si>
    <t>Vial 12</t>
    <phoneticPr fontId="6" type="noConversion"/>
  </si>
  <si>
    <t>DsRd +:</t>
    <phoneticPr fontId="6" type="noConversion"/>
  </si>
  <si>
    <t>MW:</t>
    <phoneticPr fontId="6" type="noConversion"/>
  </si>
  <si>
    <t>DsRd -:</t>
    <phoneticPr fontId="6" type="noConversion"/>
  </si>
  <si>
    <t>Vial 13</t>
    <phoneticPr fontId="6" type="noConversion"/>
  </si>
  <si>
    <t>Vial 13</t>
    <phoneticPr fontId="6" type="noConversion"/>
  </si>
  <si>
    <t>DsRd +:</t>
    <phoneticPr fontId="6" type="noConversion"/>
  </si>
  <si>
    <t>Nab:</t>
    <phoneticPr fontId="6" type="noConversion"/>
  </si>
  <si>
    <t>DsRd -:</t>
    <phoneticPr fontId="6" type="noConversion"/>
  </si>
  <si>
    <t>MW M:</t>
    <phoneticPr fontId="6" type="noConversion"/>
  </si>
  <si>
    <t>MW F:</t>
    <phoneticPr fontId="6" type="noConversion"/>
  </si>
  <si>
    <t>Vial 14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-:</t>
    <phoneticPr fontId="6" type="noConversion"/>
  </si>
  <si>
    <t>N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umber of wa M (Donor):</t>
    <phoneticPr fontId="6" type="noConversion"/>
  </si>
  <si>
    <t>Experiment 1</t>
  </si>
  <si>
    <t>N+/Nab:</t>
    <phoneticPr fontId="6" type="noConversion"/>
  </si>
  <si>
    <t>MW F:</t>
    <phoneticPr fontId="6" type="noConversion"/>
  </si>
  <si>
    <t>DsRd +:</t>
    <phoneticPr fontId="6" type="noConversion"/>
  </si>
  <si>
    <t>Vial 11</t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NAx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Vial 13</t>
    <phoneticPr fontId="6" type="noConversion"/>
  </si>
  <si>
    <t>MW M:</t>
    <phoneticPr fontId="6" type="noConversion"/>
  </si>
  <si>
    <t>Vial 15</t>
    <phoneticPr fontId="6" type="noConversion"/>
  </si>
  <si>
    <t>N-:</t>
    <phoneticPr fontId="6" type="noConversion"/>
  </si>
  <si>
    <t>Vial 17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+:</t>
    <phoneticPr fontId="6" type="noConversion"/>
  </si>
  <si>
    <t>N+/Nab:</t>
    <phoneticPr fontId="6" type="noConversion"/>
  </si>
  <si>
    <t>Vial 12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</si>
  <si>
    <t>Vial 22</t>
    <phoneticPr fontId="6" type="noConversion"/>
  </si>
  <si>
    <t>DsRd +:</t>
    <phoneticPr fontId="6" type="noConversion"/>
  </si>
  <si>
    <t>DsRd -:</t>
    <phoneticPr fontId="6" type="noConversion"/>
  </si>
  <si>
    <t>Vial 23</t>
    <phoneticPr fontId="6" type="noConversion"/>
  </si>
  <si>
    <t>Number of wa M (Donor):</t>
    <phoneticPr fontId="6" type="noConversion"/>
  </si>
  <si>
    <t>Averages</t>
  </si>
  <si>
    <t>% N- F</t>
    <phoneticPr fontId="6" type="noConversion"/>
  </si>
  <si>
    <t>Total Progeny</t>
    <phoneticPr fontId="6" type="noConversion"/>
  </si>
  <si>
    <t>Vial 1</t>
    <phoneticPr fontId="6" type="noConversion"/>
  </si>
  <si>
    <t>N-:</t>
    <phoneticPr fontId="6" type="noConversion"/>
  </si>
  <si>
    <t>DsRd +:</t>
    <phoneticPr fontId="6" type="noConversion"/>
  </si>
  <si>
    <t>Nab:</t>
    <phoneticPr fontId="6" type="noConversion"/>
  </si>
  <si>
    <t>DsRd -:</t>
    <phoneticPr fontId="6" type="noConversion"/>
  </si>
  <si>
    <t>DsRd +:</t>
    <phoneticPr fontId="6" type="noConversion"/>
  </si>
  <si>
    <t>MW M:</t>
    <phoneticPr fontId="6" type="noConversion"/>
  </si>
  <si>
    <t>MW F:</t>
    <phoneticPr fontId="6" type="noConversion"/>
  </si>
  <si>
    <t>Vial 2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-:</t>
    <phoneticPr fontId="6" type="noConversion"/>
  </si>
  <si>
    <t>N+: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MW F:</t>
    <phoneticPr fontId="6" type="noConversion"/>
  </si>
  <si>
    <t>Vial 18</t>
    <phoneticPr fontId="6" type="noConversion"/>
  </si>
  <si>
    <t>MW M:</t>
    <phoneticPr fontId="6" type="noConversion"/>
  </si>
  <si>
    <t>DsRd +:</t>
    <phoneticPr fontId="6" type="noConversion"/>
  </si>
  <si>
    <t>DsRd -:</t>
    <phoneticPr fontId="6" type="noConversion"/>
  </si>
  <si>
    <t>% N+ M</t>
    <phoneticPr fontId="6" type="noConversion"/>
  </si>
  <si>
    <t>%DsRd M</t>
    <phoneticPr fontId="6" type="noConversion"/>
  </si>
  <si>
    <t>%DsRd F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Vial 5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umber of w- M (Reciever):</t>
    <phoneticPr fontId="6" type="noConversion"/>
  </si>
  <si>
    <t>N+/Nab:</t>
    <phoneticPr fontId="6" type="noConversion"/>
  </si>
  <si>
    <t>Number of F (white):</t>
    <phoneticPr fontId="6" type="noConversion"/>
  </si>
  <si>
    <t>DsRd 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umber of wa M (Donor):</t>
    <phoneticPr fontId="6" type="noConversion"/>
  </si>
  <si>
    <t>DsRd -:</t>
    <phoneticPr fontId="6" type="noConversion"/>
  </si>
  <si>
    <t xml:space="preserve"> </t>
    <phoneticPr fontId="6" type="noConversion"/>
  </si>
  <si>
    <t>Vial 2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+:</t>
    <phoneticPr fontId="6" type="noConversion"/>
  </si>
  <si>
    <t>DsRd +: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t>Unscorable:</t>
    <phoneticPr fontId="6" type="noConversion"/>
  </si>
  <si>
    <t>DsRd -:</t>
    <phoneticPr fontId="6" type="noConversion"/>
  </si>
  <si>
    <t>Vial 2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NAx:</t>
    <phoneticPr fontId="6" type="noConversion"/>
  </si>
  <si>
    <t>Unscorable F:</t>
    <phoneticPr fontId="6" type="noConversion"/>
  </si>
  <si>
    <t>N+/NAx:</t>
    <phoneticPr fontId="6" type="noConversion"/>
  </si>
  <si>
    <t>Unscorable M:</t>
    <phoneticPr fontId="6" type="noConversion"/>
  </si>
  <si>
    <t>DsRd -:</t>
    <phoneticPr fontId="6" type="noConversion"/>
  </si>
  <si>
    <t>DsRd +:</t>
    <phoneticPr fontId="6" type="noConversion"/>
  </si>
  <si>
    <t>Vial 3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NAx:</t>
    <phoneticPr fontId="6" type="noConversion"/>
  </si>
  <si>
    <t>Unscorable F:</t>
    <phoneticPr fontId="6" type="noConversion"/>
  </si>
  <si>
    <t>NAx:</t>
    <phoneticPr fontId="6" type="noConversion"/>
  </si>
  <si>
    <t>Unscorable F:</t>
    <phoneticPr fontId="6" type="noConversion"/>
  </si>
  <si>
    <t>N+/NAx:</t>
    <phoneticPr fontId="6" type="noConversion"/>
  </si>
  <si>
    <t>Unscorable M:</t>
    <phoneticPr fontId="6" type="noConversion"/>
  </si>
  <si>
    <t>DsRd 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umber of wa M (Donor):</t>
    <phoneticPr fontId="6" type="noConversion"/>
  </si>
  <si>
    <t>Nab:</t>
    <phoneticPr fontId="6" type="noConversion"/>
  </si>
  <si>
    <t>MW M:</t>
    <phoneticPr fontId="6" type="noConversion"/>
  </si>
  <si>
    <t>MW F:</t>
    <phoneticPr fontId="6" type="noConversion"/>
  </si>
  <si>
    <t>Vial 14</t>
    <phoneticPr fontId="6" type="noConversion"/>
  </si>
  <si>
    <t>Vial 15</t>
    <phoneticPr fontId="6" type="noConversion"/>
  </si>
  <si>
    <t>Number of w- M (Reciever):</t>
    <phoneticPr fontId="6" type="noConversion"/>
  </si>
  <si>
    <t>DsRd +:</t>
    <phoneticPr fontId="6" type="noConversion"/>
  </si>
  <si>
    <t>DsRd -:</t>
    <phoneticPr fontId="6" type="noConversion"/>
  </si>
  <si>
    <t>N+/Nab:</t>
    <phoneticPr fontId="6" type="noConversion"/>
  </si>
  <si>
    <t>Vial 2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umber of w- M (Reciever):</t>
    <phoneticPr fontId="6" type="noConversion"/>
  </si>
  <si>
    <t>N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DsRd +:</t>
    <phoneticPr fontId="6" type="noConversion"/>
  </si>
  <si>
    <t>N+/NAx:</t>
    <phoneticPr fontId="6" type="noConversion"/>
  </si>
  <si>
    <t>Unscorable M:</t>
    <phoneticPr fontId="6" type="noConversion"/>
  </si>
  <si>
    <t>DsRd -:</t>
    <phoneticPr fontId="6" type="noConversion"/>
  </si>
  <si>
    <t>DsRd +:</t>
    <phoneticPr fontId="6" type="noConversion"/>
  </si>
  <si>
    <t>Vial 5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NAx:</t>
    <phoneticPr fontId="6" type="noConversion"/>
  </si>
  <si>
    <t>Unscorable F:</t>
    <phoneticPr fontId="6" type="noConversion"/>
  </si>
  <si>
    <t>N+/NAx:</t>
    <phoneticPr fontId="6" type="noConversion"/>
  </si>
  <si>
    <t>Vial 6</t>
    <phoneticPr fontId="6" type="noConversion"/>
  </si>
  <si>
    <t>Vial 7</t>
    <phoneticPr fontId="6" type="noConversion"/>
  </si>
  <si>
    <t>Vial 8</t>
    <phoneticPr fontId="6" type="noConversion"/>
  </si>
  <si>
    <t>Vial 9</t>
    <phoneticPr fontId="6" type="noConversion"/>
  </si>
  <si>
    <t>Unscorable F:</t>
    <phoneticPr fontId="6" type="noConversion"/>
  </si>
  <si>
    <t>DsRd -:</t>
    <phoneticPr fontId="6" type="noConversion"/>
  </si>
  <si>
    <t>DsRd +:</t>
    <phoneticPr fontId="6" type="noConversion"/>
  </si>
  <si>
    <t>DsRd -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umber of wa M (Donor):</t>
    <phoneticPr fontId="6" type="noConversion"/>
  </si>
  <si>
    <t>Nab:</t>
    <phoneticPr fontId="6" type="noConversion"/>
  </si>
  <si>
    <t>MW M:</t>
    <phoneticPr fontId="6" type="noConversion"/>
  </si>
  <si>
    <t>MW F:</t>
    <phoneticPr fontId="6" type="noConversion"/>
  </si>
  <si>
    <t>Vial 11</t>
    <phoneticPr fontId="6" type="noConversion"/>
  </si>
  <si>
    <t>MW M:</t>
  </si>
  <si>
    <t>MW F:</t>
  </si>
  <si>
    <t>Vial 12</t>
    <phoneticPr fontId="6" type="noConversion"/>
  </si>
  <si>
    <t>Vial 28</t>
    <phoneticPr fontId="6" type="noConversion"/>
  </si>
  <si>
    <t>Vial 29</t>
    <phoneticPr fontId="6" type="noConversion"/>
  </si>
  <si>
    <t>Vial 30</t>
    <phoneticPr fontId="6" type="noConversion"/>
  </si>
  <si>
    <t>Vial 30</t>
    <phoneticPr fontId="6" type="noConversion"/>
  </si>
  <si>
    <t>N+/NAx:</t>
    <phoneticPr fontId="6" type="noConversion"/>
  </si>
  <si>
    <t>Vial 31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NAx:</t>
    <phoneticPr fontId="6" type="noConversion"/>
  </si>
  <si>
    <t>Unscorable F:</t>
    <phoneticPr fontId="6" type="noConversion"/>
  </si>
  <si>
    <t>Vial 11</t>
    <phoneticPr fontId="6" type="noConversion"/>
  </si>
  <si>
    <t>NAx:</t>
    <phoneticPr fontId="6" type="noConversion"/>
  </si>
  <si>
    <t>Unscorable F:</t>
    <phoneticPr fontId="6" type="noConversion"/>
  </si>
  <si>
    <t>Vial 12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DsRd +:</t>
    <phoneticPr fontId="6" type="noConversion"/>
  </si>
  <si>
    <t>Unscorable F:</t>
    <phoneticPr fontId="6" type="noConversion"/>
  </si>
  <si>
    <t>DsRd -:</t>
    <phoneticPr fontId="6" type="noConversion"/>
  </si>
  <si>
    <t>DsRd +:</t>
    <phoneticPr fontId="6" type="noConversion"/>
  </si>
  <si>
    <t>N+/NAx:</t>
    <phoneticPr fontId="6" type="noConversion"/>
  </si>
  <si>
    <t>Unscorable M:</t>
    <phoneticPr fontId="6" type="noConversion"/>
  </si>
  <si>
    <t>DsRd -:</t>
    <phoneticPr fontId="6" type="noConversion"/>
  </si>
  <si>
    <t>N+/NAx:</t>
    <phoneticPr fontId="6" type="noConversion"/>
  </si>
  <si>
    <t>Vial 3</t>
    <phoneticPr fontId="6" type="noConversion"/>
  </si>
  <si>
    <t>Unscorable M:</t>
    <phoneticPr fontId="6" type="noConversion"/>
  </si>
  <si>
    <t>DsRd +:</t>
    <phoneticPr fontId="6" type="noConversion"/>
  </si>
  <si>
    <t>DsRd -:</t>
    <phoneticPr fontId="6" type="noConversion"/>
  </si>
  <si>
    <t>N+/Nab:</t>
    <phoneticPr fontId="6" type="noConversion"/>
  </si>
  <si>
    <t>MW M:</t>
    <phoneticPr fontId="6" type="noConversion"/>
  </si>
  <si>
    <t>Vial 16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umber of w- M (Reciever):</t>
    <phoneticPr fontId="6" type="noConversion"/>
  </si>
  <si>
    <t>N+:</t>
    <phoneticPr fontId="6" type="noConversion"/>
  </si>
  <si>
    <t>N+/Nab:</t>
    <phoneticPr fontId="6" type="noConversion"/>
  </si>
  <si>
    <t>Vial 17</t>
    <phoneticPr fontId="6" type="noConversion"/>
  </si>
  <si>
    <t>Vial 13</t>
    <phoneticPr fontId="6" type="noConversion"/>
  </si>
  <si>
    <t>Experiment 2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NAx:</t>
    <phoneticPr fontId="6" type="noConversion"/>
  </si>
  <si>
    <t>Unscorable:</t>
    <phoneticPr fontId="6" type="noConversion"/>
  </si>
  <si>
    <t>Vial 14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t>DsRd 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DsRd -:</t>
    <phoneticPr fontId="6" type="noConversion"/>
  </si>
  <si>
    <t>NAx:</t>
    <phoneticPr fontId="6" type="noConversion"/>
  </si>
  <si>
    <t>Number of w- M (Reciever):</t>
    <phoneticPr fontId="6" type="noConversion"/>
  </si>
  <si>
    <t>DsRd +:</t>
    <phoneticPr fontId="6" type="noConversion"/>
  </si>
  <si>
    <t>DsRd -:</t>
    <phoneticPr fontId="6" type="noConversion"/>
  </si>
  <si>
    <t>N+/Nab:</t>
    <phoneticPr fontId="6" type="noConversion"/>
  </si>
  <si>
    <t>Vial 9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umber of w- M (Reciever):</t>
    <phoneticPr fontId="6" type="noConversion"/>
  </si>
  <si>
    <t>N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-:</t>
    <phoneticPr fontId="6" type="noConversion"/>
  </si>
  <si>
    <t>Vial 14</t>
    <phoneticPr fontId="6" type="noConversion"/>
  </si>
  <si>
    <t>Vial 15</t>
    <phoneticPr fontId="6" type="noConversion"/>
  </si>
  <si>
    <t>DsRd -:</t>
    <phoneticPr fontId="6" type="noConversion"/>
  </si>
  <si>
    <t>MW M:</t>
    <phoneticPr fontId="6" type="noConversion"/>
  </si>
  <si>
    <t>Vial 6</t>
    <phoneticPr fontId="6" type="noConversion"/>
  </si>
  <si>
    <t>Number of w- M (Reciever):</t>
    <phoneticPr fontId="6" type="noConversion"/>
  </si>
  <si>
    <t>DsRd -:</t>
    <phoneticPr fontId="6" type="noConversion"/>
  </si>
  <si>
    <t>NAx:</t>
    <phoneticPr fontId="6" type="noConversion"/>
  </si>
  <si>
    <t>Unscorable:</t>
    <phoneticPr fontId="6" type="noConversion"/>
  </si>
  <si>
    <t>Unscorable:</t>
    <phoneticPr fontId="6" type="noConversion"/>
  </si>
  <si>
    <t>Vial 21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t>DsRd -:</t>
    <phoneticPr fontId="6" type="noConversion"/>
  </si>
  <si>
    <t>N+/NAx:</t>
    <phoneticPr fontId="6" type="noConversion"/>
  </si>
  <si>
    <t>Vial 20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t>Vial 8</t>
    <phoneticPr fontId="6" type="noConversion"/>
  </si>
  <si>
    <t>Vial 9</t>
    <phoneticPr fontId="6" type="noConversion"/>
  </si>
  <si>
    <t>Unscorable F:</t>
    <phoneticPr fontId="6" type="noConversion"/>
  </si>
  <si>
    <t>Vial 10</t>
    <phoneticPr fontId="6" type="noConversion"/>
  </si>
  <si>
    <t>Vial 11</t>
    <phoneticPr fontId="6" type="noConversion"/>
  </si>
  <si>
    <t>Vial 12</t>
    <phoneticPr fontId="6" type="noConversion"/>
  </si>
  <si>
    <t>Experiment 2</t>
    <phoneticPr fontId="6" type="noConversion"/>
  </si>
  <si>
    <t>Vial 13</t>
    <phoneticPr fontId="6" type="noConversion"/>
  </si>
  <si>
    <t>Vial 14</t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t>DsRd 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DsRd -:</t>
    <phoneticPr fontId="6" type="noConversion"/>
  </si>
  <si>
    <t>Unscorable:</t>
    <phoneticPr fontId="6" type="noConversion"/>
  </si>
  <si>
    <t>N+/NAx:</t>
    <phoneticPr fontId="6" type="noConversion"/>
  </si>
  <si>
    <t>Vial 15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NAx:</t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NAx:</t>
    <phoneticPr fontId="6" type="noConversion"/>
  </si>
  <si>
    <t>Unscorable:</t>
    <phoneticPr fontId="6" type="noConversion"/>
  </si>
  <si>
    <t>DsRd -:</t>
    <phoneticPr fontId="6" type="noConversion"/>
  </si>
  <si>
    <t>N+/NAx:</t>
    <phoneticPr fontId="6" type="noConversion"/>
  </si>
  <si>
    <t>Experiment 3</t>
    <phoneticPr fontId="6" type="noConversion"/>
  </si>
  <si>
    <t>Unscorable M:</t>
    <phoneticPr fontId="6" type="noConversion"/>
  </si>
  <si>
    <t>DsRd -:</t>
    <phoneticPr fontId="6" type="noConversion"/>
  </si>
  <si>
    <t>N+/NAx:</t>
    <phoneticPr fontId="6" type="noConversion"/>
  </si>
  <si>
    <t>DsRd +:</t>
    <phoneticPr fontId="6" type="noConversion"/>
  </si>
  <si>
    <t>N+/NAx:</t>
    <phoneticPr fontId="6" type="noConversion"/>
  </si>
  <si>
    <t>Vial 23</t>
    <phoneticPr fontId="6" type="noConversion"/>
  </si>
  <si>
    <t>Unscorable M:</t>
    <phoneticPr fontId="6" type="noConversion"/>
  </si>
  <si>
    <t>Vial 24</t>
    <phoneticPr fontId="6" type="noConversion"/>
  </si>
  <si>
    <t>Vial 25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t>DsRd +:</t>
    <phoneticPr fontId="6" type="noConversion"/>
  </si>
  <si>
    <t>N+/NAx:</t>
    <phoneticPr fontId="6" type="noConversion"/>
  </si>
  <si>
    <t>Unscorable M:</t>
    <phoneticPr fontId="6" type="noConversion"/>
  </si>
  <si>
    <t>Vial 10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t>MW M: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umber of w- M (Reciever):</t>
    <phoneticPr fontId="6" type="noConversion"/>
  </si>
  <si>
    <t>N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-:</t>
    <phoneticPr fontId="6" type="noConversion"/>
  </si>
  <si>
    <t>MW F:</t>
    <phoneticPr fontId="6" type="noConversion"/>
  </si>
  <si>
    <r>
      <t>Number of w</t>
    </r>
    <r>
      <rPr>
        <vertAlign val="superscript"/>
        <sz val="10"/>
        <rFont val="Verdana"/>
      </rPr>
      <t>-</t>
    </r>
    <r>
      <rPr>
        <sz val="10"/>
        <rFont val="Verdana"/>
      </rPr>
      <t xml:space="preserve"> F (Receiver):</t>
    </r>
    <phoneticPr fontId="6" type="noConversion"/>
  </si>
  <si>
    <t>N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-:</t>
    <phoneticPr fontId="6" type="noConversion"/>
  </si>
  <si>
    <t>MW F:</t>
    <phoneticPr fontId="6" type="noConversion"/>
  </si>
  <si>
    <t>DsRd 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NAx:</t>
    <phoneticPr fontId="6" type="noConversion"/>
  </si>
  <si>
    <t>Unscorable M:</t>
    <phoneticPr fontId="6" type="noConversion"/>
  </si>
  <si>
    <t>Vial 28</t>
    <phoneticPr fontId="6" type="noConversion"/>
  </si>
  <si>
    <t>Vial 29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t>Vial 26</t>
    <phoneticPr fontId="6" type="noConversion"/>
  </si>
  <si>
    <t>Vial 27</t>
    <phoneticPr fontId="6" type="noConversion"/>
  </si>
  <si>
    <t>NAx:</t>
    <phoneticPr fontId="6" type="noConversion"/>
  </si>
  <si>
    <t>Unscorable:</t>
    <phoneticPr fontId="6" type="noConversion"/>
  </si>
  <si>
    <t>Vial 35</t>
    <phoneticPr fontId="6" type="noConversion"/>
  </si>
  <si>
    <t>Vial 36</t>
    <phoneticPr fontId="6" type="noConversion"/>
  </si>
  <si>
    <t>Vial 37</t>
    <phoneticPr fontId="6" type="noConversion"/>
  </si>
  <si>
    <t>DsRd +:</t>
    <phoneticPr fontId="6" type="noConversion"/>
  </si>
  <si>
    <t>% Rec. M</t>
  </si>
  <si>
    <t>%DR conv. M</t>
  </si>
  <si>
    <t>%Ax conv. M</t>
  </si>
  <si>
    <t>Control</t>
  </si>
  <si>
    <t>Cas9</t>
  </si>
  <si>
    <t>Cas9 crosses</t>
    <phoneticPr fontId="6" type="noConversion"/>
  </si>
  <si>
    <t>FEMALES</t>
  </si>
  <si>
    <t>MALES</t>
  </si>
  <si>
    <t>% of N Ax in M Rec</t>
    <phoneticPr fontId="6" type="noConversion"/>
  </si>
  <si>
    <t>% of N + in M Rec</t>
  </si>
  <si>
    <t>% of DsRed M Rec</t>
  </si>
  <si>
    <t>% of DsRed F</t>
    <phoneticPr fontId="18" type="noConversion"/>
  </si>
  <si>
    <t>% Receivers M</t>
    <phoneticPr fontId="18" type="noConversion"/>
  </si>
  <si>
    <t xml:space="preserve"> Vial 1</t>
  </si>
  <si>
    <t>Wh Ey Don</t>
  </si>
  <si>
    <t>Or Ey Rec:</t>
  </si>
  <si>
    <t>N+ / Ax</t>
  </si>
  <si>
    <t xml:space="preserve">  N +</t>
  </si>
  <si>
    <t>Ds Red +</t>
  </si>
  <si>
    <t>Ds Red -</t>
  </si>
  <si>
    <t xml:space="preserve">  N -</t>
  </si>
  <si>
    <t xml:space="preserve">  N Ax:</t>
  </si>
  <si>
    <t>% of N Ax in M Rec</t>
  </si>
  <si>
    <t>% of N+ in Rec</t>
  </si>
  <si>
    <t>% of DsRed M</t>
    <phoneticPr fontId="18" type="noConversion"/>
  </si>
  <si>
    <t>% of DsRed M</t>
    <phoneticPr fontId="18" type="noConversion"/>
  </si>
  <si>
    <t>% of DsRed F</t>
    <phoneticPr fontId="18" type="noConversion"/>
  </si>
  <si>
    <t>% Receivers M</t>
    <phoneticPr fontId="18" type="noConversion"/>
  </si>
  <si>
    <t>N/A</t>
    <phoneticPr fontId="6" type="noConversion"/>
  </si>
  <si>
    <t>Vial 8</t>
  </si>
  <si>
    <t>Vial 9</t>
  </si>
  <si>
    <t>Vial 10</t>
  </si>
  <si>
    <t>Vial 4</t>
    <phoneticPr fontId="6" type="noConversion"/>
  </si>
  <si>
    <t>Vial 5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Unscorable F:</t>
    <phoneticPr fontId="6" type="noConversion"/>
  </si>
  <si>
    <t>Vial 6</t>
    <phoneticPr fontId="6" type="noConversion"/>
  </si>
  <si>
    <t>Vial 7</t>
    <phoneticPr fontId="6" type="noConversion"/>
  </si>
  <si>
    <t>Unscorable:</t>
    <phoneticPr fontId="6" type="noConversion"/>
  </si>
  <si>
    <t>DsRd +:</t>
    <phoneticPr fontId="6" type="noConversion"/>
  </si>
  <si>
    <t>DsRd -:</t>
    <phoneticPr fontId="6" type="noConversion"/>
  </si>
  <si>
    <t>N+/NAx:</t>
    <phoneticPr fontId="6" type="noConversion"/>
  </si>
  <si>
    <t>Vial 15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NAx:</t>
    <phoneticPr fontId="6" type="noConversion"/>
  </si>
  <si>
    <t>Unscorable:</t>
    <phoneticPr fontId="6" type="noConversion"/>
  </si>
  <si>
    <t>Vial 16</t>
    <phoneticPr fontId="6" type="noConversion"/>
  </si>
  <si>
    <t>Unscorable:</t>
    <phoneticPr fontId="6" type="noConversion"/>
  </si>
  <si>
    <t>Vial 18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t>DsRd 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Vial 16</t>
    <phoneticPr fontId="6" type="noConversion"/>
  </si>
  <si>
    <t>N+/NAx:</t>
    <phoneticPr fontId="6" type="noConversion"/>
  </si>
  <si>
    <t>Vial 17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t>DsRd -:</t>
    <phoneticPr fontId="6" type="noConversion"/>
  </si>
  <si>
    <t>N+/NAx:</t>
    <phoneticPr fontId="6" type="noConversion"/>
  </si>
  <si>
    <t>Vial 20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NAx:</t>
    <phoneticPr fontId="6" type="noConversion"/>
  </si>
  <si>
    <t>Unscorable:</t>
    <phoneticPr fontId="6" type="noConversion"/>
  </si>
  <si>
    <t>N+/NAx:</t>
    <phoneticPr fontId="6" type="noConversion"/>
  </si>
  <si>
    <t>Vial 11</t>
  </si>
  <si>
    <t>Vial 12</t>
  </si>
  <si>
    <t>Controls</t>
    <phoneticPr fontId="6" type="noConversion"/>
  </si>
  <si>
    <t>% of DsRed M</t>
    <phoneticPr fontId="18" type="noConversion"/>
  </si>
  <si>
    <t>% of DsRed F</t>
    <phoneticPr fontId="18" type="noConversion"/>
  </si>
  <si>
    <t>% Receivers M</t>
    <phoneticPr fontId="18" type="noConversion"/>
  </si>
  <si>
    <t>Vial Cont-2</t>
    <phoneticPr fontId="6" type="noConversion"/>
  </si>
  <si>
    <t>Vial Cont-2</t>
  </si>
  <si>
    <t>Vial Cont-3</t>
    <phoneticPr fontId="6" type="noConversion"/>
  </si>
  <si>
    <t>Vial C-3</t>
  </si>
  <si>
    <t>% of DsRed M</t>
    <phoneticPr fontId="18" type="noConversion"/>
  </si>
  <si>
    <t>% of DsRed F</t>
    <phoneticPr fontId="18" type="noConversion"/>
  </si>
  <si>
    <t>% Receivers M</t>
    <phoneticPr fontId="18" type="noConversion"/>
  </si>
  <si>
    <t>Vial Cont-4</t>
    <phoneticPr fontId="6" type="noConversion"/>
  </si>
  <si>
    <t>Vial C-4</t>
  </si>
  <si>
    <t>Vial C-6</t>
  </si>
  <si>
    <t>Vial C-8</t>
  </si>
  <si>
    <t>Vial C-9</t>
  </si>
  <si>
    <t>% of DsRed M</t>
    <phoneticPr fontId="18" type="noConversion"/>
  </si>
  <si>
    <t>% of DsRed F</t>
    <phoneticPr fontId="18" type="noConversion"/>
  </si>
  <si>
    <t>% Receivers M</t>
    <phoneticPr fontId="18" type="noConversion"/>
  </si>
  <si>
    <t xml:space="preserve"> Vial C-10</t>
  </si>
  <si>
    <t>Vial C-10</t>
  </si>
  <si>
    <t>Control yccN/++ CF X wt M</t>
    <phoneticPr fontId="6" type="noConversion"/>
  </si>
  <si>
    <t>NAx M</t>
    <phoneticPr fontId="6" type="noConversion"/>
  </si>
  <si>
    <t>Experiment 1</t>
    <phoneticPr fontId="6" type="noConversion"/>
  </si>
  <si>
    <t>Experiment 3</t>
    <phoneticPr fontId="6" type="noConversion"/>
  </si>
  <si>
    <t>Experiment 2</t>
    <phoneticPr fontId="6" type="noConversion"/>
  </si>
  <si>
    <t>Ax M %</t>
    <phoneticPr fontId="6" type="noConversion"/>
  </si>
  <si>
    <t>Experiment 3</t>
    <phoneticPr fontId="6" type="noConversion"/>
  </si>
  <si>
    <t>N+ in DR-</t>
  </si>
  <si>
    <t>N+ in DR+</t>
  </si>
  <si>
    <t>no Cas9</t>
  </si>
  <si>
    <t>vasCas9</t>
  </si>
  <si>
    <t>nosCas9</t>
  </si>
  <si>
    <t>nanosCas9</t>
  </si>
  <si>
    <t>MF yccN/+ +; Cas9/+ X w- M</t>
    <phoneticPr fontId="6" type="noConversion"/>
  </si>
  <si>
    <t>MF yccN/+ + X Ax16 M</t>
    <phoneticPr fontId="6" type="noConversion"/>
  </si>
  <si>
    <t>Shadow drive</t>
    <phoneticPr fontId="6" type="noConversion"/>
  </si>
  <si>
    <t>yccN Ax16/BASC MF X w- M</t>
    <phoneticPr fontId="6" type="noConversion"/>
  </si>
  <si>
    <t>Unscorable M:</t>
    <phoneticPr fontId="6" type="noConversion"/>
  </si>
  <si>
    <t>DsRd +:</t>
    <phoneticPr fontId="6" type="noConversion"/>
  </si>
  <si>
    <t>DsRd -:</t>
    <phoneticPr fontId="6" type="noConversion"/>
  </si>
  <si>
    <t>N+/NAx:</t>
    <phoneticPr fontId="6" type="noConversion"/>
  </si>
  <si>
    <t>Vial 26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NAx:</t>
    <phoneticPr fontId="6" type="noConversion"/>
  </si>
  <si>
    <t>Unscorable M:</t>
    <phoneticPr fontId="6" type="noConversion"/>
  </si>
  <si>
    <t>Vial 27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t>NAx:</t>
    <phoneticPr fontId="6" type="noConversion"/>
  </si>
  <si>
    <t>Unscorable:</t>
    <phoneticPr fontId="6" type="noConversion"/>
  </si>
  <si>
    <t>Vial 22</t>
    <phoneticPr fontId="6" type="noConversion"/>
  </si>
  <si>
    <t>Vial 23</t>
    <phoneticPr fontId="6" type="noConversion"/>
  </si>
  <si>
    <t>Vial 24</t>
    <phoneticPr fontId="6" type="noConversion"/>
  </si>
  <si>
    <t>Experiment 3</t>
    <phoneticPr fontId="6" type="noConversion"/>
  </si>
  <si>
    <t>Vial 25</t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t>DsRd +:</t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F (Dono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DsRd -:</t>
    <phoneticPr fontId="6" type="noConversion"/>
  </si>
  <si>
    <t>NAx:</t>
    <phoneticPr fontId="6" type="noConversion"/>
  </si>
  <si>
    <t>Unscorable:</t>
    <phoneticPr fontId="6" type="noConversion"/>
  </si>
  <si>
    <t>N+/NAx:</t>
    <phoneticPr fontId="6" type="noConversion"/>
  </si>
  <si>
    <t>Vial 31</t>
    <phoneticPr fontId="6" type="noConversion"/>
  </si>
  <si>
    <t>Vial 32</t>
    <phoneticPr fontId="6" type="noConversion"/>
  </si>
  <si>
    <t>Vial 33</t>
    <phoneticPr fontId="6" type="noConversion"/>
  </si>
  <si>
    <r>
      <t>Number of w+</t>
    </r>
    <r>
      <rPr>
        <sz val="10"/>
        <rFont val="Verdana"/>
      </rPr>
      <t xml:space="preserve"> F (Receiver):</t>
    </r>
    <phoneticPr fontId="6" type="noConversion"/>
  </si>
  <si>
    <r>
      <t>Number of w+</t>
    </r>
    <r>
      <rPr>
        <sz val="10"/>
        <rFont val="Verdana"/>
      </rPr>
      <t xml:space="preserve"> M (Receiver):</t>
    </r>
    <phoneticPr fontId="6" type="noConversion"/>
  </si>
  <si>
    <r>
      <t>Number of w</t>
    </r>
    <r>
      <rPr>
        <vertAlign val="superscript"/>
        <sz val="10"/>
        <rFont val="Verdana"/>
      </rPr>
      <t>a</t>
    </r>
    <r>
      <rPr>
        <sz val="10"/>
        <rFont val="Verdana"/>
      </rPr>
      <t xml:space="preserve"> M (Donor):</t>
    </r>
    <phoneticPr fontId="6" type="noConversion"/>
  </si>
  <si>
    <t>Vial 34</t>
    <phoneticPr fontId="6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6"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8"/>
      <name val="Verdana"/>
    </font>
    <font>
      <vertAlign val="superscript"/>
      <sz val="10"/>
      <name val="Verdana"/>
    </font>
    <font>
      <b/>
      <sz val="12"/>
      <name val="Verdana"/>
    </font>
    <font>
      <b/>
      <sz val="10"/>
      <color indexed="8"/>
      <name val="Tahoma"/>
      <family val="2"/>
    </font>
    <font>
      <sz val="10"/>
      <color indexed="8"/>
      <name val="Tahoma"/>
      <family val="2"/>
    </font>
    <font>
      <b/>
      <sz val="18"/>
      <name val="Verdana"/>
    </font>
    <font>
      <b/>
      <sz val="16"/>
      <name val="Verdana"/>
    </font>
    <font>
      <b/>
      <sz val="14"/>
      <name val="Verdana"/>
      <family val="2"/>
    </font>
    <font>
      <sz val="18"/>
      <color indexed="53"/>
      <name val="Verdana"/>
    </font>
    <font>
      <sz val="12"/>
      <name val="Arial"/>
    </font>
    <font>
      <b/>
      <sz val="12"/>
      <name val="Arial"/>
    </font>
    <font>
      <sz val="12"/>
      <color indexed="8"/>
      <name val="Calibri"/>
      <family val="2"/>
    </font>
    <font>
      <b/>
      <sz val="12"/>
      <color indexed="8"/>
      <name val="Calibri"/>
    </font>
    <font>
      <sz val="14"/>
      <name val="Verdana"/>
      <family val="2"/>
    </font>
    <font>
      <sz val="14"/>
      <color indexed="8"/>
      <name val="Calibri"/>
      <family val="2"/>
    </font>
    <font>
      <b/>
      <sz val="14"/>
      <color indexed="8"/>
      <name val="Calibri"/>
      <family val="2"/>
    </font>
    <font>
      <sz val="18"/>
      <color indexed="8"/>
      <name val="Calibri"/>
      <family val="2"/>
    </font>
    <font>
      <b/>
      <sz val="16"/>
      <name val="Arial"/>
    </font>
    <font>
      <b/>
      <sz val="16"/>
      <color indexed="8"/>
      <name val="Calibri"/>
    </font>
  </fonts>
  <fills count="12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9"/>
        <bgColor indexed="8"/>
      </patternFill>
    </fill>
    <fill>
      <patternFill patternType="solid">
        <fgColor indexed="9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5"/>
        <bgColor indexed="8"/>
      </patternFill>
    </fill>
    <fill>
      <patternFill patternType="solid">
        <fgColor indexed="27"/>
        <bgColor indexed="8"/>
      </patternFill>
    </fill>
    <fill>
      <patternFill patternType="solid">
        <fgColor indexed="55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31"/>
        <bgColor indexed="8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82">
    <xf numFmtId="0" fontId="0" fillId="0" borderId="0" xfId="0"/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Border="1" applyAlignment="1">
      <alignment vertical="center" wrapText="1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horizontal="center"/>
    </xf>
    <xf numFmtId="0" fontId="5" fillId="2" borderId="1" xfId="0" applyFont="1" applyFill="1" applyBorder="1"/>
    <xf numFmtId="0" fontId="5" fillId="0" borderId="1" xfId="0" applyFont="1" applyBorder="1"/>
    <xf numFmtId="0" fontId="4" fillId="0" borderId="1" xfId="0" applyFont="1" applyBorder="1"/>
    <xf numFmtId="0" fontId="5" fillId="2" borderId="1" xfId="0" applyFont="1" applyFill="1" applyBorder="1" applyAlignment="1">
      <alignment wrapText="1"/>
    </xf>
    <xf numFmtId="0" fontId="5" fillId="2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wrapText="1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9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right"/>
    </xf>
    <xf numFmtId="0" fontId="4" fillId="0" borderId="0" xfId="0" applyFont="1" applyFill="1" applyBorder="1"/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vertical="center"/>
    </xf>
    <xf numFmtId="0" fontId="5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5" fillId="2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0" borderId="0" xfId="0" applyFont="1" applyAlignment="1">
      <alignment wrapText="1"/>
    </xf>
    <xf numFmtId="0" fontId="4" fillId="0" borderId="1" xfId="0" applyFont="1" applyFill="1" applyBorder="1"/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/>
    <xf numFmtId="0" fontId="12" fillId="0" borderId="0" xfId="0" applyFont="1"/>
    <xf numFmtId="0" fontId="7" fillId="0" borderId="0" xfId="0" applyFont="1"/>
    <xf numFmtId="0" fontId="13" fillId="0" borderId="1" xfId="0" applyFont="1" applyBorder="1" applyAlignment="1">
      <alignment wrapText="1"/>
    </xf>
    <xf numFmtId="0" fontId="13" fillId="0" borderId="1" xfId="0" applyFont="1" applyBorder="1"/>
    <xf numFmtId="0" fontId="13" fillId="0" borderId="1" xfId="0" applyFont="1" applyBorder="1" applyAlignment="1">
      <alignment horizontal="center"/>
    </xf>
    <xf numFmtId="0" fontId="13" fillId="0" borderId="2" xfId="0" applyFont="1" applyBorder="1" applyAlignment="1">
      <alignment wrapText="1"/>
    </xf>
    <xf numFmtId="0" fontId="13" fillId="0" borderId="2" xfId="0" applyFont="1" applyBorder="1"/>
    <xf numFmtId="0" fontId="13" fillId="0" borderId="2" xfId="0" applyFont="1" applyBorder="1" applyAlignment="1">
      <alignment horizontal="center"/>
    </xf>
    <xf numFmtId="0" fontId="14" fillId="0" borderId="1" xfId="0" applyFont="1" applyBorder="1"/>
    <xf numFmtId="0" fontId="7" fillId="0" borderId="1" xfId="0" applyFont="1" applyBorder="1" applyAlignment="1">
      <alignment horizontal="center"/>
    </xf>
    <xf numFmtId="0" fontId="12" fillId="0" borderId="1" xfId="0" applyFont="1" applyBorder="1"/>
    <xf numFmtId="0" fontId="7" fillId="0" borderId="1" xfId="0" applyFont="1" applyBorder="1"/>
    <xf numFmtId="0" fontId="7" fillId="2" borderId="1" xfId="0" applyFont="1" applyFill="1" applyBorder="1" applyAlignment="1">
      <alignment wrapText="1"/>
    </xf>
    <xf numFmtId="0" fontId="7" fillId="2" borderId="1" xfId="0" applyFont="1" applyFill="1" applyBorder="1" applyAlignment="1">
      <alignment horizontal="center"/>
    </xf>
    <xf numFmtId="0" fontId="15" fillId="0" borderId="1" xfId="0" applyFont="1" applyBorder="1"/>
    <xf numFmtId="0" fontId="7" fillId="2" borderId="1" xfId="0" applyFont="1" applyFill="1" applyBorder="1"/>
    <xf numFmtId="0" fontId="2" fillId="0" borderId="0" xfId="0" applyFont="1"/>
    <xf numFmtId="0" fontId="0" fillId="0" borderId="0" xfId="0" applyAlignment="1">
      <alignment wrapText="1"/>
    </xf>
    <xf numFmtId="0" fontId="12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0" fillId="2" borderId="1" xfId="0" applyFill="1" applyBorder="1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3" fillId="0" borderId="1" xfId="0" applyFont="1" applyBorder="1" applyAlignment="1">
      <alignment horizontal="center"/>
    </xf>
    <xf numFmtId="0" fontId="3" fillId="2" borderId="1" xfId="0" applyFont="1" applyFill="1" applyBorder="1"/>
    <xf numFmtId="0" fontId="3" fillId="0" borderId="1" xfId="0" applyFont="1" applyBorder="1"/>
    <xf numFmtId="0" fontId="3" fillId="2" borderId="1" xfId="0" applyFont="1" applyFill="1" applyBorder="1" applyAlignment="1">
      <alignment wrapText="1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/>
    <xf numFmtId="0" fontId="3" fillId="0" borderId="1" xfId="0" applyFont="1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7" fillId="2" borderId="0" xfId="0" applyFont="1" applyFill="1" applyBorder="1" applyAlignment="1">
      <alignment wrapText="1"/>
    </xf>
    <xf numFmtId="0" fontId="7" fillId="2" borderId="0" xfId="0" applyFont="1" applyFill="1" applyBorder="1"/>
    <xf numFmtId="0" fontId="12" fillId="0" borderId="0" xfId="0" applyFont="1" applyAlignment="1">
      <alignment vertical="center" wrapText="1"/>
    </xf>
    <xf numFmtId="0" fontId="16" fillId="0" borderId="0" xfId="0" applyFont="1"/>
    <xf numFmtId="0" fontId="17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/>
    <xf numFmtId="0" fontId="14" fillId="0" borderId="1" xfId="0" applyFont="1" applyFill="1" applyBorder="1" applyAlignment="1">
      <alignment wrapText="1"/>
    </xf>
    <xf numFmtId="0" fontId="20" fillId="0" borderId="1" xfId="0" applyFont="1" applyFill="1" applyBorder="1"/>
    <xf numFmtId="0" fontId="14" fillId="4" borderId="18" xfId="0" applyFont="1" applyFill="1" applyBorder="1" applyAlignment="1">
      <alignment horizontal="center"/>
    </xf>
    <xf numFmtId="0" fontId="14" fillId="4" borderId="17" xfId="0" applyFont="1" applyFill="1" applyBorder="1" applyAlignment="1">
      <alignment horizontal="center"/>
    </xf>
    <xf numFmtId="0" fontId="14" fillId="4" borderId="1" xfId="0" applyFont="1" applyFill="1" applyBorder="1"/>
    <xf numFmtId="0" fontId="21" fillId="0" borderId="1" xfId="0" applyFont="1" applyFill="1" applyBorder="1"/>
    <xf numFmtId="0" fontId="14" fillId="0" borderId="1" xfId="0" applyFont="1" applyFill="1" applyBorder="1" applyAlignment="1">
      <alignment horizontal="left" wrapText="1"/>
    </xf>
    <xf numFmtId="0" fontId="14" fillId="0" borderId="1" xfId="0" applyFont="1" applyFill="1" applyBorder="1" applyAlignment="1">
      <alignment horizontal="left"/>
    </xf>
    <xf numFmtId="0" fontId="14" fillId="0" borderId="1" xfId="0" applyFont="1" applyFill="1" applyBorder="1" applyAlignment="1">
      <alignment horizontal="center"/>
    </xf>
    <xf numFmtId="0" fontId="14" fillId="0" borderId="15" xfId="0" applyFont="1" applyFill="1" applyBorder="1" applyAlignment="1">
      <alignment horizontal="left"/>
    </xf>
    <xf numFmtId="2" fontId="22" fillId="4" borderId="16" xfId="0" applyNumberFormat="1" applyFont="1" applyFill="1" applyBorder="1" applyAlignment="1">
      <alignment horizontal="center"/>
    </xf>
    <xf numFmtId="2" fontId="22" fillId="4" borderId="17" xfId="0" applyNumberFormat="1" applyFont="1" applyFill="1" applyBorder="1" applyAlignment="1">
      <alignment horizontal="center"/>
    </xf>
    <xf numFmtId="0" fontId="22" fillId="4" borderId="1" xfId="0" applyFont="1" applyFill="1" applyBorder="1" applyAlignment="1">
      <alignment horizontal="left"/>
    </xf>
    <xf numFmtId="0" fontId="22" fillId="0" borderId="1" xfId="0" applyFont="1" applyBorder="1" applyAlignment="1">
      <alignment horizontal="left"/>
    </xf>
    <xf numFmtId="0" fontId="14" fillId="0" borderId="11" xfId="0" applyFont="1" applyFill="1" applyBorder="1" applyAlignment="1">
      <alignment wrapText="1"/>
    </xf>
    <xf numFmtId="0" fontId="20" fillId="0" borderId="11" xfId="0" applyFont="1" applyFill="1" applyBorder="1" applyAlignment="1">
      <alignment horizontal="center"/>
    </xf>
    <xf numFmtId="0" fontId="20" fillId="0" borderId="11" xfId="0" applyFont="1" applyFill="1" applyBorder="1"/>
    <xf numFmtId="0" fontId="20" fillId="0" borderId="12" xfId="0" applyFont="1" applyFill="1" applyBorder="1"/>
    <xf numFmtId="0" fontId="21" fillId="4" borderId="13" xfId="0" applyFont="1" applyFill="1" applyBorder="1" applyAlignment="1">
      <alignment horizontal="center"/>
    </xf>
    <xf numFmtId="0" fontId="21" fillId="4" borderId="14" xfId="0" applyFont="1" applyFill="1" applyBorder="1" applyAlignment="1">
      <alignment horizontal="center"/>
    </xf>
    <xf numFmtId="0" fontId="21" fillId="4" borderId="11" xfId="0" applyFont="1" applyFill="1" applyBorder="1"/>
    <xf numFmtId="0" fontId="21" fillId="0" borderId="11" xfId="0" applyFont="1" applyBorder="1"/>
    <xf numFmtId="0" fontId="14" fillId="5" borderId="7" xfId="0" applyFont="1" applyFill="1" applyBorder="1"/>
    <xf numFmtId="0" fontId="20" fillId="0" borderId="7" xfId="0" applyFont="1" applyFill="1" applyBorder="1" applyAlignment="1">
      <alignment horizontal="center"/>
    </xf>
    <xf numFmtId="0" fontId="21" fillId="0" borderId="7" xfId="0" applyFont="1" applyBorder="1"/>
    <xf numFmtId="0" fontId="21" fillId="0" borderId="8" xfId="0" applyFont="1" applyBorder="1"/>
    <xf numFmtId="0" fontId="21" fillId="4" borderId="9" xfId="0" applyFont="1" applyFill="1" applyBorder="1" applyAlignment="1">
      <alignment horizontal="center"/>
    </xf>
    <xf numFmtId="0" fontId="21" fillId="4" borderId="10" xfId="0" applyFont="1" applyFill="1" applyBorder="1" applyAlignment="1">
      <alignment horizontal="center"/>
    </xf>
    <xf numFmtId="0" fontId="21" fillId="4" borderId="7" xfId="0" applyFont="1" applyFill="1" applyBorder="1"/>
    <xf numFmtId="0" fontId="14" fillId="0" borderId="2" xfId="0" applyFont="1" applyFill="1" applyBorder="1"/>
    <xf numFmtId="0" fontId="20" fillId="3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14" fillId="0" borderId="4" xfId="0" applyFont="1" applyFill="1" applyBorder="1"/>
    <xf numFmtId="0" fontId="21" fillId="4" borderId="5" xfId="0" applyFont="1" applyFill="1" applyBorder="1" applyAlignment="1">
      <alignment horizontal="center"/>
    </xf>
    <xf numFmtId="0" fontId="21" fillId="4" borderId="6" xfId="0" applyFont="1" applyFill="1" applyBorder="1" applyAlignment="1">
      <alignment horizontal="center"/>
    </xf>
    <xf numFmtId="0" fontId="21" fillId="4" borderId="2" xfId="0" applyFont="1" applyFill="1" applyBorder="1"/>
    <xf numFmtId="0" fontId="21" fillId="0" borderId="2" xfId="0" applyFont="1" applyBorder="1"/>
    <xf numFmtId="0" fontId="20" fillId="9" borderId="1" xfId="0" applyFont="1" applyFill="1" applyBorder="1"/>
    <xf numFmtId="0" fontId="20" fillId="0" borderId="1" xfId="0" applyFont="1" applyFill="1" applyBorder="1" applyAlignment="1">
      <alignment horizontal="center"/>
    </xf>
    <xf numFmtId="0" fontId="20" fillId="0" borderId="15" xfId="0" applyFont="1" applyFill="1" applyBorder="1"/>
    <xf numFmtId="0" fontId="21" fillId="4" borderId="16" xfId="0" applyFont="1" applyFill="1" applyBorder="1" applyAlignment="1">
      <alignment horizontal="center"/>
    </xf>
    <xf numFmtId="0" fontId="21" fillId="4" borderId="17" xfId="0" applyFont="1" applyFill="1" applyBorder="1" applyAlignment="1">
      <alignment horizontal="center"/>
    </xf>
    <xf numFmtId="0" fontId="21" fillId="4" borderId="1" xfId="0" applyFont="1" applyFill="1" applyBorder="1"/>
    <xf numFmtId="0" fontId="21" fillId="0" borderId="1" xfId="0" applyFont="1" applyBorder="1"/>
    <xf numFmtId="0" fontId="21" fillId="0" borderId="11" xfId="0" applyFont="1" applyBorder="1" applyAlignment="1">
      <alignment horizontal="center"/>
    </xf>
    <xf numFmtId="0" fontId="20" fillId="3" borderId="11" xfId="0" applyFont="1" applyFill="1" applyBorder="1"/>
    <xf numFmtId="0" fontId="20" fillId="3" borderId="12" xfId="0" applyFont="1" applyFill="1" applyBorder="1"/>
    <xf numFmtId="0" fontId="20" fillId="0" borderId="2" xfId="0" applyFont="1" applyFill="1" applyBorder="1" applyAlignment="1">
      <alignment horizontal="center"/>
    </xf>
    <xf numFmtId="0" fontId="20" fillId="3" borderId="1" xfId="0" applyFont="1" applyFill="1" applyBorder="1" applyAlignment="1">
      <alignment horizontal="center"/>
    </xf>
    <xf numFmtId="0" fontId="20" fillId="3" borderId="1" xfId="0" applyFont="1" applyFill="1" applyBorder="1"/>
    <xf numFmtId="0" fontId="0" fillId="8" borderId="1" xfId="0" applyFill="1" applyBorder="1"/>
    <xf numFmtId="0" fontId="0" fillId="8" borderId="1" xfId="0" applyFill="1" applyBorder="1" applyAlignment="1">
      <alignment horizontal="center"/>
    </xf>
    <xf numFmtId="0" fontId="0" fillId="8" borderId="15" xfId="0" applyFill="1" applyBorder="1"/>
    <xf numFmtId="0" fontId="23" fillId="8" borderId="16" xfId="0" applyFont="1" applyFill="1" applyBorder="1" applyAlignment="1">
      <alignment horizontal="center"/>
    </xf>
    <xf numFmtId="0" fontId="23" fillId="8" borderId="17" xfId="0" applyFont="1" applyFill="1" applyBorder="1" applyAlignment="1">
      <alignment horizontal="center"/>
    </xf>
    <xf numFmtId="0" fontId="23" fillId="8" borderId="1" xfId="0" applyFont="1" applyFill="1" applyBorder="1"/>
    <xf numFmtId="0" fontId="20" fillId="0" borderId="1" xfId="0" applyFont="1" applyFill="1" applyBorder="1" applyAlignment="1">
      <alignment wrapText="1"/>
    </xf>
    <xf numFmtId="0" fontId="14" fillId="4" borderId="16" xfId="0" applyFont="1" applyFill="1" applyBorder="1" applyAlignment="1">
      <alignment horizontal="center"/>
    </xf>
    <xf numFmtId="0" fontId="14" fillId="0" borderId="11" xfId="0" applyFont="1" applyFill="1" applyBorder="1" applyAlignment="1">
      <alignment horizontal="center"/>
    </xf>
    <xf numFmtId="0" fontId="14" fillId="0" borderId="11" xfId="0" applyFont="1" applyFill="1" applyBorder="1"/>
    <xf numFmtId="0" fontId="22" fillId="4" borderId="1" xfId="0" applyFont="1" applyFill="1" applyBorder="1" applyAlignment="1">
      <alignment horizontal="center"/>
    </xf>
    <xf numFmtId="0" fontId="22" fillId="4" borderId="9" xfId="0" applyFont="1" applyFill="1" applyBorder="1" applyAlignment="1">
      <alignment horizontal="center"/>
    </xf>
    <xf numFmtId="0" fontId="14" fillId="10" borderId="1" xfId="0" applyFont="1" applyFill="1" applyBorder="1" applyAlignment="1">
      <alignment wrapText="1"/>
    </xf>
    <xf numFmtId="0" fontId="20" fillId="10" borderId="1" xfId="0" applyFont="1" applyFill="1" applyBorder="1"/>
    <xf numFmtId="0" fontId="21" fillId="10" borderId="1" xfId="0" applyFont="1" applyFill="1" applyBorder="1"/>
    <xf numFmtId="0" fontId="0" fillId="2" borderId="15" xfId="0" applyFill="1" applyBorder="1"/>
    <xf numFmtId="0" fontId="23" fillId="4" borderId="16" xfId="0" applyFont="1" applyFill="1" applyBorder="1" applyAlignment="1">
      <alignment horizontal="center"/>
    </xf>
    <xf numFmtId="0" fontId="23" fillId="4" borderId="17" xfId="0" applyFont="1" applyFill="1" applyBorder="1" applyAlignment="1">
      <alignment horizontal="center"/>
    </xf>
    <xf numFmtId="0" fontId="23" fillId="4" borderId="1" xfId="0" applyFont="1" applyFill="1" applyBorder="1"/>
    <xf numFmtId="0" fontId="23" fillId="2" borderId="1" xfId="0" applyFont="1" applyFill="1" applyBorder="1"/>
    <xf numFmtId="0" fontId="0" fillId="0" borderId="15" xfId="0" applyBorder="1"/>
    <xf numFmtId="0" fontId="0" fillId="4" borderId="16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1" xfId="0" applyFill="1" applyBorder="1"/>
    <xf numFmtId="0" fontId="1" fillId="0" borderId="0" xfId="0" applyFont="1"/>
    <xf numFmtId="0" fontId="16" fillId="0" borderId="0" xfId="0" applyFont="1" applyAlignment="1">
      <alignment horizontal="center"/>
    </xf>
    <xf numFmtId="0" fontId="5" fillId="0" borderId="15" xfId="0" applyFont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5" fillId="2" borderId="19" xfId="0" applyFont="1" applyFill="1" applyBorder="1"/>
    <xf numFmtId="0" fontId="5" fillId="2" borderId="3" xfId="0" applyFont="1" applyFill="1" applyBorder="1"/>
    <xf numFmtId="0" fontId="4" fillId="2" borderId="3" xfId="0" applyFont="1" applyFill="1" applyBorder="1"/>
    <xf numFmtId="0" fontId="14" fillId="6" borderId="1" xfId="0" applyFont="1" applyFill="1" applyBorder="1" applyAlignment="1">
      <alignment horizontal="center"/>
    </xf>
    <xf numFmtId="0" fontId="20" fillId="6" borderId="1" xfId="0" applyFont="1" applyFill="1" applyBorder="1" applyAlignment="1">
      <alignment horizontal="center"/>
    </xf>
    <xf numFmtId="0" fontId="14" fillId="7" borderId="1" xfId="0" applyFont="1" applyFill="1" applyBorder="1" applyAlignment="1">
      <alignment horizontal="center"/>
    </xf>
    <xf numFmtId="0" fontId="14" fillId="11" borderId="15" xfId="0" applyFont="1" applyFill="1" applyBorder="1" applyAlignment="1">
      <alignment horizontal="center"/>
    </xf>
    <xf numFmtId="0" fontId="14" fillId="11" borderId="17" xfId="0" applyFont="1" applyFill="1" applyBorder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K339"/>
  <sheetViews>
    <sheetView topLeftCell="A6" workbookViewId="0">
      <selection activeCell="A137" sqref="A137"/>
    </sheetView>
  </sheetViews>
  <sheetFormatPr baseColWidth="10" defaultRowHeight="13" customHeight="1"/>
  <cols>
    <col min="1" max="1" width="26.28515625" style="9" bestFit="1" customWidth="1"/>
    <col min="2" max="2" width="10.7109375" style="9"/>
    <col min="3" max="3" width="10.7109375" style="10"/>
    <col min="4" max="4" width="2.28515625" style="9" customWidth="1"/>
    <col min="5" max="5" width="10.7109375" style="9"/>
    <col min="6" max="6" width="10.7109375" style="10"/>
    <col min="7" max="7" width="10.7109375" style="9"/>
    <col min="8" max="8" width="10.7109375" style="10"/>
    <col min="9" max="16384" width="10.7109375" style="9"/>
  </cols>
  <sheetData>
    <row r="1" spans="1:11" ht="13" customHeight="1">
      <c r="A1" s="168" t="s">
        <v>804</v>
      </c>
      <c r="B1"/>
      <c r="C1" s="33"/>
      <c r="D1"/>
      <c r="E1"/>
      <c r="F1" s="33"/>
      <c r="G1"/>
      <c r="H1" s="33"/>
      <c r="I1"/>
      <c r="J1"/>
      <c r="K1"/>
    </row>
    <row r="2" spans="1:11" ht="13" customHeight="1">
      <c r="A2"/>
      <c r="B2" s="67"/>
      <c r="C2" s="33"/>
      <c r="D2"/>
      <c r="E2"/>
      <c r="F2" s="33"/>
      <c r="G2"/>
      <c r="H2" s="33"/>
      <c r="I2" s="66" t="s">
        <v>805</v>
      </c>
      <c r="J2" s="66" t="s">
        <v>294</v>
      </c>
      <c r="K2" s="66" t="s">
        <v>295</v>
      </c>
    </row>
    <row r="3" spans="1:11" ht="13" customHeight="1">
      <c r="A3" s="66"/>
      <c r="B3" s="69" t="s">
        <v>278</v>
      </c>
      <c r="C3" s="28"/>
      <c r="D3" s="29"/>
      <c r="E3" s="69" t="s">
        <v>278</v>
      </c>
      <c r="F3" s="28"/>
      <c r="G3" s="27"/>
      <c r="H3" s="28"/>
      <c r="I3"/>
      <c r="J3"/>
      <c r="K3"/>
    </row>
    <row r="4" spans="1:11" ht="13" customHeight="1">
      <c r="A4"/>
      <c r="B4" s="27" t="s">
        <v>203</v>
      </c>
      <c r="C4" s="28">
        <v>175</v>
      </c>
      <c r="D4" s="29"/>
      <c r="E4" s="27" t="s">
        <v>204</v>
      </c>
      <c r="F4" s="28">
        <v>130</v>
      </c>
      <c r="G4" s="70" t="s">
        <v>93</v>
      </c>
      <c r="H4" s="28">
        <v>83</v>
      </c>
      <c r="I4"/>
      <c r="J4"/>
      <c r="K4"/>
    </row>
    <row r="5" spans="1:11" ht="13" customHeight="1">
      <c r="A5"/>
      <c r="B5" s="27" t="s">
        <v>270</v>
      </c>
      <c r="C5" s="28">
        <v>1</v>
      </c>
      <c r="D5" s="29"/>
      <c r="E5" s="27" t="s">
        <v>270</v>
      </c>
      <c r="F5" s="28">
        <v>47</v>
      </c>
      <c r="G5" s="27"/>
      <c r="H5" s="28"/>
      <c r="I5"/>
      <c r="J5"/>
      <c r="K5"/>
    </row>
    <row r="6" spans="1:11" ht="13" customHeight="1">
      <c r="A6"/>
      <c r="B6" s="27" t="s">
        <v>272</v>
      </c>
      <c r="C6" s="28">
        <v>174</v>
      </c>
      <c r="D6" s="29"/>
      <c r="E6" s="27" t="s">
        <v>272</v>
      </c>
      <c r="F6" s="28">
        <v>83</v>
      </c>
      <c r="G6" s="27" t="s">
        <v>275</v>
      </c>
      <c r="H6" s="28">
        <v>0</v>
      </c>
      <c r="I6"/>
      <c r="J6"/>
      <c r="K6"/>
    </row>
    <row r="7" spans="1:11" ht="13" customHeight="1">
      <c r="A7"/>
      <c r="B7" s="27" t="s">
        <v>205</v>
      </c>
      <c r="C7" s="28"/>
      <c r="D7" s="29"/>
      <c r="E7" s="27" t="s">
        <v>206</v>
      </c>
      <c r="F7" s="28">
        <v>1</v>
      </c>
      <c r="G7" s="27" t="s">
        <v>276</v>
      </c>
      <c r="H7" s="28">
        <v>83</v>
      </c>
      <c r="I7"/>
      <c r="J7"/>
      <c r="K7"/>
    </row>
    <row r="8" spans="1:11" ht="13" customHeight="1">
      <c r="A8"/>
      <c r="B8" s="27"/>
      <c r="C8" s="28"/>
      <c r="D8" s="29"/>
      <c r="E8" s="70" t="s">
        <v>274</v>
      </c>
      <c r="F8" s="28">
        <v>47</v>
      </c>
      <c r="G8" s="27"/>
      <c r="H8" s="28"/>
      <c r="I8">
        <v>36.153846153846132</v>
      </c>
      <c r="J8">
        <v>36.153846153846132</v>
      </c>
      <c r="K8">
        <v>53.714285714285722</v>
      </c>
    </row>
    <row r="9" spans="1:11" ht="13" customHeight="1">
      <c r="A9"/>
      <c r="B9" s="27" t="s">
        <v>275</v>
      </c>
      <c r="C9" s="28">
        <v>94</v>
      </c>
      <c r="D9" s="29"/>
      <c r="E9"/>
      <c r="F9" s="28"/>
      <c r="G9" s="27"/>
      <c r="H9" s="28"/>
      <c r="I9"/>
      <c r="J9"/>
      <c r="K9"/>
    </row>
    <row r="10" spans="1:11" ht="13" customHeight="1">
      <c r="A10"/>
      <c r="B10" s="27" t="s">
        <v>276</v>
      </c>
      <c r="C10" s="28">
        <v>81</v>
      </c>
      <c r="D10" s="29"/>
      <c r="E10" s="27" t="s">
        <v>275</v>
      </c>
      <c r="F10" s="28">
        <v>47</v>
      </c>
      <c r="G10" s="27"/>
      <c r="H10" s="28"/>
      <c r="I10"/>
      <c r="J10"/>
      <c r="K10"/>
    </row>
    <row r="11" spans="1:11" ht="13" customHeight="1">
      <c r="A11"/>
      <c r="B11" s="27"/>
      <c r="C11" s="28"/>
      <c r="D11" s="29"/>
      <c r="E11" s="27" t="s">
        <v>276</v>
      </c>
      <c r="F11" s="28">
        <v>0</v>
      </c>
      <c r="G11" s="27"/>
      <c r="H11" s="28"/>
      <c r="I11"/>
      <c r="J11"/>
      <c r="K11"/>
    </row>
    <row r="12" spans="1:11" ht="13" customHeight="1">
      <c r="A12"/>
      <c r="B12" s="71"/>
      <c r="C12" s="30"/>
      <c r="D12" s="29"/>
      <c r="E12" s="29"/>
      <c r="F12" s="30"/>
      <c r="G12" s="29"/>
      <c r="H12" s="30"/>
      <c r="I12"/>
      <c r="J12"/>
      <c r="K12"/>
    </row>
    <row r="13" spans="1:11" ht="13" customHeight="1">
      <c r="A13"/>
      <c r="B13" s="69" t="s">
        <v>207</v>
      </c>
      <c r="C13" s="28"/>
      <c r="D13" s="29"/>
      <c r="E13" s="69" t="s">
        <v>207</v>
      </c>
      <c r="F13" s="28"/>
      <c r="G13" s="27"/>
      <c r="H13" s="28"/>
      <c r="I13"/>
      <c r="J13"/>
      <c r="K13"/>
    </row>
    <row r="14" spans="1:11" ht="13" customHeight="1">
      <c r="A14"/>
      <c r="B14" s="27" t="s">
        <v>203</v>
      </c>
      <c r="C14" s="28">
        <v>198</v>
      </c>
      <c r="D14" s="29"/>
      <c r="E14" s="27" t="s">
        <v>204</v>
      </c>
      <c r="F14" s="28">
        <v>125</v>
      </c>
      <c r="G14" s="70" t="s">
        <v>93</v>
      </c>
      <c r="H14" s="28">
        <v>63</v>
      </c>
      <c r="I14"/>
      <c r="J14"/>
      <c r="K14"/>
    </row>
    <row r="15" spans="1:11" ht="13" customHeight="1">
      <c r="A15"/>
      <c r="B15" s="27" t="s">
        <v>270</v>
      </c>
      <c r="C15" s="28">
        <v>0</v>
      </c>
      <c r="D15" s="29"/>
      <c r="E15" s="27" t="s">
        <v>270</v>
      </c>
      <c r="F15" s="28">
        <v>62</v>
      </c>
      <c r="G15" s="27"/>
      <c r="H15" s="28"/>
      <c r="I15"/>
      <c r="J15"/>
      <c r="K15"/>
    </row>
    <row r="16" spans="1:11" ht="13" customHeight="1">
      <c r="A16"/>
      <c r="B16" s="27" t="s">
        <v>272</v>
      </c>
      <c r="C16" s="28">
        <v>198</v>
      </c>
      <c r="D16" s="29"/>
      <c r="E16" s="27" t="s">
        <v>272</v>
      </c>
      <c r="F16" s="28">
        <v>63</v>
      </c>
      <c r="G16" s="27" t="s">
        <v>275</v>
      </c>
      <c r="H16" s="28">
        <v>0</v>
      </c>
      <c r="I16"/>
      <c r="J16"/>
      <c r="K16"/>
    </row>
    <row r="17" spans="1:11" ht="13" customHeight="1">
      <c r="A17"/>
      <c r="B17" s="27" t="s">
        <v>205</v>
      </c>
      <c r="C17" s="28"/>
      <c r="D17" s="29"/>
      <c r="E17" s="27" t="s">
        <v>206</v>
      </c>
      <c r="F17" s="28">
        <v>1</v>
      </c>
      <c r="G17" s="27" t="s">
        <v>276</v>
      </c>
      <c r="H17" s="28">
        <v>63</v>
      </c>
      <c r="I17"/>
      <c r="J17"/>
      <c r="K17"/>
    </row>
    <row r="18" spans="1:11" ht="13" customHeight="1">
      <c r="A18"/>
      <c r="B18" s="27"/>
      <c r="C18" s="28"/>
      <c r="D18" s="29"/>
      <c r="E18" s="70" t="s">
        <v>274</v>
      </c>
      <c r="F18" s="28">
        <v>62</v>
      </c>
      <c r="G18" s="27"/>
      <c r="H18" s="28"/>
      <c r="I18">
        <v>49.6</v>
      </c>
      <c r="J18">
        <v>49.6</v>
      </c>
      <c r="K18">
        <v>55.555555555555557</v>
      </c>
    </row>
    <row r="19" spans="1:11" ht="13" customHeight="1">
      <c r="A19"/>
      <c r="B19" s="27" t="s">
        <v>275</v>
      </c>
      <c r="C19" s="28">
        <v>110</v>
      </c>
      <c r="D19" s="29"/>
      <c r="E19"/>
      <c r="F19" s="28"/>
      <c r="G19" s="27"/>
      <c r="H19" s="28"/>
      <c r="I19"/>
      <c r="J19"/>
      <c r="K19"/>
    </row>
    <row r="20" spans="1:11" ht="13" customHeight="1">
      <c r="A20"/>
      <c r="B20" s="27" t="s">
        <v>276</v>
      </c>
      <c r="C20" s="28">
        <v>88</v>
      </c>
      <c r="D20" s="29"/>
      <c r="E20" s="27" t="s">
        <v>275</v>
      </c>
      <c r="F20" s="28">
        <v>62</v>
      </c>
      <c r="G20" s="27"/>
      <c r="H20" s="28"/>
      <c r="I20"/>
      <c r="J20"/>
      <c r="K20"/>
    </row>
    <row r="21" spans="1:11" ht="13" customHeight="1">
      <c r="A21"/>
      <c r="B21" s="27"/>
      <c r="C21" s="28"/>
      <c r="D21" s="29"/>
      <c r="E21" s="27" t="s">
        <v>276</v>
      </c>
      <c r="F21" s="28">
        <v>0</v>
      </c>
      <c r="G21" s="27"/>
      <c r="H21" s="28"/>
      <c r="I21"/>
      <c r="J21"/>
      <c r="K21"/>
    </row>
    <row r="22" spans="1:11" ht="13" customHeight="1">
      <c r="A22"/>
      <c r="B22" s="71"/>
      <c r="C22" s="30"/>
      <c r="D22" s="29"/>
      <c r="E22" s="29"/>
      <c r="F22" s="30"/>
      <c r="G22" s="29"/>
      <c r="H22" s="30"/>
      <c r="I22"/>
      <c r="J22"/>
      <c r="K22"/>
    </row>
    <row r="23" spans="1:11" ht="13" customHeight="1">
      <c r="A23"/>
      <c r="B23" s="69" t="s">
        <v>208</v>
      </c>
      <c r="C23" s="28"/>
      <c r="D23" s="29"/>
      <c r="E23" s="69" t="s">
        <v>208</v>
      </c>
      <c r="F23" s="28"/>
      <c r="G23" s="27"/>
      <c r="H23" s="28"/>
      <c r="I23"/>
      <c r="J23"/>
      <c r="K23"/>
    </row>
    <row r="24" spans="1:11" ht="13" customHeight="1">
      <c r="A24"/>
      <c r="B24" s="27" t="s">
        <v>203</v>
      </c>
      <c r="C24" s="28">
        <v>162</v>
      </c>
      <c r="D24" s="29"/>
      <c r="E24" s="27" t="s">
        <v>204</v>
      </c>
      <c r="F24" s="28">
        <v>106</v>
      </c>
      <c r="G24" s="70" t="s">
        <v>93</v>
      </c>
      <c r="H24" s="28">
        <v>64</v>
      </c>
      <c r="I24"/>
      <c r="J24"/>
      <c r="K24"/>
    </row>
    <row r="25" spans="1:11" ht="13" customHeight="1">
      <c r="A25"/>
      <c r="B25" s="27" t="s">
        <v>270</v>
      </c>
      <c r="C25" s="28">
        <v>0</v>
      </c>
      <c r="D25" s="29"/>
      <c r="E25" s="27" t="s">
        <v>270</v>
      </c>
      <c r="F25" s="28">
        <v>43</v>
      </c>
      <c r="G25" s="27"/>
      <c r="H25" s="28"/>
      <c r="I25"/>
      <c r="J25"/>
      <c r="K25"/>
    </row>
    <row r="26" spans="1:11" ht="13" customHeight="1">
      <c r="A26"/>
      <c r="B26" s="27" t="s">
        <v>272</v>
      </c>
      <c r="C26" s="28">
        <v>162</v>
      </c>
      <c r="D26" s="29"/>
      <c r="E26" s="27" t="s">
        <v>272</v>
      </c>
      <c r="F26" s="28">
        <v>63</v>
      </c>
      <c r="G26" s="27" t="s">
        <v>275</v>
      </c>
      <c r="H26" s="28">
        <v>4</v>
      </c>
      <c r="I26"/>
      <c r="J26"/>
      <c r="K26"/>
    </row>
    <row r="27" spans="1:11" ht="13" customHeight="1">
      <c r="A27"/>
      <c r="B27" s="27" t="s">
        <v>205</v>
      </c>
      <c r="C27" s="28"/>
      <c r="D27" s="29"/>
      <c r="E27" s="27" t="s">
        <v>206</v>
      </c>
      <c r="F27" s="28">
        <v>3</v>
      </c>
      <c r="G27" s="27" t="s">
        <v>276</v>
      </c>
      <c r="H27" s="28">
        <v>60</v>
      </c>
      <c r="I27"/>
      <c r="J27"/>
      <c r="K27"/>
    </row>
    <row r="28" spans="1:11" ht="13" customHeight="1">
      <c r="A28"/>
      <c r="B28" s="27"/>
      <c r="C28" s="28"/>
      <c r="D28" s="29"/>
      <c r="E28" s="70" t="s">
        <v>274</v>
      </c>
      <c r="F28" s="28">
        <v>42</v>
      </c>
      <c r="G28" s="27"/>
      <c r="H28" s="28"/>
      <c r="I28">
        <v>39.622641509433954</v>
      </c>
      <c r="J28">
        <v>41.509433962264147</v>
      </c>
      <c r="K28">
        <v>56.79012345679012</v>
      </c>
    </row>
    <row r="29" spans="1:11" ht="13" customHeight="1">
      <c r="A29"/>
      <c r="B29" s="27" t="s">
        <v>275</v>
      </c>
      <c r="C29" s="28">
        <v>92</v>
      </c>
      <c r="D29" s="29"/>
      <c r="E29"/>
      <c r="F29" s="28"/>
      <c r="G29" s="27"/>
      <c r="H29" s="28"/>
      <c r="I29"/>
      <c r="J29"/>
      <c r="K29"/>
    </row>
    <row r="30" spans="1:11" ht="13" customHeight="1">
      <c r="A30"/>
      <c r="B30" s="27" t="s">
        <v>276</v>
      </c>
      <c r="C30" s="28">
        <v>70</v>
      </c>
      <c r="D30" s="29"/>
      <c r="E30" s="27" t="s">
        <v>275</v>
      </c>
      <c r="F30" s="28">
        <v>40</v>
      </c>
      <c r="G30" s="27"/>
      <c r="H30" s="28"/>
      <c r="I30"/>
      <c r="J30"/>
      <c r="K30"/>
    </row>
    <row r="31" spans="1:11" ht="13" customHeight="1">
      <c r="A31"/>
      <c r="B31" s="27"/>
      <c r="C31" s="28"/>
      <c r="D31" s="29"/>
      <c r="E31" s="27" t="s">
        <v>276</v>
      </c>
      <c r="F31" s="28">
        <v>2</v>
      </c>
      <c r="G31" s="27"/>
      <c r="H31" s="28"/>
      <c r="I31"/>
      <c r="J31"/>
      <c r="K31"/>
    </row>
    <row r="32" spans="1:11" ht="13" customHeight="1">
      <c r="A32"/>
      <c r="B32" s="29"/>
      <c r="C32" s="30"/>
      <c r="D32" s="29"/>
      <c r="E32" s="29"/>
      <c r="F32" s="30"/>
      <c r="G32" s="29"/>
      <c r="H32" s="30"/>
      <c r="I32"/>
      <c r="J32"/>
      <c r="K32"/>
    </row>
    <row r="33" spans="1:11" ht="13" customHeight="1">
      <c r="A33"/>
      <c r="B33" s="69" t="s">
        <v>181</v>
      </c>
      <c r="C33" s="28"/>
      <c r="D33" s="29"/>
      <c r="E33" s="69" t="s">
        <v>181</v>
      </c>
      <c r="F33" s="28"/>
      <c r="G33" s="27"/>
      <c r="H33" s="28"/>
      <c r="I33"/>
      <c r="J33"/>
      <c r="K33"/>
    </row>
    <row r="34" spans="1:11" ht="13" customHeight="1">
      <c r="A34"/>
      <c r="B34" s="27" t="s">
        <v>203</v>
      </c>
      <c r="C34" s="28">
        <v>212</v>
      </c>
      <c r="D34" s="29"/>
      <c r="E34" s="27" t="s">
        <v>204</v>
      </c>
      <c r="F34" s="28">
        <v>111</v>
      </c>
      <c r="G34" s="70" t="s">
        <v>93</v>
      </c>
      <c r="H34" s="28">
        <v>80</v>
      </c>
      <c r="I34"/>
      <c r="J34"/>
      <c r="K34"/>
    </row>
    <row r="35" spans="1:11" ht="13" customHeight="1">
      <c r="A35"/>
      <c r="B35" s="27" t="s">
        <v>270</v>
      </c>
      <c r="C35" s="28">
        <v>0</v>
      </c>
      <c r="D35" s="29"/>
      <c r="E35" s="27" t="s">
        <v>270</v>
      </c>
      <c r="F35" s="28">
        <v>32</v>
      </c>
      <c r="G35" s="27"/>
      <c r="H35" s="28"/>
      <c r="I35"/>
      <c r="J35"/>
      <c r="K35"/>
    </row>
    <row r="36" spans="1:11" ht="13" customHeight="1">
      <c r="A36"/>
      <c r="B36" s="27" t="s">
        <v>272</v>
      </c>
      <c r="C36" s="28">
        <v>212</v>
      </c>
      <c r="D36" s="29"/>
      <c r="E36" s="27" t="s">
        <v>272</v>
      </c>
      <c r="F36" s="28">
        <v>79</v>
      </c>
      <c r="G36" s="27" t="s">
        <v>275</v>
      </c>
      <c r="H36" s="28">
        <v>1</v>
      </c>
      <c r="I36"/>
      <c r="J36"/>
      <c r="K36"/>
    </row>
    <row r="37" spans="1:11" ht="13" customHeight="1">
      <c r="A37"/>
      <c r="B37" s="27" t="s">
        <v>205</v>
      </c>
      <c r="C37" s="28"/>
      <c r="D37" s="29"/>
      <c r="E37" s="27" t="s">
        <v>206</v>
      </c>
      <c r="F37" s="28">
        <v>3</v>
      </c>
      <c r="G37" s="27" t="s">
        <v>276</v>
      </c>
      <c r="H37" s="28">
        <v>79</v>
      </c>
      <c r="I37"/>
      <c r="J37"/>
      <c r="K37"/>
    </row>
    <row r="38" spans="1:11" ht="13" customHeight="1">
      <c r="A38"/>
      <c r="B38" s="27"/>
      <c r="C38" s="28"/>
      <c r="D38" s="29"/>
      <c r="E38" s="70" t="s">
        <v>274</v>
      </c>
      <c r="F38" s="28">
        <v>31</v>
      </c>
      <c r="G38" s="27"/>
      <c r="H38" s="28"/>
      <c r="I38">
        <v>27.927927927927925</v>
      </c>
      <c r="J38">
        <v>28.828828828828829</v>
      </c>
      <c r="K38">
        <v>51.886792452830186</v>
      </c>
    </row>
    <row r="39" spans="1:11" ht="13" customHeight="1">
      <c r="A39"/>
      <c r="B39" s="27" t="s">
        <v>275</v>
      </c>
      <c r="C39" s="28">
        <v>110</v>
      </c>
      <c r="D39" s="29"/>
      <c r="E39"/>
      <c r="F39" s="28"/>
      <c r="G39" s="27"/>
      <c r="H39" s="28"/>
      <c r="I39"/>
      <c r="J39"/>
      <c r="K39"/>
    </row>
    <row r="40" spans="1:11" ht="13" customHeight="1">
      <c r="A40"/>
      <c r="B40" s="27" t="s">
        <v>276</v>
      </c>
      <c r="C40" s="28">
        <v>102</v>
      </c>
      <c r="D40" s="29"/>
      <c r="E40" s="27" t="s">
        <v>275</v>
      </c>
      <c r="F40" s="28">
        <v>31</v>
      </c>
      <c r="G40" s="27"/>
      <c r="H40" s="28"/>
      <c r="I40"/>
      <c r="J40"/>
      <c r="K40"/>
    </row>
    <row r="41" spans="1:11" ht="13" customHeight="1">
      <c r="A41"/>
      <c r="B41" s="27"/>
      <c r="C41" s="28"/>
      <c r="D41" s="29"/>
      <c r="E41" s="27" t="s">
        <v>276</v>
      </c>
      <c r="F41" s="28">
        <v>0</v>
      </c>
      <c r="G41" s="27"/>
      <c r="H41" s="28"/>
      <c r="I41"/>
      <c r="J41"/>
      <c r="K41"/>
    </row>
    <row r="42" spans="1:11" ht="13" customHeight="1">
      <c r="A42"/>
      <c r="B42" s="29"/>
      <c r="C42" s="30"/>
      <c r="D42" s="29"/>
      <c r="E42" s="29"/>
      <c r="F42" s="30"/>
      <c r="G42" s="29"/>
      <c r="H42" s="30"/>
      <c r="I42"/>
      <c r="J42"/>
      <c r="K42"/>
    </row>
    <row r="43" spans="1:11" ht="13" customHeight="1">
      <c r="A43"/>
      <c r="B43" s="69" t="s">
        <v>209</v>
      </c>
      <c r="C43" s="28"/>
      <c r="D43" s="29"/>
      <c r="E43" s="69" t="s">
        <v>209</v>
      </c>
      <c r="F43" s="28"/>
      <c r="G43" s="27"/>
      <c r="H43" s="28"/>
      <c r="I43"/>
      <c r="J43"/>
      <c r="K43"/>
    </row>
    <row r="44" spans="1:11" ht="13" customHeight="1">
      <c r="A44"/>
      <c r="B44" s="27" t="s">
        <v>203</v>
      </c>
      <c r="C44" s="28">
        <v>182</v>
      </c>
      <c r="D44" s="29"/>
      <c r="E44" s="27" t="s">
        <v>204</v>
      </c>
      <c r="F44" s="28">
        <v>128</v>
      </c>
      <c r="G44" s="70" t="s">
        <v>93</v>
      </c>
      <c r="H44" s="28">
        <v>81</v>
      </c>
      <c r="I44"/>
      <c r="J44"/>
      <c r="K44"/>
    </row>
    <row r="45" spans="1:11" ht="13" customHeight="1">
      <c r="A45"/>
      <c r="B45" s="27" t="s">
        <v>270</v>
      </c>
      <c r="C45" s="28">
        <v>0</v>
      </c>
      <c r="D45" s="29"/>
      <c r="E45" s="27" t="s">
        <v>270</v>
      </c>
      <c r="F45" s="28">
        <v>53</v>
      </c>
      <c r="G45" s="27"/>
      <c r="H45" s="28"/>
      <c r="I45"/>
      <c r="J45"/>
      <c r="K45"/>
    </row>
    <row r="46" spans="1:11" ht="13" customHeight="1">
      <c r="A46"/>
      <c r="B46" s="27" t="s">
        <v>272</v>
      </c>
      <c r="C46" s="28">
        <v>182</v>
      </c>
      <c r="D46" s="29"/>
      <c r="E46" s="27" t="s">
        <v>272</v>
      </c>
      <c r="F46" s="28">
        <v>75</v>
      </c>
      <c r="G46" s="27" t="s">
        <v>275</v>
      </c>
      <c r="H46" s="28">
        <v>3</v>
      </c>
      <c r="I46"/>
      <c r="J46"/>
      <c r="K46"/>
    </row>
    <row r="47" spans="1:11" ht="13" customHeight="1">
      <c r="A47"/>
      <c r="B47" s="27" t="s">
        <v>205</v>
      </c>
      <c r="C47" s="28"/>
      <c r="D47" s="29"/>
      <c r="E47" s="27" t="s">
        <v>206</v>
      </c>
      <c r="F47" s="28">
        <v>4</v>
      </c>
      <c r="G47" s="27" t="s">
        <v>276</v>
      </c>
      <c r="H47" s="28">
        <v>78</v>
      </c>
      <c r="I47"/>
      <c r="J47"/>
      <c r="K47"/>
    </row>
    <row r="48" spans="1:11" ht="13" customHeight="1">
      <c r="A48"/>
      <c r="B48" s="27"/>
      <c r="C48" s="28"/>
      <c r="D48" s="29"/>
      <c r="E48" s="70" t="s">
        <v>274</v>
      </c>
      <c r="F48" s="28">
        <v>47</v>
      </c>
      <c r="G48" s="27"/>
      <c r="H48" s="28"/>
      <c r="I48">
        <v>36.71875</v>
      </c>
      <c r="J48">
        <v>38.28125</v>
      </c>
      <c r="K48">
        <v>46.153846153846132</v>
      </c>
    </row>
    <row r="49" spans="1:11" ht="13" customHeight="1">
      <c r="A49"/>
      <c r="B49" s="27" t="s">
        <v>275</v>
      </c>
      <c r="C49" s="28">
        <v>84</v>
      </c>
      <c r="D49" s="29"/>
      <c r="E49"/>
      <c r="F49" s="28"/>
      <c r="G49" s="27"/>
      <c r="H49" s="28"/>
      <c r="I49"/>
      <c r="J49"/>
      <c r="K49"/>
    </row>
    <row r="50" spans="1:11" ht="13" customHeight="1">
      <c r="A50"/>
      <c r="B50" s="27" t="s">
        <v>276</v>
      </c>
      <c r="C50" s="28">
        <v>98</v>
      </c>
      <c r="D50" s="29"/>
      <c r="E50" s="27" t="s">
        <v>275</v>
      </c>
      <c r="F50" s="28">
        <v>46</v>
      </c>
      <c r="G50" s="27"/>
      <c r="H50" s="28"/>
      <c r="I50"/>
      <c r="J50"/>
      <c r="K50"/>
    </row>
    <row r="51" spans="1:11" ht="13" customHeight="1">
      <c r="A51"/>
      <c r="B51" s="27"/>
      <c r="C51" s="28"/>
      <c r="D51" s="29"/>
      <c r="E51" s="27" t="s">
        <v>276</v>
      </c>
      <c r="F51" s="28">
        <v>1</v>
      </c>
      <c r="G51" s="27"/>
      <c r="H51" s="28"/>
      <c r="I51"/>
      <c r="J51"/>
      <c r="K51"/>
    </row>
    <row r="52" spans="1:11" ht="13" customHeight="1">
      <c r="A52"/>
      <c r="B52" s="29"/>
      <c r="C52" s="30"/>
      <c r="D52" s="29"/>
      <c r="E52" s="29"/>
      <c r="F52" s="30"/>
      <c r="G52" s="29"/>
      <c r="H52" s="30"/>
      <c r="I52"/>
      <c r="J52"/>
      <c r="K52"/>
    </row>
    <row r="53" spans="1:11" ht="13" customHeight="1">
      <c r="A53"/>
      <c r="B53" s="69" t="s">
        <v>210</v>
      </c>
      <c r="C53" s="28"/>
      <c r="D53" s="29"/>
      <c r="E53" s="69" t="s">
        <v>210</v>
      </c>
      <c r="F53" s="28"/>
      <c r="G53" s="27"/>
      <c r="H53" s="28"/>
      <c r="I53"/>
      <c r="J53"/>
      <c r="K53"/>
    </row>
    <row r="54" spans="1:11" ht="13" customHeight="1">
      <c r="A54"/>
      <c r="B54" s="27" t="s">
        <v>203</v>
      </c>
      <c r="C54" s="28">
        <v>208</v>
      </c>
      <c r="D54" s="29"/>
      <c r="E54" s="27" t="s">
        <v>204</v>
      </c>
      <c r="F54" s="28">
        <v>170</v>
      </c>
      <c r="G54" s="70" t="s">
        <v>93</v>
      </c>
      <c r="H54" s="28">
        <v>107</v>
      </c>
      <c r="I54"/>
      <c r="J54"/>
      <c r="K54"/>
    </row>
    <row r="55" spans="1:11" ht="13" customHeight="1">
      <c r="A55"/>
      <c r="B55" s="27" t="s">
        <v>270</v>
      </c>
      <c r="C55" s="28">
        <v>0</v>
      </c>
      <c r="D55" s="29"/>
      <c r="E55" s="27" t="s">
        <v>270</v>
      </c>
      <c r="F55" s="28">
        <v>63</v>
      </c>
      <c r="G55" s="27"/>
      <c r="H55" s="28"/>
      <c r="I55"/>
      <c r="J55"/>
      <c r="K55"/>
    </row>
    <row r="56" spans="1:11" ht="13" customHeight="1">
      <c r="A56"/>
      <c r="B56" s="27" t="s">
        <v>272</v>
      </c>
      <c r="C56" s="28">
        <v>208</v>
      </c>
      <c r="D56" s="29"/>
      <c r="E56" s="27" t="s">
        <v>272</v>
      </c>
      <c r="F56" s="28">
        <v>107</v>
      </c>
      <c r="G56" s="27" t="s">
        <v>275</v>
      </c>
      <c r="H56" s="28">
        <v>1</v>
      </c>
      <c r="I56"/>
      <c r="J56"/>
      <c r="K56"/>
    </row>
    <row r="57" spans="1:11" ht="13" customHeight="1">
      <c r="A57"/>
      <c r="B57" s="27" t="s">
        <v>205</v>
      </c>
      <c r="C57" s="28"/>
      <c r="D57" s="29"/>
      <c r="E57" s="27" t="s">
        <v>206</v>
      </c>
      <c r="F57" s="28">
        <v>4</v>
      </c>
      <c r="G57" s="27" t="s">
        <v>276</v>
      </c>
      <c r="H57" s="28">
        <v>106</v>
      </c>
      <c r="I57"/>
      <c r="J57"/>
      <c r="K57"/>
    </row>
    <row r="58" spans="1:11" ht="13" customHeight="1">
      <c r="A58"/>
      <c r="B58" s="27"/>
      <c r="C58" s="28"/>
      <c r="D58" s="29"/>
      <c r="E58" s="70" t="s">
        <v>274</v>
      </c>
      <c r="F58" s="28">
        <v>63</v>
      </c>
      <c r="G58" s="27"/>
      <c r="H58" s="28"/>
      <c r="I58">
        <v>37.058823529411768</v>
      </c>
      <c r="J58">
        <v>36.470588235294116</v>
      </c>
      <c r="K58">
        <v>50</v>
      </c>
    </row>
    <row r="59" spans="1:11" ht="13" customHeight="1">
      <c r="A59"/>
      <c r="B59" s="27" t="s">
        <v>275</v>
      </c>
      <c r="C59" s="28">
        <v>104</v>
      </c>
      <c r="D59" s="29"/>
      <c r="E59"/>
      <c r="F59" s="28"/>
      <c r="G59" s="27"/>
      <c r="H59" s="28"/>
      <c r="I59"/>
      <c r="J59"/>
      <c r="K59"/>
    </row>
    <row r="60" spans="1:11" ht="13" customHeight="1">
      <c r="A60"/>
      <c r="B60" s="27" t="s">
        <v>276</v>
      </c>
      <c r="C60" s="28">
        <v>104</v>
      </c>
      <c r="D60" s="29"/>
      <c r="E60" s="27" t="s">
        <v>275</v>
      </c>
      <c r="F60" s="28">
        <v>61</v>
      </c>
      <c r="G60" s="27"/>
      <c r="H60" s="28"/>
      <c r="I60"/>
      <c r="J60"/>
      <c r="K60"/>
    </row>
    <row r="61" spans="1:11" ht="13" customHeight="1">
      <c r="A61"/>
      <c r="B61" s="27"/>
      <c r="C61" s="28"/>
      <c r="D61" s="29"/>
      <c r="E61" s="27" t="s">
        <v>276</v>
      </c>
      <c r="F61" s="28">
        <v>2</v>
      </c>
      <c r="G61" s="27"/>
      <c r="H61" s="28"/>
      <c r="I61"/>
      <c r="J61"/>
      <c r="K61"/>
    </row>
    <row r="62" spans="1:11" ht="13" customHeight="1">
      <c r="A62"/>
      <c r="B62" s="71"/>
      <c r="C62" s="30"/>
      <c r="D62" s="29"/>
      <c r="E62" s="29"/>
      <c r="F62" s="30"/>
      <c r="G62" s="29"/>
      <c r="H62" s="30"/>
      <c r="I62"/>
      <c r="J62"/>
      <c r="K62"/>
    </row>
    <row r="63" spans="1:11" ht="13" customHeight="1">
      <c r="A63"/>
      <c r="B63" s="69" t="s">
        <v>211</v>
      </c>
      <c r="C63" s="28"/>
      <c r="D63" s="29"/>
      <c r="E63" s="69" t="s">
        <v>211</v>
      </c>
      <c r="F63" s="28"/>
      <c r="G63" s="27"/>
      <c r="H63" s="28"/>
      <c r="I63"/>
      <c r="J63"/>
      <c r="K63"/>
    </row>
    <row r="64" spans="1:11" ht="13" customHeight="1">
      <c r="A64"/>
      <c r="B64" s="27" t="s">
        <v>203</v>
      </c>
      <c r="C64" s="28">
        <v>197</v>
      </c>
      <c r="D64" s="29"/>
      <c r="E64" s="27" t="s">
        <v>204</v>
      </c>
      <c r="F64" s="28">
        <v>159</v>
      </c>
      <c r="G64" s="70" t="s">
        <v>93</v>
      </c>
      <c r="H64" s="28">
        <v>94</v>
      </c>
      <c r="I64"/>
      <c r="J64"/>
      <c r="K64"/>
    </row>
    <row r="65" spans="1:11" ht="13" customHeight="1">
      <c r="A65"/>
      <c r="B65" s="27" t="s">
        <v>270</v>
      </c>
      <c r="C65" s="28">
        <v>0</v>
      </c>
      <c r="D65" s="29"/>
      <c r="E65" s="27" t="s">
        <v>270</v>
      </c>
      <c r="F65" s="28">
        <v>66</v>
      </c>
      <c r="G65" s="27"/>
      <c r="H65" s="28"/>
      <c r="I65"/>
      <c r="J65"/>
      <c r="K65"/>
    </row>
    <row r="66" spans="1:11" ht="13" customHeight="1">
      <c r="A66"/>
      <c r="B66" s="27" t="s">
        <v>272</v>
      </c>
      <c r="C66" s="28">
        <v>197</v>
      </c>
      <c r="D66" s="29"/>
      <c r="E66" s="27" t="s">
        <v>272</v>
      </c>
      <c r="F66" s="28">
        <v>93</v>
      </c>
      <c r="G66" s="27" t="s">
        <v>275</v>
      </c>
      <c r="H66" s="28">
        <v>0</v>
      </c>
      <c r="I66"/>
      <c r="J66"/>
      <c r="K66"/>
    </row>
    <row r="67" spans="1:11" ht="13" customHeight="1">
      <c r="A67"/>
      <c r="B67" s="27" t="s">
        <v>205</v>
      </c>
      <c r="C67" s="28"/>
      <c r="D67" s="29"/>
      <c r="E67" s="27" t="s">
        <v>206</v>
      </c>
      <c r="F67" s="28">
        <v>2</v>
      </c>
      <c r="G67" s="27" t="s">
        <v>276</v>
      </c>
      <c r="H67" s="28">
        <v>94</v>
      </c>
      <c r="I67"/>
      <c r="J67"/>
      <c r="K67"/>
    </row>
    <row r="68" spans="1:11" ht="13" customHeight="1">
      <c r="A68"/>
      <c r="B68" s="27"/>
      <c r="C68" s="28"/>
      <c r="D68" s="29"/>
      <c r="E68" s="70" t="s">
        <v>274</v>
      </c>
      <c r="F68" s="28">
        <v>65</v>
      </c>
      <c r="G68" s="27"/>
      <c r="H68" s="28"/>
      <c r="I68">
        <v>40.880503144654092</v>
      </c>
      <c r="J68">
        <v>37.1069182389937</v>
      </c>
      <c r="K68">
        <v>51.26903553299492</v>
      </c>
    </row>
    <row r="69" spans="1:11" ht="13" customHeight="1">
      <c r="A69"/>
      <c r="B69" s="27" t="s">
        <v>275</v>
      </c>
      <c r="C69" s="28">
        <v>101</v>
      </c>
      <c r="D69" s="29"/>
      <c r="E69"/>
      <c r="F69" s="28"/>
      <c r="G69" s="27"/>
      <c r="H69" s="28"/>
      <c r="I69"/>
      <c r="J69"/>
      <c r="K69"/>
    </row>
    <row r="70" spans="1:11" ht="13" customHeight="1">
      <c r="A70"/>
      <c r="B70" s="27" t="s">
        <v>276</v>
      </c>
      <c r="C70" s="28">
        <v>96</v>
      </c>
      <c r="D70" s="29"/>
      <c r="E70" s="27" t="s">
        <v>275</v>
      </c>
      <c r="F70" s="28">
        <v>59</v>
      </c>
      <c r="G70" s="27"/>
      <c r="H70" s="28"/>
      <c r="I70"/>
      <c r="J70"/>
      <c r="K70"/>
    </row>
    <row r="71" spans="1:11" ht="13" customHeight="1">
      <c r="A71"/>
      <c r="B71" s="27"/>
      <c r="C71" s="28"/>
      <c r="D71" s="29"/>
      <c r="E71" s="27" t="s">
        <v>276</v>
      </c>
      <c r="F71" s="28">
        <v>6</v>
      </c>
      <c r="G71" s="27"/>
      <c r="H71" s="28"/>
      <c r="I71"/>
      <c r="J71"/>
      <c r="K71"/>
    </row>
    <row r="74" spans="1:11" ht="13" customHeight="1">
      <c r="A74" s="72"/>
      <c r="B74" s="72"/>
      <c r="C74" s="73"/>
      <c r="D74" s="72"/>
      <c r="E74" s="72"/>
      <c r="F74" s="73"/>
      <c r="G74" s="72"/>
      <c r="H74" s="73"/>
      <c r="I74" s="72"/>
      <c r="J74" s="72"/>
      <c r="K74" s="72"/>
    </row>
    <row r="75" spans="1:11" ht="13" customHeight="1">
      <c r="A75" t="s">
        <v>109</v>
      </c>
      <c r="B75" s="72"/>
      <c r="C75" s="73"/>
      <c r="D75" s="72"/>
      <c r="E75" s="72"/>
      <c r="F75" s="73"/>
      <c r="G75" s="72"/>
      <c r="H75" s="73"/>
      <c r="I75" s="66" t="s">
        <v>805</v>
      </c>
      <c r="J75" s="66" t="s">
        <v>294</v>
      </c>
      <c r="K75" s="66" t="s">
        <v>295</v>
      </c>
    </row>
    <row r="76" spans="1:11" ht="13" customHeight="1">
      <c r="A76" s="72"/>
      <c r="B76" s="74"/>
      <c r="C76" s="75"/>
      <c r="D76" s="76"/>
      <c r="E76" s="76"/>
      <c r="F76" s="75"/>
      <c r="G76" s="76"/>
      <c r="H76" s="75"/>
      <c r="I76" s="72"/>
      <c r="J76" s="72"/>
      <c r="K76" s="72"/>
    </row>
    <row r="77" spans="1:11" ht="13" customHeight="1">
      <c r="A77" s="66" t="s">
        <v>806</v>
      </c>
      <c r="B77" s="69" t="s">
        <v>212</v>
      </c>
      <c r="C77" s="77"/>
      <c r="D77" s="78"/>
      <c r="E77" s="69" t="s">
        <v>212</v>
      </c>
      <c r="F77" s="77"/>
      <c r="G77" s="79"/>
      <c r="H77" s="77"/>
      <c r="I77" s="72"/>
      <c r="J77" s="72"/>
      <c r="K77" s="72"/>
    </row>
    <row r="78" spans="1:11" ht="13" customHeight="1">
      <c r="A78" s="72"/>
      <c r="B78" s="79" t="s">
        <v>213</v>
      </c>
      <c r="C78" s="77">
        <v>85</v>
      </c>
      <c r="D78" s="78"/>
      <c r="E78" s="79" t="s">
        <v>214</v>
      </c>
      <c r="F78" s="77">
        <v>101</v>
      </c>
      <c r="G78" s="70" t="s">
        <v>215</v>
      </c>
      <c r="H78" s="77">
        <v>8</v>
      </c>
      <c r="I78" s="72"/>
      <c r="J78" s="72"/>
      <c r="K78" s="72"/>
    </row>
    <row r="79" spans="1:11" ht="13" customHeight="1">
      <c r="A79" s="72"/>
      <c r="B79" s="79" t="s">
        <v>270</v>
      </c>
      <c r="C79" s="77">
        <v>84</v>
      </c>
      <c r="D79" s="78"/>
      <c r="E79" s="79" t="s">
        <v>270</v>
      </c>
      <c r="F79" s="77">
        <v>99</v>
      </c>
      <c r="G79" s="79"/>
      <c r="H79" s="77"/>
      <c r="I79" s="72"/>
      <c r="J79" s="72"/>
      <c r="K79" s="72"/>
    </row>
    <row r="80" spans="1:11" ht="13" customHeight="1">
      <c r="A80" s="72"/>
      <c r="B80" s="79" t="s">
        <v>272</v>
      </c>
      <c r="C80" s="77">
        <v>1</v>
      </c>
      <c r="D80" s="78"/>
      <c r="E80" s="79" t="s">
        <v>272</v>
      </c>
      <c r="F80" s="77">
        <v>2</v>
      </c>
      <c r="G80" s="79" t="s">
        <v>573</v>
      </c>
      <c r="H80" s="77">
        <v>4</v>
      </c>
      <c r="I80" s="72"/>
      <c r="J80" s="72"/>
      <c r="K80" s="72"/>
    </row>
    <row r="81" spans="1:11" ht="13" customHeight="1">
      <c r="A81" s="72"/>
      <c r="B81" s="79" t="s">
        <v>652</v>
      </c>
      <c r="C81" s="77"/>
      <c r="D81" s="78"/>
      <c r="E81" s="79" t="s">
        <v>216</v>
      </c>
      <c r="F81" s="77">
        <v>5</v>
      </c>
      <c r="G81" s="79" t="s">
        <v>771</v>
      </c>
      <c r="H81" s="77">
        <v>4</v>
      </c>
      <c r="I81" s="72"/>
      <c r="J81" s="72"/>
      <c r="K81" s="72"/>
    </row>
    <row r="82" spans="1:11" ht="13" customHeight="1">
      <c r="A82" s="72"/>
      <c r="B82" s="79"/>
      <c r="C82" s="77"/>
      <c r="D82" s="78"/>
      <c r="E82" s="70" t="s">
        <v>274</v>
      </c>
      <c r="F82" s="77">
        <v>93</v>
      </c>
      <c r="G82" s="79"/>
      <c r="H82" s="77"/>
      <c r="I82" s="72">
        <f>F82/F78*100</f>
        <v>92.079207920792086</v>
      </c>
      <c r="J82" s="72">
        <f>(F84+H80)/F78*100</f>
        <v>87.128712871287135</v>
      </c>
      <c r="K82" s="72">
        <f>C83/C78*100</f>
        <v>61.176470588235297</v>
      </c>
    </row>
    <row r="83" spans="1:11" ht="13" customHeight="1">
      <c r="A83" s="72"/>
      <c r="B83" s="79" t="s">
        <v>573</v>
      </c>
      <c r="C83" s="77">
        <v>52</v>
      </c>
      <c r="D83" s="78"/>
      <c r="E83" s="79"/>
      <c r="F83" s="77"/>
      <c r="G83" s="79"/>
      <c r="H83" s="77"/>
      <c r="I83" s="72"/>
      <c r="J83" s="72"/>
      <c r="K83" s="72"/>
    </row>
    <row r="84" spans="1:11" ht="13" customHeight="1">
      <c r="A84" s="72"/>
      <c r="B84" s="79" t="s">
        <v>771</v>
      </c>
      <c r="C84" s="77">
        <v>33</v>
      </c>
      <c r="D84" s="78"/>
      <c r="E84" s="79" t="s">
        <v>573</v>
      </c>
      <c r="F84" s="77">
        <v>84</v>
      </c>
      <c r="G84" s="79"/>
      <c r="H84" s="77"/>
      <c r="I84" s="72"/>
      <c r="J84" s="72"/>
      <c r="K84" s="72"/>
    </row>
    <row r="85" spans="1:11" ht="13" customHeight="1">
      <c r="A85" s="72"/>
      <c r="B85" s="79"/>
      <c r="C85" s="77"/>
      <c r="D85" s="78"/>
      <c r="E85" s="79" t="s">
        <v>771</v>
      </c>
      <c r="F85" s="77">
        <v>9</v>
      </c>
      <c r="G85" s="79"/>
      <c r="H85" s="77"/>
      <c r="I85" s="72"/>
      <c r="J85" s="72"/>
      <c r="K85" s="72"/>
    </row>
    <row r="86" spans="1:11" ht="13" customHeight="1">
      <c r="A86" s="72"/>
      <c r="B86" s="80"/>
      <c r="C86" s="81"/>
      <c r="D86" s="78"/>
      <c r="E86" s="78"/>
      <c r="F86" s="81"/>
      <c r="G86" s="78"/>
      <c r="H86" s="81"/>
      <c r="I86" s="72"/>
      <c r="J86" s="72"/>
      <c r="K86" s="72"/>
    </row>
    <row r="87" spans="1:11" ht="13" customHeight="1">
      <c r="A87" s="72"/>
      <c r="B87" s="69" t="s">
        <v>488</v>
      </c>
      <c r="C87" s="77"/>
      <c r="D87" s="78"/>
      <c r="E87" s="69" t="s">
        <v>488</v>
      </c>
      <c r="F87" s="77"/>
      <c r="G87" s="79"/>
      <c r="H87" s="77"/>
      <c r="I87" s="72"/>
      <c r="J87" s="72"/>
      <c r="K87" s="72"/>
    </row>
    <row r="88" spans="1:11" ht="13" customHeight="1">
      <c r="A88" s="72"/>
      <c r="B88" s="79" t="s">
        <v>217</v>
      </c>
      <c r="C88" s="77">
        <v>132</v>
      </c>
      <c r="D88" s="78"/>
      <c r="E88" s="79" t="s">
        <v>218</v>
      </c>
      <c r="F88" s="77">
        <v>101</v>
      </c>
      <c r="G88" s="70" t="s">
        <v>688</v>
      </c>
      <c r="H88" s="77">
        <v>3</v>
      </c>
      <c r="I88" s="72"/>
      <c r="J88" s="72"/>
      <c r="K88" s="72"/>
    </row>
    <row r="89" spans="1:11" ht="13" customHeight="1">
      <c r="A89" s="72"/>
      <c r="B89" s="79" t="s">
        <v>270</v>
      </c>
      <c r="C89" s="77">
        <v>132</v>
      </c>
      <c r="D89" s="78"/>
      <c r="E89" s="79" t="s">
        <v>270</v>
      </c>
      <c r="F89" s="77">
        <v>98</v>
      </c>
      <c r="G89" s="79"/>
      <c r="H89" s="77"/>
      <c r="I89" s="72"/>
      <c r="J89" s="72"/>
      <c r="K89" s="72"/>
    </row>
    <row r="90" spans="1:11" ht="13" customHeight="1">
      <c r="A90" s="72"/>
      <c r="B90" s="79" t="s">
        <v>272</v>
      </c>
      <c r="C90" s="77">
        <v>0</v>
      </c>
      <c r="D90" s="78"/>
      <c r="E90" s="79" t="s">
        <v>272</v>
      </c>
      <c r="F90" s="77">
        <v>3</v>
      </c>
      <c r="G90" s="79" t="s">
        <v>219</v>
      </c>
      <c r="H90" s="77">
        <v>2</v>
      </c>
      <c r="I90" s="72"/>
      <c r="J90" s="72"/>
      <c r="K90" s="72"/>
    </row>
    <row r="91" spans="1:11" ht="13" customHeight="1">
      <c r="A91" s="72"/>
      <c r="B91" s="79" t="s">
        <v>652</v>
      </c>
      <c r="C91" s="77"/>
      <c r="D91" s="78"/>
      <c r="E91" s="79" t="s">
        <v>216</v>
      </c>
      <c r="F91" s="77">
        <v>4</v>
      </c>
      <c r="G91" s="79" t="s">
        <v>115</v>
      </c>
      <c r="H91" s="77">
        <v>1</v>
      </c>
      <c r="I91" s="72"/>
      <c r="J91" s="72"/>
      <c r="K91" s="72"/>
    </row>
    <row r="92" spans="1:11" ht="13" customHeight="1">
      <c r="A92" s="72"/>
      <c r="B92" s="79"/>
      <c r="C92" s="77"/>
      <c r="D92" s="78"/>
      <c r="E92" s="70" t="s">
        <v>274</v>
      </c>
      <c r="F92" s="77">
        <v>98</v>
      </c>
      <c r="G92" s="79"/>
      <c r="H92" s="77"/>
      <c r="I92" s="72">
        <f>F92/F88*100</f>
        <v>97.029702970297024</v>
      </c>
      <c r="J92" s="72">
        <f>(F94+H90)/F88*100</f>
        <v>84.158415841584159</v>
      </c>
      <c r="K92" s="72">
        <f>C93/C88*100</f>
        <v>81.818181818181827</v>
      </c>
    </row>
    <row r="93" spans="1:11" ht="13" customHeight="1">
      <c r="A93" s="72"/>
      <c r="B93" s="79" t="s">
        <v>573</v>
      </c>
      <c r="C93" s="77">
        <v>108</v>
      </c>
      <c r="D93" s="78"/>
      <c r="E93" s="79"/>
      <c r="F93" s="77"/>
      <c r="G93" s="79"/>
      <c r="H93" s="77"/>
      <c r="I93" s="72"/>
      <c r="J93" s="72"/>
      <c r="K93" s="72"/>
    </row>
    <row r="94" spans="1:11" ht="13" customHeight="1">
      <c r="A94" s="72"/>
      <c r="B94" s="79" t="s">
        <v>771</v>
      </c>
      <c r="C94" s="77">
        <v>24</v>
      </c>
      <c r="D94" s="78"/>
      <c r="E94" s="79" t="s">
        <v>573</v>
      </c>
      <c r="F94" s="77">
        <v>83</v>
      </c>
      <c r="G94" s="79"/>
      <c r="H94" s="77"/>
      <c r="I94" s="72"/>
      <c r="J94" s="72"/>
      <c r="K94" s="72"/>
    </row>
    <row r="95" spans="1:11" ht="13" customHeight="1">
      <c r="A95" s="72"/>
      <c r="B95" s="79"/>
      <c r="C95" s="77"/>
      <c r="D95" s="78"/>
      <c r="E95" s="79" t="s">
        <v>771</v>
      </c>
      <c r="F95" s="77">
        <v>15</v>
      </c>
      <c r="G95" s="79"/>
      <c r="H95" s="77"/>
      <c r="I95" s="72"/>
      <c r="J95" s="72"/>
      <c r="K95" s="72"/>
    </row>
    <row r="96" spans="1:11" ht="13" customHeight="1">
      <c r="A96" s="72"/>
      <c r="B96" s="78"/>
      <c r="C96" s="81"/>
      <c r="D96" s="78"/>
      <c r="E96" s="78"/>
      <c r="F96" s="81"/>
      <c r="G96" s="78"/>
      <c r="H96" s="81"/>
      <c r="I96" s="72"/>
      <c r="J96" s="72"/>
      <c r="K96" s="72"/>
    </row>
    <row r="97" spans="1:11" ht="13" customHeight="1">
      <c r="A97" s="72"/>
      <c r="B97" s="69" t="s">
        <v>498</v>
      </c>
      <c r="C97" s="77"/>
      <c r="D97" s="78"/>
      <c r="E97" s="69" t="s">
        <v>498</v>
      </c>
      <c r="F97" s="77"/>
      <c r="G97" s="79"/>
      <c r="H97" s="77"/>
      <c r="I97" s="72"/>
      <c r="J97" s="72"/>
      <c r="K97" s="72"/>
    </row>
    <row r="98" spans="1:11" ht="13" customHeight="1">
      <c r="A98" s="72"/>
      <c r="B98" s="79" t="s">
        <v>213</v>
      </c>
      <c r="C98" s="77">
        <v>80</v>
      </c>
      <c r="D98" s="78"/>
      <c r="E98" s="79" t="s">
        <v>116</v>
      </c>
      <c r="F98" s="77">
        <v>79</v>
      </c>
      <c r="G98" s="70" t="s">
        <v>117</v>
      </c>
      <c r="H98" s="77">
        <v>1</v>
      </c>
      <c r="I98" s="72"/>
      <c r="J98" s="72"/>
      <c r="K98" s="72"/>
    </row>
    <row r="99" spans="1:11" ht="13" customHeight="1">
      <c r="A99" s="72"/>
      <c r="B99" s="79" t="s">
        <v>270</v>
      </c>
      <c r="C99" s="77">
        <v>80</v>
      </c>
      <c r="D99" s="78"/>
      <c r="E99" s="79" t="s">
        <v>270</v>
      </c>
      <c r="F99" s="77">
        <v>77</v>
      </c>
      <c r="G99" s="79"/>
      <c r="H99" s="77"/>
      <c r="I99" s="72"/>
      <c r="J99" s="72"/>
      <c r="K99" s="72"/>
    </row>
    <row r="100" spans="1:11" ht="13" customHeight="1">
      <c r="A100" s="72"/>
      <c r="B100" s="79" t="s">
        <v>272</v>
      </c>
      <c r="C100" s="77">
        <v>0</v>
      </c>
      <c r="D100" s="78"/>
      <c r="E100" s="79" t="s">
        <v>272</v>
      </c>
      <c r="F100" s="77">
        <v>2</v>
      </c>
      <c r="G100" s="79" t="s">
        <v>118</v>
      </c>
      <c r="H100" s="77">
        <v>1</v>
      </c>
      <c r="I100" s="72"/>
      <c r="J100" s="72"/>
      <c r="K100" s="72"/>
    </row>
    <row r="101" spans="1:11" ht="13" customHeight="1">
      <c r="A101" s="72"/>
      <c r="B101" s="79" t="s">
        <v>119</v>
      </c>
      <c r="C101" s="77"/>
      <c r="D101" s="78"/>
      <c r="E101" s="79" t="s">
        <v>120</v>
      </c>
      <c r="F101" s="77">
        <v>3</v>
      </c>
      <c r="G101" s="79" t="s">
        <v>121</v>
      </c>
      <c r="H101" s="77">
        <v>0</v>
      </c>
      <c r="I101" s="72"/>
      <c r="J101" s="72"/>
      <c r="K101" s="72"/>
    </row>
    <row r="102" spans="1:11" ht="13" customHeight="1">
      <c r="A102" s="72"/>
      <c r="B102" s="79"/>
      <c r="C102" s="77"/>
      <c r="D102" s="78"/>
      <c r="E102" s="70" t="s">
        <v>274</v>
      </c>
      <c r="F102" s="77">
        <v>78</v>
      </c>
      <c r="G102" s="79"/>
      <c r="H102" s="77"/>
      <c r="I102" s="72">
        <f>F102/F98*100</f>
        <v>98.734177215189874</v>
      </c>
      <c r="J102" s="72">
        <f>(F104+H100)/F98*100</f>
        <v>93.670886075949369</v>
      </c>
      <c r="K102" s="72">
        <f>C103/C98*100</f>
        <v>72.5</v>
      </c>
    </row>
    <row r="103" spans="1:11" ht="13" customHeight="1">
      <c r="A103" s="72"/>
      <c r="B103" s="79" t="s">
        <v>122</v>
      </c>
      <c r="C103" s="77">
        <v>58</v>
      </c>
      <c r="D103" s="78"/>
      <c r="E103" s="79"/>
      <c r="F103" s="77"/>
      <c r="G103" s="79"/>
      <c r="H103" s="77"/>
      <c r="I103" s="72"/>
      <c r="J103" s="72"/>
      <c r="K103" s="72"/>
    </row>
    <row r="104" spans="1:11" ht="13" customHeight="1">
      <c r="A104" s="72"/>
      <c r="B104" s="79" t="s">
        <v>123</v>
      </c>
      <c r="C104" s="77">
        <v>22</v>
      </c>
      <c r="D104" s="78"/>
      <c r="E104" s="79" t="s">
        <v>122</v>
      </c>
      <c r="F104" s="77">
        <v>73</v>
      </c>
      <c r="G104" s="79"/>
      <c r="H104" s="77"/>
      <c r="I104" s="72"/>
      <c r="J104" s="72"/>
      <c r="K104" s="72"/>
    </row>
    <row r="105" spans="1:11" ht="13" customHeight="1">
      <c r="A105" s="72"/>
      <c r="B105" s="79"/>
      <c r="C105" s="77"/>
      <c r="D105" s="78"/>
      <c r="E105" s="79" t="s">
        <v>123</v>
      </c>
      <c r="F105" s="77">
        <v>5</v>
      </c>
      <c r="G105" s="79"/>
      <c r="H105" s="77"/>
      <c r="I105" s="72"/>
      <c r="J105" s="72"/>
      <c r="K105" s="72"/>
    </row>
    <row r="106" spans="1:11" ht="13" customHeight="1">
      <c r="A106" s="72"/>
      <c r="B106" s="78"/>
      <c r="C106" s="81"/>
      <c r="D106" s="78"/>
      <c r="E106" s="78"/>
      <c r="F106" s="81"/>
      <c r="G106" s="78"/>
      <c r="H106" s="81"/>
      <c r="I106" s="72"/>
      <c r="J106" s="72"/>
      <c r="K106" s="72"/>
    </row>
    <row r="107" spans="1:11" ht="13" customHeight="1">
      <c r="A107" s="72"/>
      <c r="B107" s="69" t="s">
        <v>124</v>
      </c>
      <c r="C107" s="77"/>
      <c r="D107" s="78"/>
      <c r="E107" s="69" t="s">
        <v>124</v>
      </c>
      <c r="F107" s="77"/>
      <c r="G107" s="79"/>
      <c r="H107" s="77"/>
      <c r="I107" s="72"/>
      <c r="J107" s="72"/>
      <c r="K107" s="72"/>
    </row>
    <row r="108" spans="1:11" ht="13" customHeight="1">
      <c r="A108" s="72"/>
      <c r="B108" s="79" t="s">
        <v>213</v>
      </c>
      <c r="C108" s="77">
        <v>127</v>
      </c>
      <c r="D108" s="78"/>
      <c r="E108" s="79" t="s">
        <v>116</v>
      </c>
      <c r="F108" s="77">
        <v>165</v>
      </c>
      <c r="G108" s="70" t="s">
        <v>125</v>
      </c>
      <c r="H108" s="77">
        <v>18</v>
      </c>
      <c r="I108" s="72"/>
      <c r="J108" s="72"/>
      <c r="K108" s="72"/>
    </row>
    <row r="109" spans="1:11" ht="13" customHeight="1">
      <c r="A109" s="72"/>
      <c r="B109" s="79" t="s">
        <v>270</v>
      </c>
      <c r="C109" s="77">
        <v>115</v>
      </c>
      <c r="D109" s="78"/>
      <c r="E109" s="79" t="s">
        <v>270</v>
      </c>
      <c r="F109" s="77">
        <v>150</v>
      </c>
      <c r="G109" s="79"/>
      <c r="H109" s="77"/>
      <c r="I109" s="72"/>
      <c r="J109" s="72"/>
      <c r="K109" s="72"/>
    </row>
    <row r="110" spans="1:11" ht="13" customHeight="1">
      <c r="A110" s="72"/>
      <c r="B110" s="79" t="s">
        <v>272</v>
      </c>
      <c r="C110" s="77">
        <v>12</v>
      </c>
      <c r="D110" s="78"/>
      <c r="E110" s="79" t="s">
        <v>272</v>
      </c>
      <c r="F110" s="77">
        <v>15</v>
      </c>
      <c r="G110" s="79" t="s">
        <v>126</v>
      </c>
      <c r="H110" s="77">
        <v>0</v>
      </c>
      <c r="I110" s="72"/>
      <c r="J110" s="72"/>
      <c r="K110" s="72"/>
    </row>
    <row r="111" spans="1:11" ht="13" customHeight="1">
      <c r="A111" s="72"/>
      <c r="B111" s="79" t="s">
        <v>119</v>
      </c>
      <c r="C111" s="77"/>
      <c r="D111" s="78"/>
      <c r="E111" s="79" t="s">
        <v>120</v>
      </c>
      <c r="F111" s="77">
        <v>15</v>
      </c>
      <c r="G111" s="79" t="s">
        <v>127</v>
      </c>
      <c r="H111" s="77">
        <v>18</v>
      </c>
      <c r="I111" s="72"/>
      <c r="J111" s="72"/>
      <c r="K111" s="72"/>
    </row>
    <row r="112" spans="1:11" ht="13" customHeight="1">
      <c r="A112" s="72"/>
      <c r="B112" s="79"/>
      <c r="C112" s="77"/>
      <c r="D112" s="78"/>
      <c r="E112" s="70" t="s">
        <v>274</v>
      </c>
      <c r="F112" s="77">
        <v>147</v>
      </c>
      <c r="G112" s="79"/>
      <c r="H112" s="77"/>
      <c r="I112" s="72">
        <f>F112/F108*100</f>
        <v>89.090909090909093</v>
      </c>
      <c r="J112" s="72">
        <f>(F114+H110)/F108*100</f>
        <v>84.848484848484844</v>
      </c>
      <c r="K112" s="72">
        <f>C113/C108*100</f>
        <v>76.377952755905511</v>
      </c>
    </row>
    <row r="113" spans="1:11" ht="13" customHeight="1">
      <c r="A113" s="72"/>
      <c r="B113" s="79" t="s">
        <v>128</v>
      </c>
      <c r="C113" s="77">
        <v>97</v>
      </c>
      <c r="D113" s="78"/>
      <c r="E113" s="79"/>
      <c r="F113" s="77"/>
      <c r="G113" s="79"/>
      <c r="H113" s="77"/>
      <c r="I113" s="72"/>
      <c r="J113" s="72"/>
      <c r="K113" s="72"/>
    </row>
    <row r="114" spans="1:11" ht="13" customHeight="1">
      <c r="A114" s="72"/>
      <c r="B114" s="79" t="s">
        <v>129</v>
      </c>
      <c r="C114" s="77">
        <v>30</v>
      </c>
      <c r="D114" s="78"/>
      <c r="E114" s="79" t="s">
        <v>128</v>
      </c>
      <c r="F114" s="77">
        <v>140</v>
      </c>
      <c r="G114" s="79"/>
      <c r="H114" s="77"/>
      <c r="I114" s="72"/>
      <c r="J114" s="72"/>
      <c r="K114" s="72"/>
    </row>
    <row r="115" spans="1:11" ht="13" customHeight="1">
      <c r="A115" s="72"/>
      <c r="B115" s="79"/>
      <c r="C115" s="77"/>
      <c r="D115" s="78"/>
      <c r="E115" s="79" t="s">
        <v>129</v>
      </c>
      <c r="F115" s="77">
        <v>7</v>
      </c>
      <c r="G115" s="79"/>
      <c r="H115" s="77"/>
      <c r="I115" s="72"/>
      <c r="J115" s="72"/>
      <c r="K115" s="72"/>
    </row>
    <row r="116" spans="1:11" ht="13" customHeight="1">
      <c r="A116" s="72"/>
      <c r="B116" s="78"/>
      <c r="C116" s="81"/>
      <c r="D116" s="78"/>
      <c r="E116" s="78"/>
      <c r="F116" s="81"/>
      <c r="G116" s="78"/>
      <c r="H116" s="81"/>
      <c r="I116" s="72"/>
      <c r="J116" s="72"/>
      <c r="K116" s="72"/>
    </row>
    <row r="117" spans="1:11" ht="13" customHeight="1">
      <c r="A117" s="72"/>
      <c r="B117" s="69" t="s">
        <v>130</v>
      </c>
      <c r="C117" s="77"/>
      <c r="D117" s="78"/>
      <c r="E117" s="69" t="s">
        <v>130</v>
      </c>
      <c r="F117" s="77"/>
      <c r="G117" s="79"/>
      <c r="H117" s="77"/>
      <c r="I117" s="72"/>
      <c r="J117" s="72"/>
      <c r="K117" s="72"/>
    </row>
    <row r="118" spans="1:11" ht="13" customHeight="1">
      <c r="A118" s="72"/>
      <c r="B118" s="79" t="s">
        <v>213</v>
      </c>
      <c r="C118" s="77">
        <v>80</v>
      </c>
      <c r="D118" s="78"/>
      <c r="E118" s="79" t="s">
        <v>116</v>
      </c>
      <c r="F118" s="77">
        <v>64</v>
      </c>
      <c r="G118" s="70" t="s">
        <v>125</v>
      </c>
      <c r="H118" s="77">
        <v>4</v>
      </c>
      <c r="I118" s="72"/>
      <c r="J118" s="72"/>
      <c r="K118" s="72"/>
    </row>
    <row r="119" spans="1:11" ht="13" customHeight="1">
      <c r="A119" s="72"/>
      <c r="B119" s="79" t="s">
        <v>270</v>
      </c>
      <c r="C119" s="77">
        <v>80</v>
      </c>
      <c r="D119" s="78"/>
      <c r="E119" s="79" t="s">
        <v>270</v>
      </c>
      <c r="F119" s="77">
        <v>64</v>
      </c>
      <c r="G119" s="79"/>
      <c r="H119" s="77"/>
      <c r="I119" s="72"/>
      <c r="J119" s="72"/>
      <c r="K119" s="72"/>
    </row>
    <row r="120" spans="1:11" ht="13" customHeight="1">
      <c r="A120" s="72"/>
      <c r="B120" s="79" t="s">
        <v>272</v>
      </c>
      <c r="C120" s="77">
        <v>0</v>
      </c>
      <c r="D120" s="78"/>
      <c r="E120" s="79" t="s">
        <v>272</v>
      </c>
      <c r="F120" s="77">
        <v>0</v>
      </c>
      <c r="G120" s="79" t="s">
        <v>126</v>
      </c>
      <c r="H120" s="77">
        <v>1</v>
      </c>
      <c r="I120" s="72"/>
      <c r="J120" s="72"/>
      <c r="K120" s="72"/>
    </row>
    <row r="121" spans="1:11" ht="13" customHeight="1">
      <c r="A121" s="72"/>
      <c r="B121" s="79" t="s">
        <v>119</v>
      </c>
      <c r="C121" s="77"/>
      <c r="D121" s="78"/>
      <c r="E121" s="79" t="s">
        <v>216</v>
      </c>
      <c r="F121" s="77">
        <v>4</v>
      </c>
      <c r="G121" s="79" t="s">
        <v>115</v>
      </c>
      <c r="H121" s="77">
        <v>3</v>
      </c>
      <c r="I121" s="72"/>
      <c r="J121" s="72"/>
      <c r="K121" s="72"/>
    </row>
    <row r="122" spans="1:11" ht="13" customHeight="1">
      <c r="A122" s="72"/>
      <c r="B122" s="79"/>
      <c r="C122" s="77"/>
      <c r="D122" s="78"/>
      <c r="E122" s="70" t="s">
        <v>274</v>
      </c>
      <c r="F122" s="77">
        <v>60</v>
      </c>
      <c r="G122" s="79"/>
      <c r="H122" s="77"/>
      <c r="I122" s="72">
        <f>F122/F118*100</f>
        <v>93.75</v>
      </c>
      <c r="J122" s="72">
        <f>(F124+H120)/F118*100</f>
        <v>89.0625</v>
      </c>
      <c r="K122" s="72">
        <f>C123/C118*100</f>
        <v>82.5</v>
      </c>
    </row>
    <row r="123" spans="1:11" ht="13" customHeight="1">
      <c r="A123" s="72"/>
      <c r="B123" s="79" t="s">
        <v>128</v>
      </c>
      <c r="C123" s="77">
        <v>66</v>
      </c>
      <c r="D123" s="78"/>
      <c r="E123" s="79"/>
      <c r="F123" s="77"/>
      <c r="G123" s="79"/>
      <c r="H123" s="77"/>
      <c r="I123" s="72"/>
      <c r="J123" s="72"/>
      <c r="K123" s="72"/>
    </row>
    <row r="124" spans="1:11" ht="13" customHeight="1">
      <c r="A124" s="72"/>
      <c r="B124" s="79" t="s">
        <v>129</v>
      </c>
      <c r="C124" s="77">
        <v>14</v>
      </c>
      <c r="D124" s="78"/>
      <c r="E124" s="79" t="s">
        <v>128</v>
      </c>
      <c r="F124" s="77">
        <v>56</v>
      </c>
      <c r="G124" s="79"/>
      <c r="H124" s="77"/>
      <c r="I124" s="72"/>
      <c r="J124" s="72"/>
      <c r="K124" s="72"/>
    </row>
    <row r="125" spans="1:11" ht="13" customHeight="1">
      <c r="A125" s="72"/>
      <c r="B125" s="79"/>
      <c r="C125" s="77"/>
      <c r="D125" s="78"/>
      <c r="E125" s="79" t="s">
        <v>129</v>
      </c>
      <c r="F125" s="77">
        <v>4</v>
      </c>
      <c r="G125" s="79"/>
      <c r="H125" s="77"/>
      <c r="I125" s="72"/>
      <c r="J125" s="72"/>
      <c r="K125" s="72"/>
    </row>
    <row r="126" spans="1:11" ht="13" customHeight="1">
      <c r="A126" s="72"/>
      <c r="B126" s="80"/>
      <c r="C126" s="81"/>
      <c r="D126" s="78"/>
      <c r="E126" s="78"/>
      <c r="F126" s="81"/>
      <c r="G126" s="78"/>
      <c r="H126" s="81"/>
      <c r="I126" s="72"/>
      <c r="J126" s="72"/>
      <c r="K126" s="72"/>
    </row>
    <row r="127" spans="1:11" ht="13" customHeight="1">
      <c r="A127" s="72"/>
      <c r="B127" s="69" t="s">
        <v>131</v>
      </c>
      <c r="C127" s="77"/>
      <c r="D127" s="78"/>
      <c r="E127" s="69" t="s">
        <v>131</v>
      </c>
      <c r="F127" s="77"/>
      <c r="G127" s="79"/>
      <c r="H127" s="77"/>
      <c r="I127" s="72"/>
      <c r="J127" s="72"/>
      <c r="K127" s="72"/>
    </row>
    <row r="128" spans="1:11" ht="13" customHeight="1">
      <c r="A128" s="72"/>
      <c r="B128" s="79" t="s">
        <v>213</v>
      </c>
      <c r="C128" s="77">
        <v>115</v>
      </c>
      <c r="D128" s="78"/>
      <c r="E128" s="79" t="s">
        <v>116</v>
      </c>
      <c r="F128" s="77">
        <v>91</v>
      </c>
      <c r="G128" s="70" t="s">
        <v>125</v>
      </c>
      <c r="H128" s="77">
        <v>8</v>
      </c>
      <c r="I128" s="72"/>
      <c r="J128" s="72"/>
      <c r="K128" s="72"/>
    </row>
    <row r="129" spans="1:11" ht="13" customHeight="1">
      <c r="A129" s="72"/>
      <c r="B129" s="79" t="s">
        <v>270</v>
      </c>
      <c r="C129" s="77">
        <v>114</v>
      </c>
      <c r="D129" s="78"/>
      <c r="E129" s="79" t="s">
        <v>270</v>
      </c>
      <c r="F129" s="77">
        <v>90</v>
      </c>
      <c r="G129" s="79"/>
      <c r="H129" s="77"/>
      <c r="I129" s="72"/>
      <c r="J129" s="72"/>
      <c r="K129" s="72"/>
    </row>
    <row r="130" spans="1:11" ht="13" customHeight="1">
      <c r="A130" s="72"/>
      <c r="B130" s="79" t="s">
        <v>272</v>
      </c>
      <c r="C130" s="77">
        <v>1</v>
      </c>
      <c r="D130" s="78"/>
      <c r="E130" s="79" t="s">
        <v>272</v>
      </c>
      <c r="F130" s="77">
        <v>1</v>
      </c>
      <c r="G130" s="79" t="s">
        <v>126</v>
      </c>
      <c r="H130" s="77">
        <v>1</v>
      </c>
      <c r="I130" s="72"/>
      <c r="J130" s="72"/>
      <c r="K130" s="72"/>
    </row>
    <row r="131" spans="1:11" ht="13" customHeight="1">
      <c r="A131" s="72"/>
      <c r="B131" s="79" t="s">
        <v>119</v>
      </c>
      <c r="C131" s="77"/>
      <c r="D131" s="78"/>
      <c r="E131" s="79" t="s">
        <v>120</v>
      </c>
      <c r="F131" s="77">
        <v>4</v>
      </c>
      <c r="G131" s="79" t="s">
        <v>127</v>
      </c>
      <c r="H131" s="77">
        <v>7</v>
      </c>
      <c r="I131" s="72"/>
      <c r="J131" s="72"/>
      <c r="K131" s="72"/>
    </row>
    <row r="132" spans="1:11" ht="13" customHeight="1">
      <c r="A132" s="72"/>
      <c r="B132" s="79"/>
      <c r="C132" s="77"/>
      <c r="D132" s="78"/>
      <c r="E132" s="70" t="s">
        <v>274</v>
      </c>
      <c r="F132" s="77">
        <v>83</v>
      </c>
      <c r="G132" s="79"/>
      <c r="H132" s="77"/>
      <c r="I132" s="72">
        <f>F132/F128*100</f>
        <v>91.208791208791212</v>
      </c>
      <c r="J132" s="72">
        <f>(F134+H130)/F128*100</f>
        <v>84.615384615384613</v>
      </c>
      <c r="K132" s="72">
        <f>C133/C128*100</f>
        <v>81.739130434782609</v>
      </c>
    </row>
    <row r="133" spans="1:11" ht="13" customHeight="1">
      <c r="A133" s="72"/>
      <c r="B133" s="79" t="s">
        <v>128</v>
      </c>
      <c r="C133" s="77">
        <v>94</v>
      </c>
      <c r="D133" s="78"/>
      <c r="E133" s="79"/>
      <c r="F133" s="77"/>
      <c r="G133" s="79"/>
      <c r="H133" s="77"/>
      <c r="I133" s="72"/>
      <c r="J133" s="72"/>
      <c r="K133" s="72"/>
    </row>
    <row r="134" spans="1:11" ht="13" customHeight="1">
      <c r="A134" s="72"/>
      <c r="B134" s="79" t="s">
        <v>129</v>
      </c>
      <c r="C134" s="77">
        <v>21</v>
      </c>
      <c r="D134" s="78"/>
      <c r="E134" s="79" t="s">
        <v>128</v>
      </c>
      <c r="F134" s="77">
        <v>76</v>
      </c>
      <c r="G134" s="79"/>
      <c r="H134" s="77"/>
      <c r="I134" s="72"/>
      <c r="J134" s="72"/>
      <c r="K134" s="72"/>
    </row>
    <row r="135" spans="1:11" ht="13" customHeight="1">
      <c r="A135" s="72"/>
      <c r="B135" s="79"/>
      <c r="C135" s="77"/>
      <c r="D135" s="78"/>
      <c r="E135" s="79" t="s">
        <v>129</v>
      </c>
      <c r="F135" s="77">
        <v>7</v>
      </c>
      <c r="G135" s="79"/>
      <c r="H135" s="77"/>
      <c r="I135" s="72"/>
      <c r="J135" s="72"/>
      <c r="K135" s="72"/>
    </row>
    <row r="136" spans="1:11" ht="13" customHeight="1">
      <c r="A136" s="72"/>
      <c r="B136" s="80"/>
      <c r="C136" s="82"/>
      <c r="D136" s="80"/>
      <c r="E136" s="80"/>
      <c r="F136" s="82"/>
      <c r="G136" s="80"/>
      <c r="H136" s="82"/>
      <c r="I136" s="72"/>
      <c r="J136" s="72"/>
      <c r="K136" s="72"/>
    </row>
    <row r="137" spans="1:11" ht="13" customHeight="1">
      <c r="A137" s="66"/>
      <c r="B137" s="69" t="s">
        <v>132</v>
      </c>
      <c r="C137" s="83"/>
      <c r="D137" s="84"/>
      <c r="E137" s="70" t="s">
        <v>133</v>
      </c>
      <c r="F137" s="77"/>
      <c r="G137" s="79"/>
      <c r="H137" s="77"/>
      <c r="I137" s="72"/>
      <c r="J137" s="72"/>
      <c r="K137" s="72"/>
    </row>
    <row r="138" spans="1:11" ht="13" customHeight="1">
      <c r="A138" s="72"/>
      <c r="B138" s="79" t="s">
        <v>213</v>
      </c>
      <c r="C138" s="77">
        <v>142</v>
      </c>
      <c r="D138" s="78"/>
      <c r="E138" s="79" t="s">
        <v>134</v>
      </c>
      <c r="F138" s="77">
        <v>85</v>
      </c>
      <c r="G138" s="79" t="s">
        <v>135</v>
      </c>
      <c r="H138" s="77">
        <v>7</v>
      </c>
      <c r="I138" s="72"/>
      <c r="J138" s="72"/>
      <c r="K138" s="72"/>
    </row>
    <row r="139" spans="1:11" ht="13" customHeight="1">
      <c r="A139" s="72"/>
      <c r="B139" s="79" t="s">
        <v>270</v>
      </c>
      <c r="C139" s="77">
        <v>141</v>
      </c>
      <c r="D139" s="78"/>
      <c r="E139" s="79" t="s">
        <v>270</v>
      </c>
      <c r="F139" s="77">
        <v>84</v>
      </c>
      <c r="G139" s="79"/>
      <c r="H139" s="77"/>
      <c r="I139" s="72"/>
      <c r="J139" s="72"/>
      <c r="K139" s="72"/>
    </row>
    <row r="140" spans="1:11" ht="13" customHeight="1">
      <c r="A140" s="72"/>
      <c r="B140" s="79" t="s">
        <v>272</v>
      </c>
      <c r="C140" s="77">
        <v>1</v>
      </c>
      <c r="D140" s="78"/>
      <c r="E140" s="79" t="s">
        <v>272</v>
      </c>
      <c r="F140" s="77">
        <v>1</v>
      </c>
      <c r="G140" s="79" t="s">
        <v>126</v>
      </c>
      <c r="H140" s="77">
        <v>3</v>
      </c>
      <c r="I140" s="72"/>
      <c r="J140" s="72"/>
      <c r="K140" s="72"/>
    </row>
    <row r="141" spans="1:11" ht="13" customHeight="1">
      <c r="A141" s="72"/>
      <c r="B141" s="79" t="s">
        <v>119</v>
      </c>
      <c r="C141" s="77"/>
      <c r="D141" s="78"/>
      <c r="E141" s="79" t="s">
        <v>120</v>
      </c>
      <c r="F141" s="77">
        <v>2</v>
      </c>
      <c r="G141" s="79" t="s">
        <v>127</v>
      </c>
      <c r="H141" s="77">
        <v>4</v>
      </c>
      <c r="I141" s="72"/>
      <c r="J141" s="72"/>
      <c r="K141" s="72"/>
    </row>
    <row r="142" spans="1:11" ht="13" customHeight="1">
      <c r="A142" s="72"/>
      <c r="B142" s="79"/>
      <c r="C142" s="73"/>
      <c r="D142" s="78"/>
      <c r="E142" s="70" t="s">
        <v>274</v>
      </c>
      <c r="F142" s="77">
        <v>78</v>
      </c>
      <c r="G142" s="79"/>
      <c r="H142" s="77"/>
      <c r="I142" s="72">
        <f>F142/F138*100</f>
        <v>91.764705882352942</v>
      </c>
      <c r="J142" s="72">
        <f>(F144+H140)/F138*100</f>
        <v>83.529411764705884</v>
      </c>
      <c r="K142" s="72">
        <f>C143/C138*100</f>
        <v>72.535211267605632</v>
      </c>
    </row>
    <row r="143" spans="1:11" ht="13" customHeight="1">
      <c r="A143" s="72"/>
      <c r="B143" s="79" t="s">
        <v>128</v>
      </c>
      <c r="C143" s="77">
        <v>103</v>
      </c>
      <c r="D143" s="78"/>
      <c r="E143" s="79"/>
      <c r="F143" s="77"/>
      <c r="G143" s="79"/>
      <c r="H143" s="77"/>
      <c r="I143" s="72"/>
      <c r="J143" s="72"/>
      <c r="K143" s="72"/>
    </row>
    <row r="144" spans="1:11" ht="13" customHeight="1">
      <c r="A144" s="72"/>
      <c r="B144" s="79" t="s">
        <v>129</v>
      </c>
      <c r="C144" s="77">
        <f>C138-C143</f>
        <v>39</v>
      </c>
      <c r="D144" s="78"/>
      <c r="E144" s="79" t="s">
        <v>136</v>
      </c>
      <c r="F144" s="77">
        <v>68</v>
      </c>
      <c r="G144" s="79"/>
      <c r="H144" s="77"/>
      <c r="I144" s="72"/>
      <c r="J144" s="72"/>
      <c r="K144" s="72"/>
    </row>
    <row r="145" spans="1:11" ht="13" customHeight="1">
      <c r="A145" s="72"/>
      <c r="B145" s="79"/>
      <c r="C145" s="77"/>
      <c r="D145" s="78"/>
      <c r="E145" s="79" t="s">
        <v>137</v>
      </c>
      <c r="F145" s="77">
        <f>F142-F144</f>
        <v>10</v>
      </c>
      <c r="G145" s="79"/>
      <c r="H145" s="77"/>
      <c r="I145" s="72"/>
      <c r="J145" s="72"/>
      <c r="K145" s="72"/>
    </row>
    <row r="146" spans="1:11" ht="13" customHeight="1">
      <c r="A146" s="72"/>
      <c r="B146" s="79"/>
      <c r="C146" s="77"/>
      <c r="D146" s="78"/>
      <c r="E146" s="79"/>
      <c r="F146" s="77"/>
      <c r="G146" s="79"/>
      <c r="H146" s="77"/>
      <c r="I146" s="72"/>
      <c r="J146" s="72"/>
      <c r="K146" s="72"/>
    </row>
    <row r="147" spans="1:11" ht="13" customHeight="1">
      <c r="A147" s="72"/>
      <c r="B147" s="80"/>
      <c r="C147" s="82"/>
      <c r="D147" s="80"/>
      <c r="E147" s="80"/>
      <c r="F147" s="82"/>
      <c r="G147" s="80"/>
      <c r="H147" s="82"/>
      <c r="I147" s="72"/>
      <c r="J147" s="72"/>
      <c r="K147" s="72"/>
    </row>
    <row r="148" spans="1:11" ht="13" customHeight="1">
      <c r="A148" s="72"/>
      <c r="B148" s="69" t="s">
        <v>138</v>
      </c>
      <c r="C148" s="85"/>
      <c r="D148" s="80"/>
      <c r="E148" s="69" t="s">
        <v>138</v>
      </c>
      <c r="F148" s="85"/>
      <c r="G148" s="74"/>
      <c r="H148" s="77"/>
      <c r="I148" s="72"/>
      <c r="J148" s="72"/>
      <c r="K148" s="72"/>
    </row>
    <row r="149" spans="1:11" ht="13" customHeight="1">
      <c r="A149" s="72"/>
      <c r="B149" s="79" t="s">
        <v>213</v>
      </c>
      <c r="C149" s="77">
        <v>71</v>
      </c>
      <c r="D149" s="78"/>
      <c r="E149" s="79" t="s">
        <v>116</v>
      </c>
      <c r="F149" s="77">
        <v>45</v>
      </c>
      <c r="G149" s="70" t="s">
        <v>93</v>
      </c>
      <c r="H149" s="77">
        <v>4</v>
      </c>
      <c r="I149" s="72"/>
      <c r="J149" s="72"/>
      <c r="K149" s="72"/>
    </row>
    <row r="150" spans="1:11" ht="13" customHeight="1">
      <c r="A150" s="72"/>
      <c r="B150" s="79" t="s">
        <v>270</v>
      </c>
      <c r="C150" s="77">
        <v>70</v>
      </c>
      <c r="D150" s="78"/>
      <c r="E150" s="79" t="s">
        <v>270</v>
      </c>
      <c r="F150" s="77">
        <v>45</v>
      </c>
      <c r="G150" s="70"/>
      <c r="H150" s="83"/>
      <c r="I150" s="72"/>
      <c r="J150" s="72"/>
      <c r="K150" s="72"/>
    </row>
    <row r="151" spans="1:11" ht="13" customHeight="1">
      <c r="A151" s="72"/>
      <c r="B151" s="79" t="s">
        <v>272</v>
      </c>
      <c r="C151" s="77">
        <v>1</v>
      </c>
      <c r="D151" s="78"/>
      <c r="E151" s="79" t="s">
        <v>272</v>
      </c>
      <c r="F151" s="77">
        <v>0</v>
      </c>
      <c r="G151" s="79" t="s">
        <v>126</v>
      </c>
      <c r="H151" s="77">
        <v>2</v>
      </c>
      <c r="I151" s="72"/>
      <c r="J151" s="66"/>
      <c r="K151" s="72"/>
    </row>
    <row r="152" spans="1:11" ht="13" customHeight="1">
      <c r="A152" s="72"/>
      <c r="B152" s="79" t="s">
        <v>119</v>
      </c>
      <c r="C152" s="77"/>
      <c r="D152" s="78"/>
      <c r="E152" s="79" t="s">
        <v>120</v>
      </c>
      <c r="F152" s="77">
        <v>3</v>
      </c>
      <c r="G152" s="79" t="s">
        <v>127</v>
      </c>
      <c r="H152" s="77">
        <v>2</v>
      </c>
      <c r="I152" s="72"/>
      <c r="J152" s="72"/>
      <c r="K152" s="72"/>
    </row>
    <row r="153" spans="1:11" ht="13" customHeight="1">
      <c r="A153" s="72"/>
      <c r="B153" s="79"/>
      <c r="C153" s="77"/>
      <c r="D153" s="78"/>
      <c r="E153" s="70" t="s">
        <v>274</v>
      </c>
      <c r="F153" s="77">
        <v>41</v>
      </c>
      <c r="G153" s="70"/>
      <c r="H153" s="77"/>
      <c r="I153" s="72">
        <f>F153/F149*100</f>
        <v>91.111111111111114</v>
      </c>
      <c r="J153" s="72">
        <f>(F155+H151)/F149*100</f>
        <v>82.222222222222214</v>
      </c>
      <c r="K153" s="72">
        <f>C154/C149*100</f>
        <v>61.971830985915489</v>
      </c>
    </row>
    <row r="154" spans="1:11" ht="13" customHeight="1">
      <c r="A154" s="72"/>
      <c r="B154" s="79" t="s">
        <v>128</v>
      </c>
      <c r="C154" s="77">
        <v>44</v>
      </c>
      <c r="D154" s="78"/>
      <c r="E154" s="79"/>
      <c r="F154" s="77"/>
      <c r="G154" s="79"/>
      <c r="H154" s="77"/>
      <c r="I154" s="72"/>
      <c r="J154" s="72"/>
      <c r="K154" s="72"/>
    </row>
    <row r="155" spans="1:11" ht="13" customHeight="1">
      <c r="A155" s="72"/>
      <c r="B155" s="79" t="s">
        <v>129</v>
      </c>
      <c r="C155" s="77">
        <f>C149-C154</f>
        <v>27</v>
      </c>
      <c r="D155" s="78"/>
      <c r="E155" s="79" t="s">
        <v>128</v>
      </c>
      <c r="F155" s="77">
        <v>35</v>
      </c>
      <c r="G155" s="79"/>
      <c r="H155" s="77"/>
      <c r="I155" s="72"/>
      <c r="J155" s="72"/>
      <c r="K155" s="72"/>
    </row>
    <row r="156" spans="1:11" ht="13" customHeight="1">
      <c r="A156" s="72"/>
      <c r="B156" s="79"/>
      <c r="C156" s="77"/>
      <c r="D156" s="78"/>
      <c r="E156" s="79" t="s">
        <v>129</v>
      </c>
      <c r="F156" s="77">
        <f>F153-F155</f>
        <v>6</v>
      </c>
      <c r="G156" s="79"/>
      <c r="H156" s="77"/>
      <c r="I156" s="72"/>
      <c r="J156" s="72"/>
      <c r="K156" s="72"/>
    </row>
    <row r="157" spans="1:11" ht="13" customHeight="1">
      <c r="A157" s="72"/>
      <c r="B157" s="70"/>
      <c r="C157" s="77"/>
      <c r="D157" s="78"/>
      <c r="E157" s="79"/>
      <c r="F157" s="77"/>
      <c r="G157" s="70"/>
      <c r="H157" s="77"/>
      <c r="I157" s="72"/>
      <c r="J157" s="72"/>
      <c r="K157" s="72"/>
    </row>
    <row r="158" spans="1:11" ht="13" customHeight="1">
      <c r="A158" s="72"/>
      <c r="B158" s="70"/>
      <c r="C158" s="77"/>
      <c r="D158" s="78"/>
      <c r="E158" s="79"/>
      <c r="F158" s="77"/>
      <c r="G158" s="79"/>
      <c r="H158" s="77"/>
      <c r="I158" s="72"/>
      <c r="J158" s="72"/>
      <c r="K158" s="72"/>
    </row>
    <row r="159" spans="1:11" ht="13" customHeight="1">
      <c r="A159" s="72"/>
      <c r="B159" s="80"/>
      <c r="C159" s="82"/>
      <c r="D159" s="80"/>
      <c r="E159" s="80"/>
      <c r="F159" s="82"/>
      <c r="G159" s="80"/>
      <c r="H159" s="82"/>
      <c r="I159" s="72"/>
      <c r="J159" s="72"/>
      <c r="K159" s="72"/>
    </row>
    <row r="160" spans="1:11" ht="13" customHeight="1">
      <c r="A160" s="72"/>
      <c r="B160" s="69" t="s">
        <v>139</v>
      </c>
      <c r="C160" s="77"/>
      <c r="D160" s="78"/>
      <c r="E160" s="70" t="s">
        <v>139</v>
      </c>
      <c r="F160" s="83"/>
      <c r="G160" s="70"/>
      <c r="H160" s="77"/>
      <c r="I160" s="72"/>
      <c r="J160" s="72"/>
      <c r="K160" s="72"/>
    </row>
    <row r="161" spans="1:11" ht="13" customHeight="1">
      <c r="A161" s="72"/>
      <c r="B161" s="79" t="s">
        <v>213</v>
      </c>
      <c r="C161" s="77">
        <v>72</v>
      </c>
      <c r="D161" s="78"/>
      <c r="E161" s="79" t="s">
        <v>116</v>
      </c>
      <c r="F161" s="77">
        <v>42</v>
      </c>
      <c r="G161" s="70" t="s">
        <v>93</v>
      </c>
      <c r="H161" s="77">
        <v>3</v>
      </c>
      <c r="I161" s="72"/>
      <c r="J161" s="72"/>
      <c r="K161" s="72"/>
    </row>
    <row r="162" spans="1:11" ht="13" customHeight="1">
      <c r="A162" s="72"/>
      <c r="B162" s="79" t="s">
        <v>270</v>
      </c>
      <c r="C162" s="77">
        <v>72</v>
      </c>
      <c r="D162" s="78"/>
      <c r="E162" s="79" t="s">
        <v>270</v>
      </c>
      <c r="F162" s="77">
        <v>42</v>
      </c>
      <c r="G162" s="70"/>
      <c r="H162" s="83"/>
      <c r="I162" s="72"/>
      <c r="J162" s="72"/>
      <c r="K162" s="72"/>
    </row>
    <row r="163" spans="1:11" ht="13" customHeight="1">
      <c r="A163" s="72"/>
      <c r="B163" s="79" t="s">
        <v>272</v>
      </c>
      <c r="C163" s="77">
        <v>0</v>
      </c>
      <c r="D163" s="78"/>
      <c r="E163" s="79" t="s">
        <v>272</v>
      </c>
      <c r="F163" s="77">
        <v>0</v>
      </c>
      <c r="G163" s="79" t="s">
        <v>126</v>
      </c>
      <c r="H163" s="77">
        <v>1</v>
      </c>
      <c r="I163" s="72"/>
      <c r="J163" s="66"/>
      <c r="K163" s="72"/>
    </row>
    <row r="164" spans="1:11" ht="13" customHeight="1">
      <c r="A164" s="72"/>
      <c r="B164" s="79" t="s">
        <v>119</v>
      </c>
      <c r="C164" s="77"/>
      <c r="D164" s="78"/>
      <c r="E164" s="79" t="s">
        <v>120</v>
      </c>
      <c r="F164" s="77">
        <v>1</v>
      </c>
      <c r="G164" s="79" t="s">
        <v>127</v>
      </c>
      <c r="H164" s="77">
        <v>2</v>
      </c>
      <c r="I164" s="72"/>
      <c r="J164" s="72"/>
      <c r="K164" s="72"/>
    </row>
    <row r="165" spans="1:11" ht="13" customHeight="1">
      <c r="A165" s="72"/>
      <c r="B165" s="79"/>
      <c r="C165" s="77"/>
      <c r="D165" s="78"/>
      <c r="E165" s="70" t="s">
        <v>274</v>
      </c>
      <c r="F165" s="77">
        <v>39</v>
      </c>
      <c r="G165" s="70"/>
      <c r="H165" s="77"/>
      <c r="I165" s="72">
        <f>F165/F161*100</f>
        <v>92.857142857142861</v>
      </c>
      <c r="J165" s="72">
        <f>(F167+H163)/F161*100</f>
        <v>69.047619047619051</v>
      </c>
      <c r="K165" s="72">
        <f>C166/C161*100</f>
        <v>72.222222222222214</v>
      </c>
    </row>
    <row r="166" spans="1:11" ht="13" customHeight="1">
      <c r="A166" s="72"/>
      <c r="B166" s="79" t="s">
        <v>128</v>
      </c>
      <c r="C166" s="77">
        <v>52</v>
      </c>
      <c r="D166" s="78"/>
      <c r="E166" s="79"/>
      <c r="F166" s="77"/>
      <c r="G166" s="79"/>
      <c r="H166" s="77"/>
      <c r="I166" s="72"/>
      <c r="J166" s="72"/>
      <c r="K166" s="72"/>
    </row>
    <row r="167" spans="1:11" ht="13" customHeight="1">
      <c r="A167" s="72"/>
      <c r="B167" s="79" t="s">
        <v>129</v>
      </c>
      <c r="C167" s="77">
        <v>20</v>
      </c>
      <c r="D167" s="78"/>
      <c r="E167" s="79" t="s">
        <v>128</v>
      </c>
      <c r="F167" s="77">
        <v>28</v>
      </c>
      <c r="G167" s="79"/>
      <c r="H167" s="77"/>
      <c r="I167" s="72"/>
      <c r="J167" s="72"/>
      <c r="K167" s="72"/>
    </row>
    <row r="168" spans="1:11" ht="13" customHeight="1">
      <c r="A168" s="72"/>
      <c r="B168" s="70"/>
      <c r="C168" s="77"/>
      <c r="D168" s="78"/>
      <c r="E168" s="79" t="s">
        <v>129</v>
      </c>
      <c r="F168" s="77">
        <f>F165-F167</f>
        <v>11</v>
      </c>
      <c r="G168" s="79"/>
      <c r="H168" s="77"/>
      <c r="I168" s="72"/>
      <c r="J168" s="72"/>
      <c r="K168" s="72"/>
    </row>
    <row r="169" spans="1:11" ht="13" customHeight="1">
      <c r="A169" s="72"/>
      <c r="B169" s="70"/>
      <c r="C169" s="77"/>
      <c r="D169" s="78"/>
      <c r="E169" s="79"/>
      <c r="F169" s="77"/>
      <c r="G169" s="79"/>
      <c r="H169" s="77"/>
      <c r="I169" s="72"/>
      <c r="J169" s="72"/>
      <c r="K169" s="72"/>
    </row>
    <row r="170" spans="1:11" ht="13" customHeight="1">
      <c r="A170" s="72"/>
      <c r="B170" s="80"/>
      <c r="C170" s="82"/>
      <c r="D170" s="80"/>
      <c r="E170" s="80"/>
      <c r="F170" s="82"/>
      <c r="G170" s="80"/>
      <c r="H170" s="82"/>
      <c r="I170" s="72"/>
      <c r="J170" s="72"/>
      <c r="K170" s="72"/>
    </row>
    <row r="171" spans="1:11" ht="13" customHeight="1">
      <c r="A171" s="72"/>
      <c r="B171" s="69" t="s">
        <v>140</v>
      </c>
      <c r="C171" s="77"/>
      <c r="D171" s="78"/>
      <c r="E171" s="70" t="s">
        <v>140</v>
      </c>
      <c r="F171" s="83"/>
      <c r="G171" s="70"/>
      <c r="H171" s="77"/>
      <c r="I171" s="72"/>
      <c r="J171" s="72"/>
      <c r="K171" s="72"/>
    </row>
    <row r="172" spans="1:11" ht="13" customHeight="1">
      <c r="A172" s="72"/>
      <c r="B172" s="79" t="s">
        <v>588</v>
      </c>
      <c r="C172" s="77">
        <v>85</v>
      </c>
      <c r="D172" s="78"/>
      <c r="E172" s="79" t="s">
        <v>141</v>
      </c>
      <c r="F172" s="77">
        <v>39</v>
      </c>
      <c r="G172" s="70" t="s">
        <v>93</v>
      </c>
      <c r="H172" s="77">
        <v>2</v>
      </c>
      <c r="I172" s="72"/>
      <c r="J172" s="72"/>
      <c r="K172" s="72"/>
    </row>
    <row r="173" spans="1:11" ht="13" customHeight="1">
      <c r="A173" s="72"/>
      <c r="B173" s="79" t="s">
        <v>270</v>
      </c>
      <c r="C173" s="77">
        <v>85</v>
      </c>
      <c r="D173" s="78"/>
      <c r="E173" s="79" t="s">
        <v>270</v>
      </c>
      <c r="F173" s="77">
        <v>39</v>
      </c>
      <c r="G173" s="70"/>
      <c r="H173" s="83"/>
      <c r="I173" s="72"/>
      <c r="J173" s="72"/>
      <c r="K173" s="72"/>
    </row>
    <row r="174" spans="1:11" ht="13" customHeight="1">
      <c r="A174" s="72"/>
      <c r="B174" s="79" t="s">
        <v>272</v>
      </c>
      <c r="C174" s="77">
        <v>0</v>
      </c>
      <c r="D174" s="78"/>
      <c r="E174" s="79" t="s">
        <v>272</v>
      </c>
      <c r="F174" s="77">
        <v>0</v>
      </c>
      <c r="G174" s="79" t="s">
        <v>219</v>
      </c>
      <c r="H174" s="77">
        <v>0</v>
      </c>
      <c r="I174" s="72"/>
      <c r="J174" s="66"/>
      <c r="K174" s="72"/>
    </row>
    <row r="175" spans="1:11" ht="13" customHeight="1">
      <c r="A175" s="72"/>
      <c r="B175" s="79" t="s">
        <v>652</v>
      </c>
      <c r="C175" s="77"/>
      <c r="D175" s="78"/>
      <c r="E175" s="79" t="s">
        <v>216</v>
      </c>
      <c r="F175" s="77">
        <v>1</v>
      </c>
      <c r="G175" s="79" t="s">
        <v>115</v>
      </c>
      <c r="H175" s="77">
        <v>2</v>
      </c>
      <c r="I175" s="72"/>
      <c r="J175" s="72"/>
      <c r="K175" s="72"/>
    </row>
    <row r="176" spans="1:11" ht="13" customHeight="1">
      <c r="A176" s="72"/>
      <c r="B176" s="79"/>
      <c r="C176" s="77"/>
      <c r="D176" s="78"/>
      <c r="E176" s="70" t="s">
        <v>274</v>
      </c>
      <c r="F176" s="77">
        <v>37</v>
      </c>
      <c r="G176" s="70"/>
      <c r="H176" s="77"/>
      <c r="I176" s="72">
        <f>F176/F172*100</f>
        <v>94.871794871794862</v>
      </c>
      <c r="J176" s="72">
        <f>(F178+H174)/F172*100</f>
        <v>82.051282051282044</v>
      </c>
      <c r="K176" s="72">
        <f>C177/C172*100</f>
        <v>49.411764705882355</v>
      </c>
    </row>
    <row r="177" spans="1:11" ht="13" customHeight="1">
      <c r="A177" s="72"/>
      <c r="B177" s="79" t="s">
        <v>573</v>
      </c>
      <c r="C177" s="77">
        <v>42</v>
      </c>
      <c r="D177" s="78"/>
      <c r="E177" s="79"/>
      <c r="F177" s="77"/>
      <c r="G177" s="79"/>
      <c r="H177" s="77"/>
      <c r="I177" s="72"/>
      <c r="J177" s="72"/>
      <c r="K177" s="72"/>
    </row>
    <row r="178" spans="1:11" ht="13" customHeight="1">
      <c r="A178" s="72"/>
      <c r="B178" s="79" t="s">
        <v>771</v>
      </c>
      <c r="C178" s="77">
        <f>C172-C177</f>
        <v>43</v>
      </c>
      <c r="D178" s="78"/>
      <c r="E178" s="79" t="s">
        <v>142</v>
      </c>
      <c r="F178" s="77">
        <v>32</v>
      </c>
      <c r="G178" s="79"/>
      <c r="H178" s="77"/>
      <c r="I178" s="72"/>
      <c r="J178" s="72"/>
      <c r="K178" s="72"/>
    </row>
    <row r="179" spans="1:11" ht="13" customHeight="1">
      <c r="A179" s="72"/>
      <c r="B179" s="70"/>
      <c r="C179" s="77"/>
      <c r="D179" s="78"/>
      <c r="E179" s="79" t="s">
        <v>143</v>
      </c>
      <c r="F179" s="77">
        <f>F176-F178</f>
        <v>5</v>
      </c>
      <c r="G179" s="79"/>
      <c r="H179" s="77"/>
      <c r="I179" s="72"/>
      <c r="J179" s="72"/>
      <c r="K179" s="72"/>
    </row>
    <row r="180" spans="1:11" ht="13" customHeight="1">
      <c r="A180" s="72"/>
      <c r="B180" s="80"/>
      <c r="C180" s="82"/>
      <c r="D180" s="80"/>
      <c r="E180" s="80"/>
      <c r="F180" s="82"/>
      <c r="G180" s="80"/>
      <c r="H180" s="82"/>
      <c r="I180" s="72"/>
      <c r="J180" s="72"/>
      <c r="K180" s="72"/>
    </row>
    <row r="181" spans="1:11" ht="13" customHeight="1">
      <c r="A181" s="72"/>
      <c r="B181" s="69" t="s">
        <v>144</v>
      </c>
      <c r="C181" s="77"/>
      <c r="D181" s="78"/>
      <c r="E181" s="69" t="s">
        <v>144</v>
      </c>
      <c r="F181" s="83"/>
      <c r="G181" s="70"/>
      <c r="H181" s="77"/>
      <c r="I181" s="72"/>
      <c r="J181" s="72"/>
      <c r="K181" s="72"/>
    </row>
    <row r="182" spans="1:11" ht="13" customHeight="1">
      <c r="A182" s="72"/>
      <c r="B182" s="79" t="s">
        <v>213</v>
      </c>
      <c r="C182" s="77">
        <v>80</v>
      </c>
      <c r="D182" s="78"/>
      <c r="E182" s="79" t="s">
        <v>116</v>
      </c>
      <c r="F182" s="77">
        <v>41</v>
      </c>
      <c r="G182" s="70" t="s">
        <v>93</v>
      </c>
      <c r="H182" s="77">
        <v>0</v>
      </c>
      <c r="I182" s="72"/>
      <c r="J182" s="72"/>
      <c r="K182" s="72"/>
    </row>
    <row r="183" spans="1:11" ht="13" customHeight="1">
      <c r="A183" s="72"/>
      <c r="B183" s="79" t="s">
        <v>270</v>
      </c>
      <c r="C183" s="77">
        <v>79</v>
      </c>
      <c r="D183" s="78"/>
      <c r="E183" s="79" t="s">
        <v>270</v>
      </c>
      <c r="F183" s="77">
        <v>41</v>
      </c>
      <c r="G183" s="72"/>
      <c r="H183" s="73"/>
      <c r="I183" s="72"/>
      <c r="J183" s="72"/>
      <c r="K183" s="72"/>
    </row>
    <row r="184" spans="1:11" ht="13" customHeight="1">
      <c r="A184" s="72"/>
      <c r="B184" s="79" t="s">
        <v>272</v>
      </c>
      <c r="C184" s="77">
        <v>1</v>
      </c>
      <c r="D184" s="78"/>
      <c r="E184" s="79" t="s">
        <v>272</v>
      </c>
      <c r="F184" s="77">
        <v>0</v>
      </c>
      <c r="G184" s="79" t="s">
        <v>126</v>
      </c>
      <c r="H184" s="77">
        <v>0</v>
      </c>
      <c r="I184" s="72"/>
      <c r="J184" s="72"/>
      <c r="K184" s="72"/>
    </row>
    <row r="185" spans="1:11" ht="13" customHeight="1">
      <c r="A185" s="72"/>
      <c r="B185" s="79" t="s">
        <v>119</v>
      </c>
      <c r="C185" s="77"/>
      <c r="D185" s="78"/>
      <c r="E185" s="79" t="s">
        <v>120</v>
      </c>
      <c r="F185" s="77">
        <v>2</v>
      </c>
      <c r="G185" s="79" t="s">
        <v>127</v>
      </c>
      <c r="H185" s="77">
        <v>0</v>
      </c>
      <c r="I185" s="72"/>
      <c r="J185" s="66"/>
      <c r="K185" s="72"/>
    </row>
    <row r="186" spans="1:11" ht="13" customHeight="1">
      <c r="A186" s="72"/>
      <c r="B186" s="79"/>
      <c r="C186" s="77"/>
      <c r="D186" s="78"/>
      <c r="E186" s="70" t="s">
        <v>274</v>
      </c>
      <c r="F186" s="77">
        <v>41</v>
      </c>
      <c r="G186" s="79"/>
      <c r="H186" s="83"/>
      <c r="I186" s="72">
        <f>F186/F182*100</f>
        <v>100</v>
      </c>
      <c r="J186" s="72">
        <f>(F188+H185)/F182*100</f>
        <v>85.365853658536579</v>
      </c>
      <c r="K186" s="72">
        <f>C187/C182*100</f>
        <v>71.25</v>
      </c>
    </row>
    <row r="187" spans="1:11" ht="13" customHeight="1">
      <c r="A187" s="72"/>
      <c r="B187" s="79" t="s">
        <v>128</v>
      </c>
      <c r="C187" s="77">
        <v>57</v>
      </c>
      <c r="D187" s="78"/>
      <c r="E187" s="79"/>
      <c r="F187" s="77"/>
      <c r="G187" s="70"/>
      <c r="H187" s="77"/>
      <c r="I187" s="72"/>
      <c r="J187" s="72"/>
      <c r="K187" s="72"/>
    </row>
    <row r="188" spans="1:11" ht="13" customHeight="1">
      <c r="A188" s="72"/>
      <c r="B188" s="79" t="s">
        <v>129</v>
      </c>
      <c r="C188" s="77">
        <f>C182-C187</f>
        <v>23</v>
      </c>
      <c r="D188" s="78"/>
      <c r="E188" s="79" t="s">
        <v>128</v>
      </c>
      <c r="F188" s="77">
        <v>35</v>
      </c>
      <c r="G188" s="79"/>
      <c r="H188" s="77"/>
      <c r="I188" s="72"/>
      <c r="J188" s="72"/>
      <c r="K188" s="72"/>
    </row>
    <row r="189" spans="1:11" ht="13" customHeight="1">
      <c r="A189" s="72"/>
      <c r="B189" s="70"/>
      <c r="C189" s="77"/>
      <c r="D189" s="78"/>
      <c r="E189" s="79" t="s">
        <v>129</v>
      </c>
      <c r="F189" s="77">
        <v>6</v>
      </c>
      <c r="G189" s="79"/>
      <c r="H189" s="77"/>
      <c r="I189" s="72"/>
      <c r="J189" s="72"/>
      <c r="K189" s="72"/>
    </row>
    <row r="190" spans="1:11" ht="13" customHeight="1">
      <c r="A190" s="66" t="s">
        <v>808</v>
      </c>
      <c r="B190" s="80"/>
      <c r="C190" s="81"/>
      <c r="D190" s="78"/>
      <c r="E190" s="78"/>
      <c r="F190" s="81"/>
      <c r="G190" s="78"/>
      <c r="H190" s="81"/>
      <c r="I190" s="72"/>
      <c r="J190" s="72"/>
      <c r="K190" s="72"/>
    </row>
    <row r="191" spans="1:11" ht="13" customHeight="1">
      <c r="A191" s="72"/>
      <c r="B191" s="69" t="s">
        <v>145</v>
      </c>
      <c r="C191" s="77"/>
      <c r="D191" s="78"/>
      <c r="E191" s="69" t="s">
        <v>145</v>
      </c>
      <c r="F191" s="77"/>
      <c r="G191" s="79"/>
      <c r="H191" s="77"/>
      <c r="I191" s="72"/>
      <c r="J191" s="72"/>
      <c r="K191" s="72"/>
    </row>
    <row r="192" spans="1:11" ht="13" customHeight="1">
      <c r="A192" s="72"/>
      <c r="B192" s="79" t="s">
        <v>146</v>
      </c>
      <c r="C192" s="77">
        <v>100</v>
      </c>
      <c r="D192" s="78"/>
      <c r="E192" s="79" t="s">
        <v>116</v>
      </c>
      <c r="F192" s="77">
        <v>51</v>
      </c>
      <c r="G192" s="70" t="s">
        <v>125</v>
      </c>
      <c r="H192" s="77">
        <v>6</v>
      </c>
      <c r="I192" s="72"/>
      <c r="J192" s="72"/>
      <c r="K192" s="72"/>
    </row>
    <row r="193" spans="1:11" ht="13" customHeight="1">
      <c r="A193" s="72"/>
      <c r="B193" s="79" t="s">
        <v>270</v>
      </c>
      <c r="C193" s="77">
        <v>95</v>
      </c>
      <c r="D193" s="78"/>
      <c r="E193" s="79" t="s">
        <v>270</v>
      </c>
      <c r="F193" s="77">
        <v>51</v>
      </c>
      <c r="G193" s="79"/>
      <c r="H193" s="77"/>
      <c r="I193" s="72"/>
      <c r="J193" s="72"/>
      <c r="K193" s="72"/>
    </row>
    <row r="194" spans="1:11" ht="13" customHeight="1">
      <c r="A194" s="72"/>
      <c r="B194" s="79" t="s">
        <v>272</v>
      </c>
      <c r="C194" s="77">
        <v>5</v>
      </c>
      <c r="D194" s="78"/>
      <c r="E194" s="79" t="s">
        <v>272</v>
      </c>
      <c r="F194" s="77">
        <v>0</v>
      </c>
      <c r="G194" s="79" t="s">
        <v>275</v>
      </c>
      <c r="H194" s="77">
        <v>2</v>
      </c>
      <c r="I194" s="72"/>
      <c r="J194" s="72"/>
      <c r="K194" s="72"/>
    </row>
    <row r="195" spans="1:11" ht="13" customHeight="1">
      <c r="A195" s="72"/>
      <c r="B195" s="79" t="s">
        <v>147</v>
      </c>
      <c r="C195" s="77"/>
      <c r="D195" s="78"/>
      <c r="E195" s="79" t="s">
        <v>120</v>
      </c>
      <c r="F195" s="77">
        <v>6</v>
      </c>
      <c r="G195" s="79" t="s">
        <v>276</v>
      </c>
      <c r="H195" s="77">
        <v>4</v>
      </c>
      <c r="I195" s="72"/>
      <c r="J195" s="72"/>
      <c r="K195" s="72"/>
    </row>
    <row r="196" spans="1:11" ht="13" customHeight="1">
      <c r="A196" s="72"/>
      <c r="B196" s="79"/>
      <c r="C196" s="77"/>
      <c r="D196" s="78"/>
      <c r="E196" s="70" t="s">
        <v>274</v>
      </c>
      <c r="F196" s="77">
        <v>45</v>
      </c>
      <c r="G196" s="79"/>
      <c r="H196" s="77"/>
      <c r="I196" s="72">
        <f>F196/F192*100</f>
        <v>88.235294117647058</v>
      </c>
      <c r="J196" s="72">
        <f>(F198+H194)/F192*100</f>
        <v>78.431372549019613</v>
      </c>
      <c r="K196" s="72">
        <f>C197/C192*100</f>
        <v>70</v>
      </c>
    </row>
    <row r="197" spans="1:11" ht="13" customHeight="1">
      <c r="A197" s="72"/>
      <c r="B197" s="79" t="s">
        <v>128</v>
      </c>
      <c r="C197" s="77">
        <v>70</v>
      </c>
      <c r="D197" s="78"/>
      <c r="E197" s="79"/>
      <c r="F197" s="77"/>
      <c r="G197" s="79"/>
      <c r="H197" s="77"/>
      <c r="I197" s="72"/>
      <c r="J197" s="72"/>
      <c r="K197" s="72"/>
    </row>
    <row r="198" spans="1:11" ht="13" customHeight="1">
      <c r="A198" s="72"/>
      <c r="B198" s="79" t="s">
        <v>129</v>
      </c>
      <c r="C198" s="77">
        <f>C192-C197</f>
        <v>30</v>
      </c>
      <c r="D198" s="78"/>
      <c r="E198" s="79" t="s">
        <v>142</v>
      </c>
      <c r="F198" s="77">
        <v>38</v>
      </c>
      <c r="G198" s="79"/>
      <c r="H198" s="77"/>
      <c r="I198" s="72"/>
      <c r="J198" s="72"/>
      <c r="K198" s="72"/>
    </row>
    <row r="199" spans="1:11" ht="13" customHeight="1">
      <c r="A199" s="72"/>
      <c r="B199" s="79"/>
      <c r="C199" s="77"/>
      <c r="D199" s="78"/>
      <c r="E199" s="79" t="s">
        <v>143</v>
      </c>
      <c r="F199" s="77">
        <v>7</v>
      </c>
      <c r="G199" s="79"/>
      <c r="H199" s="77"/>
      <c r="I199" s="72"/>
      <c r="J199" s="72"/>
      <c r="K199" s="72"/>
    </row>
    <row r="200" spans="1:11" ht="13" customHeight="1">
      <c r="A200" s="72"/>
      <c r="B200" s="80"/>
      <c r="C200" s="81"/>
      <c r="D200" s="78"/>
      <c r="E200" s="78"/>
      <c r="F200" s="81"/>
      <c r="G200" s="78"/>
      <c r="H200" s="81"/>
      <c r="I200" s="72"/>
      <c r="J200" s="72"/>
      <c r="K200" s="72"/>
    </row>
    <row r="201" spans="1:11" ht="13" customHeight="1">
      <c r="A201" s="72"/>
      <c r="B201" s="69" t="s">
        <v>148</v>
      </c>
      <c r="C201" s="77"/>
      <c r="D201" s="78"/>
      <c r="E201" s="69" t="s">
        <v>148</v>
      </c>
      <c r="F201" s="77"/>
      <c r="G201" s="79"/>
      <c r="H201" s="77"/>
      <c r="I201" s="72"/>
      <c r="J201" s="72"/>
      <c r="K201" s="72"/>
    </row>
    <row r="202" spans="1:11" ht="13" customHeight="1">
      <c r="A202" s="72"/>
      <c r="B202" s="79" t="s">
        <v>146</v>
      </c>
      <c r="C202" s="77">
        <v>90</v>
      </c>
      <c r="D202" s="78"/>
      <c r="E202" s="79" t="s">
        <v>116</v>
      </c>
      <c r="F202" s="77">
        <v>40</v>
      </c>
      <c r="G202" s="70" t="s">
        <v>125</v>
      </c>
      <c r="H202" s="77">
        <v>6</v>
      </c>
      <c r="I202" s="72"/>
      <c r="J202" s="72"/>
      <c r="K202" s="72"/>
    </row>
    <row r="203" spans="1:11" ht="13" customHeight="1">
      <c r="A203" s="72"/>
      <c r="B203" s="79" t="s">
        <v>270</v>
      </c>
      <c r="C203" s="77">
        <v>88</v>
      </c>
      <c r="D203" s="78"/>
      <c r="E203" s="79" t="s">
        <v>270</v>
      </c>
      <c r="F203" s="77">
        <v>40</v>
      </c>
      <c r="G203" s="79"/>
      <c r="H203" s="77"/>
      <c r="I203" s="72"/>
      <c r="J203" s="72"/>
      <c r="K203" s="72"/>
    </row>
    <row r="204" spans="1:11" ht="13" customHeight="1">
      <c r="A204" s="72"/>
      <c r="B204" s="79" t="s">
        <v>272</v>
      </c>
      <c r="C204" s="77">
        <v>2</v>
      </c>
      <c r="D204" s="78"/>
      <c r="E204" s="79" t="s">
        <v>272</v>
      </c>
      <c r="F204" s="77">
        <v>0</v>
      </c>
      <c r="G204" s="79" t="s">
        <v>275</v>
      </c>
      <c r="H204" s="77">
        <v>4</v>
      </c>
      <c r="I204" s="72"/>
      <c r="J204" s="72"/>
      <c r="K204" s="72"/>
    </row>
    <row r="205" spans="1:11" ht="13" customHeight="1">
      <c r="A205" s="72"/>
      <c r="B205" s="79" t="s">
        <v>147</v>
      </c>
      <c r="C205" s="77"/>
      <c r="D205" s="78"/>
      <c r="E205" s="79" t="s">
        <v>120</v>
      </c>
      <c r="F205" s="77">
        <v>3</v>
      </c>
      <c r="G205" s="79" t="s">
        <v>276</v>
      </c>
      <c r="H205" s="77">
        <f>H202-H204</f>
        <v>2</v>
      </c>
      <c r="I205" s="72"/>
      <c r="J205" s="72"/>
      <c r="K205" s="72"/>
    </row>
    <row r="206" spans="1:11" ht="13" customHeight="1">
      <c r="A206" s="72"/>
      <c r="B206" s="79"/>
      <c r="C206" s="77"/>
      <c r="D206" s="78"/>
      <c r="E206" s="70" t="s">
        <v>274</v>
      </c>
      <c r="F206" s="77">
        <v>34</v>
      </c>
      <c r="G206" s="79"/>
      <c r="H206" s="77"/>
      <c r="I206" s="72">
        <f>F206/F202*100</f>
        <v>85</v>
      </c>
      <c r="J206" s="72">
        <f>(F208+H204)/F202*100</f>
        <v>87.5</v>
      </c>
      <c r="K206" s="72">
        <f>C207/C202*100</f>
        <v>75.555555555555557</v>
      </c>
    </row>
    <row r="207" spans="1:11" ht="13" customHeight="1">
      <c r="A207" s="72"/>
      <c r="B207" s="79" t="s">
        <v>142</v>
      </c>
      <c r="C207" s="77">
        <v>68</v>
      </c>
      <c r="D207" s="78"/>
      <c r="E207" s="79"/>
      <c r="F207" s="77"/>
      <c r="G207" s="79"/>
      <c r="H207" s="77"/>
      <c r="I207" s="72"/>
      <c r="J207" s="72"/>
      <c r="K207" s="72"/>
    </row>
    <row r="208" spans="1:11" ht="13" customHeight="1">
      <c r="A208" s="72"/>
      <c r="B208" s="79" t="s">
        <v>143</v>
      </c>
      <c r="C208" s="77">
        <f>C202-C207</f>
        <v>22</v>
      </c>
      <c r="D208" s="78"/>
      <c r="E208" s="79" t="s">
        <v>573</v>
      </c>
      <c r="F208" s="77">
        <v>31</v>
      </c>
      <c r="G208" s="79"/>
      <c r="H208" s="77"/>
      <c r="I208" s="72"/>
      <c r="J208" s="72"/>
      <c r="K208" s="72"/>
    </row>
    <row r="209" spans="1:11" ht="13" customHeight="1">
      <c r="A209" s="72"/>
      <c r="B209" s="79"/>
      <c r="C209" s="77"/>
      <c r="D209" s="78"/>
      <c r="E209" s="79" t="s">
        <v>771</v>
      </c>
      <c r="F209" s="77">
        <f>F206-F208</f>
        <v>3</v>
      </c>
      <c r="G209" s="79"/>
      <c r="H209" s="77"/>
      <c r="I209" s="72"/>
      <c r="J209" s="72"/>
      <c r="K209" s="72"/>
    </row>
    <row r="210" spans="1:11" ht="13" customHeight="1">
      <c r="A210" s="72"/>
      <c r="B210" s="80"/>
      <c r="C210" s="81"/>
      <c r="D210" s="78"/>
      <c r="E210" s="78"/>
      <c r="F210" s="81"/>
      <c r="G210" s="78"/>
      <c r="H210" s="81"/>
      <c r="I210" s="72"/>
      <c r="J210" s="72"/>
      <c r="K210" s="72"/>
    </row>
    <row r="211" spans="1:11" ht="13" customHeight="1">
      <c r="A211" s="72"/>
      <c r="B211" s="69" t="s">
        <v>644</v>
      </c>
      <c r="C211" s="77"/>
      <c r="D211" s="78"/>
      <c r="E211" s="69" t="s">
        <v>644</v>
      </c>
      <c r="F211" s="77"/>
      <c r="G211" s="79"/>
      <c r="H211" s="77"/>
      <c r="I211" s="72"/>
      <c r="J211" s="72"/>
      <c r="K211" s="72"/>
    </row>
    <row r="212" spans="1:11" ht="13" customHeight="1">
      <c r="A212" s="72"/>
      <c r="B212" s="79" t="s">
        <v>146</v>
      </c>
      <c r="C212" s="77">
        <v>103</v>
      </c>
      <c r="D212" s="78"/>
      <c r="E212" s="79" t="s">
        <v>116</v>
      </c>
      <c r="F212" s="77">
        <v>37</v>
      </c>
      <c r="G212" s="70" t="s">
        <v>125</v>
      </c>
      <c r="H212" s="77">
        <v>2</v>
      </c>
      <c r="I212" s="72"/>
      <c r="J212" s="72"/>
      <c r="K212" s="72"/>
    </row>
    <row r="213" spans="1:11" ht="13" customHeight="1">
      <c r="A213" s="72"/>
      <c r="B213" s="79" t="s">
        <v>270</v>
      </c>
      <c r="C213" s="77">
        <v>97</v>
      </c>
      <c r="D213" s="78"/>
      <c r="E213" s="79" t="s">
        <v>270</v>
      </c>
      <c r="F213" s="77">
        <v>34</v>
      </c>
      <c r="G213" s="79"/>
      <c r="H213" s="77"/>
      <c r="I213" s="72"/>
      <c r="J213" s="72"/>
      <c r="K213" s="72"/>
    </row>
    <row r="214" spans="1:11" ht="13" customHeight="1">
      <c r="A214"/>
      <c r="B214" s="79" t="s">
        <v>272</v>
      </c>
      <c r="C214" s="77">
        <v>6</v>
      </c>
      <c r="D214" s="78"/>
      <c r="E214" s="79" t="s">
        <v>272</v>
      </c>
      <c r="F214" s="77">
        <v>3</v>
      </c>
      <c r="G214" s="79" t="s">
        <v>275</v>
      </c>
      <c r="H214" s="77">
        <v>1</v>
      </c>
      <c r="I214"/>
      <c r="J214"/>
      <c r="K214"/>
    </row>
    <row r="215" spans="1:11" ht="13" customHeight="1">
      <c r="A215"/>
      <c r="B215" s="79" t="s">
        <v>147</v>
      </c>
      <c r="C215" s="77"/>
      <c r="D215" s="78"/>
      <c r="E215" s="79" t="s">
        <v>120</v>
      </c>
      <c r="F215" s="77">
        <v>1</v>
      </c>
      <c r="G215" s="79" t="s">
        <v>276</v>
      </c>
      <c r="H215" s="77">
        <f>H212-H214</f>
        <v>1</v>
      </c>
      <c r="I215"/>
      <c r="J215"/>
      <c r="K215"/>
    </row>
    <row r="216" spans="1:11" ht="13" customHeight="1">
      <c r="A216"/>
      <c r="B216" s="79"/>
      <c r="C216" s="77"/>
      <c r="D216" s="78"/>
      <c r="E216" s="70" t="s">
        <v>274</v>
      </c>
      <c r="F216" s="77">
        <v>35</v>
      </c>
      <c r="G216" s="79"/>
      <c r="H216" s="77"/>
      <c r="I216" s="72">
        <f>F216/F212*100</f>
        <v>94.594594594594597</v>
      </c>
      <c r="J216" s="72">
        <f>(F218+H214)/F212*100</f>
        <v>89.189189189189193</v>
      </c>
      <c r="K216" s="72">
        <f>C217/C212*100</f>
        <v>75.728155339805824</v>
      </c>
    </row>
    <row r="217" spans="1:11" ht="13" customHeight="1">
      <c r="A217"/>
      <c r="B217" s="79" t="s">
        <v>128</v>
      </c>
      <c r="C217" s="77">
        <v>78</v>
      </c>
      <c r="D217" s="78"/>
      <c r="E217" s="79"/>
      <c r="F217" s="77"/>
      <c r="G217" s="79"/>
      <c r="H217" s="77"/>
      <c r="I217"/>
      <c r="J217"/>
      <c r="K217"/>
    </row>
    <row r="218" spans="1:11" ht="13" customHeight="1">
      <c r="A218"/>
      <c r="B218" s="79" t="s">
        <v>129</v>
      </c>
      <c r="C218" s="77">
        <f>C212-C217</f>
        <v>25</v>
      </c>
      <c r="D218" s="78"/>
      <c r="E218" s="79" t="s">
        <v>128</v>
      </c>
      <c r="F218" s="77">
        <v>32</v>
      </c>
      <c r="G218" s="79"/>
      <c r="H218" s="77"/>
      <c r="I218"/>
      <c r="J218"/>
      <c r="K218"/>
    </row>
    <row r="219" spans="1:11" ht="13" customHeight="1">
      <c r="A219"/>
      <c r="B219" s="79"/>
      <c r="C219" s="77"/>
      <c r="D219" s="78"/>
      <c r="E219" s="79" t="s">
        <v>129</v>
      </c>
      <c r="F219" s="77">
        <f>F216-F218</f>
        <v>3</v>
      </c>
      <c r="G219" s="79"/>
      <c r="H219" s="77"/>
      <c r="I219"/>
      <c r="J219"/>
      <c r="K219"/>
    </row>
    <row r="220" spans="1:11" ht="13" customHeight="1">
      <c r="A220"/>
      <c r="B220" s="80"/>
      <c r="C220" s="82"/>
      <c r="D220" s="80"/>
      <c r="E220" s="80"/>
      <c r="F220" s="82"/>
      <c r="G220" s="80"/>
      <c r="H220" s="82"/>
      <c r="I220"/>
      <c r="J220"/>
      <c r="K220" s="72"/>
    </row>
    <row r="221" spans="1:11" ht="13" customHeight="1">
      <c r="A221"/>
      <c r="B221" s="69" t="s">
        <v>149</v>
      </c>
      <c r="C221" s="77"/>
      <c r="D221" s="78"/>
      <c r="E221" s="69" t="s">
        <v>149</v>
      </c>
      <c r="F221" s="77"/>
      <c r="G221" s="79"/>
      <c r="H221" s="77"/>
      <c r="I221"/>
      <c r="J221"/>
      <c r="K221" s="72"/>
    </row>
    <row r="222" spans="1:11" ht="13" customHeight="1">
      <c r="A222"/>
      <c r="B222" s="79" t="s">
        <v>146</v>
      </c>
      <c r="C222" s="77">
        <v>74</v>
      </c>
      <c r="D222" s="78"/>
      <c r="E222" s="79" t="s">
        <v>116</v>
      </c>
      <c r="F222" s="77">
        <v>36</v>
      </c>
      <c r="G222" s="70" t="s">
        <v>125</v>
      </c>
      <c r="H222" s="77">
        <v>3</v>
      </c>
      <c r="I222"/>
      <c r="J222"/>
      <c r="K222" s="72"/>
    </row>
    <row r="223" spans="1:11" ht="13" customHeight="1">
      <c r="A223"/>
      <c r="B223" s="79" t="s">
        <v>270</v>
      </c>
      <c r="C223" s="77">
        <v>72</v>
      </c>
      <c r="D223" s="78"/>
      <c r="E223" s="79" t="s">
        <v>270</v>
      </c>
      <c r="F223" s="77">
        <v>35</v>
      </c>
      <c r="G223" s="79"/>
      <c r="H223" s="77"/>
      <c r="I223"/>
      <c r="J223"/>
      <c r="K223" s="72"/>
    </row>
    <row r="224" spans="1:11" ht="13" customHeight="1">
      <c r="A224"/>
      <c r="B224" s="79" t="s">
        <v>272</v>
      </c>
      <c r="C224" s="77">
        <v>2</v>
      </c>
      <c r="D224" s="78"/>
      <c r="E224" s="79" t="s">
        <v>272</v>
      </c>
      <c r="F224" s="77">
        <v>1</v>
      </c>
      <c r="G224" s="79" t="s">
        <v>275</v>
      </c>
      <c r="H224" s="77">
        <v>1</v>
      </c>
      <c r="I224"/>
      <c r="J224"/>
      <c r="K224" s="72"/>
    </row>
    <row r="225" spans="1:11" ht="13" customHeight="1">
      <c r="A225"/>
      <c r="B225" s="79" t="s">
        <v>147</v>
      </c>
      <c r="C225" s="77"/>
      <c r="D225" s="78"/>
      <c r="E225" s="79" t="s">
        <v>120</v>
      </c>
      <c r="F225" s="77">
        <v>1</v>
      </c>
      <c r="G225" s="79" t="s">
        <v>276</v>
      </c>
      <c r="H225" s="77">
        <v>2</v>
      </c>
      <c r="I225"/>
      <c r="J225"/>
      <c r="K225" s="72"/>
    </row>
    <row r="226" spans="1:11" ht="13" customHeight="1">
      <c r="A226"/>
      <c r="B226" s="79"/>
      <c r="C226" s="77"/>
      <c r="D226" s="78"/>
      <c r="E226" s="70" t="s">
        <v>274</v>
      </c>
      <c r="F226" s="77">
        <v>33</v>
      </c>
      <c r="G226" s="79"/>
      <c r="H226" s="77"/>
      <c r="I226" s="72">
        <f>F226/F222*100</f>
        <v>91.666666666666657</v>
      </c>
      <c r="J226" s="72">
        <f>(F228+H224)/F222*100</f>
        <v>80.555555555555557</v>
      </c>
      <c r="K226" s="72">
        <f>C227/C222*100</f>
        <v>72.972972972972968</v>
      </c>
    </row>
    <row r="227" spans="1:11" ht="13" customHeight="1">
      <c r="A227"/>
      <c r="B227" s="79" t="s">
        <v>128</v>
      </c>
      <c r="C227" s="77">
        <v>54</v>
      </c>
      <c r="D227" s="78"/>
      <c r="E227" s="79"/>
      <c r="F227" s="77"/>
      <c r="G227" s="79"/>
      <c r="H227" s="77"/>
      <c r="I227"/>
      <c r="J227"/>
      <c r="K227" s="72"/>
    </row>
    <row r="228" spans="1:11" ht="13" customHeight="1">
      <c r="A228"/>
      <c r="B228" s="79" t="s">
        <v>129</v>
      </c>
      <c r="C228" s="77">
        <f>C222-C227</f>
        <v>20</v>
      </c>
      <c r="D228" s="78"/>
      <c r="E228" s="79" t="s">
        <v>142</v>
      </c>
      <c r="F228" s="77">
        <v>28</v>
      </c>
      <c r="G228" s="79"/>
      <c r="H228" s="77"/>
      <c r="I228"/>
      <c r="J228"/>
      <c r="K228" s="72"/>
    </row>
    <row r="229" spans="1:11" ht="13" customHeight="1">
      <c r="A229"/>
      <c r="B229" s="79"/>
      <c r="C229" s="77"/>
      <c r="D229" s="78"/>
      <c r="E229" s="79" t="s">
        <v>143</v>
      </c>
      <c r="F229" s="77">
        <f>F226-F228</f>
        <v>5</v>
      </c>
      <c r="G229" s="79"/>
      <c r="H229" s="77"/>
      <c r="I229"/>
      <c r="J229"/>
      <c r="K229" s="72"/>
    </row>
    <row r="230" spans="1:11" ht="13" customHeight="1">
      <c r="A230"/>
      <c r="B230" s="80"/>
      <c r="C230" s="82"/>
      <c r="D230" s="80"/>
      <c r="E230" s="80"/>
      <c r="F230" s="82"/>
      <c r="G230" s="80"/>
      <c r="H230" s="82"/>
      <c r="I230"/>
      <c r="J230"/>
      <c r="K230"/>
    </row>
    <row r="231" spans="1:11" ht="13" customHeight="1">
      <c r="A231"/>
      <c r="B231" s="69" t="s">
        <v>150</v>
      </c>
      <c r="C231" s="77"/>
      <c r="D231" s="78"/>
      <c r="E231" s="69" t="s">
        <v>150</v>
      </c>
      <c r="F231" s="77"/>
      <c r="G231" s="79"/>
      <c r="H231" s="77"/>
      <c r="I231"/>
      <c r="J231"/>
      <c r="K231"/>
    </row>
    <row r="232" spans="1:11" ht="13" customHeight="1">
      <c r="A232"/>
      <c r="B232" s="79" t="s">
        <v>146</v>
      </c>
      <c r="C232" s="77">
        <v>81</v>
      </c>
      <c r="D232" s="78"/>
      <c r="E232" s="79" t="s">
        <v>116</v>
      </c>
      <c r="F232" s="77">
        <v>37</v>
      </c>
      <c r="G232" s="70" t="s">
        <v>125</v>
      </c>
      <c r="H232" s="77">
        <v>4</v>
      </c>
      <c r="I232"/>
      <c r="J232"/>
      <c r="K232"/>
    </row>
    <row r="233" spans="1:11" ht="13" customHeight="1">
      <c r="A233"/>
      <c r="B233" s="79" t="s">
        <v>270</v>
      </c>
      <c r="C233" s="77">
        <v>79</v>
      </c>
      <c r="D233" s="78"/>
      <c r="E233" s="79" t="s">
        <v>270</v>
      </c>
      <c r="F233" s="77">
        <v>36</v>
      </c>
      <c r="G233" s="79"/>
      <c r="H233" s="77"/>
      <c r="I233"/>
      <c r="J233"/>
      <c r="K233"/>
    </row>
    <row r="234" spans="1:11" ht="13" customHeight="1">
      <c r="A234"/>
      <c r="B234" s="79" t="s">
        <v>272</v>
      </c>
      <c r="C234" s="77">
        <v>2</v>
      </c>
      <c r="D234" s="78"/>
      <c r="E234" s="79" t="s">
        <v>272</v>
      </c>
      <c r="F234" s="77">
        <v>1</v>
      </c>
      <c r="G234" s="79" t="s">
        <v>275</v>
      </c>
      <c r="H234" s="77">
        <v>1</v>
      </c>
      <c r="I234"/>
      <c r="J234"/>
      <c r="K234"/>
    </row>
    <row r="235" spans="1:11" ht="13" customHeight="1">
      <c r="A235"/>
      <c r="B235" s="79" t="s">
        <v>147</v>
      </c>
      <c r="C235" s="77"/>
      <c r="D235" s="78"/>
      <c r="E235" s="79" t="s">
        <v>120</v>
      </c>
      <c r="F235" s="77">
        <v>2</v>
      </c>
      <c r="G235" s="79" t="s">
        <v>276</v>
      </c>
      <c r="H235" s="77">
        <v>3</v>
      </c>
      <c r="I235"/>
      <c r="J235"/>
      <c r="K235"/>
    </row>
    <row r="236" spans="1:11" ht="13" customHeight="1">
      <c r="A236"/>
      <c r="B236" s="79"/>
      <c r="C236" s="77"/>
      <c r="D236" s="78"/>
      <c r="E236" s="70" t="s">
        <v>274</v>
      </c>
      <c r="F236" s="77">
        <v>33</v>
      </c>
      <c r="G236" s="79"/>
      <c r="H236" s="77"/>
      <c r="I236" s="72">
        <f>F236/F232*100</f>
        <v>89.189189189189193</v>
      </c>
      <c r="J236" s="72">
        <f>(F238+H234)/F232*100</f>
        <v>75.675675675675677</v>
      </c>
      <c r="K236" s="72">
        <f>C237/C232*100</f>
        <v>72.839506172839506</v>
      </c>
    </row>
    <row r="237" spans="1:11" ht="13" customHeight="1">
      <c r="A237"/>
      <c r="B237" s="79" t="s">
        <v>128</v>
      </c>
      <c r="C237" s="77">
        <v>59</v>
      </c>
      <c r="D237" s="78"/>
      <c r="E237" s="79"/>
      <c r="F237" s="77"/>
      <c r="G237" s="79"/>
      <c r="H237" s="77"/>
      <c r="I237"/>
      <c r="J237"/>
      <c r="K237"/>
    </row>
    <row r="238" spans="1:11" ht="13" customHeight="1">
      <c r="A238"/>
      <c r="B238" s="79" t="s">
        <v>129</v>
      </c>
      <c r="C238" s="77">
        <f>C232-C237</f>
        <v>22</v>
      </c>
      <c r="D238" s="78"/>
      <c r="E238" s="79" t="s">
        <v>128</v>
      </c>
      <c r="F238" s="77">
        <v>27</v>
      </c>
      <c r="G238" s="79"/>
      <c r="H238" s="77"/>
      <c r="I238"/>
      <c r="J238"/>
      <c r="K238"/>
    </row>
    <row r="239" spans="1:11" ht="13" customHeight="1">
      <c r="A239"/>
      <c r="B239" s="79"/>
      <c r="C239" s="77"/>
      <c r="D239" s="78"/>
      <c r="E239" s="79" t="s">
        <v>129</v>
      </c>
      <c r="F239" s="77">
        <f>F236-F238</f>
        <v>6</v>
      </c>
      <c r="G239" s="79"/>
      <c r="H239" s="77"/>
      <c r="I239"/>
      <c r="J239"/>
      <c r="K239"/>
    </row>
    <row r="240" spans="1:11" ht="13" customHeight="1">
      <c r="A240"/>
      <c r="B240" s="80"/>
      <c r="C240" s="82"/>
      <c r="D240" s="80"/>
      <c r="E240" s="80"/>
      <c r="F240" s="82"/>
      <c r="G240" s="80"/>
      <c r="H240" s="82"/>
      <c r="I240"/>
      <c r="J240"/>
      <c r="K240"/>
    </row>
    <row r="241" spans="1:11" ht="13" customHeight="1">
      <c r="A241"/>
      <c r="B241" s="69" t="s">
        <v>67</v>
      </c>
      <c r="C241" s="77"/>
      <c r="D241" s="78"/>
      <c r="E241" s="69" t="s">
        <v>68</v>
      </c>
      <c r="F241" s="77"/>
      <c r="G241" s="79"/>
      <c r="H241" s="77"/>
      <c r="I241"/>
      <c r="J241"/>
      <c r="K241"/>
    </row>
    <row r="242" spans="1:11" ht="13" customHeight="1">
      <c r="A242"/>
      <c r="B242" s="79" t="s">
        <v>69</v>
      </c>
      <c r="C242" s="77">
        <v>68</v>
      </c>
      <c r="D242" s="78"/>
      <c r="E242" s="79" t="s">
        <v>141</v>
      </c>
      <c r="F242" s="77">
        <v>51</v>
      </c>
      <c r="G242" s="70" t="s">
        <v>688</v>
      </c>
      <c r="H242" s="77">
        <v>2</v>
      </c>
      <c r="I242"/>
      <c r="J242"/>
      <c r="K242"/>
    </row>
    <row r="243" spans="1:11" ht="13" customHeight="1">
      <c r="A243"/>
      <c r="B243" s="79" t="s">
        <v>270</v>
      </c>
      <c r="C243" s="77">
        <v>68</v>
      </c>
      <c r="D243" s="78"/>
      <c r="E243" s="79" t="s">
        <v>270</v>
      </c>
      <c r="F243" s="77">
        <v>51</v>
      </c>
      <c r="G243" s="79"/>
      <c r="H243" s="77"/>
      <c r="I243"/>
      <c r="J243"/>
      <c r="K243"/>
    </row>
    <row r="244" spans="1:11" ht="13" customHeight="1">
      <c r="A244"/>
      <c r="B244" s="79" t="s">
        <v>272</v>
      </c>
      <c r="C244" s="77">
        <v>0</v>
      </c>
      <c r="D244" s="78"/>
      <c r="E244" s="79" t="s">
        <v>272</v>
      </c>
      <c r="F244" s="77">
        <v>0</v>
      </c>
      <c r="G244" s="79" t="s">
        <v>275</v>
      </c>
      <c r="H244" s="77">
        <v>2</v>
      </c>
      <c r="I244"/>
      <c r="J244"/>
      <c r="K244"/>
    </row>
    <row r="245" spans="1:11" ht="13" customHeight="1">
      <c r="A245"/>
      <c r="B245" s="79" t="s">
        <v>70</v>
      </c>
      <c r="C245" s="77"/>
      <c r="D245" s="78"/>
      <c r="E245" s="79" t="s">
        <v>216</v>
      </c>
      <c r="F245" s="77">
        <v>2</v>
      </c>
      <c r="G245" s="79" t="s">
        <v>276</v>
      </c>
      <c r="H245" s="77">
        <v>0</v>
      </c>
      <c r="I245"/>
      <c r="J245"/>
      <c r="K245"/>
    </row>
    <row r="246" spans="1:11" ht="13" customHeight="1">
      <c r="A246"/>
      <c r="B246" s="79"/>
      <c r="C246" s="77"/>
      <c r="D246" s="78"/>
      <c r="E246" s="70" t="s">
        <v>274</v>
      </c>
      <c r="F246" s="77">
        <v>49</v>
      </c>
      <c r="G246" s="79"/>
      <c r="H246" s="77"/>
      <c r="I246" s="72">
        <f>F246/F242*100</f>
        <v>96.078431372549019</v>
      </c>
      <c r="J246" s="72">
        <f>(F248+H244)/F242*100</f>
        <v>96.078431372549019</v>
      </c>
      <c r="K246" s="72">
        <f>C247/C242*100</f>
        <v>89.705882352941174</v>
      </c>
    </row>
    <row r="247" spans="1:11" ht="13" customHeight="1">
      <c r="A247"/>
      <c r="B247" s="79" t="s">
        <v>573</v>
      </c>
      <c r="C247" s="77">
        <v>61</v>
      </c>
      <c r="D247" s="78"/>
      <c r="E247" s="79"/>
      <c r="F247" s="77"/>
      <c r="G247" s="79"/>
      <c r="H247" s="77"/>
      <c r="I247"/>
      <c r="J247"/>
      <c r="K247"/>
    </row>
    <row r="248" spans="1:11" ht="13" customHeight="1">
      <c r="A248"/>
      <c r="B248" s="79" t="s">
        <v>771</v>
      </c>
      <c r="C248" s="77">
        <f>C242-C247</f>
        <v>7</v>
      </c>
      <c r="D248" s="78"/>
      <c r="E248" s="79" t="s">
        <v>573</v>
      </c>
      <c r="F248" s="77">
        <v>47</v>
      </c>
      <c r="G248" s="79"/>
      <c r="H248" s="77"/>
      <c r="I248"/>
      <c r="J248"/>
      <c r="K248"/>
    </row>
    <row r="249" spans="1:11" ht="13" customHeight="1">
      <c r="A249"/>
      <c r="B249" s="79"/>
      <c r="C249" s="77"/>
      <c r="D249" s="78"/>
      <c r="E249" s="79" t="s">
        <v>771</v>
      </c>
      <c r="F249" s="77">
        <f>F246-F248</f>
        <v>2</v>
      </c>
      <c r="G249" s="79"/>
      <c r="H249" s="77"/>
      <c r="I249"/>
      <c r="J249"/>
      <c r="K249"/>
    </row>
    <row r="250" spans="1:11" ht="13" customHeight="1">
      <c r="A250" s="66" t="s">
        <v>807</v>
      </c>
      <c r="B250" s="71"/>
      <c r="C250" s="86"/>
      <c r="D250" s="71"/>
      <c r="E250" s="71"/>
      <c r="F250" s="86"/>
      <c r="G250" s="71"/>
      <c r="H250" s="86"/>
      <c r="I250"/>
      <c r="J250"/>
      <c r="K250"/>
    </row>
    <row r="251" spans="1:11" ht="13" customHeight="1">
      <c r="A251" s="72"/>
      <c r="B251" s="69" t="s">
        <v>3</v>
      </c>
      <c r="C251" s="28"/>
      <c r="D251" s="29"/>
      <c r="E251" s="69" t="s">
        <v>71</v>
      </c>
      <c r="F251" s="28"/>
      <c r="G251" s="27"/>
      <c r="H251" s="28"/>
      <c r="I251"/>
      <c r="J251"/>
      <c r="K251"/>
    </row>
    <row r="252" spans="1:11" ht="13" customHeight="1">
      <c r="A252"/>
      <c r="B252" s="27" t="s">
        <v>203</v>
      </c>
      <c r="C252" s="28">
        <v>65</v>
      </c>
      <c r="D252" s="29"/>
      <c r="E252" s="27" t="s">
        <v>204</v>
      </c>
      <c r="F252" s="28">
        <v>90</v>
      </c>
      <c r="G252" s="70" t="s">
        <v>93</v>
      </c>
      <c r="H252" s="28">
        <v>6</v>
      </c>
      <c r="I252"/>
      <c r="J252"/>
      <c r="K252"/>
    </row>
    <row r="253" spans="1:11" ht="13" customHeight="1">
      <c r="A253"/>
      <c r="B253" s="27" t="s">
        <v>270</v>
      </c>
      <c r="C253" s="28">
        <v>63</v>
      </c>
      <c r="D253" s="29"/>
      <c r="E253" s="27" t="s">
        <v>270</v>
      </c>
      <c r="F253" s="28">
        <v>86</v>
      </c>
      <c r="G253" s="27"/>
      <c r="H253" s="28"/>
      <c r="I253"/>
      <c r="J253"/>
      <c r="K253"/>
    </row>
    <row r="254" spans="1:11" ht="13" customHeight="1">
      <c r="A254"/>
      <c r="B254" s="27" t="s">
        <v>272</v>
      </c>
      <c r="C254" s="28">
        <v>2</v>
      </c>
      <c r="D254" s="29"/>
      <c r="E254" s="27" t="s">
        <v>272</v>
      </c>
      <c r="F254" s="28">
        <v>4</v>
      </c>
      <c r="G254" s="27" t="s">
        <v>275</v>
      </c>
      <c r="H254" s="28">
        <v>0</v>
      </c>
      <c r="I254"/>
      <c r="J254"/>
      <c r="K254"/>
    </row>
    <row r="255" spans="1:11" ht="13" customHeight="1">
      <c r="A255"/>
      <c r="B255" s="27" t="s">
        <v>205</v>
      </c>
      <c r="C255" s="28"/>
      <c r="D255" s="29"/>
      <c r="E255" s="27" t="s">
        <v>206</v>
      </c>
      <c r="F255" s="28">
        <v>9</v>
      </c>
      <c r="G255" s="27" t="s">
        <v>276</v>
      </c>
      <c r="H255" s="28">
        <v>6</v>
      </c>
      <c r="I255"/>
      <c r="J255"/>
      <c r="K255"/>
    </row>
    <row r="256" spans="1:11" ht="13" customHeight="1">
      <c r="A256"/>
      <c r="B256" s="27"/>
      <c r="C256" s="28"/>
      <c r="D256" s="29"/>
      <c r="E256" s="70" t="s">
        <v>274</v>
      </c>
      <c r="F256" s="28">
        <v>84</v>
      </c>
      <c r="G256" s="27"/>
      <c r="H256" s="28"/>
      <c r="I256" s="72">
        <f>F256/F252*100</f>
        <v>93.333333333333329</v>
      </c>
      <c r="J256" s="72">
        <f>(F258+H254)/F252*100</f>
        <v>82.222222222222214</v>
      </c>
      <c r="K256" s="72">
        <f>C257/C252*100</f>
        <v>69.230769230769226</v>
      </c>
    </row>
    <row r="257" spans="1:11" ht="13" customHeight="1">
      <c r="A257"/>
      <c r="B257" s="27" t="s">
        <v>275</v>
      </c>
      <c r="C257" s="28">
        <v>45</v>
      </c>
      <c r="D257" s="29"/>
      <c r="E257" s="27"/>
      <c r="F257" s="28"/>
      <c r="G257" s="27"/>
      <c r="H257" s="28"/>
      <c r="I257"/>
      <c r="J257"/>
      <c r="K257"/>
    </row>
    <row r="258" spans="1:11" ht="13" customHeight="1">
      <c r="A258"/>
      <c r="B258" s="27" t="s">
        <v>276</v>
      </c>
      <c r="C258" s="28">
        <f>C252-C257</f>
        <v>20</v>
      </c>
      <c r="D258" s="29"/>
      <c r="E258" s="27" t="s">
        <v>275</v>
      </c>
      <c r="F258" s="28">
        <v>74</v>
      </c>
      <c r="G258" s="27"/>
      <c r="H258" s="28"/>
      <c r="I258"/>
      <c r="J258"/>
      <c r="K258"/>
    </row>
    <row r="259" spans="1:11" ht="13" customHeight="1">
      <c r="A259" s="68"/>
      <c r="B259" s="27"/>
      <c r="C259" s="28"/>
      <c r="D259" s="29"/>
      <c r="E259" s="27" t="s">
        <v>276</v>
      </c>
      <c r="F259" s="28">
        <f>F256-F258</f>
        <v>10</v>
      </c>
      <c r="G259" s="27"/>
      <c r="H259" s="28"/>
      <c r="I259" s="51"/>
      <c r="J259" s="72"/>
      <c r="K259" s="72"/>
    </row>
    <row r="260" spans="1:11" ht="13" customHeight="1">
      <c r="A260"/>
      <c r="B260" s="80"/>
      <c r="C260" s="82"/>
      <c r="D260" s="80"/>
      <c r="E260" s="80"/>
      <c r="F260" s="82"/>
      <c r="G260" s="80"/>
      <c r="H260" s="82"/>
      <c r="I260"/>
      <c r="J260" s="72"/>
      <c r="K260" s="72"/>
    </row>
    <row r="261" spans="1:11" ht="13" customHeight="1">
      <c r="A261"/>
      <c r="B261" s="69" t="s">
        <v>72</v>
      </c>
      <c r="C261" s="77"/>
      <c r="D261" s="78"/>
      <c r="E261" s="69" t="s">
        <v>73</v>
      </c>
      <c r="F261" s="77"/>
      <c r="G261" s="79"/>
      <c r="H261" s="77"/>
      <c r="I261"/>
      <c r="J261" s="72"/>
      <c r="K261" s="72"/>
    </row>
    <row r="262" spans="1:11" ht="13" customHeight="1">
      <c r="A262"/>
      <c r="B262" s="79" t="s">
        <v>146</v>
      </c>
      <c r="C262" s="77">
        <v>83</v>
      </c>
      <c r="D262" s="78"/>
      <c r="E262" s="79" t="s">
        <v>116</v>
      </c>
      <c r="F262" s="77">
        <v>87</v>
      </c>
      <c r="G262" s="70" t="s">
        <v>125</v>
      </c>
      <c r="H262" s="77">
        <v>5</v>
      </c>
      <c r="I262"/>
      <c r="J262" s="72"/>
      <c r="K262" s="72"/>
    </row>
    <row r="263" spans="1:11" ht="13" customHeight="1">
      <c r="A263"/>
      <c r="B263" s="79" t="s">
        <v>270</v>
      </c>
      <c r="C263" s="77">
        <v>83</v>
      </c>
      <c r="D263" s="78"/>
      <c r="E263" s="79" t="s">
        <v>270</v>
      </c>
      <c r="F263" s="77">
        <v>87</v>
      </c>
      <c r="G263" s="79"/>
      <c r="H263" s="77"/>
      <c r="I263"/>
      <c r="J263" s="72"/>
      <c r="K263" s="72"/>
    </row>
    <row r="264" spans="1:11" ht="13" customHeight="1">
      <c r="A264"/>
      <c r="B264" s="79" t="s">
        <v>272</v>
      </c>
      <c r="C264" s="77">
        <v>0</v>
      </c>
      <c r="D264" s="78"/>
      <c r="E264" s="79" t="s">
        <v>272</v>
      </c>
      <c r="F264" s="77">
        <v>0</v>
      </c>
      <c r="G264" s="79" t="s">
        <v>275</v>
      </c>
      <c r="H264" s="77">
        <v>1</v>
      </c>
      <c r="I264"/>
      <c r="J264" s="72"/>
      <c r="K264" s="72"/>
    </row>
    <row r="265" spans="1:11" ht="13" customHeight="1">
      <c r="A265"/>
      <c r="B265" s="79" t="s">
        <v>147</v>
      </c>
      <c r="C265" s="77"/>
      <c r="D265" s="78"/>
      <c r="E265" s="79" t="s">
        <v>74</v>
      </c>
      <c r="F265" s="77">
        <v>4</v>
      </c>
      <c r="G265" s="79" t="s">
        <v>276</v>
      </c>
      <c r="H265" s="77">
        <v>4</v>
      </c>
      <c r="I265"/>
      <c r="J265" s="72"/>
      <c r="K265" s="72"/>
    </row>
    <row r="266" spans="1:11" ht="13" customHeight="1">
      <c r="A266"/>
      <c r="B266" s="79"/>
      <c r="C266" s="77"/>
      <c r="D266" s="78"/>
      <c r="E266" s="70" t="s">
        <v>274</v>
      </c>
      <c r="F266" s="77">
        <v>82</v>
      </c>
      <c r="G266" s="79"/>
      <c r="H266" s="77"/>
      <c r="I266" s="72">
        <f>F266/F262*100</f>
        <v>94.252873563218387</v>
      </c>
      <c r="J266" s="72">
        <f>(F268+H264)/F262*100</f>
        <v>90.804597701149419</v>
      </c>
      <c r="K266" s="72">
        <f>C267/C262*100</f>
        <v>68.674698795180717</v>
      </c>
    </row>
    <row r="267" spans="1:11" ht="13" customHeight="1">
      <c r="A267"/>
      <c r="B267" s="79" t="s">
        <v>128</v>
      </c>
      <c r="C267" s="77">
        <v>57</v>
      </c>
      <c r="D267" s="78"/>
      <c r="E267" s="79"/>
      <c r="F267" s="77"/>
      <c r="G267" s="79"/>
      <c r="H267" s="77"/>
      <c r="I267"/>
      <c r="J267" s="72"/>
      <c r="K267" s="72"/>
    </row>
    <row r="268" spans="1:11" ht="13" customHeight="1">
      <c r="A268"/>
      <c r="B268" s="79" t="s">
        <v>771</v>
      </c>
      <c r="C268" s="77">
        <f>C262-C267</f>
        <v>26</v>
      </c>
      <c r="D268" s="78"/>
      <c r="E268" s="79" t="s">
        <v>128</v>
      </c>
      <c r="F268" s="77">
        <v>78</v>
      </c>
      <c r="G268" s="79"/>
      <c r="H268" s="77"/>
      <c r="I268"/>
      <c r="J268" s="72"/>
      <c r="K268" s="72"/>
    </row>
    <row r="269" spans="1:11" ht="13" customHeight="1">
      <c r="A269"/>
      <c r="B269" s="79"/>
      <c r="C269" s="77"/>
      <c r="D269" s="78"/>
      <c r="E269" s="79" t="s">
        <v>129</v>
      </c>
      <c r="F269" s="77">
        <f>F266-F268</f>
        <v>4</v>
      </c>
      <c r="G269" s="79"/>
      <c r="H269" s="77"/>
      <c r="I269"/>
      <c r="J269"/>
      <c r="K269"/>
    </row>
    <row r="270" spans="1:11" ht="13" customHeight="1">
      <c r="A270"/>
      <c r="B270" s="80"/>
      <c r="C270" s="82"/>
      <c r="D270" s="80"/>
      <c r="E270" s="80"/>
      <c r="F270" s="82"/>
      <c r="G270" s="80"/>
      <c r="H270" s="82"/>
      <c r="I270"/>
      <c r="J270"/>
      <c r="K270"/>
    </row>
    <row r="271" spans="1:11" ht="13" customHeight="1">
      <c r="A271"/>
      <c r="B271" s="69" t="s">
        <v>75</v>
      </c>
      <c r="C271" s="77"/>
      <c r="D271" s="78"/>
      <c r="E271" s="69" t="s">
        <v>76</v>
      </c>
      <c r="F271" s="77"/>
      <c r="G271" s="79"/>
      <c r="H271" s="77"/>
      <c r="I271"/>
      <c r="J271"/>
      <c r="K271"/>
    </row>
    <row r="272" spans="1:11" ht="13" customHeight="1">
      <c r="A272"/>
      <c r="B272" s="79" t="s">
        <v>69</v>
      </c>
      <c r="C272" s="77">
        <v>105</v>
      </c>
      <c r="D272" s="78"/>
      <c r="E272" s="79" t="s">
        <v>141</v>
      </c>
      <c r="F272" s="77">
        <v>86</v>
      </c>
      <c r="G272" s="70" t="s">
        <v>688</v>
      </c>
      <c r="H272" s="77">
        <v>5</v>
      </c>
      <c r="I272"/>
      <c r="J272"/>
      <c r="K272"/>
    </row>
    <row r="273" spans="1:11" ht="13" customHeight="1">
      <c r="A273"/>
      <c r="B273" s="79" t="s">
        <v>270</v>
      </c>
      <c r="C273" s="77">
        <v>101</v>
      </c>
      <c r="D273" s="78"/>
      <c r="E273" s="79" t="s">
        <v>270</v>
      </c>
      <c r="F273" s="77">
        <v>85</v>
      </c>
      <c r="G273" s="79"/>
      <c r="H273" s="77"/>
      <c r="I273"/>
      <c r="J273"/>
      <c r="K273"/>
    </row>
    <row r="274" spans="1:11" ht="13" customHeight="1">
      <c r="A274"/>
      <c r="B274" s="79" t="s">
        <v>272</v>
      </c>
      <c r="C274" s="77">
        <v>4</v>
      </c>
      <c r="D274" s="78"/>
      <c r="E274" s="79" t="s">
        <v>272</v>
      </c>
      <c r="F274" s="77">
        <v>1</v>
      </c>
      <c r="G274" s="79" t="s">
        <v>275</v>
      </c>
      <c r="H274" s="77">
        <v>0</v>
      </c>
      <c r="I274"/>
      <c r="J274"/>
      <c r="K274"/>
    </row>
    <row r="275" spans="1:11" ht="13" customHeight="1">
      <c r="A275"/>
      <c r="B275" s="79" t="s">
        <v>70</v>
      </c>
      <c r="C275" s="77"/>
      <c r="D275" s="78"/>
      <c r="E275" s="79" t="s">
        <v>216</v>
      </c>
      <c r="F275" s="77">
        <v>5</v>
      </c>
      <c r="G275" s="79" t="s">
        <v>276</v>
      </c>
      <c r="H275" s="77">
        <v>5</v>
      </c>
      <c r="I275"/>
      <c r="J275"/>
      <c r="K275"/>
    </row>
    <row r="276" spans="1:11" ht="13" customHeight="1">
      <c r="A276"/>
      <c r="B276" s="79"/>
      <c r="C276" s="77"/>
      <c r="D276" s="78"/>
      <c r="E276" s="70" t="s">
        <v>274</v>
      </c>
      <c r="F276" s="77">
        <v>81</v>
      </c>
      <c r="G276" s="79"/>
      <c r="H276" s="77"/>
      <c r="I276" s="72">
        <f>F276/F272*100</f>
        <v>94.186046511627907</v>
      </c>
      <c r="J276" s="72">
        <f>(F278+H274)/F272*100</f>
        <v>84.883720930232556</v>
      </c>
      <c r="K276" s="72">
        <f>C277/C272*100</f>
        <v>80</v>
      </c>
    </row>
    <row r="277" spans="1:11" ht="13" customHeight="1">
      <c r="A277"/>
      <c r="B277" s="79" t="s">
        <v>573</v>
      </c>
      <c r="C277" s="77">
        <v>84</v>
      </c>
      <c r="D277" s="78"/>
      <c r="E277" s="79"/>
      <c r="F277" s="77"/>
      <c r="G277" s="79"/>
      <c r="H277" s="77"/>
      <c r="I277"/>
      <c r="J277"/>
      <c r="K277"/>
    </row>
    <row r="278" spans="1:11" ht="13" customHeight="1">
      <c r="A278"/>
      <c r="B278" s="79" t="s">
        <v>771</v>
      </c>
      <c r="C278" s="77">
        <f>C272-C277</f>
        <v>21</v>
      </c>
      <c r="D278" s="78"/>
      <c r="E278" s="79" t="s">
        <v>98</v>
      </c>
      <c r="F278" s="77">
        <v>73</v>
      </c>
      <c r="G278" s="79"/>
      <c r="H278" s="77"/>
      <c r="I278"/>
      <c r="J278"/>
      <c r="K278"/>
    </row>
    <row r="279" spans="1:11" ht="13" customHeight="1">
      <c r="A279"/>
      <c r="B279" s="79"/>
      <c r="C279" s="77"/>
      <c r="D279" s="78"/>
      <c r="E279" s="79" t="s">
        <v>99</v>
      </c>
      <c r="F279" s="77">
        <f>F276-F278</f>
        <v>8</v>
      </c>
      <c r="G279" s="79"/>
      <c r="H279" s="77"/>
      <c r="I279"/>
      <c r="J279"/>
      <c r="K279"/>
    </row>
    <row r="280" spans="1:11" ht="13" customHeight="1">
      <c r="A280"/>
      <c r="B280" s="80"/>
      <c r="C280" s="82"/>
      <c r="D280" s="80"/>
      <c r="E280" s="80"/>
      <c r="F280" s="82"/>
      <c r="G280" s="80"/>
      <c r="H280" s="82"/>
      <c r="I280"/>
      <c r="J280"/>
      <c r="K280"/>
    </row>
    <row r="281" spans="1:11" ht="13" customHeight="1">
      <c r="A281"/>
      <c r="B281" s="69" t="s">
        <v>100</v>
      </c>
      <c r="C281" s="77"/>
      <c r="D281" s="78"/>
      <c r="E281" s="69" t="s">
        <v>73</v>
      </c>
      <c r="F281" s="77"/>
      <c r="G281" s="79"/>
      <c r="H281" s="77"/>
      <c r="I281"/>
      <c r="J281"/>
      <c r="K281"/>
    </row>
    <row r="282" spans="1:11" ht="13" customHeight="1">
      <c r="A282"/>
      <c r="B282" s="79" t="s">
        <v>69</v>
      </c>
      <c r="C282" s="77">
        <v>73</v>
      </c>
      <c r="D282" s="78"/>
      <c r="E282" s="79" t="s">
        <v>141</v>
      </c>
      <c r="F282" s="77">
        <v>53</v>
      </c>
      <c r="G282" s="70" t="s">
        <v>688</v>
      </c>
      <c r="H282" s="77">
        <v>3</v>
      </c>
      <c r="I282"/>
      <c r="J282"/>
      <c r="K282"/>
    </row>
    <row r="283" spans="1:11" ht="13" customHeight="1">
      <c r="A283"/>
      <c r="B283" s="79" t="s">
        <v>270</v>
      </c>
      <c r="C283" s="77">
        <v>73</v>
      </c>
      <c r="D283" s="78"/>
      <c r="E283" s="79" t="s">
        <v>270</v>
      </c>
      <c r="F283" s="77">
        <v>52</v>
      </c>
      <c r="G283" s="79"/>
      <c r="H283" s="77"/>
      <c r="I283"/>
      <c r="J283"/>
      <c r="K283"/>
    </row>
    <row r="284" spans="1:11" ht="13" customHeight="1">
      <c r="A284"/>
      <c r="B284" s="79" t="s">
        <v>272</v>
      </c>
      <c r="C284" s="77">
        <v>0</v>
      </c>
      <c r="D284" s="78"/>
      <c r="E284" s="79" t="s">
        <v>272</v>
      </c>
      <c r="F284" s="77">
        <v>1</v>
      </c>
      <c r="G284" s="79" t="s">
        <v>275</v>
      </c>
      <c r="H284" s="77">
        <v>1</v>
      </c>
      <c r="I284"/>
      <c r="J284"/>
      <c r="K284"/>
    </row>
    <row r="285" spans="1:11" ht="13" customHeight="1">
      <c r="A285"/>
      <c r="B285" s="79" t="s">
        <v>70</v>
      </c>
      <c r="C285" s="77"/>
      <c r="D285" s="78"/>
      <c r="E285" s="79" t="s">
        <v>216</v>
      </c>
      <c r="F285" s="77">
        <v>3</v>
      </c>
      <c r="G285" s="79" t="s">
        <v>276</v>
      </c>
      <c r="H285" s="77">
        <v>2</v>
      </c>
      <c r="I285"/>
      <c r="J285"/>
      <c r="K285"/>
    </row>
    <row r="286" spans="1:11" ht="13" customHeight="1">
      <c r="A286"/>
      <c r="B286" s="79"/>
      <c r="C286" s="77"/>
      <c r="D286" s="78"/>
      <c r="E286" s="70" t="s">
        <v>274</v>
      </c>
      <c r="F286" s="77">
        <v>50</v>
      </c>
      <c r="G286" s="79"/>
      <c r="H286" s="77"/>
      <c r="I286" s="72">
        <f>F286/F282*100</f>
        <v>94.339622641509436</v>
      </c>
      <c r="J286" s="72">
        <f>(F288+H284)/F282*100</f>
        <v>86.79245283018868</v>
      </c>
      <c r="K286" s="72">
        <f>C287/C282*100</f>
        <v>71.232876712328761</v>
      </c>
    </row>
    <row r="287" spans="1:11" ht="13" customHeight="1">
      <c r="A287"/>
      <c r="B287" s="79" t="s">
        <v>573</v>
      </c>
      <c r="C287" s="77">
        <v>52</v>
      </c>
      <c r="D287" s="78"/>
      <c r="E287" s="79"/>
      <c r="F287" s="77"/>
      <c r="G287" s="79"/>
      <c r="H287" s="77"/>
      <c r="I287"/>
      <c r="J287"/>
      <c r="K287"/>
    </row>
    <row r="288" spans="1:11" ht="13" customHeight="1">
      <c r="A288"/>
      <c r="B288" s="79" t="s">
        <v>771</v>
      </c>
      <c r="C288" s="77">
        <f>C282-C287</f>
        <v>21</v>
      </c>
      <c r="D288" s="78"/>
      <c r="E288" s="79" t="s">
        <v>573</v>
      </c>
      <c r="F288" s="77">
        <v>45</v>
      </c>
      <c r="G288" s="79"/>
      <c r="H288" s="77"/>
      <c r="I288"/>
      <c r="J288"/>
      <c r="K288" s="72"/>
    </row>
    <row r="289" spans="1:11" ht="13" customHeight="1">
      <c r="A289"/>
      <c r="B289" s="79"/>
      <c r="C289" s="77"/>
      <c r="D289" s="78"/>
      <c r="E289" s="79" t="s">
        <v>771</v>
      </c>
      <c r="F289" s="77">
        <f>F286-F288</f>
        <v>5</v>
      </c>
      <c r="G289" s="79"/>
      <c r="H289" s="77"/>
      <c r="I289"/>
      <c r="J289"/>
      <c r="K289" s="72"/>
    </row>
    <row r="290" spans="1:11" ht="13" customHeight="1">
      <c r="A290"/>
      <c r="B290" s="80"/>
      <c r="C290" s="82"/>
      <c r="D290" s="80"/>
      <c r="E290" s="80"/>
      <c r="F290" s="82"/>
      <c r="G290" s="80"/>
      <c r="H290" s="82"/>
      <c r="I290"/>
      <c r="J290"/>
      <c r="K290" s="72"/>
    </row>
    <row r="291" spans="1:11" ht="13" customHeight="1">
      <c r="A291"/>
      <c r="B291" s="69" t="s">
        <v>101</v>
      </c>
      <c r="C291" s="77"/>
      <c r="D291" s="78"/>
      <c r="E291" s="69" t="s">
        <v>102</v>
      </c>
      <c r="F291" s="77"/>
      <c r="G291" s="79"/>
      <c r="H291" s="77"/>
      <c r="I291"/>
      <c r="J291"/>
      <c r="K291" s="72"/>
    </row>
    <row r="292" spans="1:11" ht="13" customHeight="1">
      <c r="A292"/>
      <c r="B292" s="79" t="s">
        <v>103</v>
      </c>
      <c r="C292" s="77">
        <v>70</v>
      </c>
      <c r="D292" s="78"/>
      <c r="E292" s="79" t="s">
        <v>104</v>
      </c>
      <c r="F292" s="77">
        <v>38</v>
      </c>
      <c r="G292" s="70" t="s">
        <v>688</v>
      </c>
      <c r="H292" s="77">
        <v>1</v>
      </c>
      <c r="I292"/>
      <c r="J292"/>
      <c r="K292" s="72"/>
    </row>
    <row r="293" spans="1:11" ht="13" customHeight="1">
      <c r="A293"/>
      <c r="B293" s="79" t="s">
        <v>270</v>
      </c>
      <c r="C293" s="77">
        <v>70</v>
      </c>
      <c r="D293" s="78"/>
      <c r="E293" s="79" t="s">
        <v>270</v>
      </c>
      <c r="F293" s="77">
        <v>38</v>
      </c>
      <c r="G293" s="79"/>
      <c r="H293" s="77"/>
      <c r="I293"/>
      <c r="J293"/>
      <c r="K293" s="72"/>
    </row>
    <row r="294" spans="1:11" ht="13" customHeight="1">
      <c r="A294"/>
      <c r="B294" s="79" t="s">
        <v>272</v>
      </c>
      <c r="C294" s="77">
        <v>0</v>
      </c>
      <c r="D294" s="78"/>
      <c r="E294" s="79" t="s">
        <v>272</v>
      </c>
      <c r="F294" s="77">
        <v>0</v>
      </c>
      <c r="G294" s="79" t="s">
        <v>275</v>
      </c>
      <c r="H294" s="77">
        <v>0</v>
      </c>
      <c r="I294"/>
      <c r="J294"/>
      <c r="K294" s="72"/>
    </row>
    <row r="295" spans="1:11" ht="13" customHeight="1">
      <c r="A295"/>
      <c r="B295" s="79" t="s">
        <v>70</v>
      </c>
      <c r="C295" s="77"/>
      <c r="D295" s="78"/>
      <c r="E295" s="79" t="s">
        <v>216</v>
      </c>
      <c r="F295" s="77">
        <v>1</v>
      </c>
      <c r="G295" s="79" t="s">
        <v>276</v>
      </c>
      <c r="H295" s="77">
        <v>1</v>
      </c>
      <c r="I295"/>
      <c r="J295"/>
      <c r="K295" s="72"/>
    </row>
    <row r="296" spans="1:11" ht="13" customHeight="1">
      <c r="A296"/>
      <c r="B296" s="79"/>
      <c r="C296" s="77"/>
      <c r="D296" s="78"/>
      <c r="E296" s="70" t="s">
        <v>274</v>
      </c>
      <c r="F296" s="77">
        <v>37</v>
      </c>
      <c r="G296" s="79"/>
      <c r="H296" s="77"/>
      <c r="I296" s="72">
        <f>F296/F292*100</f>
        <v>97.368421052631575</v>
      </c>
      <c r="J296" s="72">
        <f>(F298+H294)/F292*100</f>
        <v>81.578947368421055</v>
      </c>
      <c r="K296" s="72">
        <f>C297/C292*100</f>
        <v>70</v>
      </c>
    </row>
    <row r="297" spans="1:11" ht="13" customHeight="1">
      <c r="A297"/>
      <c r="B297" s="79" t="s">
        <v>98</v>
      </c>
      <c r="C297" s="77">
        <v>49</v>
      </c>
      <c r="D297" s="78"/>
      <c r="E297" s="79"/>
      <c r="F297" s="77"/>
      <c r="G297" s="79"/>
      <c r="H297" s="77"/>
      <c r="I297"/>
      <c r="J297"/>
      <c r="K297" s="72"/>
    </row>
    <row r="298" spans="1:11" ht="13" customHeight="1">
      <c r="A298"/>
      <c r="B298" s="79" t="s">
        <v>99</v>
      </c>
      <c r="C298" s="77">
        <f>C292-C297</f>
        <v>21</v>
      </c>
      <c r="D298" s="78"/>
      <c r="E298" s="79" t="s">
        <v>98</v>
      </c>
      <c r="F298" s="77">
        <v>31</v>
      </c>
      <c r="G298" s="79"/>
      <c r="H298" s="77"/>
      <c r="I298"/>
      <c r="J298"/>
      <c r="K298"/>
    </row>
    <row r="299" spans="1:11" ht="13" customHeight="1">
      <c r="A299"/>
      <c r="B299" s="79"/>
      <c r="C299" s="77"/>
      <c r="D299" s="78"/>
      <c r="E299" s="79" t="s">
        <v>99</v>
      </c>
      <c r="F299" s="77">
        <f>F296-F298</f>
        <v>6</v>
      </c>
      <c r="G299" s="79"/>
      <c r="H299" s="77"/>
      <c r="I299"/>
      <c r="J299"/>
      <c r="K299"/>
    </row>
    <row r="300" spans="1:11" ht="13" customHeight="1">
      <c r="A300" s="66" t="s">
        <v>105</v>
      </c>
      <c r="B300" s="80"/>
      <c r="C300" s="82"/>
      <c r="D300" s="80"/>
      <c r="E300" s="80"/>
      <c r="F300" s="82"/>
      <c r="G300" s="80"/>
      <c r="H300" s="82"/>
      <c r="I300"/>
      <c r="J300"/>
      <c r="K300"/>
    </row>
    <row r="301" spans="1:11" ht="13" customHeight="1">
      <c r="A301"/>
      <c r="B301" s="69" t="s">
        <v>106</v>
      </c>
      <c r="C301" s="77"/>
      <c r="D301" s="78"/>
      <c r="E301" s="69" t="s">
        <v>73</v>
      </c>
      <c r="F301" s="77"/>
      <c r="G301" s="79"/>
      <c r="H301" s="77"/>
      <c r="I301"/>
      <c r="J301"/>
      <c r="K301"/>
    </row>
    <row r="302" spans="1:11" ht="13" customHeight="1">
      <c r="A302"/>
      <c r="B302" s="79" t="s">
        <v>69</v>
      </c>
      <c r="C302" s="77">
        <v>86</v>
      </c>
      <c r="D302" s="78"/>
      <c r="E302" s="79" t="s">
        <v>141</v>
      </c>
      <c r="F302" s="77">
        <v>62</v>
      </c>
      <c r="G302" s="70" t="s">
        <v>688</v>
      </c>
      <c r="H302" s="77">
        <v>3</v>
      </c>
      <c r="I302"/>
      <c r="J302"/>
      <c r="K302"/>
    </row>
    <row r="303" spans="1:11" ht="13" customHeight="1">
      <c r="A303"/>
      <c r="B303" s="79" t="s">
        <v>270</v>
      </c>
      <c r="C303" s="77">
        <v>86</v>
      </c>
      <c r="D303" s="78"/>
      <c r="E303" s="79" t="s">
        <v>270</v>
      </c>
      <c r="F303" s="77">
        <v>62</v>
      </c>
      <c r="G303" s="79"/>
      <c r="H303" s="77"/>
      <c r="I303"/>
      <c r="J303"/>
      <c r="K303"/>
    </row>
    <row r="304" spans="1:11" ht="13" customHeight="1">
      <c r="A304"/>
      <c r="B304" s="79" t="s">
        <v>272</v>
      </c>
      <c r="C304" s="77">
        <v>0</v>
      </c>
      <c r="D304" s="78"/>
      <c r="E304" s="79" t="s">
        <v>272</v>
      </c>
      <c r="F304" s="77">
        <v>0</v>
      </c>
      <c r="G304" s="79" t="s">
        <v>275</v>
      </c>
      <c r="H304" s="77">
        <v>1</v>
      </c>
      <c r="I304"/>
      <c r="J304"/>
      <c r="K304"/>
    </row>
    <row r="305" spans="1:11" ht="13" customHeight="1">
      <c r="A305"/>
      <c r="B305" s="79" t="s">
        <v>70</v>
      </c>
      <c r="C305" s="77"/>
      <c r="D305" s="78"/>
      <c r="E305" s="79" t="s">
        <v>216</v>
      </c>
      <c r="F305" s="77">
        <v>3</v>
      </c>
      <c r="G305" s="79" t="s">
        <v>276</v>
      </c>
      <c r="H305" s="77">
        <v>2</v>
      </c>
      <c r="I305"/>
      <c r="J305"/>
      <c r="K305"/>
    </row>
    <row r="306" spans="1:11" ht="13" customHeight="1">
      <c r="A306"/>
      <c r="B306" s="79"/>
      <c r="C306" s="77"/>
      <c r="D306" s="78"/>
      <c r="E306" s="70" t="s">
        <v>274</v>
      </c>
      <c r="F306" s="77">
        <v>59</v>
      </c>
      <c r="G306" s="79"/>
      <c r="H306" s="77"/>
      <c r="I306" s="72">
        <f>F306/F302*100</f>
        <v>95.161290322580655</v>
      </c>
      <c r="J306" s="72">
        <f>(F308+H304)/F302*100</f>
        <v>91.935483870967744</v>
      </c>
      <c r="K306" s="72">
        <f>C307/C302*100</f>
        <v>59.302325581395351</v>
      </c>
    </row>
    <row r="307" spans="1:11" ht="13" customHeight="1">
      <c r="A307"/>
      <c r="B307" s="79" t="s">
        <v>573</v>
      </c>
      <c r="C307" s="77">
        <v>51</v>
      </c>
      <c r="D307" s="78"/>
      <c r="E307" s="79"/>
      <c r="F307" s="77"/>
      <c r="G307" s="79"/>
      <c r="H307" s="77"/>
      <c r="I307"/>
      <c r="J307"/>
      <c r="K307"/>
    </row>
    <row r="308" spans="1:11" ht="13" customHeight="1">
      <c r="A308"/>
      <c r="B308" s="79" t="s">
        <v>771</v>
      </c>
      <c r="C308" s="77">
        <f>C302-C307</f>
        <v>35</v>
      </c>
      <c r="D308" s="78"/>
      <c r="E308" s="79" t="s">
        <v>98</v>
      </c>
      <c r="F308" s="77">
        <v>56</v>
      </c>
      <c r="G308" s="79"/>
      <c r="H308" s="77"/>
      <c r="I308"/>
      <c r="J308"/>
      <c r="K308"/>
    </row>
    <row r="309" spans="1:11" ht="13" customHeight="1">
      <c r="A309"/>
      <c r="B309" s="79"/>
      <c r="C309" s="77"/>
      <c r="D309" s="78"/>
      <c r="E309" s="79" t="s">
        <v>99</v>
      </c>
      <c r="F309" s="77">
        <f>F306-F308</f>
        <v>3</v>
      </c>
      <c r="G309" s="79"/>
      <c r="H309" s="77"/>
      <c r="I309"/>
      <c r="J309"/>
      <c r="K309"/>
    </row>
    <row r="310" spans="1:11" ht="13" customHeight="1">
      <c r="A310"/>
      <c r="B310" s="80"/>
      <c r="C310" s="82"/>
      <c r="D310" s="80"/>
      <c r="E310" s="80"/>
      <c r="F310" s="82"/>
      <c r="G310" s="80"/>
      <c r="H310" s="82"/>
      <c r="I310"/>
      <c r="J310"/>
      <c r="K310"/>
    </row>
    <row r="311" spans="1:11" ht="13" customHeight="1">
      <c r="A311"/>
      <c r="B311" s="69" t="s">
        <v>107</v>
      </c>
      <c r="C311" s="77"/>
      <c r="D311" s="78"/>
      <c r="E311" s="69" t="s">
        <v>73</v>
      </c>
      <c r="F311" s="77"/>
      <c r="G311" s="79"/>
      <c r="H311" s="77"/>
      <c r="I311"/>
      <c r="J311"/>
      <c r="K311"/>
    </row>
    <row r="312" spans="1:11" ht="13" customHeight="1">
      <c r="A312"/>
      <c r="B312" s="79" t="s">
        <v>69</v>
      </c>
      <c r="C312" s="77">
        <v>78</v>
      </c>
      <c r="D312" s="78"/>
      <c r="E312" s="79" t="s">
        <v>141</v>
      </c>
      <c r="F312" s="77">
        <v>57</v>
      </c>
      <c r="G312" s="70" t="s">
        <v>688</v>
      </c>
      <c r="H312" s="77">
        <v>3</v>
      </c>
      <c r="I312"/>
      <c r="J312"/>
      <c r="K312"/>
    </row>
    <row r="313" spans="1:11" ht="13" customHeight="1">
      <c r="A313"/>
      <c r="B313" s="79" t="s">
        <v>270</v>
      </c>
      <c r="C313" s="77">
        <v>78</v>
      </c>
      <c r="D313" s="78"/>
      <c r="E313" s="79" t="s">
        <v>270</v>
      </c>
      <c r="F313" s="77">
        <v>56</v>
      </c>
      <c r="G313" s="79"/>
      <c r="H313" s="77"/>
      <c r="I313"/>
      <c r="J313"/>
      <c r="K313"/>
    </row>
    <row r="314" spans="1:11" ht="13" customHeight="1">
      <c r="A314"/>
      <c r="B314" s="79" t="s">
        <v>272</v>
      </c>
      <c r="C314" s="77">
        <v>0</v>
      </c>
      <c r="D314" s="78"/>
      <c r="E314" s="79" t="s">
        <v>272</v>
      </c>
      <c r="F314" s="77">
        <v>1</v>
      </c>
      <c r="G314" s="79" t="s">
        <v>275</v>
      </c>
      <c r="H314" s="77">
        <v>0</v>
      </c>
      <c r="I314"/>
      <c r="J314"/>
      <c r="K314"/>
    </row>
    <row r="315" spans="1:11" ht="13" customHeight="1">
      <c r="A315"/>
      <c r="B315" s="79" t="s">
        <v>70</v>
      </c>
      <c r="C315" s="77"/>
      <c r="D315" s="78"/>
      <c r="E315" s="79" t="s">
        <v>216</v>
      </c>
      <c r="F315" s="77">
        <v>3</v>
      </c>
      <c r="G315" s="79" t="s">
        <v>276</v>
      </c>
      <c r="H315" s="77">
        <v>3</v>
      </c>
      <c r="I315"/>
      <c r="J315"/>
      <c r="K315"/>
    </row>
    <row r="316" spans="1:11" ht="13" customHeight="1">
      <c r="A316"/>
      <c r="B316" s="79"/>
      <c r="C316" s="77"/>
      <c r="D316" s="78"/>
      <c r="E316" s="70" t="s">
        <v>274</v>
      </c>
      <c r="F316" s="77">
        <v>54</v>
      </c>
      <c r="G316" s="79"/>
      <c r="H316" s="77"/>
      <c r="I316" s="72">
        <f>F316/F312*100</f>
        <v>94.73684210526315</v>
      </c>
      <c r="J316" s="72">
        <f>(F318+H314)/F312*100</f>
        <v>87.719298245614027</v>
      </c>
      <c r="K316" s="72">
        <f>C317/C312*100</f>
        <v>80.769230769230774</v>
      </c>
    </row>
    <row r="317" spans="1:11" ht="13" customHeight="1">
      <c r="A317"/>
      <c r="B317" s="79" t="s">
        <v>573</v>
      </c>
      <c r="C317" s="77">
        <v>63</v>
      </c>
      <c r="D317" s="78"/>
      <c r="E317" s="79"/>
      <c r="F317" s="77"/>
      <c r="G317" s="79"/>
      <c r="H317" s="77"/>
      <c r="I317"/>
      <c r="J317"/>
      <c r="K317"/>
    </row>
    <row r="318" spans="1:11" ht="13" customHeight="1">
      <c r="A318"/>
      <c r="B318" s="79" t="s">
        <v>771</v>
      </c>
      <c r="C318" s="77">
        <f>C312-C317</f>
        <v>15</v>
      </c>
      <c r="D318" s="78"/>
      <c r="E318" s="79" t="s">
        <v>573</v>
      </c>
      <c r="F318" s="77">
        <v>50</v>
      </c>
      <c r="G318" s="79"/>
      <c r="H318" s="77"/>
      <c r="I318"/>
      <c r="J318"/>
      <c r="K318"/>
    </row>
    <row r="319" spans="1:11" ht="13" customHeight="1">
      <c r="A319"/>
      <c r="B319" s="79"/>
      <c r="C319" s="77"/>
      <c r="D319" s="78"/>
      <c r="E319" s="79" t="s">
        <v>771</v>
      </c>
      <c r="F319" s="77">
        <f>F316-F318</f>
        <v>4</v>
      </c>
      <c r="G319" s="79"/>
      <c r="H319" s="77"/>
      <c r="I319"/>
      <c r="J319"/>
      <c r="K319"/>
    </row>
    <row r="320" spans="1:11" ht="13" customHeight="1">
      <c r="A320"/>
      <c r="B320" s="80"/>
      <c r="C320" s="82"/>
      <c r="D320" s="80"/>
      <c r="E320" s="80"/>
      <c r="F320" s="82"/>
      <c r="G320" s="80"/>
      <c r="H320" s="82"/>
      <c r="I320"/>
      <c r="J320"/>
      <c r="K320"/>
    </row>
    <row r="321" spans="1:11" ht="13" customHeight="1">
      <c r="A321"/>
      <c r="B321" s="69" t="s">
        <v>108</v>
      </c>
      <c r="C321" s="77"/>
      <c r="D321" s="78"/>
      <c r="E321" s="69" t="s">
        <v>102</v>
      </c>
      <c r="F321" s="77"/>
      <c r="G321" s="79"/>
      <c r="H321" s="77"/>
      <c r="I321"/>
      <c r="J321"/>
      <c r="K321"/>
    </row>
    <row r="322" spans="1:11" ht="13" customHeight="1">
      <c r="A322"/>
      <c r="B322" s="79" t="s">
        <v>69</v>
      </c>
      <c r="C322" s="77">
        <v>95</v>
      </c>
      <c r="D322" s="78"/>
      <c r="E322" s="79" t="s">
        <v>141</v>
      </c>
      <c r="F322" s="77">
        <v>86</v>
      </c>
      <c r="G322" s="70" t="s">
        <v>688</v>
      </c>
      <c r="H322" s="77">
        <v>3</v>
      </c>
      <c r="I322"/>
      <c r="J322"/>
      <c r="K322"/>
    </row>
    <row r="323" spans="1:11" ht="13" customHeight="1">
      <c r="A323"/>
      <c r="B323" s="79" t="s">
        <v>270</v>
      </c>
      <c r="C323" s="77">
        <v>93</v>
      </c>
      <c r="D323" s="78"/>
      <c r="E323" s="79" t="s">
        <v>270</v>
      </c>
      <c r="F323" s="77">
        <v>86</v>
      </c>
      <c r="G323" s="79"/>
      <c r="H323" s="77"/>
      <c r="I323"/>
      <c r="J323"/>
      <c r="K323"/>
    </row>
    <row r="324" spans="1:11" ht="13" customHeight="1">
      <c r="A324"/>
      <c r="B324" s="79" t="s">
        <v>272</v>
      </c>
      <c r="C324" s="77">
        <v>2</v>
      </c>
      <c r="D324" s="78"/>
      <c r="E324" s="79" t="s">
        <v>272</v>
      </c>
      <c r="F324" s="77">
        <v>0</v>
      </c>
      <c r="G324" s="79" t="s">
        <v>275</v>
      </c>
      <c r="H324" s="77">
        <v>1</v>
      </c>
      <c r="I324"/>
      <c r="J324"/>
      <c r="K324"/>
    </row>
    <row r="325" spans="1:11" ht="13" customHeight="1">
      <c r="A325"/>
      <c r="B325" s="79" t="s">
        <v>70</v>
      </c>
      <c r="C325" s="77"/>
      <c r="D325" s="78"/>
      <c r="E325" s="79" t="s">
        <v>216</v>
      </c>
      <c r="F325" s="77">
        <v>5</v>
      </c>
      <c r="G325" s="79" t="s">
        <v>276</v>
      </c>
      <c r="H325" s="77">
        <v>2</v>
      </c>
      <c r="I325"/>
      <c r="J325"/>
      <c r="K325"/>
    </row>
    <row r="326" spans="1:11" ht="13" customHeight="1">
      <c r="A326"/>
      <c r="B326" s="79"/>
      <c r="C326" s="77"/>
      <c r="D326" s="78"/>
      <c r="E326" s="70" t="s">
        <v>274</v>
      </c>
      <c r="F326" s="77">
        <v>83</v>
      </c>
      <c r="G326" s="79"/>
      <c r="H326" s="77"/>
      <c r="I326" s="72">
        <f>F326/F322*100</f>
        <v>96.511627906976756</v>
      </c>
      <c r="J326" s="72">
        <f>(F328+H324)/F322*100</f>
        <v>93.023255813953483</v>
      </c>
      <c r="K326" s="72">
        <f>C327/C322*100</f>
        <v>70.526315789473685</v>
      </c>
    </row>
    <row r="327" spans="1:11" ht="13" customHeight="1">
      <c r="A327"/>
      <c r="B327" s="79" t="s">
        <v>573</v>
      </c>
      <c r="C327" s="77">
        <v>67</v>
      </c>
      <c r="D327" s="78"/>
      <c r="E327" s="79"/>
      <c r="F327" s="77"/>
      <c r="G327" s="79"/>
      <c r="H327" s="77"/>
      <c r="I327"/>
      <c r="J327"/>
      <c r="K327"/>
    </row>
    <row r="328" spans="1:11" ht="13" customHeight="1">
      <c r="A328"/>
      <c r="B328" s="79" t="s">
        <v>771</v>
      </c>
      <c r="C328" s="77">
        <f>C322-C327</f>
        <v>28</v>
      </c>
      <c r="D328" s="78"/>
      <c r="E328" s="79" t="s">
        <v>573</v>
      </c>
      <c r="F328" s="77">
        <v>79</v>
      </c>
      <c r="G328" s="79"/>
      <c r="H328" s="77"/>
      <c r="I328"/>
      <c r="J328"/>
      <c r="K328"/>
    </row>
    <row r="329" spans="1:11" ht="13" customHeight="1">
      <c r="A329" s="72"/>
      <c r="B329" s="79"/>
      <c r="C329" s="77"/>
      <c r="D329" s="78"/>
      <c r="E329" s="79" t="s">
        <v>771</v>
      </c>
      <c r="F329" s="77">
        <f>F326-F328</f>
        <v>4</v>
      </c>
      <c r="G329" s="79"/>
      <c r="H329" s="77"/>
      <c r="I329"/>
      <c r="J329"/>
      <c r="K329"/>
    </row>
    <row r="330" spans="1:11" ht="13" customHeight="1">
      <c r="A330" s="72"/>
      <c r="B330" s="80"/>
      <c r="C330" s="82"/>
      <c r="D330" s="80"/>
      <c r="E330" s="80"/>
      <c r="F330" s="82"/>
      <c r="G330" s="80"/>
      <c r="H330" s="82"/>
      <c r="I330"/>
      <c r="J330"/>
      <c r="K330"/>
    </row>
    <row r="331" spans="1:11" ht="13" customHeight="1">
      <c r="A331" s="72"/>
      <c r="B331" s="69" t="s">
        <v>825</v>
      </c>
      <c r="C331" s="77"/>
      <c r="D331" s="78"/>
      <c r="E331" s="69" t="s">
        <v>102</v>
      </c>
      <c r="F331" s="77"/>
      <c r="G331" s="79"/>
      <c r="H331" s="77"/>
      <c r="I331"/>
      <c r="J331"/>
      <c r="K331"/>
    </row>
    <row r="332" spans="1:11" ht="13" customHeight="1">
      <c r="A332" s="72"/>
      <c r="B332" s="79" t="s">
        <v>69</v>
      </c>
      <c r="C332" s="77">
        <v>121</v>
      </c>
      <c r="D332" s="78"/>
      <c r="E332" s="79" t="s">
        <v>141</v>
      </c>
      <c r="F332" s="77">
        <v>77</v>
      </c>
      <c r="G332" s="70" t="s">
        <v>688</v>
      </c>
      <c r="H332" s="77">
        <v>3</v>
      </c>
      <c r="I332"/>
      <c r="J332"/>
      <c r="K332"/>
    </row>
    <row r="333" spans="1:11" ht="13" customHeight="1">
      <c r="A333" s="72"/>
      <c r="B333" s="79" t="s">
        <v>270</v>
      </c>
      <c r="C333" s="77">
        <v>120</v>
      </c>
      <c r="D333" s="78"/>
      <c r="E333" s="79" t="s">
        <v>270</v>
      </c>
      <c r="F333" s="77">
        <v>77</v>
      </c>
      <c r="G333" s="79"/>
      <c r="H333" s="77"/>
      <c r="I333"/>
      <c r="J333"/>
      <c r="K333"/>
    </row>
    <row r="334" spans="1:11" ht="13" customHeight="1">
      <c r="A334" s="72"/>
      <c r="B334" s="79" t="s">
        <v>272</v>
      </c>
      <c r="C334" s="77">
        <v>1</v>
      </c>
      <c r="D334" s="78"/>
      <c r="E334" s="79" t="s">
        <v>272</v>
      </c>
      <c r="F334" s="77">
        <v>0</v>
      </c>
      <c r="G334" s="79" t="s">
        <v>275</v>
      </c>
      <c r="H334" s="77">
        <v>1</v>
      </c>
      <c r="I334"/>
      <c r="J334"/>
      <c r="K334"/>
    </row>
    <row r="335" spans="1:11" ht="13" customHeight="1">
      <c r="A335" s="72"/>
      <c r="B335" s="79" t="s">
        <v>70</v>
      </c>
      <c r="C335" s="77"/>
      <c r="D335" s="78"/>
      <c r="E335" s="79" t="s">
        <v>216</v>
      </c>
      <c r="F335" s="77">
        <v>4</v>
      </c>
      <c r="G335" s="79" t="s">
        <v>276</v>
      </c>
      <c r="H335" s="77">
        <v>2</v>
      </c>
      <c r="I335"/>
      <c r="J335"/>
      <c r="K335"/>
    </row>
    <row r="336" spans="1:11" ht="13" customHeight="1">
      <c r="A336" s="72"/>
      <c r="B336" s="79"/>
      <c r="C336" s="77"/>
      <c r="D336" s="78"/>
      <c r="E336" s="70" t="s">
        <v>274</v>
      </c>
      <c r="F336" s="77">
        <v>74</v>
      </c>
      <c r="G336" s="79"/>
      <c r="H336" s="77"/>
      <c r="I336" s="72">
        <f>F336/F332*100</f>
        <v>96.103896103896105</v>
      </c>
      <c r="J336" s="72">
        <f>(F338+H334)/F332*100</f>
        <v>87.012987012987011</v>
      </c>
      <c r="K336" s="72">
        <f>C337/C332*100</f>
        <v>71.900826446281002</v>
      </c>
    </row>
    <row r="337" spans="1:11" ht="13" customHeight="1">
      <c r="A337" s="72"/>
      <c r="B337" s="79" t="s">
        <v>573</v>
      </c>
      <c r="C337" s="77">
        <v>87</v>
      </c>
      <c r="D337" s="78"/>
      <c r="E337" s="79"/>
      <c r="F337" s="77"/>
      <c r="G337" s="79"/>
      <c r="H337" s="77"/>
      <c r="I337"/>
      <c r="J337"/>
      <c r="K337"/>
    </row>
    <row r="338" spans="1:11" ht="13" customHeight="1">
      <c r="A338" s="72"/>
      <c r="B338" s="79" t="s">
        <v>771</v>
      </c>
      <c r="C338" s="77">
        <f>C332-C337</f>
        <v>34</v>
      </c>
      <c r="D338" s="78"/>
      <c r="E338" s="79" t="s">
        <v>98</v>
      </c>
      <c r="F338" s="77">
        <v>66</v>
      </c>
      <c r="G338" s="79"/>
      <c r="H338" s="77"/>
      <c r="I338"/>
      <c r="J338"/>
      <c r="K338"/>
    </row>
    <row r="339" spans="1:11" ht="13" customHeight="1">
      <c r="A339" s="72"/>
      <c r="B339" s="79"/>
      <c r="C339" s="77"/>
      <c r="D339" s="78"/>
      <c r="E339" s="79" t="s">
        <v>99</v>
      </c>
      <c r="F339" s="77">
        <f>F336-F338</f>
        <v>8</v>
      </c>
      <c r="G339" s="79"/>
      <c r="H339" s="77"/>
      <c r="I339"/>
      <c r="J339"/>
      <c r="K339"/>
    </row>
  </sheetData>
  <sheetCalcPr fullCalcOnLoad="1"/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37"/>
  <sheetViews>
    <sheetView view="pageLayout" workbookViewId="0">
      <selection activeCell="C18" sqref="C18"/>
    </sheetView>
  </sheetViews>
  <sheetFormatPr baseColWidth="10" defaultRowHeight="13"/>
  <sheetData>
    <row r="1" spans="1:4" s="66" customFormat="1" ht="15">
      <c r="A1" s="91" t="s">
        <v>61</v>
      </c>
      <c r="B1" s="91" t="s">
        <v>62</v>
      </c>
      <c r="C1" s="91" t="s">
        <v>61</v>
      </c>
      <c r="D1" s="91" t="s">
        <v>62</v>
      </c>
    </row>
    <row r="2" spans="1:4" s="66" customFormat="1" ht="15">
      <c r="A2" s="91" t="s">
        <v>64</v>
      </c>
      <c r="B2" s="91" t="s">
        <v>63</v>
      </c>
      <c r="C2" s="91" t="s">
        <v>66</v>
      </c>
      <c r="D2" s="91" t="s">
        <v>65</v>
      </c>
    </row>
    <row r="3" spans="1:4" ht="15">
      <c r="A3" s="90">
        <v>85.714285709999999</v>
      </c>
      <c r="B3" s="90">
        <v>0</v>
      </c>
      <c r="C3" s="90">
        <v>95.238095240000007</v>
      </c>
      <c r="D3" s="90">
        <v>76.92307692</v>
      </c>
    </row>
    <row r="4" spans="1:4" ht="15">
      <c r="A4" s="90">
        <v>50</v>
      </c>
      <c r="B4" s="90">
        <v>1</v>
      </c>
      <c r="C4" s="90">
        <v>100</v>
      </c>
      <c r="D4" s="90">
        <v>91.666666669999998</v>
      </c>
    </row>
    <row r="5" spans="1:4" ht="15">
      <c r="A5" s="90">
        <v>36.363636360000001</v>
      </c>
      <c r="B5" s="90">
        <v>0</v>
      </c>
      <c r="C5" s="90">
        <v>100</v>
      </c>
      <c r="D5" s="90">
        <v>100</v>
      </c>
    </row>
    <row r="6" spans="1:4" ht="15">
      <c r="A6" s="90">
        <v>53.333333330000002</v>
      </c>
      <c r="B6" s="90">
        <v>0</v>
      </c>
      <c r="C6" s="90">
        <v>93.333333330000002</v>
      </c>
      <c r="D6" s="90">
        <v>69.230769230000007</v>
      </c>
    </row>
    <row r="7" spans="1:4" ht="15">
      <c r="A7" s="90">
        <v>64.705882349999996</v>
      </c>
      <c r="B7" s="90">
        <v>0</v>
      </c>
      <c r="C7" s="90">
        <v>76.470588239999998</v>
      </c>
      <c r="D7" s="90">
        <v>83.333333330000002</v>
      </c>
    </row>
    <row r="8" spans="1:4" ht="15">
      <c r="A8" s="90">
        <v>60</v>
      </c>
      <c r="B8" s="90">
        <v>0</v>
      </c>
      <c r="C8" s="90">
        <v>90</v>
      </c>
      <c r="D8" s="90">
        <v>100</v>
      </c>
    </row>
    <row r="9" spans="1:4" ht="15">
      <c r="A9" s="90">
        <v>46.15384615</v>
      </c>
      <c r="B9" s="90">
        <v>0</v>
      </c>
      <c r="C9" s="90">
        <v>100</v>
      </c>
      <c r="D9" s="90">
        <v>100</v>
      </c>
    </row>
    <row r="10" spans="1:4" ht="15">
      <c r="A10" s="90">
        <v>72.727272729999996</v>
      </c>
      <c r="B10" s="90">
        <v>0</v>
      </c>
      <c r="C10" s="90">
        <v>90.909090910000003</v>
      </c>
      <c r="D10" s="90">
        <v>100</v>
      </c>
    </row>
    <row r="11" spans="1:4" ht="15">
      <c r="A11" s="90">
        <v>71.428571430000005</v>
      </c>
      <c r="B11" s="90">
        <v>0</v>
      </c>
      <c r="C11" s="90">
        <v>100</v>
      </c>
      <c r="D11" s="90">
        <v>100</v>
      </c>
    </row>
    <row r="12" spans="1:4" ht="15">
      <c r="A12" s="90">
        <v>78.571428569999995</v>
      </c>
      <c r="B12" s="90">
        <v>7.1428571429999996</v>
      </c>
      <c r="C12" s="90">
        <v>100</v>
      </c>
      <c r="D12" s="90">
        <v>92.857142859999996</v>
      </c>
    </row>
    <row r="13" spans="1:4" ht="15">
      <c r="A13" s="90">
        <v>58.823529409999999</v>
      </c>
      <c r="B13" s="90">
        <v>0</v>
      </c>
      <c r="C13" s="90">
        <v>100</v>
      </c>
      <c r="D13" s="90">
        <v>100</v>
      </c>
    </row>
    <row r="14" spans="1:4" ht="15">
      <c r="A14" s="90">
        <v>80</v>
      </c>
      <c r="B14" s="90">
        <v>0</v>
      </c>
      <c r="C14" s="90">
        <v>100</v>
      </c>
      <c r="D14" s="90">
        <v>87.5</v>
      </c>
    </row>
    <row r="15" spans="1:4" ht="15">
      <c r="A15" s="90">
        <v>84.21052632</v>
      </c>
      <c r="B15" s="90">
        <v>12.5</v>
      </c>
      <c r="C15" s="90">
        <v>94.736842109999998</v>
      </c>
      <c r="D15" s="90">
        <v>75</v>
      </c>
    </row>
    <row r="16" spans="1:4" ht="15">
      <c r="A16" s="90">
        <v>71.428571430000005</v>
      </c>
      <c r="B16" s="90">
        <v>10</v>
      </c>
      <c r="C16" s="90">
        <v>92.857142859999996</v>
      </c>
      <c r="D16" s="90">
        <v>100</v>
      </c>
    </row>
    <row r="17" spans="1:4" ht="15">
      <c r="A17" s="90">
        <v>75</v>
      </c>
      <c r="B17" s="90">
        <v>1</v>
      </c>
      <c r="C17" s="90">
        <v>95</v>
      </c>
      <c r="D17" s="90">
        <v>83.333333330000002</v>
      </c>
    </row>
    <row r="18" spans="1:4" ht="15">
      <c r="A18" s="90">
        <v>84</v>
      </c>
      <c r="B18" s="90">
        <v>0</v>
      </c>
      <c r="C18" s="90">
        <v>100</v>
      </c>
      <c r="D18" s="90">
        <v>93.333333330000002</v>
      </c>
    </row>
    <row r="19" spans="1:4" ht="15">
      <c r="A19" s="90">
        <v>68.181818179999993</v>
      </c>
      <c r="B19" s="90">
        <v>0</v>
      </c>
      <c r="C19" s="90">
        <v>100</v>
      </c>
      <c r="D19" s="90">
        <v>90.909090910000003</v>
      </c>
    </row>
    <row r="20" spans="1:4" ht="15">
      <c r="A20" s="90">
        <v>76.92307692</v>
      </c>
      <c r="B20" s="90">
        <v>1</v>
      </c>
      <c r="C20" s="90">
        <v>92.307692309999993</v>
      </c>
      <c r="D20" s="90">
        <v>83.333333330000002</v>
      </c>
    </row>
    <row r="21" spans="1:4" ht="15">
      <c r="A21" s="90">
        <v>66.666666669999998</v>
      </c>
      <c r="B21" s="90">
        <v>0</v>
      </c>
      <c r="C21" s="90">
        <v>100</v>
      </c>
      <c r="D21" s="90">
        <v>100</v>
      </c>
    </row>
    <row r="22" spans="1:4" ht="15">
      <c r="A22" s="90">
        <v>77.272727270000004</v>
      </c>
      <c r="B22" s="90">
        <v>0</v>
      </c>
      <c r="C22" s="90">
        <v>100</v>
      </c>
      <c r="D22" s="90">
        <v>83.333333330000002</v>
      </c>
    </row>
    <row r="23" spans="1:4" ht="15">
      <c r="A23" s="90">
        <v>75</v>
      </c>
      <c r="B23" s="90">
        <v>2</v>
      </c>
      <c r="C23" s="90">
        <v>100</v>
      </c>
      <c r="D23" s="90">
        <v>83.333333330000002</v>
      </c>
    </row>
    <row r="24" spans="1:4" ht="15">
      <c r="A24" s="90">
        <v>100</v>
      </c>
      <c r="B24" s="90">
        <v>0</v>
      </c>
      <c r="C24" s="90">
        <v>100</v>
      </c>
      <c r="D24" s="90">
        <v>100</v>
      </c>
    </row>
    <row r="25" spans="1:4" ht="15">
      <c r="A25" s="90">
        <v>63.636363639999999</v>
      </c>
      <c r="B25" s="90">
        <v>0</v>
      </c>
      <c r="C25" s="90">
        <v>100</v>
      </c>
      <c r="D25" s="90">
        <v>88.888888890000004</v>
      </c>
    </row>
    <row r="26" spans="1:4" ht="15">
      <c r="A26" s="90">
        <v>100</v>
      </c>
      <c r="B26" s="90">
        <v>1</v>
      </c>
      <c r="C26" s="90">
        <v>100</v>
      </c>
      <c r="D26" s="90">
        <v>92.857142859999996</v>
      </c>
    </row>
    <row r="27" spans="1:4" ht="15">
      <c r="A27" s="90">
        <v>85.714285709999999</v>
      </c>
      <c r="B27" s="90">
        <v>1</v>
      </c>
      <c r="C27" s="90">
        <v>100</v>
      </c>
      <c r="D27" s="90">
        <v>71.428571430000005</v>
      </c>
    </row>
    <row r="28" spans="1:4" ht="15">
      <c r="A28" s="90">
        <v>69.230769230000007</v>
      </c>
      <c r="B28" s="90">
        <v>0</v>
      </c>
      <c r="C28" s="90">
        <v>100</v>
      </c>
      <c r="D28" s="90">
        <v>100</v>
      </c>
    </row>
    <row r="29" spans="1:4" ht="15">
      <c r="A29" s="90">
        <v>45.454545449999998</v>
      </c>
      <c r="B29" s="90">
        <v>0</v>
      </c>
      <c r="C29" s="90">
        <v>100</v>
      </c>
      <c r="D29" s="90">
        <v>70</v>
      </c>
    </row>
    <row r="30" spans="1:4" ht="15">
      <c r="A30" s="90">
        <v>70.58823529</v>
      </c>
      <c r="B30" s="90">
        <v>0</v>
      </c>
      <c r="C30" s="90">
        <v>100</v>
      </c>
      <c r="D30" s="90">
        <v>57.142857139999997</v>
      </c>
    </row>
    <row r="31" spans="1:4" ht="15">
      <c r="A31" s="90">
        <v>77.777777779999994</v>
      </c>
      <c r="B31" s="90">
        <v>0</v>
      </c>
      <c r="C31" s="90">
        <v>100</v>
      </c>
      <c r="D31" s="90">
        <v>81.818181820000007</v>
      </c>
    </row>
    <row r="32" spans="1:4" ht="15">
      <c r="A32" s="90">
        <v>100</v>
      </c>
      <c r="B32" s="90">
        <v>0</v>
      </c>
      <c r="C32" s="90">
        <v>100</v>
      </c>
      <c r="D32" s="90">
        <v>100</v>
      </c>
    </row>
    <row r="33" spans="2:4" ht="15">
      <c r="B33" s="90">
        <v>0</v>
      </c>
      <c r="C33" s="90"/>
      <c r="D33" s="90">
        <v>72.222222220000006</v>
      </c>
    </row>
    <row r="34" spans="2:4" ht="15">
      <c r="B34" s="90">
        <v>0</v>
      </c>
      <c r="C34" s="90"/>
      <c r="D34" s="90">
        <v>62.5</v>
      </c>
    </row>
    <row r="35" spans="2:4" ht="15">
      <c r="B35" s="90">
        <v>0</v>
      </c>
      <c r="C35" s="90"/>
      <c r="D35" s="90">
        <v>66.666666669999998</v>
      </c>
    </row>
    <row r="36" spans="2:4" ht="15">
      <c r="B36" s="90">
        <v>0</v>
      </c>
      <c r="C36" s="90"/>
      <c r="D36" s="90">
        <v>67.857142859999996</v>
      </c>
    </row>
    <row r="37" spans="2:4" ht="15">
      <c r="B37" s="90">
        <v>0</v>
      </c>
      <c r="D37" s="90">
        <v>100</v>
      </c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12"/>
  <sheetViews>
    <sheetView topLeftCell="B1" workbookViewId="0">
      <selection activeCell="H16" sqref="H16"/>
    </sheetView>
  </sheetViews>
  <sheetFormatPr baseColWidth="10" defaultRowHeight="13"/>
  <sheetData>
    <row r="1" spans="1:6" ht="15">
      <c r="A1" s="92" t="s">
        <v>707</v>
      </c>
      <c r="B1" s="92" t="s">
        <v>707</v>
      </c>
      <c r="C1" s="92" t="s">
        <v>708</v>
      </c>
      <c r="D1" s="93" t="s">
        <v>708</v>
      </c>
      <c r="E1" s="93" t="s">
        <v>709</v>
      </c>
      <c r="F1" s="93" t="s">
        <v>709</v>
      </c>
    </row>
    <row r="2" spans="1:6" ht="15">
      <c r="A2" s="91" t="s">
        <v>710</v>
      </c>
      <c r="B2" s="91" t="s">
        <v>711</v>
      </c>
      <c r="C2" s="91" t="s">
        <v>710</v>
      </c>
      <c r="D2" s="91" t="s">
        <v>711</v>
      </c>
      <c r="E2" s="91" t="s">
        <v>710</v>
      </c>
      <c r="F2" s="91" t="s">
        <v>711</v>
      </c>
    </row>
    <row r="3" spans="1:6" ht="15">
      <c r="A3" s="90">
        <v>50.980392160000001</v>
      </c>
      <c r="B3" s="90">
        <v>38.46153846</v>
      </c>
      <c r="C3" s="90">
        <v>0</v>
      </c>
      <c r="D3" s="90">
        <v>50</v>
      </c>
      <c r="E3" s="90">
        <v>0</v>
      </c>
      <c r="F3" s="90">
        <v>100</v>
      </c>
    </row>
    <row r="4" spans="1:6" ht="15">
      <c r="A4" s="90">
        <v>63.333333330000002</v>
      </c>
      <c r="B4" s="90">
        <v>34.782608699999997</v>
      </c>
      <c r="C4" s="90">
        <v>9.0909090910000003</v>
      </c>
      <c r="D4" s="90">
        <v>80</v>
      </c>
      <c r="E4" s="90">
        <v>0</v>
      </c>
      <c r="F4" s="90">
        <v>87.5</v>
      </c>
    </row>
    <row r="5" spans="1:6" ht="15">
      <c r="A5" s="90">
        <v>44.117647060000003</v>
      </c>
      <c r="B5" s="90">
        <v>42.5</v>
      </c>
      <c r="C5" s="90">
        <v>0</v>
      </c>
      <c r="D5" s="90">
        <v>82.608695650000001</v>
      </c>
      <c r="E5" s="90">
        <v>0</v>
      </c>
      <c r="F5" s="90">
        <v>88.235294120000006</v>
      </c>
    </row>
    <row r="6" spans="1:6" ht="15">
      <c r="A6" s="90">
        <v>62.79069767</v>
      </c>
      <c r="B6" s="90">
        <v>51.282051279999997</v>
      </c>
      <c r="C6" s="90">
        <v>0</v>
      </c>
      <c r="D6" s="90">
        <v>84.21052632</v>
      </c>
      <c r="E6" s="90">
        <v>0</v>
      </c>
      <c r="F6" s="90">
        <v>90</v>
      </c>
    </row>
    <row r="7" spans="1:6" ht="15">
      <c r="A7" s="90">
        <v>36.842105259999997</v>
      </c>
      <c r="B7" s="90">
        <v>25</v>
      </c>
      <c r="C7" s="90">
        <v>0</v>
      </c>
      <c r="D7" s="90">
        <v>100</v>
      </c>
      <c r="E7" s="90">
        <v>0</v>
      </c>
      <c r="F7" s="90"/>
    </row>
    <row r="8" spans="1:6" ht="15">
      <c r="A8" s="90">
        <v>17.241379309999999</v>
      </c>
      <c r="B8" s="90">
        <v>27.027027029999999</v>
      </c>
      <c r="C8" s="90">
        <v>0</v>
      </c>
      <c r="D8" s="90">
        <v>81.481481479999999</v>
      </c>
      <c r="E8" s="90">
        <v>0</v>
      </c>
      <c r="F8" s="90">
        <v>90</v>
      </c>
    </row>
    <row r="9" spans="1:6" ht="15">
      <c r="A9" s="90">
        <v>52</v>
      </c>
      <c r="B9" s="90">
        <v>53.84615385</v>
      </c>
      <c r="C9" s="90">
        <v>0</v>
      </c>
      <c r="D9" s="90">
        <v>100</v>
      </c>
      <c r="E9" s="90">
        <v>0</v>
      </c>
      <c r="F9" s="90">
        <v>85.714285709999999</v>
      </c>
    </row>
    <row r="10" spans="1:6" ht="15">
      <c r="A10" s="90">
        <v>51.428571429999998</v>
      </c>
      <c r="B10" s="90">
        <v>12.5</v>
      </c>
      <c r="C10" s="90">
        <v>0</v>
      </c>
      <c r="D10" s="90">
        <v>71.428571430000005</v>
      </c>
      <c r="E10" s="90">
        <v>0</v>
      </c>
      <c r="F10" s="90">
        <v>100</v>
      </c>
    </row>
    <row r="11" spans="1:6" ht="15">
      <c r="A11" s="90"/>
      <c r="B11" s="90">
        <v>60</v>
      </c>
      <c r="C11" s="90"/>
      <c r="D11" s="90">
        <v>60</v>
      </c>
      <c r="E11" s="90"/>
      <c r="F11" s="90">
        <v>100</v>
      </c>
    </row>
    <row r="12" spans="1:6" ht="15">
      <c r="A12" s="90"/>
      <c r="B12" s="90">
        <v>45.714285709999999</v>
      </c>
      <c r="C12" s="90"/>
      <c r="D12" s="90">
        <v>52.631578950000005</v>
      </c>
      <c r="E12" s="90"/>
      <c r="F12" s="90">
        <v>93.75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K220"/>
  <sheetViews>
    <sheetView topLeftCell="A53" workbookViewId="0">
      <selection sqref="A1:XFD1048576"/>
    </sheetView>
  </sheetViews>
  <sheetFormatPr baseColWidth="10" defaultRowHeight="13"/>
  <cols>
    <col min="1" max="1" width="15.7109375" style="27" customWidth="1"/>
    <col min="2" max="3" width="10.7109375" style="27"/>
    <col min="4" max="4" width="16" style="27" customWidth="1"/>
    <col min="5" max="5" width="10.7109375" style="28"/>
    <col min="6" max="6" width="10.7109375" style="164"/>
    <col min="7" max="7" width="28.28515625" style="165" customWidth="1"/>
    <col min="8" max="8" width="29.28515625" style="166" customWidth="1"/>
    <col min="9" max="9" width="28.140625" style="167" customWidth="1"/>
    <col min="10" max="10" width="27.7109375" style="167" customWidth="1"/>
    <col min="11" max="11" width="23" style="167" customWidth="1"/>
    <col min="12" max="16384" width="10.7109375" style="27"/>
  </cols>
  <sheetData>
    <row r="1" spans="1:11" s="99" customFormat="1" ht="19">
      <c r="A1" s="94" t="s">
        <v>712</v>
      </c>
      <c r="B1" s="175" t="s">
        <v>713</v>
      </c>
      <c r="C1" s="176"/>
      <c r="D1" s="95"/>
      <c r="E1" s="177" t="s">
        <v>714</v>
      </c>
      <c r="F1" s="177"/>
      <c r="G1" s="96" t="s">
        <v>715</v>
      </c>
      <c r="H1" s="97" t="s">
        <v>716</v>
      </c>
      <c r="I1" s="98" t="s">
        <v>717</v>
      </c>
      <c r="J1" s="98" t="s">
        <v>718</v>
      </c>
      <c r="K1" s="98" t="s">
        <v>719</v>
      </c>
    </row>
    <row r="2" spans="1:11" s="107" customFormat="1" ht="19">
      <c r="A2" s="100" t="s">
        <v>720</v>
      </c>
      <c r="B2" s="101"/>
      <c r="C2" s="101"/>
      <c r="D2" s="100" t="s">
        <v>278</v>
      </c>
      <c r="E2" s="102"/>
      <c r="F2" s="103"/>
      <c r="G2" s="104">
        <f>E8/E4*100</f>
        <v>73.68421052631578</v>
      </c>
      <c r="H2" s="105">
        <f>E5/E4*100</f>
        <v>26.315789473684209</v>
      </c>
      <c r="I2" s="106">
        <f>(E9+E6)/E4*100</f>
        <v>10.526315789473683</v>
      </c>
      <c r="J2" s="106">
        <f>(B6+B9)/B4*100</f>
        <v>24.242424242424242</v>
      </c>
      <c r="K2" s="106">
        <f>E4/(E4+E3)*100</f>
        <v>40.425531914893611</v>
      </c>
    </row>
    <row r="3" spans="1:11" s="115" customFormat="1" ht="20" thickBot="1">
      <c r="A3" s="108" t="s">
        <v>721</v>
      </c>
      <c r="B3" s="109">
        <v>45</v>
      </c>
      <c r="C3" s="110"/>
      <c r="D3" s="108" t="s">
        <v>721</v>
      </c>
      <c r="E3" s="109">
        <v>28</v>
      </c>
      <c r="F3" s="111"/>
      <c r="G3" s="112"/>
      <c r="H3" s="113"/>
      <c r="I3" s="114"/>
      <c r="J3" s="114"/>
      <c r="K3" s="114"/>
    </row>
    <row r="4" spans="1:11" s="118" customFormat="1" ht="20" thickBot="1">
      <c r="A4" s="116" t="s">
        <v>722</v>
      </c>
      <c r="B4" s="117">
        <v>33</v>
      </c>
      <c r="D4" s="116" t="s">
        <v>722</v>
      </c>
      <c r="E4" s="117">
        <v>19</v>
      </c>
      <c r="F4" s="119"/>
      <c r="G4" s="120"/>
      <c r="H4" s="121"/>
      <c r="I4" s="122"/>
      <c r="J4" s="122"/>
      <c r="K4" s="122"/>
    </row>
    <row r="5" spans="1:11" s="130" customFormat="1" ht="19">
      <c r="A5" s="123" t="s">
        <v>723</v>
      </c>
      <c r="B5" s="124">
        <v>31</v>
      </c>
      <c r="C5" s="123"/>
      <c r="D5" s="123" t="s">
        <v>724</v>
      </c>
      <c r="E5" s="125">
        <v>5</v>
      </c>
      <c r="F5" s="126"/>
      <c r="G5" s="127"/>
      <c r="H5" s="128"/>
      <c r="I5" s="129"/>
      <c r="J5" s="129"/>
      <c r="K5" s="129"/>
    </row>
    <row r="6" spans="1:11" s="137" customFormat="1" ht="19">
      <c r="A6" s="131" t="s">
        <v>725</v>
      </c>
      <c r="B6" s="132">
        <v>7</v>
      </c>
      <c r="C6" s="95"/>
      <c r="D6" s="131" t="s">
        <v>725</v>
      </c>
      <c r="E6" s="132">
        <v>0</v>
      </c>
      <c r="F6" s="133"/>
      <c r="G6" s="134"/>
      <c r="H6" s="135"/>
      <c r="I6" s="136"/>
      <c r="J6" s="136"/>
      <c r="K6" s="136"/>
    </row>
    <row r="7" spans="1:11" s="115" customFormat="1" ht="20" thickBot="1">
      <c r="A7" s="110" t="s">
        <v>726</v>
      </c>
      <c r="B7" s="138">
        <v>24</v>
      </c>
      <c r="C7" s="139"/>
      <c r="D7" s="110" t="s">
        <v>726</v>
      </c>
      <c r="E7" s="109">
        <v>5</v>
      </c>
      <c r="F7" s="140"/>
      <c r="G7" s="112"/>
      <c r="H7" s="113"/>
      <c r="I7" s="114"/>
      <c r="J7" s="114"/>
      <c r="K7" s="114"/>
    </row>
    <row r="8" spans="1:11" s="130" customFormat="1" ht="19">
      <c r="A8" s="123" t="s">
        <v>727</v>
      </c>
      <c r="B8" s="141">
        <v>2</v>
      </c>
      <c r="C8" s="123"/>
      <c r="D8" s="123" t="s">
        <v>728</v>
      </c>
      <c r="E8" s="141">
        <v>14</v>
      </c>
      <c r="F8" s="126"/>
      <c r="G8" s="127"/>
      <c r="H8" s="128"/>
      <c r="I8" s="129"/>
      <c r="J8" s="129"/>
      <c r="K8" s="129"/>
    </row>
    <row r="9" spans="1:11" s="137" customFormat="1" ht="19">
      <c r="A9" s="131" t="s">
        <v>725</v>
      </c>
      <c r="B9" s="132">
        <v>1</v>
      </c>
      <c r="C9" s="95"/>
      <c r="D9" s="131" t="s">
        <v>725</v>
      </c>
      <c r="E9" s="142">
        <v>2</v>
      </c>
      <c r="F9" s="133"/>
      <c r="G9" s="134"/>
      <c r="H9" s="135"/>
      <c r="I9" s="136"/>
      <c r="J9" s="136"/>
      <c r="K9" s="136"/>
    </row>
    <row r="10" spans="1:11" s="137" customFormat="1" ht="19">
      <c r="A10" s="95" t="s">
        <v>726</v>
      </c>
      <c r="B10" s="142">
        <v>1</v>
      </c>
      <c r="C10" s="143"/>
      <c r="D10" s="143" t="s">
        <v>726</v>
      </c>
      <c r="E10" s="142">
        <v>12</v>
      </c>
      <c r="F10" s="133"/>
      <c r="G10" s="134"/>
      <c r="H10" s="135"/>
      <c r="I10" s="136"/>
      <c r="J10" s="136"/>
      <c r="K10" s="136"/>
    </row>
    <row r="11" spans="1:11" s="149" customFormat="1" ht="23">
      <c r="A11" s="144"/>
      <c r="B11" s="144"/>
      <c r="C11" s="144"/>
      <c r="D11" s="144"/>
      <c r="E11" s="145"/>
      <c r="F11" s="146"/>
      <c r="G11" s="147"/>
      <c r="H11" s="148"/>
    </row>
    <row r="12" spans="1:11" s="99" customFormat="1" ht="19">
      <c r="A12" s="150"/>
      <c r="B12" s="175" t="s">
        <v>713</v>
      </c>
      <c r="C12" s="176"/>
      <c r="D12" s="95"/>
      <c r="E12" s="177" t="s">
        <v>714</v>
      </c>
      <c r="F12" s="177"/>
      <c r="G12" s="151" t="s">
        <v>729</v>
      </c>
      <c r="H12" s="97" t="s">
        <v>730</v>
      </c>
      <c r="I12" s="98" t="s">
        <v>717</v>
      </c>
      <c r="J12" s="98" t="s">
        <v>718</v>
      </c>
      <c r="K12" s="98" t="s">
        <v>719</v>
      </c>
    </row>
    <row r="13" spans="1:11" s="107" customFormat="1" ht="19">
      <c r="A13" s="100" t="s">
        <v>207</v>
      </c>
      <c r="B13" s="101"/>
      <c r="C13" s="101"/>
      <c r="D13" s="100" t="s">
        <v>207</v>
      </c>
      <c r="E13" s="102"/>
      <c r="F13" s="103"/>
      <c r="G13" s="104">
        <f>E19/E15*100</f>
        <v>89.473684210526315</v>
      </c>
      <c r="H13" s="105">
        <f>E16/E15*100</f>
        <v>10.526315789473683</v>
      </c>
      <c r="I13" s="106">
        <f>(E20+E17)/E15*100</f>
        <v>47.368421052631575</v>
      </c>
      <c r="J13" s="106">
        <f>(B17+B20)/B14*100</f>
        <v>50</v>
      </c>
      <c r="K13" s="106">
        <f>E15/(E15+E14)*100</f>
        <v>42.222222222222221</v>
      </c>
    </row>
    <row r="14" spans="1:11" s="115" customFormat="1" ht="20" thickBot="1">
      <c r="A14" s="108" t="s">
        <v>721</v>
      </c>
      <c r="B14" s="152">
        <v>40</v>
      </c>
      <c r="C14" s="153"/>
      <c r="D14" s="108" t="s">
        <v>721</v>
      </c>
      <c r="E14" s="152">
        <v>26</v>
      </c>
      <c r="F14" s="111"/>
      <c r="G14" s="112"/>
      <c r="H14" s="113"/>
      <c r="I14" s="114"/>
      <c r="J14" s="114"/>
      <c r="K14" s="114"/>
    </row>
    <row r="15" spans="1:11" s="118" customFormat="1" ht="20" thickBot="1">
      <c r="A15" s="116" t="s">
        <v>722</v>
      </c>
      <c r="B15" s="117">
        <v>47</v>
      </c>
      <c r="D15" s="116" t="s">
        <v>722</v>
      </c>
      <c r="E15" s="117">
        <v>19</v>
      </c>
      <c r="F15" s="119"/>
      <c r="G15" s="120"/>
      <c r="H15" s="121"/>
      <c r="I15" s="122"/>
      <c r="J15" s="122"/>
      <c r="K15" s="122"/>
    </row>
    <row r="16" spans="1:11" s="130" customFormat="1" ht="19">
      <c r="A16" s="123" t="s">
        <v>723</v>
      </c>
      <c r="B16" s="124">
        <v>44</v>
      </c>
      <c r="C16" s="123"/>
      <c r="D16" s="123" t="s">
        <v>724</v>
      </c>
      <c r="E16" s="125">
        <v>2</v>
      </c>
      <c r="F16" s="126"/>
      <c r="G16" s="127"/>
      <c r="H16" s="128"/>
      <c r="I16" s="129"/>
      <c r="J16" s="129"/>
      <c r="K16" s="129"/>
    </row>
    <row r="17" spans="1:11" s="137" customFormat="1" ht="19">
      <c r="A17" s="131" t="s">
        <v>725</v>
      </c>
      <c r="B17" s="132">
        <v>18</v>
      </c>
      <c r="C17" s="95"/>
      <c r="D17" s="131" t="s">
        <v>725</v>
      </c>
      <c r="E17" s="132">
        <v>0</v>
      </c>
      <c r="F17" s="133"/>
      <c r="G17" s="134"/>
      <c r="H17" s="135"/>
      <c r="I17" s="136"/>
      <c r="J17" s="136"/>
      <c r="K17" s="136"/>
    </row>
    <row r="18" spans="1:11" s="115" customFormat="1" ht="20" thickBot="1">
      <c r="A18" s="110" t="s">
        <v>726</v>
      </c>
      <c r="B18" s="138">
        <v>26</v>
      </c>
      <c r="C18" s="139"/>
      <c r="D18" s="110" t="s">
        <v>726</v>
      </c>
      <c r="E18" s="109">
        <v>2</v>
      </c>
      <c r="F18" s="140"/>
      <c r="G18" s="112"/>
      <c r="H18" s="113"/>
      <c r="I18" s="114"/>
      <c r="J18" s="114"/>
      <c r="K18" s="114"/>
    </row>
    <row r="19" spans="1:11" s="130" customFormat="1" ht="19">
      <c r="A19" s="123" t="s">
        <v>727</v>
      </c>
      <c r="B19" s="141">
        <v>3</v>
      </c>
      <c r="C19" s="123"/>
      <c r="D19" s="123" t="s">
        <v>728</v>
      </c>
      <c r="E19" s="141">
        <v>17</v>
      </c>
      <c r="F19" s="126"/>
      <c r="G19" s="127"/>
      <c r="H19" s="128"/>
      <c r="I19" s="129"/>
      <c r="J19" s="129"/>
      <c r="K19" s="129"/>
    </row>
    <row r="20" spans="1:11" s="137" customFormat="1" ht="19">
      <c r="A20" s="131" t="s">
        <v>725</v>
      </c>
      <c r="B20" s="132">
        <v>2</v>
      </c>
      <c r="C20" s="95"/>
      <c r="D20" s="131" t="s">
        <v>725</v>
      </c>
      <c r="E20" s="142">
        <v>9</v>
      </c>
      <c r="F20" s="133"/>
      <c r="G20" s="134"/>
      <c r="H20" s="135"/>
      <c r="I20" s="136"/>
      <c r="J20" s="136"/>
      <c r="K20" s="136"/>
    </row>
    <row r="21" spans="1:11" s="137" customFormat="1" ht="19">
      <c r="A21" s="95" t="s">
        <v>726</v>
      </c>
      <c r="B21" s="142">
        <v>1</v>
      </c>
      <c r="C21" s="143"/>
      <c r="D21" s="143" t="s">
        <v>726</v>
      </c>
      <c r="E21" s="142">
        <v>8</v>
      </c>
      <c r="F21" s="133"/>
      <c r="G21" s="134"/>
      <c r="H21" s="135"/>
      <c r="I21" s="136"/>
      <c r="J21" s="136"/>
      <c r="K21" s="136"/>
    </row>
    <row r="22" spans="1:11" s="149" customFormat="1" ht="23">
      <c r="A22" s="144"/>
      <c r="B22" s="144"/>
      <c r="C22" s="144"/>
      <c r="D22" s="144"/>
      <c r="E22" s="145"/>
      <c r="F22" s="146"/>
      <c r="G22" s="147"/>
      <c r="H22" s="148"/>
    </row>
    <row r="23" spans="1:11" s="99" customFormat="1" ht="19">
      <c r="A23" s="150"/>
      <c r="B23" s="175" t="s">
        <v>713</v>
      </c>
      <c r="C23" s="176"/>
      <c r="D23" s="95"/>
      <c r="E23" s="177" t="s">
        <v>714</v>
      </c>
      <c r="F23" s="177"/>
      <c r="G23" s="151" t="s">
        <v>729</v>
      </c>
      <c r="H23" s="97" t="s">
        <v>730</v>
      </c>
      <c r="I23" s="98" t="s">
        <v>731</v>
      </c>
      <c r="J23" s="98" t="s">
        <v>718</v>
      </c>
      <c r="K23" s="98" t="s">
        <v>719</v>
      </c>
    </row>
    <row r="24" spans="1:11" s="107" customFormat="1" ht="19">
      <c r="A24" s="100" t="s">
        <v>208</v>
      </c>
      <c r="B24" s="101"/>
      <c r="C24" s="101"/>
      <c r="D24" s="100" t="s">
        <v>208</v>
      </c>
      <c r="E24" s="102"/>
      <c r="F24" s="103"/>
      <c r="G24" s="104">
        <f>E30/E26*100</f>
        <v>87.5</v>
      </c>
      <c r="H24" s="105">
        <f>E27/E26*100</f>
        <v>12.5</v>
      </c>
      <c r="I24" s="106">
        <f>(E31+E28)/E26*100</f>
        <v>50</v>
      </c>
      <c r="J24" s="106">
        <f>(B28+B31)/B25*100</f>
        <v>31.481481481481481</v>
      </c>
      <c r="K24" s="106">
        <f>E26/(E26+E25)*100</f>
        <v>27.586206896551722</v>
      </c>
    </row>
    <row r="25" spans="1:11" s="115" customFormat="1" ht="20" thickBot="1">
      <c r="A25" s="108" t="s">
        <v>721</v>
      </c>
      <c r="B25" s="152">
        <v>54</v>
      </c>
      <c r="C25" s="153"/>
      <c r="D25" s="108" t="s">
        <v>721</v>
      </c>
      <c r="E25" s="152">
        <v>21</v>
      </c>
      <c r="F25" s="111"/>
      <c r="G25" s="112"/>
      <c r="H25" s="113"/>
      <c r="I25" s="114"/>
      <c r="J25" s="114"/>
      <c r="K25" s="114"/>
    </row>
    <row r="26" spans="1:11" s="118" customFormat="1" ht="20" thickBot="1">
      <c r="A26" s="116" t="s">
        <v>722</v>
      </c>
      <c r="B26" s="117">
        <v>53</v>
      </c>
      <c r="D26" s="116" t="s">
        <v>722</v>
      </c>
      <c r="E26" s="117">
        <v>8</v>
      </c>
      <c r="F26" s="119"/>
      <c r="G26" s="120"/>
      <c r="H26" s="121"/>
      <c r="I26" s="122"/>
      <c r="J26" s="122"/>
      <c r="K26" s="122"/>
    </row>
    <row r="27" spans="1:11" s="130" customFormat="1" ht="19">
      <c r="A27" s="123" t="s">
        <v>723</v>
      </c>
      <c r="B27" s="124">
        <v>49</v>
      </c>
      <c r="C27" s="123"/>
      <c r="D27" s="123" t="s">
        <v>724</v>
      </c>
      <c r="E27" s="125">
        <v>1</v>
      </c>
      <c r="F27" s="126"/>
      <c r="G27" s="127"/>
      <c r="H27" s="128"/>
      <c r="I27" s="129"/>
      <c r="J27" s="129"/>
      <c r="K27" s="129"/>
    </row>
    <row r="28" spans="1:11" s="137" customFormat="1" ht="19">
      <c r="A28" s="131" t="s">
        <v>725</v>
      </c>
      <c r="B28" s="132">
        <v>15</v>
      </c>
      <c r="C28" s="95"/>
      <c r="D28" s="131" t="s">
        <v>725</v>
      </c>
      <c r="E28" s="132">
        <v>0</v>
      </c>
      <c r="F28" s="133"/>
      <c r="G28" s="134"/>
      <c r="H28" s="135"/>
      <c r="I28" s="136"/>
      <c r="J28" s="136"/>
      <c r="K28" s="136"/>
    </row>
    <row r="29" spans="1:11" s="115" customFormat="1" ht="20" thickBot="1">
      <c r="A29" s="110" t="s">
        <v>726</v>
      </c>
      <c r="B29" s="138">
        <v>34</v>
      </c>
      <c r="C29" s="139"/>
      <c r="D29" s="110" t="s">
        <v>726</v>
      </c>
      <c r="E29" s="109">
        <v>1</v>
      </c>
      <c r="F29" s="140"/>
      <c r="G29" s="112"/>
      <c r="H29" s="113"/>
      <c r="I29" s="114"/>
      <c r="J29" s="114"/>
      <c r="K29" s="114"/>
    </row>
    <row r="30" spans="1:11" s="130" customFormat="1" ht="19">
      <c r="A30" s="123" t="s">
        <v>727</v>
      </c>
      <c r="B30" s="141">
        <v>4</v>
      </c>
      <c r="C30" s="123"/>
      <c r="D30" s="123" t="s">
        <v>728</v>
      </c>
      <c r="E30" s="141">
        <v>7</v>
      </c>
      <c r="F30" s="126"/>
      <c r="G30" s="127"/>
      <c r="H30" s="128"/>
      <c r="I30" s="129"/>
      <c r="J30" s="129"/>
      <c r="K30" s="129"/>
    </row>
    <row r="31" spans="1:11" s="137" customFormat="1" ht="19">
      <c r="A31" s="131" t="s">
        <v>725</v>
      </c>
      <c r="B31" s="132">
        <v>2</v>
      </c>
      <c r="C31" s="95"/>
      <c r="D31" s="131" t="s">
        <v>725</v>
      </c>
      <c r="E31" s="142">
        <v>4</v>
      </c>
      <c r="F31" s="133"/>
      <c r="G31" s="134"/>
      <c r="H31" s="135"/>
      <c r="I31" s="136"/>
      <c r="J31" s="136"/>
      <c r="K31" s="136"/>
    </row>
    <row r="32" spans="1:11" s="137" customFormat="1" ht="19">
      <c r="A32" s="95" t="s">
        <v>726</v>
      </c>
      <c r="B32" s="142">
        <v>2</v>
      </c>
      <c r="C32" s="143"/>
      <c r="D32" s="143" t="s">
        <v>726</v>
      </c>
      <c r="E32" s="142">
        <v>3</v>
      </c>
      <c r="F32" s="133"/>
      <c r="G32" s="134"/>
      <c r="H32" s="135"/>
      <c r="I32" s="136"/>
      <c r="J32" s="136"/>
      <c r="K32" s="136"/>
    </row>
    <row r="33" spans="1:11" s="149" customFormat="1" ht="23">
      <c r="A33" s="144"/>
      <c r="B33" s="144"/>
      <c r="C33" s="144"/>
      <c r="D33" s="144"/>
      <c r="E33" s="145"/>
      <c r="F33" s="146"/>
      <c r="G33" s="147"/>
      <c r="H33" s="148"/>
    </row>
    <row r="34" spans="1:11" s="99" customFormat="1" ht="19">
      <c r="A34" s="150"/>
      <c r="B34" s="175" t="s">
        <v>713</v>
      </c>
      <c r="C34" s="176"/>
      <c r="D34" s="95"/>
      <c r="E34" s="177" t="s">
        <v>714</v>
      </c>
      <c r="F34" s="177"/>
      <c r="G34" s="151" t="s">
        <v>729</v>
      </c>
      <c r="H34" s="97" t="s">
        <v>730</v>
      </c>
      <c r="I34" s="98" t="s">
        <v>731</v>
      </c>
      <c r="J34" s="98" t="s">
        <v>718</v>
      </c>
      <c r="K34" s="98" t="s">
        <v>719</v>
      </c>
    </row>
    <row r="35" spans="1:11" s="107" customFormat="1" ht="19">
      <c r="A35" s="100" t="s">
        <v>181</v>
      </c>
      <c r="B35" s="101"/>
      <c r="C35" s="101"/>
      <c r="D35" s="100" t="s">
        <v>181</v>
      </c>
      <c r="E35" s="102"/>
      <c r="F35" s="103"/>
      <c r="G35" s="104">
        <f>E41/E37*100</f>
        <v>85.714285714285708</v>
      </c>
      <c r="H35" s="105">
        <f>E38/E37*100</f>
        <v>14.285714285714285</v>
      </c>
      <c r="I35" s="106">
        <f>(E42+E39)/E37*100</f>
        <v>71.428571428571431</v>
      </c>
      <c r="J35" s="106">
        <f>(B39+B42)/B36*100</f>
        <v>64.705882352941174</v>
      </c>
      <c r="K35" s="106">
        <f>E37/(E37+E36)*100</f>
        <v>25.925925925925924</v>
      </c>
    </row>
    <row r="36" spans="1:11" s="115" customFormat="1" ht="20" thickBot="1">
      <c r="A36" s="108" t="s">
        <v>721</v>
      </c>
      <c r="B36" s="152">
        <v>51</v>
      </c>
      <c r="C36" s="153"/>
      <c r="D36" s="108" t="s">
        <v>721</v>
      </c>
      <c r="E36" s="152">
        <v>20</v>
      </c>
      <c r="F36" s="111"/>
      <c r="G36" s="112"/>
      <c r="H36" s="113"/>
      <c r="I36" s="114"/>
      <c r="J36" s="114"/>
      <c r="K36" s="114"/>
    </row>
    <row r="37" spans="1:11" s="118" customFormat="1" ht="20" thickBot="1">
      <c r="A37" s="116" t="s">
        <v>722</v>
      </c>
      <c r="B37" s="117">
        <v>57</v>
      </c>
      <c r="D37" s="116" t="s">
        <v>722</v>
      </c>
      <c r="E37" s="117">
        <v>7</v>
      </c>
      <c r="F37" s="119"/>
      <c r="G37" s="120"/>
      <c r="H37" s="121"/>
      <c r="I37" s="122"/>
      <c r="J37" s="122"/>
      <c r="K37" s="122"/>
    </row>
    <row r="38" spans="1:11" s="130" customFormat="1" ht="19">
      <c r="A38" s="123" t="s">
        <v>723</v>
      </c>
      <c r="B38" s="124">
        <v>53</v>
      </c>
      <c r="C38" s="123"/>
      <c r="D38" s="123" t="s">
        <v>724</v>
      </c>
      <c r="E38" s="125">
        <v>1</v>
      </c>
      <c r="F38" s="126"/>
      <c r="G38" s="127"/>
      <c r="H38" s="128"/>
      <c r="I38" s="129"/>
      <c r="J38" s="129"/>
      <c r="K38" s="129"/>
    </row>
    <row r="39" spans="1:11" s="137" customFormat="1" ht="19">
      <c r="A39" s="131" t="s">
        <v>725</v>
      </c>
      <c r="B39" s="132">
        <v>29</v>
      </c>
      <c r="C39" s="95"/>
      <c r="D39" s="131" t="s">
        <v>725</v>
      </c>
      <c r="E39" s="132">
        <v>1</v>
      </c>
      <c r="F39" s="133"/>
      <c r="G39" s="134"/>
      <c r="H39" s="135"/>
      <c r="I39" s="136"/>
      <c r="J39" s="136"/>
      <c r="K39" s="136"/>
    </row>
    <row r="40" spans="1:11" s="115" customFormat="1" ht="20" thickBot="1">
      <c r="A40" s="110" t="s">
        <v>726</v>
      </c>
      <c r="B40" s="138">
        <v>24</v>
      </c>
      <c r="C40" s="139"/>
      <c r="D40" s="110" t="s">
        <v>726</v>
      </c>
      <c r="E40" s="109">
        <v>0</v>
      </c>
      <c r="F40" s="140"/>
      <c r="G40" s="112"/>
      <c r="H40" s="113"/>
      <c r="I40" s="114"/>
      <c r="J40" s="114"/>
      <c r="K40" s="114"/>
    </row>
    <row r="41" spans="1:11" s="130" customFormat="1" ht="19">
      <c r="A41" s="123" t="s">
        <v>727</v>
      </c>
      <c r="B41" s="141">
        <v>4</v>
      </c>
      <c r="C41" s="123"/>
      <c r="D41" s="123" t="s">
        <v>728</v>
      </c>
      <c r="E41" s="141">
        <v>6</v>
      </c>
      <c r="F41" s="126"/>
      <c r="G41" s="127"/>
      <c r="H41" s="128"/>
      <c r="I41" s="129"/>
      <c r="J41" s="129"/>
      <c r="K41" s="129"/>
    </row>
    <row r="42" spans="1:11" s="137" customFormat="1" ht="19">
      <c r="A42" s="131" t="s">
        <v>725</v>
      </c>
      <c r="B42" s="132">
        <v>4</v>
      </c>
      <c r="C42" s="95"/>
      <c r="D42" s="131" t="s">
        <v>725</v>
      </c>
      <c r="E42" s="142">
        <v>4</v>
      </c>
      <c r="F42" s="133"/>
      <c r="G42" s="134"/>
      <c r="H42" s="135"/>
      <c r="I42" s="136"/>
      <c r="J42" s="136"/>
      <c r="K42" s="136"/>
    </row>
    <row r="43" spans="1:11" s="137" customFormat="1" ht="19">
      <c r="A43" s="95" t="s">
        <v>726</v>
      </c>
      <c r="B43" s="142">
        <v>0</v>
      </c>
      <c r="C43" s="143"/>
      <c r="D43" s="143" t="s">
        <v>726</v>
      </c>
      <c r="E43" s="142">
        <v>2</v>
      </c>
      <c r="F43" s="133"/>
      <c r="G43" s="134"/>
      <c r="H43" s="135"/>
      <c r="I43" s="136"/>
      <c r="J43" s="136"/>
      <c r="K43" s="136"/>
    </row>
    <row r="44" spans="1:11" s="149" customFormat="1" ht="23">
      <c r="A44" s="144"/>
      <c r="B44" s="144"/>
      <c r="C44" s="144"/>
      <c r="D44" s="144"/>
      <c r="E44" s="145"/>
      <c r="F44" s="146"/>
      <c r="G44" s="147"/>
      <c r="H44" s="148"/>
    </row>
    <row r="45" spans="1:11" s="99" customFormat="1" ht="19">
      <c r="A45" s="150"/>
      <c r="B45" s="175" t="s">
        <v>713</v>
      </c>
      <c r="C45" s="176"/>
      <c r="D45" s="95"/>
      <c r="E45" s="177" t="s">
        <v>714</v>
      </c>
      <c r="F45" s="177"/>
      <c r="G45" s="151" t="s">
        <v>729</v>
      </c>
      <c r="H45" s="97" t="s">
        <v>730</v>
      </c>
      <c r="I45" s="98" t="s">
        <v>731</v>
      </c>
      <c r="J45" s="98" t="s">
        <v>718</v>
      </c>
      <c r="K45" s="98" t="s">
        <v>719</v>
      </c>
    </row>
    <row r="46" spans="1:11" s="107" customFormat="1" ht="19">
      <c r="A46" s="100" t="s">
        <v>209</v>
      </c>
      <c r="B46" s="101"/>
      <c r="C46" s="101"/>
      <c r="D46" s="100" t="s">
        <v>209</v>
      </c>
      <c r="E46" s="102"/>
      <c r="F46" s="103"/>
      <c r="G46" s="104">
        <f>E52/E48*100</f>
        <v>81.818181818181827</v>
      </c>
      <c r="H46" s="105">
        <f>E49/E48*100</f>
        <v>18.181818181818183</v>
      </c>
      <c r="I46" s="106">
        <f>(E53+E50)/E48*100</f>
        <v>54.54545454545454</v>
      </c>
      <c r="J46" s="106">
        <f>(B50+B53)/B47*100</f>
        <v>42.105263157894733</v>
      </c>
      <c r="K46" s="106">
        <f>E48/(E48+E47)*100</f>
        <v>34.375</v>
      </c>
    </row>
    <row r="47" spans="1:11" s="115" customFormat="1" ht="20" thickBot="1">
      <c r="A47" s="108" t="s">
        <v>721</v>
      </c>
      <c r="B47" s="152">
        <v>57</v>
      </c>
      <c r="C47" s="153"/>
      <c r="D47" s="108" t="s">
        <v>721</v>
      </c>
      <c r="E47" s="152">
        <v>21</v>
      </c>
      <c r="F47" s="111"/>
      <c r="G47" s="112"/>
      <c r="H47" s="113"/>
      <c r="I47" s="114"/>
      <c r="J47" s="114"/>
      <c r="K47" s="114"/>
    </row>
    <row r="48" spans="1:11" s="118" customFormat="1" ht="20" thickBot="1">
      <c r="A48" s="116" t="s">
        <v>722</v>
      </c>
      <c r="B48" s="117">
        <v>47</v>
      </c>
      <c r="D48" s="116" t="s">
        <v>722</v>
      </c>
      <c r="E48" s="117">
        <v>11</v>
      </c>
      <c r="F48" s="119"/>
      <c r="G48" s="120"/>
      <c r="H48" s="121"/>
      <c r="I48" s="122"/>
      <c r="J48" s="122"/>
      <c r="K48" s="122"/>
    </row>
    <row r="49" spans="1:11" s="130" customFormat="1" ht="19">
      <c r="A49" s="123" t="s">
        <v>723</v>
      </c>
      <c r="B49" s="124">
        <v>44</v>
      </c>
      <c r="C49" s="123"/>
      <c r="D49" s="123" t="s">
        <v>724</v>
      </c>
      <c r="E49" s="125">
        <v>2</v>
      </c>
      <c r="F49" s="126"/>
      <c r="G49" s="127"/>
      <c r="H49" s="128"/>
      <c r="I49" s="129"/>
      <c r="J49" s="129"/>
      <c r="K49" s="129"/>
    </row>
    <row r="50" spans="1:11" s="137" customFormat="1" ht="19">
      <c r="A50" s="131" t="s">
        <v>725</v>
      </c>
      <c r="B50" s="132">
        <v>23</v>
      </c>
      <c r="C50" s="95"/>
      <c r="D50" s="131" t="s">
        <v>725</v>
      </c>
      <c r="E50" s="132">
        <v>0</v>
      </c>
      <c r="F50" s="133"/>
      <c r="G50" s="134"/>
      <c r="H50" s="135"/>
      <c r="I50" s="136"/>
      <c r="J50" s="136"/>
      <c r="K50" s="136"/>
    </row>
    <row r="51" spans="1:11" s="115" customFormat="1" ht="20" thickBot="1">
      <c r="A51" s="110" t="s">
        <v>726</v>
      </c>
      <c r="B51" s="138">
        <v>21</v>
      </c>
      <c r="C51" s="139"/>
      <c r="D51" s="110" t="s">
        <v>726</v>
      </c>
      <c r="E51" s="109">
        <v>2</v>
      </c>
      <c r="F51" s="140"/>
      <c r="G51" s="112"/>
      <c r="H51" s="113"/>
      <c r="I51" s="114"/>
      <c r="J51" s="114"/>
      <c r="K51" s="114"/>
    </row>
    <row r="52" spans="1:11" s="130" customFormat="1" ht="19">
      <c r="A52" s="123" t="s">
        <v>727</v>
      </c>
      <c r="B52" s="141">
        <v>3</v>
      </c>
      <c r="C52" s="123"/>
      <c r="D52" s="123" t="s">
        <v>728</v>
      </c>
      <c r="E52" s="141">
        <v>9</v>
      </c>
      <c r="F52" s="126"/>
      <c r="G52" s="127"/>
      <c r="H52" s="128"/>
      <c r="I52" s="129"/>
      <c r="J52" s="129"/>
      <c r="K52" s="129"/>
    </row>
    <row r="53" spans="1:11" s="137" customFormat="1" ht="19">
      <c r="A53" s="131" t="s">
        <v>725</v>
      </c>
      <c r="B53" s="132">
        <v>1</v>
      </c>
      <c r="C53" s="95"/>
      <c r="D53" s="131" t="s">
        <v>725</v>
      </c>
      <c r="E53" s="142">
        <v>6</v>
      </c>
      <c r="F53" s="133"/>
      <c r="G53" s="134"/>
      <c r="H53" s="135"/>
      <c r="I53" s="136"/>
      <c r="J53" s="136"/>
      <c r="K53" s="136"/>
    </row>
    <row r="54" spans="1:11" s="137" customFormat="1" ht="19">
      <c r="A54" s="95" t="s">
        <v>726</v>
      </c>
      <c r="B54" s="142">
        <v>2</v>
      </c>
      <c r="C54" s="143"/>
      <c r="D54" s="143" t="s">
        <v>726</v>
      </c>
      <c r="E54" s="142">
        <v>3</v>
      </c>
      <c r="F54" s="133"/>
      <c r="G54" s="134"/>
      <c r="H54" s="135"/>
      <c r="I54" s="136"/>
      <c r="J54" s="136"/>
      <c r="K54" s="136"/>
    </row>
    <row r="55" spans="1:11" s="149" customFormat="1" ht="23">
      <c r="A55" s="144"/>
      <c r="B55" s="144"/>
      <c r="C55" s="144"/>
      <c r="D55" s="144"/>
      <c r="E55" s="145"/>
      <c r="F55" s="146"/>
      <c r="G55" s="147"/>
      <c r="H55" s="148"/>
    </row>
    <row r="56" spans="1:11" s="99" customFormat="1" ht="19">
      <c r="A56" s="150"/>
      <c r="B56" s="175" t="s">
        <v>713</v>
      </c>
      <c r="C56" s="176"/>
      <c r="D56" s="95"/>
      <c r="E56" s="177" t="s">
        <v>714</v>
      </c>
      <c r="F56" s="177"/>
      <c r="G56" s="151" t="s">
        <v>729</v>
      </c>
      <c r="H56" s="97" t="s">
        <v>730</v>
      </c>
      <c r="I56" s="98" t="s">
        <v>732</v>
      </c>
      <c r="J56" s="98" t="s">
        <v>733</v>
      </c>
      <c r="K56" s="98" t="s">
        <v>734</v>
      </c>
    </row>
    <row r="57" spans="1:11" s="107" customFormat="1" ht="19">
      <c r="A57" s="100" t="s">
        <v>210</v>
      </c>
      <c r="B57" s="101"/>
      <c r="C57" s="101"/>
      <c r="D57" s="100" t="s">
        <v>210</v>
      </c>
      <c r="E57" s="102"/>
      <c r="F57" s="103"/>
      <c r="G57" s="104" t="s">
        <v>735</v>
      </c>
      <c r="H57" s="105" t="s">
        <v>735</v>
      </c>
      <c r="I57" s="154" t="s">
        <v>735</v>
      </c>
      <c r="J57" s="106">
        <f>(B61+B64)/B58*100</f>
        <v>54.838709677419352</v>
      </c>
      <c r="K57" s="106">
        <f>E59/(E59+E58)*100</f>
        <v>0</v>
      </c>
    </row>
    <row r="58" spans="1:11" s="115" customFormat="1" ht="20" thickBot="1">
      <c r="A58" s="108" t="s">
        <v>721</v>
      </c>
      <c r="B58" s="152">
        <v>31</v>
      </c>
      <c r="C58" s="153"/>
      <c r="D58" s="108" t="s">
        <v>721</v>
      </c>
      <c r="E58" s="152">
        <v>6</v>
      </c>
      <c r="F58" s="111"/>
      <c r="G58" s="112"/>
      <c r="H58" s="113"/>
      <c r="I58" s="114"/>
      <c r="J58" s="114"/>
      <c r="K58" s="114"/>
    </row>
    <row r="59" spans="1:11" s="118" customFormat="1" ht="20" thickBot="1">
      <c r="A59" s="116" t="s">
        <v>722</v>
      </c>
      <c r="B59" s="117">
        <v>27</v>
      </c>
      <c r="D59" s="116" t="s">
        <v>722</v>
      </c>
      <c r="E59" s="117">
        <v>0</v>
      </c>
      <c r="F59" s="119"/>
      <c r="G59" s="155"/>
      <c r="H59" s="121"/>
      <c r="I59" s="122"/>
      <c r="J59" s="122"/>
      <c r="K59" s="122"/>
    </row>
    <row r="60" spans="1:11" s="130" customFormat="1" ht="19">
      <c r="A60" s="123" t="s">
        <v>723</v>
      </c>
      <c r="B60" s="124">
        <v>26</v>
      </c>
      <c r="C60" s="123"/>
      <c r="D60" s="123" t="s">
        <v>724</v>
      </c>
      <c r="E60" s="125"/>
      <c r="F60" s="126"/>
      <c r="G60" s="127"/>
      <c r="H60" s="128"/>
      <c r="I60" s="129"/>
      <c r="J60" s="129"/>
      <c r="K60" s="129"/>
    </row>
    <row r="61" spans="1:11" s="137" customFormat="1" ht="19">
      <c r="A61" s="131" t="s">
        <v>725</v>
      </c>
      <c r="B61" s="132">
        <v>16</v>
      </c>
      <c r="C61" s="95"/>
      <c r="D61" s="131" t="s">
        <v>725</v>
      </c>
      <c r="E61" s="132"/>
      <c r="F61" s="133"/>
      <c r="G61" s="134"/>
      <c r="H61" s="135"/>
      <c r="I61" s="136"/>
      <c r="J61" s="136"/>
      <c r="K61" s="136"/>
    </row>
    <row r="62" spans="1:11" s="115" customFormat="1" ht="20" thickBot="1">
      <c r="A62" s="110" t="s">
        <v>726</v>
      </c>
      <c r="B62" s="138">
        <v>10</v>
      </c>
      <c r="C62" s="139"/>
      <c r="D62" s="110" t="s">
        <v>726</v>
      </c>
      <c r="E62" s="109"/>
      <c r="F62" s="140"/>
      <c r="G62" s="112"/>
      <c r="H62" s="113"/>
      <c r="I62" s="114"/>
      <c r="J62" s="114"/>
      <c r="K62" s="114"/>
    </row>
    <row r="63" spans="1:11" s="130" customFormat="1" ht="19">
      <c r="A63" s="123" t="s">
        <v>727</v>
      </c>
      <c r="B63" s="141">
        <v>1</v>
      </c>
      <c r="C63" s="123"/>
      <c r="D63" s="123" t="s">
        <v>728</v>
      </c>
      <c r="E63" s="141"/>
      <c r="F63" s="126"/>
      <c r="G63" s="127"/>
      <c r="H63" s="128"/>
      <c r="I63" s="129"/>
      <c r="J63" s="129"/>
      <c r="K63" s="129"/>
    </row>
    <row r="64" spans="1:11" s="137" customFormat="1" ht="19">
      <c r="A64" s="131" t="s">
        <v>725</v>
      </c>
      <c r="B64" s="132">
        <v>1</v>
      </c>
      <c r="C64" s="95"/>
      <c r="D64" s="131" t="s">
        <v>725</v>
      </c>
      <c r="E64" s="142"/>
      <c r="F64" s="133"/>
      <c r="G64" s="134"/>
      <c r="H64" s="135"/>
      <c r="I64" s="136"/>
      <c r="J64" s="136"/>
      <c r="K64" s="136"/>
    </row>
    <row r="65" spans="1:11" s="137" customFormat="1" ht="19">
      <c r="A65" s="95" t="s">
        <v>726</v>
      </c>
      <c r="B65" s="142">
        <v>0</v>
      </c>
      <c r="C65" s="143"/>
      <c r="D65" s="143" t="s">
        <v>726</v>
      </c>
      <c r="E65" s="142"/>
      <c r="F65" s="133"/>
      <c r="G65" s="134"/>
      <c r="H65" s="135"/>
      <c r="I65" s="136"/>
      <c r="J65" s="136"/>
      <c r="K65" s="136"/>
    </row>
    <row r="66" spans="1:11" s="149" customFormat="1" ht="23">
      <c r="A66" s="144"/>
      <c r="B66" s="144"/>
      <c r="C66" s="144"/>
      <c r="D66" s="144"/>
      <c r="E66" s="145"/>
      <c r="F66" s="146"/>
      <c r="G66" s="147"/>
      <c r="H66" s="148"/>
    </row>
    <row r="67" spans="1:11" s="99" customFormat="1" ht="19">
      <c r="A67" s="150"/>
      <c r="B67" s="175" t="s">
        <v>713</v>
      </c>
      <c r="C67" s="176"/>
      <c r="D67" s="95"/>
      <c r="E67" s="177" t="s">
        <v>714</v>
      </c>
      <c r="F67" s="177"/>
      <c r="G67" s="151" t="s">
        <v>729</v>
      </c>
      <c r="H67" s="97" t="s">
        <v>730</v>
      </c>
      <c r="I67" s="98" t="s">
        <v>732</v>
      </c>
      <c r="J67" s="98" t="s">
        <v>733</v>
      </c>
      <c r="K67" s="98" t="s">
        <v>734</v>
      </c>
    </row>
    <row r="68" spans="1:11" s="107" customFormat="1" ht="19">
      <c r="A68" s="100" t="s">
        <v>211</v>
      </c>
      <c r="B68" s="101"/>
      <c r="C68" s="101"/>
      <c r="D68" s="100" t="s">
        <v>211</v>
      </c>
      <c r="E68" s="102"/>
      <c r="F68" s="103"/>
      <c r="G68" s="104">
        <f>E74/E70*100</f>
        <v>100</v>
      </c>
      <c r="H68" s="105">
        <f>E71/E70*100</f>
        <v>0</v>
      </c>
      <c r="I68" s="106">
        <f>(E75+E72)/E70*100</f>
        <v>33.333333333333329</v>
      </c>
      <c r="J68" s="106">
        <f>(B72+B75)/B69*100</f>
        <v>32</v>
      </c>
      <c r="K68" s="106">
        <f>E70/(E70+E69)*100</f>
        <v>17.647058823529413</v>
      </c>
    </row>
    <row r="69" spans="1:11" s="115" customFormat="1" ht="20" thickBot="1">
      <c r="A69" s="108" t="s">
        <v>721</v>
      </c>
      <c r="B69" s="152">
        <v>25</v>
      </c>
      <c r="C69" s="153"/>
      <c r="D69" s="108" t="s">
        <v>721</v>
      </c>
      <c r="E69" s="152">
        <v>14</v>
      </c>
      <c r="F69" s="111"/>
      <c r="G69" s="112"/>
      <c r="H69" s="113"/>
      <c r="I69" s="114"/>
      <c r="J69" s="114"/>
      <c r="K69" s="114"/>
    </row>
    <row r="70" spans="1:11" s="118" customFormat="1" ht="20" thickBot="1">
      <c r="A70" s="116" t="s">
        <v>722</v>
      </c>
      <c r="B70" s="117">
        <v>19</v>
      </c>
      <c r="D70" s="116" t="s">
        <v>722</v>
      </c>
      <c r="E70" s="117">
        <v>3</v>
      </c>
      <c r="F70" s="119"/>
      <c r="G70" s="120"/>
      <c r="H70" s="121"/>
      <c r="I70" s="122"/>
      <c r="J70" s="122"/>
      <c r="K70" s="122"/>
    </row>
    <row r="71" spans="1:11" s="130" customFormat="1" ht="19">
      <c r="A71" s="123" t="s">
        <v>723</v>
      </c>
      <c r="B71" s="124">
        <v>18</v>
      </c>
      <c r="C71" s="123"/>
      <c r="D71" s="123" t="s">
        <v>724</v>
      </c>
      <c r="E71" s="125">
        <v>0</v>
      </c>
      <c r="F71" s="126"/>
      <c r="G71" s="127"/>
      <c r="H71" s="128"/>
      <c r="I71" s="129"/>
      <c r="J71" s="129"/>
      <c r="K71" s="129"/>
    </row>
    <row r="72" spans="1:11" s="137" customFormat="1" ht="19">
      <c r="A72" s="131" t="s">
        <v>725</v>
      </c>
      <c r="B72" s="132">
        <v>7</v>
      </c>
      <c r="C72" s="95"/>
      <c r="D72" s="131" t="s">
        <v>725</v>
      </c>
      <c r="E72" s="132">
        <v>0</v>
      </c>
      <c r="F72" s="133"/>
      <c r="G72" s="134"/>
      <c r="H72" s="135"/>
      <c r="I72" s="136"/>
      <c r="J72" s="136"/>
      <c r="K72" s="136"/>
    </row>
    <row r="73" spans="1:11" s="115" customFormat="1" ht="20" thickBot="1">
      <c r="A73" s="110" t="s">
        <v>726</v>
      </c>
      <c r="B73" s="138">
        <v>11</v>
      </c>
      <c r="C73" s="139"/>
      <c r="D73" s="110" t="s">
        <v>726</v>
      </c>
      <c r="E73" s="109">
        <v>0</v>
      </c>
      <c r="F73" s="140"/>
      <c r="G73" s="112"/>
      <c r="H73" s="113"/>
      <c r="I73" s="114"/>
      <c r="J73" s="114"/>
      <c r="K73" s="114"/>
    </row>
    <row r="74" spans="1:11" s="130" customFormat="1" ht="19">
      <c r="A74" s="123" t="s">
        <v>727</v>
      </c>
      <c r="B74" s="141">
        <v>1</v>
      </c>
      <c r="C74" s="123"/>
      <c r="D74" s="123" t="s">
        <v>728</v>
      </c>
      <c r="E74" s="141">
        <v>3</v>
      </c>
      <c r="F74" s="126"/>
      <c r="G74" s="127"/>
      <c r="H74" s="128"/>
      <c r="I74" s="129"/>
      <c r="J74" s="129"/>
      <c r="K74" s="129"/>
    </row>
    <row r="75" spans="1:11" s="137" customFormat="1" ht="19">
      <c r="A75" s="131" t="s">
        <v>725</v>
      </c>
      <c r="B75" s="132">
        <v>1</v>
      </c>
      <c r="C75" s="95"/>
      <c r="D75" s="131" t="s">
        <v>725</v>
      </c>
      <c r="E75" s="142">
        <v>1</v>
      </c>
      <c r="F75" s="133"/>
      <c r="G75" s="134"/>
      <c r="H75" s="135"/>
      <c r="I75" s="136"/>
      <c r="J75" s="136"/>
      <c r="K75" s="136"/>
    </row>
    <row r="76" spans="1:11" s="137" customFormat="1" ht="19">
      <c r="A76" s="95" t="s">
        <v>726</v>
      </c>
      <c r="B76" s="142">
        <v>0</v>
      </c>
      <c r="C76" s="143"/>
      <c r="D76" s="143" t="s">
        <v>726</v>
      </c>
      <c r="E76" s="142">
        <v>2</v>
      </c>
      <c r="F76" s="133"/>
      <c r="G76" s="134"/>
      <c r="H76" s="135"/>
      <c r="I76" s="136"/>
      <c r="J76" s="136"/>
      <c r="K76" s="136"/>
    </row>
    <row r="77" spans="1:11" s="149" customFormat="1" ht="23">
      <c r="A77" s="144"/>
      <c r="B77" s="144"/>
      <c r="C77" s="144"/>
      <c r="D77" s="144"/>
      <c r="E77" s="145"/>
      <c r="F77" s="146"/>
      <c r="G77" s="147"/>
      <c r="H77" s="148"/>
    </row>
    <row r="78" spans="1:11" s="99" customFormat="1" ht="19">
      <c r="A78" s="150"/>
      <c r="B78" s="175" t="s">
        <v>713</v>
      </c>
      <c r="C78" s="176"/>
      <c r="D78" s="95"/>
      <c r="E78" s="177" t="s">
        <v>714</v>
      </c>
      <c r="F78" s="177"/>
      <c r="G78" s="151" t="s">
        <v>729</v>
      </c>
      <c r="H78" s="97" t="s">
        <v>730</v>
      </c>
      <c r="I78" s="98" t="s">
        <v>732</v>
      </c>
      <c r="J78" s="98" t="s">
        <v>733</v>
      </c>
      <c r="K78" s="98" t="s">
        <v>734</v>
      </c>
    </row>
    <row r="79" spans="1:11" s="107" customFormat="1" ht="19">
      <c r="A79" s="100" t="s">
        <v>736</v>
      </c>
      <c r="B79" s="101"/>
      <c r="C79" s="101"/>
      <c r="D79" s="100" t="s">
        <v>736</v>
      </c>
      <c r="E79" s="102"/>
      <c r="F79" s="103"/>
      <c r="G79" s="104">
        <f>E85/E81*100</f>
        <v>62.5</v>
      </c>
      <c r="H79" s="105">
        <f>E82/E81*100</f>
        <v>37.5</v>
      </c>
      <c r="I79" s="106">
        <f>(E86+E83)/E81*100</f>
        <v>50</v>
      </c>
      <c r="J79" s="106">
        <f>(B83+B86)/B80*100</f>
        <v>36.206896551724135</v>
      </c>
      <c r="K79" s="106">
        <f>E81/(E81+E80)*100</f>
        <v>38.095238095238095</v>
      </c>
    </row>
    <row r="80" spans="1:11" s="115" customFormat="1" ht="20" thickBot="1">
      <c r="A80" s="108" t="s">
        <v>721</v>
      </c>
      <c r="B80" s="152">
        <v>58</v>
      </c>
      <c r="C80" s="153"/>
      <c r="D80" s="108" t="s">
        <v>721</v>
      </c>
      <c r="E80" s="152">
        <v>13</v>
      </c>
      <c r="F80" s="111"/>
      <c r="G80" s="112"/>
      <c r="H80" s="113"/>
      <c r="I80" s="114"/>
      <c r="J80" s="114"/>
      <c r="K80" s="114"/>
    </row>
    <row r="81" spans="1:11" s="118" customFormat="1" ht="20" thickBot="1">
      <c r="A81" s="116" t="s">
        <v>722</v>
      </c>
      <c r="B81" s="117">
        <v>47</v>
      </c>
      <c r="D81" s="116" t="s">
        <v>722</v>
      </c>
      <c r="E81" s="117">
        <v>8</v>
      </c>
      <c r="F81" s="119"/>
      <c r="G81" s="120"/>
      <c r="H81" s="121"/>
      <c r="I81" s="122"/>
      <c r="J81" s="122"/>
      <c r="K81" s="122"/>
    </row>
    <row r="82" spans="1:11" s="130" customFormat="1" ht="19">
      <c r="A82" s="123" t="s">
        <v>723</v>
      </c>
      <c r="B82" s="124">
        <v>45</v>
      </c>
      <c r="C82" s="123"/>
      <c r="D82" s="123" t="s">
        <v>724</v>
      </c>
      <c r="E82" s="125">
        <v>3</v>
      </c>
      <c r="F82" s="126"/>
      <c r="G82" s="127"/>
      <c r="H82" s="128"/>
      <c r="I82" s="129"/>
      <c r="J82" s="129"/>
      <c r="K82" s="129"/>
    </row>
    <row r="83" spans="1:11" s="137" customFormat="1" ht="19">
      <c r="A83" s="131" t="s">
        <v>725</v>
      </c>
      <c r="B83" s="132">
        <v>20</v>
      </c>
      <c r="C83" s="95"/>
      <c r="D83" s="131" t="s">
        <v>725</v>
      </c>
      <c r="E83" s="132">
        <v>2</v>
      </c>
      <c r="F83" s="133"/>
      <c r="G83" s="134"/>
      <c r="H83" s="135"/>
      <c r="I83" s="136"/>
      <c r="J83" s="136"/>
      <c r="K83" s="136"/>
    </row>
    <row r="84" spans="1:11" s="115" customFormat="1" ht="20" thickBot="1">
      <c r="A84" s="110" t="s">
        <v>726</v>
      </c>
      <c r="B84" s="138">
        <v>25</v>
      </c>
      <c r="C84" s="139"/>
      <c r="D84" s="110" t="s">
        <v>726</v>
      </c>
      <c r="E84" s="109">
        <v>1</v>
      </c>
      <c r="F84" s="140"/>
      <c r="G84" s="112"/>
      <c r="H84" s="113"/>
      <c r="I84" s="114"/>
      <c r="J84" s="114"/>
      <c r="K84" s="114"/>
    </row>
    <row r="85" spans="1:11" s="130" customFormat="1" ht="19">
      <c r="A85" s="123" t="s">
        <v>727</v>
      </c>
      <c r="B85" s="141">
        <v>2</v>
      </c>
      <c r="C85" s="123"/>
      <c r="D85" s="123" t="s">
        <v>728</v>
      </c>
      <c r="E85" s="141">
        <v>5</v>
      </c>
      <c r="F85" s="126"/>
      <c r="G85" s="127"/>
      <c r="H85" s="128"/>
      <c r="I85" s="129"/>
      <c r="J85" s="129"/>
      <c r="K85" s="129"/>
    </row>
    <row r="86" spans="1:11" s="137" customFormat="1" ht="19">
      <c r="A86" s="131" t="s">
        <v>725</v>
      </c>
      <c r="B86" s="132">
        <v>1</v>
      </c>
      <c r="C86" s="95"/>
      <c r="D86" s="131" t="s">
        <v>725</v>
      </c>
      <c r="E86" s="142">
        <v>2</v>
      </c>
      <c r="F86" s="133"/>
      <c r="G86" s="134"/>
      <c r="H86" s="135"/>
      <c r="I86" s="136"/>
      <c r="J86" s="136"/>
      <c r="K86" s="136"/>
    </row>
    <row r="87" spans="1:11" s="137" customFormat="1" ht="19">
      <c r="A87" s="95" t="s">
        <v>726</v>
      </c>
      <c r="B87" s="142">
        <v>1</v>
      </c>
      <c r="C87" s="143"/>
      <c r="D87" s="143" t="s">
        <v>726</v>
      </c>
      <c r="E87" s="142">
        <v>3</v>
      </c>
      <c r="F87" s="133"/>
      <c r="G87" s="134"/>
      <c r="H87" s="135"/>
      <c r="I87" s="136"/>
      <c r="J87" s="136"/>
      <c r="K87" s="136"/>
    </row>
    <row r="88" spans="1:11" s="149" customFormat="1" ht="23">
      <c r="A88" s="144"/>
      <c r="B88" s="144"/>
      <c r="C88" s="144"/>
      <c r="D88" s="144"/>
      <c r="E88" s="145"/>
      <c r="F88" s="146"/>
      <c r="G88" s="147"/>
      <c r="H88" s="148"/>
    </row>
    <row r="89" spans="1:11" s="99" customFormat="1" ht="19">
      <c r="A89" s="150"/>
      <c r="B89" s="175" t="s">
        <v>713</v>
      </c>
      <c r="C89" s="176"/>
      <c r="D89" s="95"/>
      <c r="E89" s="177" t="s">
        <v>714</v>
      </c>
      <c r="F89" s="177"/>
      <c r="G89" s="151" t="s">
        <v>729</v>
      </c>
      <c r="H89" s="97" t="s">
        <v>730</v>
      </c>
      <c r="I89" s="98" t="s">
        <v>731</v>
      </c>
      <c r="J89" s="98" t="s">
        <v>718</v>
      </c>
      <c r="K89" s="98" t="s">
        <v>719</v>
      </c>
    </row>
    <row r="90" spans="1:11" s="107" customFormat="1" ht="19">
      <c r="A90" s="100" t="s">
        <v>737</v>
      </c>
      <c r="B90" s="101"/>
      <c r="C90" s="101"/>
      <c r="D90" s="100" t="s">
        <v>737</v>
      </c>
      <c r="E90" s="102"/>
      <c r="F90" s="103"/>
      <c r="G90" s="104">
        <f>E96/E92*100</f>
        <v>100</v>
      </c>
      <c r="H90" s="105">
        <f>E93/E92*100</f>
        <v>0</v>
      </c>
      <c r="I90" s="106">
        <f>(E97+E94)/E92*100</f>
        <v>77.777777777777786</v>
      </c>
      <c r="J90" s="106">
        <f>(B94+B97)/B91*100</f>
        <v>171.42857142857142</v>
      </c>
      <c r="K90" s="106">
        <f>E92/(E92+E91)*100</f>
        <v>26.47058823529412</v>
      </c>
    </row>
    <row r="91" spans="1:11" s="115" customFormat="1" ht="20" thickBot="1">
      <c r="A91" s="108" t="s">
        <v>721</v>
      </c>
      <c r="B91" s="152">
        <v>14</v>
      </c>
      <c r="C91" s="153"/>
      <c r="D91" s="108" t="s">
        <v>721</v>
      </c>
      <c r="E91" s="152">
        <v>25</v>
      </c>
      <c r="F91" s="111"/>
      <c r="G91" s="112"/>
      <c r="H91" s="113"/>
      <c r="I91" s="114"/>
      <c r="J91" s="114"/>
      <c r="K91" s="114"/>
    </row>
    <row r="92" spans="1:11" s="118" customFormat="1" ht="20" thickBot="1">
      <c r="A92" s="116" t="s">
        <v>722</v>
      </c>
      <c r="B92" s="117">
        <v>35</v>
      </c>
      <c r="D92" s="116" t="s">
        <v>722</v>
      </c>
      <c r="E92" s="117">
        <v>9</v>
      </c>
      <c r="F92" s="119"/>
      <c r="G92" s="120"/>
      <c r="H92" s="121"/>
      <c r="I92" s="122"/>
      <c r="J92" s="122"/>
      <c r="K92" s="122"/>
    </row>
    <row r="93" spans="1:11" s="130" customFormat="1" ht="19">
      <c r="A93" s="123" t="s">
        <v>723</v>
      </c>
      <c r="B93" s="124">
        <v>32</v>
      </c>
      <c r="C93" s="123"/>
      <c r="D93" s="123" t="s">
        <v>724</v>
      </c>
      <c r="E93" s="125">
        <v>0</v>
      </c>
      <c r="F93" s="126"/>
      <c r="G93" s="127"/>
      <c r="H93" s="128"/>
      <c r="I93" s="129"/>
      <c r="J93" s="129"/>
      <c r="K93" s="129"/>
    </row>
    <row r="94" spans="1:11" s="137" customFormat="1" ht="19">
      <c r="A94" s="131" t="s">
        <v>725</v>
      </c>
      <c r="B94" s="132">
        <v>21</v>
      </c>
      <c r="C94" s="95"/>
      <c r="D94" s="131" t="s">
        <v>725</v>
      </c>
      <c r="E94" s="132">
        <v>0</v>
      </c>
      <c r="F94" s="133"/>
      <c r="G94" s="134"/>
      <c r="H94" s="135"/>
      <c r="I94" s="136"/>
      <c r="J94" s="136"/>
      <c r="K94" s="136"/>
    </row>
    <row r="95" spans="1:11" s="115" customFormat="1" ht="20" thickBot="1">
      <c r="A95" s="110" t="s">
        <v>726</v>
      </c>
      <c r="B95" s="138">
        <v>11</v>
      </c>
      <c r="C95" s="139"/>
      <c r="D95" s="110" t="s">
        <v>726</v>
      </c>
      <c r="E95" s="109">
        <v>0</v>
      </c>
      <c r="F95" s="140"/>
      <c r="G95" s="112"/>
      <c r="H95" s="113"/>
      <c r="I95" s="114"/>
      <c r="J95" s="114"/>
      <c r="K95" s="114"/>
    </row>
    <row r="96" spans="1:11" s="130" customFormat="1" ht="19">
      <c r="A96" s="123" t="s">
        <v>727</v>
      </c>
      <c r="B96" s="141">
        <v>3</v>
      </c>
      <c r="C96" s="123"/>
      <c r="D96" s="123" t="s">
        <v>728</v>
      </c>
      <c r="E96" s="141">
        <v>9</v>
      </c>
      <c r="F96" s="126"/>
      <c r="G96" s="127"/>
      <c r="H96" s="128"/>
      <c r="I96" s="129"/>
      <c r="J96" s="129"/>
      <c r="K96" s="129"/>
    </row>
    <row r="97" spans="1:11" s="137" customFormat="1" ht="19">
      <c r="A97" s="131" t="s">
        <v>725</v>
      </c>
      <c r="B97" s="132">
        <v>3</v>
      </c>
      <c r="C97" s="95"/>
      <c r="D97" s="131" t="s">
        <v>725</v>
      </c>
      <c r="E97" s="142">
        <v>7</v>
      </c>
      <c r="F97" s="133"/>
      <c r="G97" s="134"/>
      <c r="H97" s="135"/>
      <c r="I97" s="136"/>
      <c r="J97" s="136"/>
      <c r="K97" s="136"/>
    </row>
    <row r="98" spans="1:11" s="137" customFormat="1" ht="19">
      <c r="A98" s="95" t="s">
        <v>726</v>
      </c>
      <c r="B98" s="142">
        <v>0</v>
      </c>
      <c r="C98" s="143"/>
      <c r="D98" s="143" t="s">
        <v>726</v>
      </c>
      <c r="E98" s="142">
        <v>2</v>
      </c>
      <c r="F98" s="133"/>
      <c r="G98" s="134"/>
      <c r="H98" s="135"/>
      <c r="I98" s="136"/>
      <c r="J98" s="136"/>
      <c r="K98" s="136"/>
    </row>
    <row r="99" spans="1:11" s="149" customFormat="1" ht="23">
      <c r="A99" s="144"/>
      <c r="B99" s="144"/>
      <c r="C99" s="144"/>
      <c r="D99" s="144"/>
      <c r="E99" s="145"/>
      <c r="F99" s="146"/>
      <c r="G99" s="147"/>
      <c r="H99" s="148"/>
    </row>
    <row r="100" spans="1:11" s="99" customFormat="1" ht="19">
      <c r="A100" s="150"/>
      <c r="B100" s="175" t="s">
        <v>713</v>
      </c>
      <c r="C100" s="176"/>
      <c r="D100" s="95"/>
      <c r="E100" s="177" t="s">
        <v>714</v>
      </c>
      <c r="F100" s="177"/>
      <c r="G100" s="151" t="s">
        <v>729</v>
      </c>
      <c r="H100" s="97" t="s">
        <v>730</v>
      </c>
      <c r="I100" s="98" t="s">
        <v>731</v>
      </c>
      <c r="J100" s="98" t="s">
        <v>718</v>
      </c>
      <c r="K100" s="98" t="s">
        <v>719</v>
      </c>
    </row>
    <row r="101" spans="1:11" s="107" customFormat="1" ht="19">
      <c r="A101" s="100" t="s">
        <v>738</v>
      </c>
      <c r="B101" s="101"/>
      <c r="C101" s="101"/>
      <c r="D101" s="100" t="s">
        <v>738</v>
      </c>
      <c r="E101" s="102"/>
      <c r="F101" s="103"/>
      <c r="G101" s="104">
        <f>E107/E103*100</f>
        <v>83.333333333333343</v>
      </c>
      <c r="H101" s="105">
        <f>E104/E103*100</f>
        <v>16.666666666666664</v>
      </c>
      <c r="I101" s="106">
        <f>(E108+E105)/E103*100</f>
        <v>83.333333333333343</v>
      </c>
      <c r="J101" s="106"/>
      <c r="K101" s="106">
        <f>E103/(E103+E102)*100</f>
        <v>40</v>
      </c>
    </row>
    <row r="102" spans="1:11" s="115" customFormat="1" ht="20" thickBot="1">
      <c r="A102" s="108" t="s">
        <v>721</v>
      </c>
      <c r="B102" s="152">
        <v>33</v>
      </c>
      <c r="C102" s="153"/>
      <c r="D102" s="108" t="s">
        <v>721</v>
      </c>
      <c r="E102" s="152">
        <v>9</v>
      </c>
      <c r="F102" s="111"/>
      <c r="G102" s="112"/>
      <c r="H102" s="113"/>
      <c r="I102" s="114"/>
      <c r="J102" s="114"/>
      <c r="K102" s="114"/>
    </row>
    <row r="103" spans="1:11" s="118" customFormat="1" ht="20" thickBot="1">
      <c r="A103" s="116" t="s">
        <v>722</v>
      </c>
      <c r="B103" s="117">
        <v>29</v>
      </c>
      <c r="D103" s="116" t="s">
        <v>722</v>
      </c>
      <c r="E103" s="117">
        <v>6</v>
      </c>
      <c r="F103" s="119"/>
      <c r="G103" s="120"/>
      <c r="H103" s="121"/>
      <c r="I103" s="122"/>
      <c r="J103" s="122"/>
      <c r="K103" s="122"/>
    </row>
    <row r="104" spans="1:11" s="130" customFormat="1" ht="19">
      <c r="A104" s="123" t="s">
        <v>723</v>
      </c>
      <c r="B104" s="124">
        <v>28</v>
      </c>
      <c r="C104" s="123"/>
      <c r="D104" s="123" t="s">
        <v>724</v>
      </c>
      <c r="E104" s="125">
        <v>1</v>
      </c>
      <c r="F104" s="126"/>
      <c r="G104" s="127"/>
      <c r="H104" s="128"/>
      <c r="I104" s="129"/>
      <c r="J104" s="129"/>
      <c r="K104" s="129"/>
    </row>
    <row r="105" spans="1:11" s="137" customFormat="1" ht="19">
      <c r="A105" s="131" t="s">
        <v>725</v>
      </c>
      <c r="B105" s="132">
        <v>15</v>
      </c>
      <c r="C105" s="95"/>
      <c r="D105" s="131" t="s">
        <v>725</v>
      </c>
      <c r="E105" s="132">
        <v>0</v>
      </c>
      <c r="F105" s="133"/>
      <c r="G105" s="134"/>
      <c r="H105" s="135"/>
      <c r="I105" s="136"/>
      <c r="J105" s="136"/>
      <c r="K105" s="136"/>
    </row>
    <row r="106" spans="1:11" s="115" customFormat="1" ht="20" thickBot="1">
      <c r="A106" s="110" t="s">
        <v>726</v>
      </c>
      <c r="B106" s="138">
        <v>13</v>
      </c>
      <c r="C106" s="139"/>
      <c r="D106" s="110" t="s">
        <v>726</v>
      </c>
      <c r="E106" s="109">
        <v>1</v>
      </c>
      <c r="F106" s="140"/>
      <c r="G106" s="112"/>
      <c r="H106" s="113"/>
      <c r="I106" s="114"/>
      <c r="J106" s="114"/>
      <c r="K106" s="114"/>
    </row>
    <row r="107" spans="1:11" s="130" customFormat="1" ht="19">
      <c r="A107" s="123" t="s">
        <v>727</v>
      </c>
      <c r="B107" s="141">
        <v>1</v>
      </c>
      <c r="C107" s="123"/>
      <c r="D107" s="123" t="s">
        <v>728</v>
      </c>
      <c r="E107" s="141">
        <v>5</v>
      </c>
      <c r="F107" s="126"/>
      <c r="G107" s="127"/>
      <c r="H107" s="128"/>
      <c r="I107" s="129"/>
      <c r="J107" s="129"/>
      <c r="K107" s="129"/>
    </row>
    <row r="108" spans="1:11" s="137" customFormat="1" ht="19">
      <c r="A108" s="131" t="s">
        <v>725</v>
      </c>
      <c r="B108" s="132">
        <v>1</v>
      </c>
      <c r="C108" s="95"/>
      <c r="D108" s="131" t="s">
        <v>725</v>
      </c>
      <c r="E108" s="142">
        <v>5</v>
      </c>
      <c r="F108" s="133"/>
      <c r="G108" s="134"/>
      <c r="H108" s="135"/>
      <c r="I108" s="136"/>
      <c r="J108" s="136"/>
      <c r="K108" s="136"/>
    </row>
    <row r="109" spans="1:11" s="137" customFormat="1" ht="19">
      <c r="A109" s="95" t="s">
        <v>726</v>
      </c>
      <c r="B109" s="142">
        <v>0</v>
      </c>
      <c r="C109" s="143"/>
      <c r="D109" s="143" t="s">
        <v>726</v>
      </c>
      <c r="E109" s="142">
        <v>0</v>
      </c>
      <c r="F109" s="133"/>
      <c r="G109" s="134"/>
      <c r="H109" s="135"/>
      <c r="I109" s="136"/>
      <c r="J109" s="136"/>
      <c r="K109" s="136"/>
    </row>
    <row r="110" spans="1:11" s="149" customFormat="1" ht="23">
      <c r="A110" s="144"/>
      <c r="B110" s="144"/>
      <c r="C110" s="144"/>
      <c r="D110" s="144"/>
      <c r="E110" s="145"/>
      <c r="F110" s="146"/>
      <c r="G110" s="147"/>
      <c r="H110" s="148"/>
    </row>
    <row r="111" spans="1:11" s="99" customFormat="1" ht="19">
      <c r="A111" s="150"/>
      <c r="B111" s="175" t="s">
        <v>713</v>
      </c>
      <c r="C111" s="176"/>
      <c r="D111" s="95"/>
      <c r="E111" s="177" t="s">
        <v>714</v>
      </c>
      <c r="F111" s="177"/>
      <c r="G111" s="151" t="s">
        <v>729</v>
      </c>
      <c r="H111" s="97" t="s">
        <v>730</v>
      </c>
      <c r="I111" s="98" t="s">
        <v>731</v>
      </c>
      <c r="J111" s="98" t="s">
        <v>718</v>
      </c>
      <c r="K111" s="98" t="s">
        <v>719</v>
      </c>
    </row>
    <row r="112" spans="1:11" s="107" customFormat="1" ht="19">
      <c r="A112" s="100" t="s">
        <v>781</v>
      </c>
      <c r="B112" s="101"/>
      <c r="C112" s="101"/>
      <c r="D112" s="100" t="s">
        <v>781</v>
      </c>
      <c r="E112" s="102"/>
      <c r="F112" s="103"/>
      <c r="G112" s="104">
        <f>E118/E114*100</f>
        <v>100</v>
      </c>
      <c r="H112" s="105">
        <f>E115/E114*100</f>
        <v>0</v>
      </c>
      <c r="I112" s="106">
        <f>(E119+E116)/E114*100</f>
        <v>0</v>
      </c>
      <c r="J112" s="106"/>
      <c r="K112" s="106">
        <f>E114/(E114+E113)*100</f>
        <v>12.5</v>
      </c>
    </row>
    <row r="113" spans="1:11" s="115" customFormat="1" ht="20" thickBot="1">
      <c r="A113" s="108" t="s">
        <v>721</v>
      </c>
      <c r="B113" s="152">
        <v>23</v>
      </c>
      <c r="C113" s="153"/>
      <c r="D113" s="108" t="s">
        <v>721</v>
      </c>
      <c r="E113" s="152">
        <v>7</v>
      </c>
      <c r="F113" s="111"/>
      <c r="G113" s="112"/>
      <c r="H113" s="113"/>
      <c r="I113" s="114"/>
      <c r="J113" s="114"/>
      <c r="K113" s="114"/>
    </row>
    <row r="114" spans="1:11" s="118" customFormat="1" ht="20" thickBot="1">
      <c r="A114" s="116" t="s">
        <v>722</v>
      </c>
      <c r="B114" s="117">
        <v>36</v>
      </c>
      <c r="D114" s="116" t="s">
        <v>722</v>
      </c>
      <c r="E114" s="117">
        <v>1</v>
      </c>
      <c r="F114" s="119"/>
      <c r="G114" s="120"/>
      <c r="H114" s="121"/>
      <c r="I114" s="122"/>
      <c r="J114" s="122"/>
      <c r="K114" s="122"/>
    </row>
    <row r="115" spans="1:11" s="130" customFormat="1" ht="19">
      <c r="A115" s="123" t="s">
        <v>723</v>
      </c>
      <c r="B115" s="124">
        <v>34</v>
      </c>
      <c r="C115" s="123"/>
      <c r="D115" s="123" t="s">
        <v>724</v>
      </c>
      <c r="E115" s="125">
        <v>0</v>
      </c>
      <c r="F115" s="126"/>
      <c r="G115" s="127"/>
      <c r="H115" s="128"/>
      <c r="I115" s="129"/>
      <c r="J115" s="129"/>
      <c r="K115" s="129"/>
    </row>
    <row r="116" spans="1:11" s="137" customFormat="1" ht="19">
      <c r="A116" s="131" t="s">
        <v>725</v>
      </c>
      <c r="B116" s="132">
        <v>28</v>
      </c>
      <c r="C116" s="95"/>
      <c r="D116" s="131" t="s">
        <v>725</v>
      </c>
      <c r="E116" s="132"/>
      <c r="F116" s="133"/>
      <c r="G116" s="134"/>
      <c r="H116" s="135"/>
      <c r="I116" s="136"/>
      <c r="J116" s="136"/>
      <c r="K116" s="136"/>
    </row>
    <row r="117" spans="1:11" s="115" customFormat="1" ht="20" thickBot="1">
      <c r="A117" s="110" t="s">
        <v>726</v>
      </c>
      <c r="B117" s="138">
        <v>6</v>
      </c>
      <c r="C117" s="139"/>
      <c r="D117" s="110" t="s">
        <v>726</v>
      </c>
      <c r="E117" s="109"/>
      <c r="F117" s="140"/>
      <c r="G117" s="112"/>
      <c r="H117" s="113"/>
      <c r="I117" s="114"/>
      <c r="J117" s="114"/>
      <c r="K117" s="114"/>
    </row>
    <row r="118" spans="1:11" s="130" customFormat="1" ht="19">
      <c r="A118" s="123" t="s">
        <v>727</v>
      </c>
      <c r="B118" s="141">
        <v>2</v>
      </c>
      <c r="C118" s="123"/>
      <c r="D118" s="123" t="s">
        <v>728</v>
      </c>
      <c r="E118" s="141">
        <v>1</v>
      </c>
      <c r="F118" s="126"/>
      <c r="G118" s="127"/>
      <c r="H118" s="128"/>
      <c r="I118" s="129"/>
      <c r="J118" s="129"/>
      <c r="K118" s="129"/>
    </row>
    <row r="119" spans="1:11" s="137" customFormat="1" ht="19">
      <c r="A119" s="131" t="s">
        <v>725</v>
      </c>
      <c r="B119" s="132">
        <v>2</v>
      </c>
      <c r="C119" s="95"/>
      <c r="D119" s="131" t="s">
        <v>725</v>
      </c>
      <c r="E119" s="142">
        <v>0</v>
      </c>
      <c r="F119" s="133"/>
      <c r="G119" s="134"/>
      <c r="H119" s="135"/>
      <c r="I119" s="136"/>
      <c r="J119" s="136"/>
      <c r="K119" s="136"/>
    </row>
    <row r="120" spans="1:11" s="137" customFormat="1" ht="19">
      <c r="A120" s="95" t="s">
        <v>726</v>
      </c>
      <c r="B120" s="142">
        <v>0</v>
      </c>
      <c r="C120" s="143"/>
      <c r="D120" s="143" t="s">
        <v>726</v>
      </c>
      <c r="E120" s="142">
        <v>1</v>
      </c>
      <c r="F120" s="133"/>
      <c r="G120" s="134"/>
      <c r="H120" s="135"/>
      <c r="I120" s="136"/>
      <c r="J120" s="136"/>
      <c r="K120" s="136"/>
    </row>
    <row r="121" spans="1:11" s="149" customFormat="1" ht="23">
      <c r="A121" s="144"/>
      <c r="B121" s="144"/>
      <c r="C121" s="144"/>
      <c r="D121" s="144"/>
      <c r="E121" s="145"/>
      <c r="F121" s="146"/>
      <c r="G121" s="147"/>
      <c r="H121" s="148"/>
    </row>
    <row r="122" spans="1:11" s="99" customFormat="1" ht="19">
      <c r="A122" s="150"/>
      <c r="B122" s="175" t="s">
        <v>713</v>
      </c>
      <c r="C122" s="176"/>
      <c r="D122" s="95"/>
      <c r="E122" s="177" t="s">
        <v>714</v>
      </c>
      <c r="F122" s="177"/>
      <c r="G122" s="151" t="s">
        <v>729</v>
      </c>
      <c r="H122" s="97" t="s">
        <v>730</v>
      </c>
      <c r="I122" s="98" t="s">
        <v>731</v>
      </c>
      <c r="J122" s="98" t="s">
        <v>718</v>
      </c>
      <c r="K122" s="98" t="s">
        <v>719</v>
      </c>
    </row>
    <row r="123" spans="1:11" s="107" customFormat="1" ht="19">
      <c r="A123" s="100" t="s">
        <v>782</v>
      </c>
      <c r="B123" s="101"/>
      <c r="C123" s="101"/>
      <c r="D123" s="100" t="s">
        <v>782</v>
      </c>
      <c r="E123" s="102"/>
      <c r="F123" s="103"/>
      <c r="G123" s="104">
        <f>E129/E125*100</f>
        <v>100</v>
      </c>
      <c r="H123" s="105">
        <f>E126/E125*100</f>
        <v>0</v>
      </c>
      <c r="I123" s="106">
        <f>(E130+E127)/E125*100</f>
        <v>40</v>
      </c>
      <c r="J123" s="106"/>
      <c r="K123" s="106">
        <f>E125/(E125+E124)*100</f>
        <v>27.777777777777779</v>
      </c>
    </row>
    <row r="124" spans="1:11" s="115" customFormat="1" ht="20" thickBot="1">
      <c r="A124" s="108" t="s">
        <v>721</v>
      </c>
      <c r="B124" s="152">
        <v>12</v>
      </c>
      <c r="C124" s="153"/>
      <c r="D124" s="108" t="s">
        <v>721</v>
      </c>
      <c r="E124" s="152">
        <v>13</v>
      </c>
      <c r="F124" s="111"/>
      <c r="G124" s="112"/>
      <c r="H124" s="113"/>
      <c r="I124" s="114"/>
      <c r="J124" s="114"/>
      <c r="K124" s="114"/>
    </row>
    <row r="125" spans="1:11" s="118" customFormat="1" ht="20" thickBot="1">
      <c r="A125" s="116" t="s">
        <v>722</v>
      </c>
      <c r="B125" s="117">
        <v>30</v>
      </c>
      <c r="D125" s="116" t="s">
        <v>722</v>
      </c>
      <c r="E125" s="117">
        <v>5</v>
      </c>
      <c r="F125" s="119"/>
      <c r="G125" s="120"/>
      <c r="H125" s="121"/>
      <c r="I125" s="122"/>
      <c r="J125" s="122"/>
      <c r="K125" s="122"/>
    </row>
    <row r="126" spans="1:11" s="130" customFormat="1" ht="19">
      <c r="A126" s="123" t="s">
        <v>723</v>
      </c>
      <c r="B126" s="124">
        <v>29</v>
      </c>
      <c r="C126" s="123"/>
      <c r="D126" s="123" t="s">
        <v>724</v>
      </c>
      <c r="E126" s="125">
        <v>0</v>
      </c>
      <c r="F126" s="126"/>
      <c r="G126" s="127"/>
      <c r="H126" s="128"/>
      <c r="I126" s="129"/>
      <c r="J126" s="129"/>
      <c r="K126" s="129"/>
    </row>
    <row r="127" spans="1:11" s="137" customFormat="1" ht="19">
      <c r="A127" s="131" t="s">
        <v>725</v>
      </c>
      <c r="B127" s="132">
        <v>14</v>
      </c>
      <c r="C127" s="95"/>
      <c r="D127" s="131" t="s">
        <v>725</v>
      </c>
      <c r="E127" s="132">
        <v>0</v>
      </c>
      <c r="F127" s="133"/>
      <c r="G127" s="134"/>
      <c r="H127" s="135"/>
      <c r="I127" s="136"/>
      <c r="J127" s="136"/>
      <c r="K127" s="136"/>
    </row>
    <row r="128" spans="1:11" s="115" customFormat="1" ht="20" thickBot="1">
      <c r="A128" s="110" t="s">
        <v>726</v>
      </c>
      <c r="B128" s="138">
        <v>15</v>
      </c>
      <c r="C128" s="139"/>
      <c r="D128" s="110" t="s">
        <v>726</v>
      </c>
      <c r="E128" s="109">
        <v>0</v>
      </c>
      <c r="F128" s="140"/>
      <c r="G128" s="112"/>
      <c r="H128" s="113"/>
      <c r="I128" s="114"/>
      <c r="J128" s="114"/>
      <c r="K128" s="114"/>
    </row>
    <row r="129" spans="1:11" s="130" customFormat="1" ht="19">
      <c r="A129" s="123" t="s">
        <v>727</v>
      </c>
      <c r="B129" s="141">
        <v>1</v>
      </c>
      <c r="C129" s="123"/>
      <c r="D129" s="123" t="s">
        <v>728</v>
      </c>
      <c r="E129" s="141">
        <v>5</v>
      </c>
      <c r="F129" s="126"/>
      <c r="G129" s="127"/>
      <c r="H129" s="128"/>
      <c r="I129" s="129"/>
      <c r="J129" s="129"/>
      <c r="K129" s="129"/>
    </row>
    <row r="130" spans="1:11" s="137" customFormat="1" ht="19">
      <c r="A130" s="131" t="s">
        <v>725</v>
      </c>
      <c r="B130" s="132">
        <v>1</v>
      </c>
      <c r="C130" s="95"/>
      <c r="D130" s="131" t="s">
        <v>725</v>
      </c>
      <c r="E130" s="142">
        <v>2</v>
      </c>
      <c r="F130" s="133"/>
      <c r="G130" s="134"/>
      <c r="H130" s="135"/>
      <c r="I130" s="136"/>
      <c r="J130" s="136"/>
      <c r="K130" s="136"/>
    </row>
    <row r="131" spans="1:11" s="137" customFormat="1" ht="19">
      <c r="A131" s="95" t="s">
        <v>726</v>
      </c>
      <c r="B131" s="142">
        <v>0</v>
      </c>
      <c r="C131" s="143"/>
      <c r="D131" s="143" t="s">
        <v>726</v>
      </c>
      <c r="E131" s="142">
        <v>3</v>
      </c>
      <c r="F131" s="133"/>
      <c r="G131" s="134"/>
      <c r="H131" s="135"/>
      <c r="I131" s="136"/>
      <c r="J131" s="136"/>
      <c r="K131" s="136"/>
    </row>
    <row r="132" spans="1:11" s="149" customFormat="1" ht="23">
      <c r="A132" s="144"/>
      <c r="B132" s="144"/>
      <c r="C132" s="144"/>
      <c r="D132" s="144"/>
      <c r="E132" s="145"/>
      <c r="F132" s="146"/>
      <c r="G132" s="147"/>
      <c r="H132" s="148"/>
    </row>
    <row r="133" spans="1:11" s="99" customFormat="1" ht="19">
      <c r="A133" s="150"/>
      <c r="B133" s="175" t="s">
        <v>713</v>
      </c>
      <c r="C133" s="176"/>
      <c r="D133" s="95"/>
      <c r="E133" s="177" t="s">
        <v>714</v>
      </c>
      <c r="F133" s="177"/>
      <c r="G133" s="151" t="s">
        <v>729</v>
      </c>
      <c r="H133" s="97" t="s">
        <v>730</v>
      </c>
      <c r="I133" s="98" t="s">
        <v>731</v>
      </c>
      <c r="J133" s="98" t="s">
        <v>718</v>
      </c>
      <c r="K133" s="98" t="s">
        <v>719</v>
      </c>
    </row>
    <row r="134" spans="1:11" s="107" customFormat="1" ht="19">
      <c r="A134" s="100" t="s">
        <v>361</v>
      </c>
      <c r="B134" s="101"/>
      <c r="C134" s="101"/>
      <c r="D134" s="100" t="s">
        <v>361</v>
      </c>
      <c r="E134" s="102"/>
      <c r="F134" s="103"/>
      <c r="G134" s="104">
        <f>E140/E136*100</f>
        <v>100</v>
      </c>
      <c r="H134" s="105">
        <f>E137/E136*100</f>
        <v>0</v>
      </c>
      <c r="I134" s="106">
        <f>(E141+E138)/E136*100</f>
        <v>100</v>
      </c>
      <c r="J134" s="106"/>
      <c r="K134" s="106">
        <f>E136/(E136+E135)*100</f>
        <v>30.76923076923077</v>
      </c>
    </row>
    <row r="135" spans="1:11" s="115" customFormat="1" ht="20" thickBot="1">
      <c r="A135" s="108" t="s">
        <v>721</v>
      </c>
      <c r="B135" s="152">
        <v>44</v>
      </c>
      <c r="C135" s="153"/>
      <c r="D135" s="108" t="s">
        <v>721</v>
      </c>
      <c r="E135" s="152">
        <v>9</v>
      </c>
      <c r="F135" s="111"/>
      <c r="G135" s="112"/>
      <c r="H135" s="113"/>
      <c r="I135" s="114"/>
      <c r="J135" s="114"/>
      <c r="K135" s="114"/>
    </row>
    <row r="136" spans="1:11" s="118" customFormat="1" ht="20" thickBot="1">
      <c r="A136" s="116" t="s">
        <v>722</v>
      </c>
      <c r="B136" s="117">
        <v>49</v>
      </c>
      <c r="D136" s="116" t="s">
        <v>722</v>
      </c>
      <c r="E136" s="117">
        <v>4</v>
      </c>
      <c r="F136" s="119"/>
      <c r="G136" s="120"/>
      <c r="H136" s="121"/>
      <c r="I136" s="122"/>
      <c r="J136" s="122"/>
      <c r="K136" s="122"/>
    </row>
    <row r="137" spans="1:11" s="130" customFormat="1" ht="19">
      <c r="A137" s="123" t="s">
        <v>723</v>
      </c>
      <c r="B137" s="124">
        <v>47</v>
      </c>
      <c r="C137" s="123"/>
      <c r="D137" s="123" t="s">
        <v>724</v>
      </c>
      <c r="E137" s="125">
        <v>0</v>
      </c>
      <c r="F137" s="126"/>
      <c r="G137" s="127"/>
      <c r="H137" s="128"/>
      <c r="I137" s="129"/>
      <c r="J137" s="129"/>
      <c r="K137" s="129"/>
    </row>
    <row r="138" spans="1:11" s="137" customFormat="1" ht="19">
      <c r="A138" s="131" t="s">
        <v>725</v>
      </c>
      <c r="B138" s="132">
        <v>36</v>
      </c>
      <c r="C138" s="95"/>
      <c r="D138" s="131" t="s">
        <v>725</v>
      </c>
      <c r="E138" s="132">
        <v>0</v>
      </c>
      <c r="F138" s="133"/>
      <c r="G138" s="134"/>
      <c r="H138" s="135"/>
      <c r="I138" s="136"/>
      <c r="J138" s="136"/>
      <c r="K138" s="136"/>
    </row>
    <row r="139" spans="1:11" s="115" customFormat="1" ht="20" thickBot="1">
      <c r="A139" s="110" t="s">
        <v>726</v>
      </c>
      <c r="B139" s="138">
        <v>11</v>
      </c>
      <c r="C139" s="139"/>
      <c r="D139" s="110" t="s">
        <v>726</v>
      </c>
      <c r="E139" s="109">
        <v>0</v>
      </c>
      <c r="F139" s="140"/>
      <c r="G139" s="112"/>
      <c r="H139" s="113"/>
      <c r="I139" s="114"/>
      <c r="J139" s="114"/>
      <c r="K139" s="114"/>
    </row>
    <row r="140" spans="1:11" s="130" customFormat="1" ht="19">
      <c r="A140" s="123" t="s">
        <v>727</v>
      </c>
      <c r="B140" s="141">
        <v>2</v>
      </c>
      <c r="C140" s="123"/>
      <c r="D140" s="123" t="s">
        <v>728</v>
      </c>
      <c r="E140" s="141">
        <v>4</v>
      </c>
      <c r="F140" s="126"/>
      <c r="G140" s="127"/>
      <c r="H140" s="128"/>
      <c r="I140" s="129"/>
      <c r="J140" s="129"/>
      <c r="K140" s="129"/>
    </row>
    <row r="141" spans="1:11" s="137" customFormat="1" ht="19">
      <c r="A141" s="131" t="s">
        <v>725</v>
      </c>
      <c r="B141" s="132">
        <v>2</v>
      </c>
      <c r="C141" s="95"/>
      <c r="D141" s="131" t="s">
        <v>725</v>
      </c>
      <c r="E141" s="142">
        <v>4</v>
      </c>
      <c r="F141" s="133"/>
      <c r="G141" s="134"/>
      <c r="H141" s="135"/>
      <c r="I141" s="136"/>
      <c r="J141" s="136"/>
      <c r="K141" s="136"/>
    </row>
    <row r="142" spans="1:11" s="137" customFormat="1" ht="19">
      <c r="A142" s="95" t="s">
        <v>726</v>
      </c>
      <c r="B142" s="142">
        <v>0</v>
      </c>
      <c r="C142" s="143"/>
      <c r="D142" s="143" t="s">
        <v>726</v>
      </c>
      <c r="E142" s="142">
        <v>0</v>
      </c>
      <c r="F142" s="133"/>
      <c r="G142" s="134"/>
      <c r="H142" s="135"/>
      <c r="I142" s="136"/>
      <c r="J142" s="136"/>
      <c r="K142" s="136"/>
    </row>
    <row r="143" spans="1:11" s="149" customFormat="1" ht="23">
      <c r="A143" s="144"/>
      <c r="B143" s="144"/>
      <c r="C143" s="144"/>
      <c r="D143" s="144"/>
      <c r="E143" s="145"/>
      <c r="F143" s="146"/>
      <c r="G143" s="147"/>
      <c r="H143" s="148"/>
    </row>
    <row r="144" spans="1:11" s="158" customFormat="1" ht="19">
      <c r="A144" s="156" t="s">
        <v>783</v>
      </c>
      <c r="B144" s="178" t="s">
        <v>713</v>
      </c>
      <c r="C144" s="179"/>
      <c r="D144" s="157"/>
      <c r="E144" s="178" t="s">
        <v>714</v>
      </c>
      <c r="F144" s="179"/>
      <c r="G144" s="151" t="s">
        <v>729</v>
      </c>
      <c r="H144" s="97" t="s">
        <v>730</v>
      </c>
      <c r="I144" s="98" t="s">
        <v>784</v>
      </c>
      <c r="J144" s="98" t="s">
        <v>785</v>
      </c>
      <c r="K144" s="98" t="s">
        <v>786</v>
      </c>
    </row>
    <row r="145" spans="1:11" s="107" customFormat="1" ht="19">
      <c r="A145" s="100" t="s">
        <v>787</v>
      </c>
      <c r="B145" s="101"/>
      <c r="C145" s="101"/>
      <c r="D145" s="100" t="s">
        <v>788</v>
      </c>
      <c r="E145" s="102"/>
      <c r="F145" s="103"/>
      <c r="G145" s="104">
        <f>E151/E147*100</f>
        <v>0</v>
      </c>
      <c r="H145" s="105">
        <f>E148/E147*100</f>
        <v>100</v>
      </c>
      <c r="I145" s="106">
        <f>(E152+E149)/E147*100</f>
        <v>2.1739130434782608</v>
      </c>
      <c r="J145" s="106">
        <f>(B149+B152)/B147*100</f>
        <v>17.241379310344829</v>
      </c>
      <c r="K145" s="106">
        <f>E147/(E147+E146)*100</f>
        <v>65.714285714285708</v>
      </c>
    </row>
    <row r="146" spans="1:11" s="115" customFormat="1" ht="20" thickBot="1">
      <c r="A146" s="108" t="s">
        <v>721</v>
      </c>
      <c r="B146" s="152">
        <v>40</v>
      </c>
      <c r="C146" s="153"/>
      <c r="D146" s="108" t="s">
        <v>721</v>
      </c>
      <c r="E146" s="152">
        <v>24</v>
      </c>
      <c r="F146" s="111"/>
      <c r="G146" s="112"/>
      <c r="H146" s="113"/>
      <c r="I146" s="114"/>
      <c r="J146" s="114"/>
      <c r="K146" s="114"/>
    </row>
    <row r="147" spans="1:11" s="118" customFormat="1" ht="20" thickBot="1">
      <c r="A147" s="116" t="s">
        <v>722</v>
      </c>
      <c r="B147" s="117">
        <v>29</v>
      </c>
      <c r="D147" s="116" t="s">
        <v>722</v>
      </c>
      <c r="E147" s="117">
        <v>46</v>
      </c>
      <c r="F147" s="119"/>
      <c r="G147" s="120"/>
      <c r="H147" s="121"/>
      <c r="I147" s="122"/>
      <c r="J147" s="122"/>
      <c r="K147" s="122"/>
    </row>
    <row r="148" spans="1:11" s="130" customFormat="1" ht="19">
      <c r="A148" s="123" t="s">
        <v>723</v>
      </c>
      <c r="B148" s="124">
        <v>29</v>
      </c>
      <c r="C148" s="123"/>
      <c r="D148" s="123" t="s">
        <v>724</v>
      </c>
      <c r="E148" s="125">
        <v>46</v>
      </c>
      <c r="F148" s="126"/>
      <c r="G148" s="127"/>
      <c r="H148" s="128"/>
      <c r="I148" s="129"/>
      <c r="J148" s="129"/>
      <c r="K148" s="129"/>
    </row>
    <row r="149" spans="1:11" s="137" customFormat="1" ht="19">
      <c r="A149" s="131" t="s">
        <v>725</v>
      </c>
      <c r="B149" s="132">
        <v>5</v>
      </c>
      <c r="C149" s="95"/>
      <c r="D149" s="131" t="s">
        <v>725</v>
      </c>
      <c r="E149" s="132">
        <v>1</v>
      </c>
      <c r="F149" s="133"/>
      <c r="G149" s="134"/>
      <c r="H149" s="135"/>
      <c r="I149" s="136"/>
      <c r="J149" s="136"/>
      <c r="K149" s="136"/>
    </row>
    <row r="150" spans="1:11" s="115" customFormat="1" ht="20" thickBot="1">
      <c r="A150" s="110" t="s">
        <v>726</v>
      </c>
      <c r="B150" s="138">
        <v>24</v>
      </c>
      <c r="C150" s="139"/>
      <c r="D150" s="110" t="s">
        <v>726</v>
      </c>
      <c r="E150" s="109">
        <v>45</v>
      </c>
      <c r="F150" s="140"/>
      <c r="G150" s="112"/>
      <c r="H150" s="113"/>
      <c r="I150" s="114"/>
      <c r="J150" s="114"/>
      <c r="K150" s="114"/>
    </row>
    <row r="151" spans="1:11" s="130" customFormat="1" ht="19">
      <c r="A151" s="123" t="s">
        <v>727</v>
      </c>
      <c r="B151" s="141">
        <v>0</v>
      </c>
      <c r="C151" s="123"/>
      <c r="D151" s="123" t="s">
        <v>728</v>
      </c>
      <c r="E151" s="141">
        <v>0</v>
      </c>
      <c r="F151" s="126"/>
      <c r="G151" s="127"/>
      <c r="H151" s="128"/>
      <c r="I151" s="129"/>
      <c r="J151" s="129"/>
      <c r="K151" s="129"/>
    </row>
    <row r="152" spans="1:11" s="137" customFormat="1" ht="19">
      <c r="A152" s="131" t="s">
        <v>725</v>
      </c>
      <c r="B152" s="132">
        <v>0</v>
      </c>
      <c r="C152" s="95"/>
      <c r="D152" s="131" t="s">
        <v>725</v>
      </c>
      <c r="E152" s="142">
        <v>0</v>
      </c>
      <c r="F152" s="133"/>
      <c r="G152" s="134"/>
      <c r="H152" s="135"/>
      <c r="I152" s="136"/>
      <c r="J152" s="136"/>
      <c r="K152" s="136"/>
    </row>
    <row r="153" spans="1:11" s="137" customFormat="1" ht="19">
      <c r="A153" s="95" t="s">
        <v>726</v>
      </c>
      <c r="B153" s="142">
        <v>0</v>
      </c>
      <c r="C153" s="143"/>
      <c r="D153" s="143" t="s">
        <v>726</v>
      </c>
      <c r="E153" s="142">
        <v>0</v>
      </c>
      <c r="F153" s="133"/>
      <c r="G153" s="134"/>
      <c r="H153" s="135"/>
      <c r="I153" s="136"/>
      <c r="J153" s="136"/>
      <c r="K153" s="136"/>
    </row>
    <row r="154" spans="1:11" s="149" customFormat="1" ht="23">
      <c r="A154" s="144"/>
      <c r="B154" s="144"/>
      <c r="C154" s="144"/>
      <c r="D154" s="144"/>
      <c r="E154" s="145"/>
      <c r="F154" s="146"/>
      <c r="G154" s="147"/>
      <c r="H154" s="148"/>
    </row>
    <row r="155" spans="1:11" s="99" customFormat="1" ht="19">
      <c r="A155" s="150"/>
      <c r="B155" s="175" t="s">
        <v>713</v>
      </c>
      <c r="C155" s="176"/>
      <c r="D155" s="95"/>
      <c r="E155" s="177" t="s">
        <v>714</v>
      </c>
      <c r="F155" s="177"/>
      <c r="G155" s="151" t="s">
        <v>729</v>
      </c>
      <c r="H155" s="97" t="s">
        <v>730</v>
      </c>
      <c r="I155" s="98" t="s">
        <v>731</v>
      </c>
      <c r="J155" s="98" t="s">
        <v>718</v>
      </c>
      <c r="K155" s="98" t="s">
        <v>719</v>
      </c>
    </row>
    <row r="156" spans="1:11" s="107" customFormat="1" ht="19">
      <c r="A156" s="100" t="s">
        <v>789</v>
      </c>
      <c r="B156" s="101"/>
      <c r="C156" s="101"/>
      <c r="D156" s="100" t="s">
        <v>790</v>
      </c>
      <c r="E156" s="102"/>
      <c r="F156" s="103"/>
      <c r="G156" s="104">
        <f>E162/E158*100</f>
        <v>0</v>
      </c>
      <c r="H156" s="105">
        <f>E159/E158*100</f>
        <v>100</v>
      </c>
      <c r="I156" s="106">
        <f>(E163+E160)/E158*100</f>
        <v>6.8965517241379306</v>
      </c>
      <c r="J156" s="106">
        <f>(B160+B163)/B158*100</f>
        <v>5.4054054054054053</v>
      </c>
      <c r="K156" s="106">
        <f>E158/(E158+E157)*100</f>
        <v>57.999999999999993</v>
      </c>
    </row>
    <row r="157" spans="1:11" s="115" customFormat="1" ht="20" thickBot="1">
      <c r="A157" s="108" t="s">
        <v>721</v>
      </c>
      <c r="B157" s="152">
        <v>36</v>
      </c>
      <c r="C157" s="153"/>
      <c r="D157" s="108" t="s">
        <v>721</v>
      </c>
      <c r="E157" s="152">
        <v>21</v>
      </c>
      <c r="F157" s="111"/>
      <c r="G157" s="112"/>
      <c r="H157" s="113"/>
      <c r="I157" s="114"/>
      <c r="J157" s="114"/>
      <c r="K157" s="114"/>
    </row>
    <row r="158" spans="1:11" s="118" customFormat="1" ht="20" thickBot="1">
      <c r="A158" s="116" t="s">
        <v>722</v>
      </c>
      <c r="B158" s="117">
        <v>37</v>
      </c>
      <c r="D158" s="116" t="s">
        <v>722</v>
      </c>
      <c r="E158" s="117">
        <v>29</v>
      </c>
      <c r="F158" s="119"/>
      <c r="G158" s="120"/>
      <c r="H158" s="121"/>
      <c r="I158" s="122"/>
      <c r="J158" s="122"/>
      <c r="K158" s="122"/>
    </row>
    <row r="159" spans="1:11" s="130" customFormat="1" ht="19">
      <c r="A159" s="123" t="s">
        <v>723</v>
      </c>
      <c r="B159" s="124">
        <v>37</v>
      </c>
      <c r="C159" s="123"/>
      <c r="D159" s="123" t="s">
        <v>724</v>
      </c>
      <c r="E159" s="125">
        <v>29</v>
      </c>
      <c r="F159" s="126"/>
      <c r="G159" s="127"/>
      <c r="H159" s="128"/>
      <c r="I159" s="129"/>
      <c r="J159" s="129"/>
      <c r="K159" s="129"/>
    </row>
    <row r="160" spans="1:11" s="137" customFormat="1" ht="19">
      <c r="A160" s="131" t="s">
        <v>725</v>
      </c>
      <c r="B160" s="132">
        <v>2</v>
      </c>
      <c r="C160" s="95"/>
      <c r="D160" s="131" t="s">
        <v>725</v>
      </c>
      <c r="E160" s="132">
        <v>2</v>
      </c>
      <c r="F160" s="133"/>
      <c r="G160" s="134"/>
      <c r="H160" s="135"/>
      <c r="I160" s="136"/>
      <c r="J160" s="136"/>
      <c r="K160" s="136"/>
    </row>
    <row r="161" spans="1:11" s="115" customFormat="1" ht="20" thickBot="1">
      <c r="A161" s="110" t="s">
        <v>726</v>
      </c>
      <c r="B161" s="138">
        <v>35</v>
      </c>
      <c r="C161" s="139"/>
      <c r="D161" s="110" t="s">
        <v>726</v>
      </c>
      <c r="E161" s="109">
        <v>27</v>
      </c>
      <c r="F161" s="140"/>
      <c r="G161" s="112"/>
      <c r="H161" s="113"/>
      <c r="I161" s="114"/>
      <c r="J161" s="114"/>
      <c r="K161" s="114"/>
    </row>
    <row r="162" spans="1:11" s="130" customFormat="1" ht="19">
      <c r="A162" s="123" t="s">
        <v>727</v>
      </c>
      <c r="B162" s="141">
        <v>0</v>
      </c>
      <c r="C162" s="123"/>
      <c r="D162" s="123" t="s">
        <v>728</v>
      </c>
      <c r="E162" s="141">
        <v>0</v>
      </c>
      <c r="F162" s="126"/>
      <c r="G162" s="127"/>
      <c r="H162" s="128"/>
      <c r="I162" s="129"/>
      <c r="J162" s="129"/>
      <c r="K162" s="129"/>
    </row>
    <row r="163" spans="1:11" s="137" customFormat="1" ht="19">
      <c r="A163" s="131" t="s">
        <v>725</v>
      </c>
      <c r="B163" s="132">
        <v>0</v>
      </c>
      <c r="C163" s="95"/>
      <c r="D163" s="131" t="s">
        <v>725</v>
      </c>
      <c r="E163" s="142">
        <v>0</v>
      </c>
      <c r="F163" s="133"/>
      <c r="G163" s="134"/>
      <c r="H163" s="135"/>
      <c r="I163" s="136"/>
      <c r="J163" s="136"/>
      <c r="K163" s="136"/>
    </row>
    <row r="164" spans="1:11" s="137" customFormat="1" ht="19">
      <c r="A164" s="95" t="s">
        <v>726</v>
      </c>
      <c r="B164" s="142">
        <v>0</v>
      </c>
      <c r="C164" s="143"/>
      <c r="D164" s="143" t="s">
        <v>726</v>
      </c>
      <c r="E164" s="142">
        <v>0</v>
      </c>
      <c r="F164" s="133"/>
      <c r="G164" s="134"/>
      <c r="H164" s="135"/>
      <c r="I164" s="136"/>
      <c r="J164" s="136"/>
      <c r="K164" s="136"/>
    </row>
    <row r="165" spans="1:11" s="149" customFormat="1" ht="23">
      <c r="A165" s="144"/>
      <c r="B165" s="144"/>
      <c r="C165" s="144"/>
      <c r="D165" s="144"/>
      <c r="E165" s="145"/>
      <c r="F165" s="146"/>
      <c r="G165" s="147"/>
      <c r="H165" s="148"/>
    </row>
    <row r="166" spans="1:11" s="99" customFormat="1" ht="19">
      <c r="A166" s="150"/>
      <c r="B166" s="175" t="s">
        <v>713</v>
      </c>
      <c r="C166" s="176"/>
      <c r="D166" s="95"/>
      <c r="E166" s="177" t="s">
        <v>714</v>
      </c>
      <c r="F166" s="177"/>
      <c r="G166" s="151" t="s">
        <v>729</v>
      </c>
      <c r="H166" s="97" t="s">
        <v>730</v>
      </c>
      <c r="I166" s="98" t="s">
        <v>791</v>
      </c>
      <c r="J166" s="98" t="s">
        <v>792</v>
      </c>
      <c r="K166" s="98" t="s">
        <v>793</v>
      </c>
    </row>
    <row r="167" spans="1:11" s="107" customFormat="1" ht="19">
      <c r="A167" s="100" t="s">
        <v>794</v>
      </c>
      <c r="B167" s="101"/>
      <c r="C167" s="101"/>
      <c r="D167" s="100" t="s">
        <v>795</v>
      </c>
      <c r="E167" s="102"/>
      <c r="F167" s="103"/>
      <c r="G167" s="104">
        <f>E173/E169*100</f>
        <v>0</v>
      </c>
      <c r="H167" s="105">
        <f>E170/E169*100</f>
        <v>100</v>
      </c>
      <c r="I167" s="106">
        <f>(E174+E171)/E169*100</f>
        <v>0</v>
      </c>
      <c r="J167" s="106">
        <f>(B171+B174)/B169*100</f>
        <v>0</v>
      </c>
      <c r="K167" s="106">
        <f>E169/(E169+E168)*100</f>
        <v>60.465116279069761</v>
      </c>
    </row>
    <row r="168" spans="1:11" s="115" customFormat="1" ht="20" thickBot="1">
      <c r="A168" s="108" t="s">
        <v>721</v>
      </c>
      <c r="B168" s="152">
        <v>31</v>
      </c>
      <c r="C168" s="153"/>
      <c r="D168" s="108" t="s">
        <v>721</v>
      </c>
      <c r="E168" s="152">
        <v>17</v>
      </c>
      <c r="F168" s="111"/>
      <c r="G168" s="112"/>
      <c r="H168" s="113"/>
      <c r="I168" s="114"/>
      <c r="J168" s="114"/>
      <c r="K168" s="114"/>
    </row>
    <row r="169" spans="1:11" s="118" customFormat="1" ht="20" thickBot="1">
      <c r="A169" s="116" t="s">
        <v>722</v>
      </c>
      <c r="B169" s="117">
        <v>27</v>
      </c>
      <c r="D169" s="116" t="s">
        <v>722</v>
      </c>
      <c r="E169" s="117">
        <v>26</v>
      </c>
      <c r="F169" s="119"/>
      <c r="G169" s="120"/>
      <c r="H169" s="121"/>
      <c r="I169" s="122"/>
      <c r="J169" s="122"/>
      <c r="K169" s="122"/>
    </row>
    <row r="170" spans="1:11" s="130" customFormat="1" ht="19">
      <c r="A170" s="123" t="s">
        <v>723</v>
      </c>
      <c r="B170" s="124">
        <v>37</v>
      </c>
      <c r="C170" s="123"/>
      <c r="D170" s="123" t="s">
        <v>724</v>
      </c>
      <c r="E170" s="125">
        <v>26</v>
      </c>
      <c r="F170" s="126"/>
      <c r="G170" s="127"/>
      <c r="H170" s="128"/>
      <c r="I170" s="129"/>
      <c r="J170" s="129"/>
      <c r="K170" s="129"/>
    </row>
    <row r="171" spans="1:11" s="137" customFormat="1" ht="19">
      <c r="A171" s="131" t="s">
        <v>725</v>
      </c>
      <c r="B171" s="132">
        <v>0</v>
      </c>
      <c r="C171" s="95"/>
      <c r="D171" s="131" t="s">
        <v>725</v>
      </c>
      <c r="E171" s="132">
        <v>0</v>
      </c>
      <c r="F171" s="133"/>
      <c r="G171" s="134"/>
      <c r="H171" s="135"/>
      <c r="I171" s="136"/>
      <c r="J171" s="136"/>
      <c r="K171" s="136"/>
    </row>
    <row r="172" spans="1:11" s="115" customFormat="1" ht="20" thickBot="1">
      <c r="A172" s="110" t="s">
        <v>726</v>
      </c>
      <c r="B172" s="138">
        <v>37</v>
      </c>
      <c r="C172" s="139"/>
      <c r="D172" s="110" t="s">
        <v>726</v>
      </c>
      <c r="E172" s="109">
        <v>26</v>
      </c>
      <c r="F172" s="140"/>
      <c r="G172" s="112"/>
      <c r="H172" s="113"/>
      <c r="I172" s="114"/>
      <c r="J172" s="114"/>
      <c r="K172" s="114"/>
    </row>
    <row r="173" spans="1:11" s="130" customFormat="1" ht="19">
      <c r="A173" s="123" t="s">
        <v>727</v>
      </c>
      <c r="B173" s="141">
        <v>0</v>
      </c>
      <c r="C173" s="123"/>
      <c r="D173" s="123" t="s">
        <v>728</v>
      </c>
      <c r="E173" s="141">
        <v>0</v>
      </c>
      <c r="F173" s="126"/>
      <c r="G173" s="127"/>
      <c r="H173" s="128"/>
      <c r="I173" s="129"/>
      <c r="J173" s="129"/>
      <c r="K173" s="129"/>
    </row>
    <row r="174" spans="1:11" s="137" customFormat="1" ht="19">
      <c r="A174" s="131" t="s">
        <v>725</v>
      </c>
      <c r="B174" s="132">
        <v>0</v>
      </c>
      <c r="C174" s="95"/>
      <c r="D174" s="131" t="s">
        <v>725</v>
      </c>
      <c r="E174" s="142">
        <v>0</v>
      </c>
      <c r="F174" s="133"/>
      <c r="G174" s="134"/>
      <c r="H174" s="135"/>
      <c r="I174" s="136"/>
      <c r="J174" s="136"/>
      <c r="K174" s="136"/>
    </row>
    <row r="175" spans="1:11" s="137" customFormat="1" ht="19">
      <c r="A175" s="95" t="s">
        <v>726</v>
      </c>
      <c r="B175" s="142">
        <v>0</v>
      </c>
      <c r="C175" s="143"/>
      <c r="D175" s="143" t="s">
        <v>726</v>
      </c>
      <c r="E175" s="142">
        <v>0</v>
      </c>
      <c r="F175" s="133"/>
      <c r="G175" s="134"/>
      <c r="H175" s="135"/>
      <c r="I175" s="136"/>
      <c r="J175" s="136"/>
      <c r="K175" s="136"/>
    </row>
    <row r="176" spans="1:11" s="149" customFormat="1" ht="23">
      <c r="A176" s="144"/>
      <c r="B176" s="144"/>
      <c r="C176" s="144"/>
      <c r="D176" s="144"/>
      <c r="E176" s="145"/>
      <c r="F176" s="146"/>
      <c r="G176" s="147"/>
      <c r="H176" s="148"/>
    </row>
    <row r="177" spans="1:11" s="99" customFormat="1" ht="19">
      <c r="A177" s="150"/>
      <c r="B177" s="175" t="s">
        <v>713</v>
      </c>
      <c r="C177" s="176"/>
      <c r="D177" s="95"/>
      <c r="E177" s="177" t="s">
        <v>714</v>
      </c>
      <c r="F177" s="177"/>
      <c r="G177" s="151" t="s">
        <v>729</v>
      </c>
      <c r="H177" s="97" t="s">
        <v>730</v>
      </c>
      <c r="I177" s="98" t="s">
        <v>731</v>
      </c>
      <c r="J177" s="98" t="s">
        <v>718</v>
      </c>
      <c r="K177" s="98" t="s">
        <v>719</v>
      </c>
    </row>
    <row r="178" spans="1:11" s="107" customFormat="1" ht="19">
      <c r="A178" s="100" t="s">
        <v>796</v>
      </c>
      <c r="B178" s="101"/>
      <c r="C178" s="101"/>
      <c r="D178" s="100" t="s">
        <v>796</v>
      </c>
      <c r="E178" s="102"/>
      <c r="F178" s="103"/>
      <c r="G178" s="104">
        <f>E184/E180*100</f>
        <v>0</v>
      </c>
      <c r="H178" s="105">
        <f>E181/E180*100</f>
        <v>100</v>
      </c>
      <c r="I178" s="106">
        <f>(E185+E182)/E180*100</f>
        <v>2.4390243902439024</v>
      </c>
      <c r="J178" s="106">
        <f>(B182+B185)/B180*100</f>
        <v>0</v>
      </c>
      <c r="K178" s="106">
        <f>E180/(E180+E179)*100</f>
        <v>70.689655172413794</v>
      </c>
    </row>
    <row r="179" spans="1:11" s="115" customFormat="1" ht="20" thickBot="1">
      <c r="A179" s="108" t="s">
        <v>721</v>
      </c>
      <c r="B179" s="152">
        <v>34</v>
      </c>
      <c r="C179" s="153"/>
      <c r="D179" s="108" t="s">
        <v>721</v>
      </c>
      <c r="E179" s="152">
        <v>17</v>
      </c>
      <c r="F179" s="111"/>
      <c r="G179" s="112"/>
      <c r="H179" s="113"/>
      <c r="I179" s="114"/>
      <c r="J179" s="114"/>
      <c r="K179" s="114"/>
    </row>
    <row r="180" spans="1:11" s="118" customFormat="1" ht="20" thickBot="1">
      <c r="A180" s="116" t="s">
        <v>722</v>
      </c>
      <c r="B180" s="117">
        <v>43</v>
      </c>
      <c r="D180" s="116" t="s">
        <v>722</v>
      </c>
      <c r="E180" s="117">
        <v>41</v>
      </c>
      <c r="F180" s="119"/>
      <c r="G180" s="120"/>
      <c r="H180" s="121"/>
      <c r="I180" s="122"/>
      <c r="J180" s="122"/>
      <c r="K180" s="122"/>
    </row>
    <row r="181" spans="1:11" s="130" customFormat="1" ht="19">
      <c r="A181" s="123" t="s">
        <v>723</v>
      </c>
      <c r="B181" s="124">
        <v>43</v>
      </c>
      <c r="C181" s="123"/>
      <c r="D181" s="123" t="s">
        <v>724</v>
      </c>
      <c r="E181" s="125">
        <v>41</v>
      </c>
      <c r="F181" s="126"/>
      <c r="G181" s="127"/>
      <c r="H181" s="128"/>
      <c r="I181" s="129"/>
      <c r="J181" s="129"/>
      <c r="K181" s="129"/>
    </row>
    <row r="182" spans="1:11" s="137" customFormat="1" ht="19">
      <c r="A182" s="131" t="s">
        <v>725</v>
      </c>
      <c r="B182" s="132">
        <v>0</v>
      </c>
      <c r="C182" s="95"/>
      <c r="D182" s="131" t="s">
        <v>725</v>
      </c>
      <c r="E182" s="132">
        <v>1</v>
      </c>
      <c r="F182" s="133"/>
      <c r="G182" s="134"/>
      <c r="H182" s="135"/>
      <c r="I182" s="136"/>
      <c r="J182" s="136"/>
      <c r="K182" s="136"/>
    </row>
    <row r="183" spans="1:11" s="115" customFormat="1" ht="20" thickBot="1">
      <c r="A183" s="110" t="s">
        <v>726</v>
      </c>
      <c r="B183" s="138">
        <v>43</v>
      </c>
      <c r="C183" s="139"/>
      <c r="D183" s="110" t="s">
        <v>726</v>
      </c>
      <c r="E183" s="109">
        <v>40</v>
      </c>
      <c r="F183" s="140"/>
      <c r="G183" s="112"/>
      <c r="H183" s="113"/>
      <c r="I183" s="114"/>
      <c r="J183" s="114"/>
      <c r="K183" s="114"/>
    </row>
    <row r="184" spans="1:11" s="130" customFormat="1" ht="19">
      <c r="A184" s="123" t="s">
        <v>727</v>
      </c>
      <c r="B184" s="141">
        <v>0</v>
      </c>
      <c r="C184" s="123"/>
      <c r="D184" s="123" t="s">
        <v>728</v>
      </c>
      <c r="E184" s="141">
        <v>0</v>
      </c>
      <c r="F184" s="126"/>
      <c r="G184" s="127"/>
      <c r="H184" s="128"/>
      <c r="I184" s="129"/>
      <c r="J184" s="129"/>
      <c r="K184" s="129"/>
    </row>
    <row r="185" spans="1:11" s="137" customFormat="1" ht="19">
      <c r="A185" s="131" t="s">
        <v>725</v>
      </c>
      <c r="B185" s="132">
        <v>0</v>
      </c>
      <c r="C185" s="95"/>
      <c r="D185" s="131" t="s">
        <v>725</v>
      </c>
      <c r="E185" s="142">
        <v>0</v>
      </c>
      <c r="F185" s="133"/>
      <c r="G185" s="134"/>
      <c r="H185" s="135"/>
      <c r="I185" s="136"/>
      <c r="J185" s="136"/>
      <c r="K185" s="136"/>
    </row>
    <row r="186" spans="1:11" s="137" customFormat="1" ht="19">
      <c r="A186" s="95" t="s">
        <v>726</v>
      </c>
      <c r="B186" s="142">
        <v>0</v>
      </c>
      <c r="C186" s="143"/>
      <c r="D186" s="143" t="s">
        <v>726</v>
      </c>
      <c r="E186" s="142">
        <v>0</v>
      </c>
      <c r="F186" s="133"/>
      <c r="G186" s="134"/>
      <c r="H186" s="135"/>
      <c r="I186" s="136"/>
      <c r="J186" s="136"/>
      <c r="K186" s="136"/>
    </row>
    <row r="187" spans="1:11" s="149" customFormat="1" ht="23">
      <c r="A187" s="144"/>
      <c r="B187" s="144"/>
      <c r="C187" s="144"/>
      <c r="D187" s="144"/>
      <c r="E187" s="145"/>
      <c r="F187" s="146"/>
      <c r="G187" s="147"/>
      <c r="H187" s="148"/>
    </row>
    <row r="188" spans="1:11" s="99" customFormat="1" ht="19">
      <c r="A188" s="150"/>
      <c r="B188" s="175" t="s">
        <v>713</v>
      </c>
      <c r="C188" s="176"/>
      <c r="D188" s="95"/>
      <c r="E188" s="177" t="s">
        <v>714</v>
      </c>
      <c r="F188" s="177"/>
      <c r="G188" s="151" t="s">
        <v>729</v>
      </c>
      <c r="H188" s="97" t="s">
        <v>730</v>
      </c>
      <c r="I188" s="98" t="s">
        <v>731</v>
      </c>
      <c r="J188" s="98" t="s">
        <v>718</v>
      </c>
      <c r="K188" s="98" t="s">
        <v>719</v>
      </c>
    </row>
    <row r="189" spans="1:11" s="107" customFormat="1" ht="19">
      <c r="A189" s="100" t="s">
        <v>797</v>
      </c>
      <c r="B189" s="101"/>
      <c r="C189" s="101"/>
      <c r="D189" s="100" t="s">
        <v>797</v>
      </c>
      <c r="E189" s="102"/>
      <c r="F189" s="103"/>
      <c r="G189" s="104">
        <f>E195/E191*100</f>
        <v>0</v>
      </c>
      <c r="H189" s="105">
        <f>E192/E191*100</f>
        <v>100</v>
      </c>
      <c r="I189" s="106">
        <f>(E196+E193)/E191*100</f>
        <v>3.3333333333333335</v>
      </c>
      <c r="J189" s="106">
        <f>(B193+B196)/B191*100</f>
        <v>0</v>
      </c>
      <c r="K189" s="106">
        <f>E191/(E191+E190)*100</f>
        <v>71.428571428571431</v>
      </c>
    </row>
    <row r="190" spans="1:11" s="115" customFormat="1" ht="20" thickBot="1">
      <c r="A190" s="108" t="s">
        <v>721</v>
      </c>
      <c r="B190" s="152">
        <v>39</v>
      </c>
      <c r="C190" s="153"/>
      <c r="D190" s="108" t="s">
        <v>721</v>
      </c>
      <c r="E190" s="152">
        <v>12</v>
      </c>
      <c r="F190" s="111"/>
      <c r="G190" s="112"/>
      <c r="H190" s="113"/>
      <c r="I190" s="114"/>
      <c r="J190" s="114"/>
      <c r="K190" s="114"/>
    </row>
    <row r="191" spans="1:11" s="118" customFormat="1" ht="20" thickBot="1">
      <c r="A191" s="116" t="s">
        <v>722</v>
      </c>
      <c r="B191" s="117">
        <v>27</v>
      </c>
      <c r="D191" s="116" t="s">
        <v>722</v>
      </c>
      <c r="E191" s="117">
        <v>30</v>
      </c>
      <c r="F191" s="119"/>
      <c r="G191" s="120"/>
      <c r="H191" s="121"/>
      <c r="I191" s="122"/>
      <c r="J191" s="122"/>
      <c r="K191" s="122"/>
    </row>
    <row r="192" spans="1:11" s="130" customFormat="1" ht="19">
      <c r="A192" s="123" t="s">
        <v>723</v>
      </c>
      <c r="B192" s="124">
        <v>27</v>
      </c>
      <c r="C192" s="123"/>
      <c r="D192" s="123" t="s">
        <v>724</v>
      </c>
      <c r="E192" s="125">
        <v>30</v>
      </c>
      <c r="F192" s="126"/>
      <c r="G192" s="127"/>
      <c r="H192" s="128"/>
      <c r="I192" s="129"/>
      <c r="J192" s="129"/>
      <c r="K192" s="129"/>
    </row>
    <row r="193" spans="1:11" s="137" customFormat="1" ht="19">
      <c r="A193" s="131" t="s">
        <v>725</v>
      </c>
      <c r="B193" s="132">
        <v>0</v>
      </c>
      <c r="C193" s="95"/>
      <c r="D193" s="131" t="s">
        <v>725</v>
      </c>
      <c r="E193" s="132">
        <v>1</v>
      </c>
      <c r="F193" s="133"/>
      <c r="G193" s="134"/>
      <c r="H193" s="135"/>
      <c r="I193" s="136"/>
      <c r="J193" s="136"/>
      <c r="K193" s="136"/>
    </row>
    <row r="194" spans="1:11" s="115" customFormat="1" ht="20" thickBot="1">
      <c r="A194" s="110" t="s">
        <v>726</v>
      </c>
      <c r="B194" s="138">
        <v>27</v>
      </c>
      <c r="C194" s="139"/>
      <c r="D194" s="110" t="s">
        <v>726</v>
      </c>
      <c r="E194" s="109">
        <v>29</v>
      </c>
      <c r="F194" s="140"/>
      <c r="G194" s="112"/>
      <c r="H194" s="113"/>
      <c r="I194" s="114"/>
      <c r="J194" s="114"/>
      <c r="K194" s="114"/>
    </row>
    <row r="195" spans="1:11" s="130" customFormat="1" ht="19">
      <c r="A195" s="123" t="s">
        <v>727</v>
      </c>
      <c r="B195" s="141">
        <v>0</v>
      </c>
      <c r="C195" s="123"/>
      <c r="D195" s="123" t="s">
        <v>728</v>
      </c>
      <c r="E195" s="141">
        <v>0</v>
      </c>
      <c r="F195" s="126"/>
      <c r="G195" s="127"/>
      <c r="H195" s="128"/>
      <c r="I195" s="129"/>
      <c r="J195" s="129"/>
      <c r="K195" s="129"/>
    </row>
    <row r="196" spans="1:11" s="137" customFormat="1" ht="19">
      <c r="A196" s="131" t="s">
        <v>725</v>
      </c>
      <c r="B196" s="132">
        <v>0</v>
      </c>
      <c r="C196" s="95"/>
      <c r="D196" s="131" t="s">
        <v>725</v>
      </c>
      <c r="E196" s="142">
        <v>0</v>
      </c>
      <c r="F196" s="133"/>
      <c r="G196" s="134"/>
      <c r="H196" s="135"/>
      <c r="I196" s="136"/>
      <c r="J196" s="136"/>
      <c r="K196" s="136"/>
    </row>
    <row r="197" spans="1:11" s="137" customFormat="1" ht="19">
      <c r="A197" s="95" t="s">
        <v>726</v>
      </c>
      <c r="B197" s="142">
        <v>0</v>
      </c>
      <c r="C197" s="143"/>
      <c r="D197" s="143" t="s">
        <v>726</v>
      </c>
      <c r="E197" s="142">
        <v>0</v>
      </c>
      <c r="F197" s="133"/>
      <c r="G197" s="134"/>
      <c r="H197" s="135"/>
      <c r="I197" s="136"/>
      <c r="J197" s="136"/>
      <c r="K197" s="136"/>
    </row>
    <row r="198" spans="1:11" s="149" customFormat="1" ht="23">
      <c r="A198" s="144"/>
      <c r="B198" s="144"/>
      <c r="C198" s="144"/>
      <c r="D198" s="144"/>
      <c r="E198" s="145"/>
      <c r="F198" s="146"/>
      <c r="G198" s="147"/>
      <c r="H198" s="148"/>
    </row>
    <row r="199" spans="1:11" s="99" customFormat="1" ht="19">
      <c r="A199" s="150"/>
      <c r="B199" s="175" t="s">
        <v>713</v>
      </c>
      <c r="C199" s="176"/>
      <c r="D199" s="95"/>
      <c r="E199" s="177" t="s">
        <v>714</v>
      </c>
      <c r="F199" s="177"/>
      <c r="G199" s="151" t="s">
        <v>729</v>
      </c>
      <c r="H199" s="97" t="s">
        <v>730</v>
      </c>
      <c r="I199" s="98" t="s">
        <v>731</v>
      </c>
      <c r="J199" s="98" t="s">
        <v>718</v>
      </c>
      <c r="K199" s="98" t="s">
        <v>719</v>
      </c>
    </row>
    <row r="200" spans="1:11" s="107" customFormat="1" ht="19">
      <c r="A200" s="100" t="s">
        <v>798</v>
      </c>
      <c r="B200" s="101"/>
      <c r="C200" s="101"/>
      <c r="D200" s="100" t="s">
        <v>798</v>
      </c>
      <c r="E200" s="102"/>
      <c r="F200" s="103"/>
      <c r="G200" s="104">
        <f>E206/E202*100</f>
        <v>0</v>
      </c>
      <c r="H200" s="105">
        <f>E203/E202*100</f>
        <v>100</v>
      </c>
      <c r="I200" s="106">
        <f>(E207+E204)/E202*100</f>
        <v>5.5555555555555554</v>
      </c>
      <c r="J200" s="106">
        <f>(B204+B207)/B202*100</f>
        <v>0</v>
      </c>
      <c r="K200" s="106">
        <f>E202/(E202+E201)*100</f>
        <v>67.924528301886795</v>
      </c>
    </row>
    <row r="201" spans="1:11" s="115" customFormat="1" ht="20" thickBot="1">
      <c r="A201" s="108" t="s">
        <v>721</v>
      </c>
      <c r="B201" s="152">
        <v>45</v>
      </c>
      <c r="C201" s="153"/>
      <c r="D201" s="108" t="s">
        <v>721</v>
      </c>
      <c r="E201" s="152">
        <v>17</v>
      </c>
      <c r="F201" s="111"/>
      <c r="G201" s="112"/>
      <c r="H201" s="113"/>
      <c r="I201" s="114"/>
      <c r="J201" s="114"/>
      <c r="K201" s="114"/>
    </row>
    <row r="202" spans="1:11" s="118" customFormat="1" ht="20" thickBot="1">
      <c r="A202" s="116" t="s">
        <v>722</v>
      </c>
      <c r="B202" s="117">
        <v>50</v>
      </c>
      <c r="D202" s="116" t="s">
        <v>722</v>
      </c>
      <c r="E202" s="117">
        <v>36</v>
      </c>
      <c r="F202" s="119"/>
      <c r="G202" s="120"/>
      <c r="H202" s="121"/>
      <c r="I202" s="122"/>
      <c r="J202" s="122"/>
      <c r="K202" s="122"/>
    </row>
    <row r="203" spans="1:11" s="130" customFormat="1" ht="19">
      <c r="A203" s="123" t="s">
        <v>723</v>
      </c>
      <c r="B203" s="124">
        <v>50</v>
      </c>
      <c r="C203" s="123"/>
      <c r="D203" s="123" t="s">
        <v>724</v>
      </c>
      <c r="E203" s="125">
        <v>36</v>
      </c>
      <c r="F203" s="126"/>
      <c r="G203" s="127"/>
      <c r="H203" s="128"/>
      <c r="I203" s="129"/>
      <c r="J203" s="129"/>
      <c r="K203" s="129"/>
    </row>
    <row r="204" spans="1:11" s="137" customFormat="1" ht="19">
      <c r="A204" s="131" t="s">
        <v>725</v>
      </c>
      <c r="B204" s="132">
        <v>0</v>
      </c>
      <c r="C204" s="95"/>
      <c r="D204" s="131" t="s">
        <v>725</v>
      </c>
      <c r="E204" s="132">
        <v>2</v>
      </c>
      <c r="F204" s="133"/>
      <c r="G204" s="134"/>
      <c r="H204" s="135"/>
      <c r="I204" s="136"/>
      <c r="J204" s="136"/>
      <c r="K204" s="136"/>
    </row>
    <row r="205" spans="1:11" s="115" customFormat="1" ht="20" thickBot="1">
      <c r="A205" s="110" t="s">
        <v>726</v>
      </c>
      <c r="B205" s="138">
        <v>50</v>
      </c>
      <c r="C205" s="139"/>
      <c r="D205" s="110" t="s">
        <v>726</v>
      </c>
      <c r="E205" s="109">
        <v>0</v>
      </c>
      <c r="F205" s="140"/>
      <c r="G205" s="112"/>
      <c r="H205" s="113"/>
      <c r="I205" s="114"/>
      <c r="J205" s="114"/>
      <c r="K205" s="114"/>
    </row>
    <row r="206" spans="1:11" s="130" customFormat="1" ht="19">
      <c r="A206" s="123" t="s">
        <v>727</v>
      </c>
      <c r="B206" s="141">
        <v>0</v>
      </c>
      <c r="C206" s="123"/>
      <c r="D206" s="123" t="s">
        <v>728</v>
      </c>
      <c r="E206" s="141">
        <v>0</v>
      </c>
      <c r="F206" s="126"/>
      <c r="G206" s="127"/>
      <c r="H206" s="128"/>
      <c r="I206" s="129"/>
      <c r="J206" s="129"/>
      <c r="K206" s="129"/>
    </row>
    <row r="207" spans="1:11" s="137" customFormat="1" ht="19">
      <c r="A207" s="131" t="s">
        <v>725</v>
      </c>
      <c r="B207" s="132">
        <v>0</v>
      </c>
      <c r="C207" s="95"/>
      <c r="D207" s="131" t="s">
        <v>725</v>
      </c>
      <c r="E207" s="142">
        <v>0</v>
      </c>
      <c r="F207" s="133"/>
      <c r="G207" s="134"/>
      <c r="H207" s="135"/>
      <c r="I207" s="136"/>
      <c r="J207" s="136"/>
      <c r="K207" s="136"/>
    </row>
    <row r="208" spans="1:11" s="137" customFormat="1" ht="19">
      <c r="A208" s="95" t="s">
        <v>726</v>
      </c>
      <c r="B208" s="142">
        <v>0</v>
      </c>
      <c r="C208" s="143"/>
      <c r="D208" s="143" t="s">
        <v>726</v>
      </c>
      <c r="E208" s="142">
        <v>0</v>
      </c>
      <c r="F208" s="133"/>
      <c r="G208" s="134"/>
      <c r="H208" s="135"/>
      <c r="I208" s="136"/>
      <c r="J208" s="136"/>
      <c r="K208" s="136"/>
    </row>
    <row r="209" spans="1:11" s="149" customFormat="1" ht="23">
      <c r="A209" s="144"/>
      <c r="B209" s="144"/>
      <c r="C209" s="144"/>
      <c r="D209" s="144"/>
      <c r="E209" s="145"/>
      <c r="F209" s="146"/>
      <c r="G209" s="147"/>
      <c r="H209" s="148"/>
    </row>
    <row r="210" spans="1:11" s="99" customFormat="1" ht="19">
      <c r="A210" s="150"/>
      <c r="B210" s="175" t="s">
        <v>713</v>
      </c>
      <c r="C210" s="176"/>
      <c r="D210" s="95"/>
      <c r="E210" s="177" t="s">
        <v>714</v>
      </c>
      <c r="F210" s="177"/>
      <c r="G210" s="151" t="s">
        <v>729</v>
      </c>
      <c r="H210" s="97" t="s">
        <v>730</v>
      </c>
      <c r="I210" s="98" t="s">
        <v>799</v>
      </c>
      <c r="J210" s="98" t="s">
        <v>800</v>
      </c>
      <c r="K210" s="98" t="s">
        <v>801</v>
      </c>
    </row>
    <row r="211" spans="1:11" s="107" customFormat="1" ht="19">
      <c r="A211" s="100" t="s">
        <v>802</v>
      </c>
      <c r="B211" s="101"/>
      <c r="C211" s="101"/>
      <c r="D211" s="100" t="s">
        <v>803</v>
      </c>
      <c r="E211" s="102"/>
      <c r="F211" s="103"/>
      <c r="G211" s="104">
        <f>E217/E213*100</f>
        <v>0</v>
      </c>
      <c r="H211" s="105">
        <f>E214/E213*100</f>
        <v>100</v>
      </c>
      <c r="I211" s="106">
        <f>(E218+E215)/E213*100</f>
        <v>5.5555555555555554</v>
      </c>
      <c r="J211" s="106">
        <f>(B215+B218)/B213*100</f>
        <v>0</v>
      </c>
      <c r="K211" s="106">
        <f>E213/(E213+E212)*100</f>
        <v>66.666666666666657</v>
      </c>
    </row>
    <row r="212" spans="1:11" s="115" customFormat="1" ht="20" thickBot="1">
      <c r="A212" s="108" t="s">
        <v>721</v>
      </c>
      <c r="B212" s="152">
        <v>21</v>
      </c>
      <c r="C212" s="153"/>
      <c r="D212" s="108" t="s">
        <v>721</v>
      </c>
      <c r="E212" s="152">
        <v>9</v>
      </c>
      <c r="F212" s="111"/>
      <c r="G212" s="112"/>
      <c r="H212" s="113"/>
      <c r="I212" s="114"/>
      <c r="J212" s="114"/>
      <c r="K212" s="114"/>
    </row>
    <row r="213" spans="1:11" s="118" customFormat="1" ht="20" thickBot="1">
      <c r="A213" s="116" t="s">
        <v>722</v>
      </c>
      <c r="B213" s="117">
        <v>20</v>
      </c>
      <c r="D213" s="116" t="s">
        <v>722</v>
      </c>
      <c r="E213" s="117">
        <v>18</v>
      </c>
      <c r="F213" s="119"/>
      <c r="G213" s="120"/>
      <c r="H213" s="121"/>
      <c r="I213" s="122"/>
      <c r="J213" s="122"/>
      <c r="K213" s="122"/>
    </row>
    <row r="214" spans="1:11" s="130" customFormat="1" ht="19">
      <c r="A214" s="123" t="s">
        <v>723</v>
      </c>
      <c r="B214" s="124">
        <v>20</v>
      </c>
      <c r="C214" s="123"/>
      <c r="D214" s="123" t="s">
        <v>724</v>
      </c>
      <c r="E214" s="125">
        <v>18</v>
      </c>
      <c r="F214" s="126"/>
      <c r="G214" s="127"/>
      <c r="H214" s="128"/>
      <c r="I214" s="129"/>
      <c r="J214" s="129"/>
      <c r="K214" s="129"/>
    </row>
    <row r="215" spans="1:11" s="137" customFormat="1" ht="19">
      <c r="A215" s="131" t="s">
        <v>725</v>
      </c>
      <c r="B215" s="132">
        <v>0</v>
      </c>
      <c r="C215" s="95"/>
      <c r="D215" s="131" t="s">
        <v>725</v>
      </c>
      <c r="E215" s="132">
        <v>1</v>
      </c>
      <c r="F215" s="133"/>
      <c r="G215" s="134"/>
      <c r="H215" s="135"/>
      <c r="I215" s="136"/>
      <c r="J215" s="136"/>
      <c r="K215" s="136"/>
    </row>
    <row r="216" spans="1:11" s="115" customFormat="1" ht="20" thickBot="1">
      <c r="A216" s="110" t="s">
        <v>726</v>
      </c>
      <c r="B216" s="138">
        <v>20</v>
      </c>
      <c r="C216" s="139"/>
      <c r="D216" s="110" t="s">
        <v>726</v>
      </c>
      <c r="E216" s="109">
        <v>17</v>
      </c>
      <c r="F216" s="140"/>
      <c r="G216" s="112"/>
      <c r="H216" s="113"/>
      <c r="I216" s="114"/>
      <c r="J216" s="114"/>
      <c r="K216" s="114"/>
    </row>
    <row r="217" spans="1:11" s="130" customFormat="1" ht="19">
      <c r="A217" s="123" t="s">
        <v>727</v>
      </c>
      <c r="B217" s="141">
        <v>0</v>
      </c>
      <c r="C217" s="123"/>
      <c r="D217" s="123" t="s">
        <v>728</v>
      </c>
      <c r="E217" s="141">
        <v>0</v>
      </c>
      <c r="F217" s="126"/>
      <c r="G217" s="127"/>
      <c r="H217" s="128"/>
      <c r="I217" s="129"/>
      <c r="J217" s="129"/>
      <c r="K217" s="129"/>
    </row>
    <row r="218" spans="1:11" s="137" customFormat="1" ht="19">
      <c r="A218" s="131" t="s">
        <v>725</v>
      </c>
      <c r="B218" s="132">
        <v>0</v>
      </c>
      <c r="C218" s="95"/>
      <c r="D218" s="131" t="s">
        <v>725</v>
      </c>
      <c r="E218" s="142">
        <v>0</v>
      </c>
      <c r="F218" s="133"/>
      <c r="G218" s="134"/>
      <c r="H218" s="135"/>
      <c r="I218" s="136"/>
      <c r="J218" s="136"/>
      <c r="K218" s="136"/>
    </row>
    <row r="219" spans="1:11" s="137" customFormat="1" ht="19">
      <c r="A219" s="95" t="s">
        <v>726</v>
      </c>
      <c r="B219" s="142">
        <v>0</v>
      </c>
      <c r="C219" s="143"/>
      <c r="D219" s="143" t="s">
        <v>726</v>
      </c>
      <c r="E219" s="142">
        <v>0</v>
      </c>
      <c r="F219" s="133"/>
      <c r="G219" s="134"/>
      <c r="H219" s="135"/>
      <c r="I219" s="136"/>
      <c r="J219" s="136"/>
      <c r="K219" s="136"/>
    </row>
    <row r="220" spans="1:11" s="163" customFormat="1" ht="23">
      <c r="A220" s="29"/>
      <c r="B220" s="29"/>
      <c r="C220" s="29"/>
      <c r="D220" s="29"/>
      <c r="E220" s="30"/>
      <c r="F220" s="159"/>
      <c r="G220" s="160"/>
      <c r="H220" s="161"/>
      <c r="I220" s="162"/>
      <c r="J220" s="162"/>
      <c r="K220" s="162"/>
    </row>
  </sheetData>
  <mergeCells count="40">
    <mergeCell ref="B1:C1"/>
    <mergeCell ref="E1:F1"/>
    <mergeCell ref="B12:C12"/>
    <mergeCell ref="E12:F12"/>
    <mergeCell ref="B23:C23"/>
    <mergeCell ref="E23:F23"/>
    <mergeCell ref="B34:C34"/>
    <mergeCell ref="E34:F34"/>
    <mergeCell ref="B45:C45"/>
    <mergeCell ref="E45:F45"/>
    <mergeCell ref="B56:C56"/>
    <mergeCell ref="E56:F56"/>
    <mergeCell ref="B67:C67"/>
    <mergeCell ref="E67:F67"/>
    <mergeCell ref="B78:C78"/>
    <mergeCell ref="E78:F78"/>
    <mergeCell ref="B89:C89"/>
    <mergeCell ref="E89:F89"/>
    <mergeCell ref="B100:C100"/>
    <mergeCell ref="E100:F100"/>
    <mergeCell ref="B111:C111"/>
    <mergeCell ref="E111:F111"/>
    <mergeCell ref="B122:C122"/>
    <mergeCell ref="E122:F122"/>
    <mergeCell ref="B133:C133"/>
    <mergeCell ref="E133:F133"/>
    <mergeCell ref="B144:C144"/>
    <mergeCell ref="E144:F144"/>
    <mergeCell ref="B155:C155"/>
    <mergeCell ref="E155:F155"/>
    <mergeCell ref="B199:C199"/>
    <mergeCell ref="E199:F199"/>
    <mergeCell ref="B210:C210"/>
    <mergeCell ref="E210:F210"/>
    <mergeCell ref="B166:C166"/>
    <mergeCell ref="E166:F166"/>
    <mergeCell ref="B177:C177"/>
    <mergeCell ref="E177:F177"/>
    <mergeCell ref="B188:C188"/>
    <mergeCell ref="E188:F188"/>
  </mergeCells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51"/>
  <sheetViews>
    <sheetView view="pageLayout" workbookViewId="0">
      <selection sqref="A1:B51"/>
    </sheetView>
  </sheetViews>
  <sheetFormatPr baseColWidth="10" defaultRowHeight="13"/>
  <sheetData>
    <row r="1" spans="1:2" ht="15">
      <c r="A1" s="169" t="s">
        <v>811</v>
      </c>
      <c r="B1" s="169" t="s">
        <v>812</v>
      </c>
    </row>
    <row r="2" spans="1:2" ht="15">
      <c r="A2" s="90">
        <v>30</v>
      </c>
      <c r="B2" s="90">
        <v>80</v>
      </c>
    </row>
    <row r="3" spans="1:2" ht="15">
      <c r="A3" s="90">
        <v>50</v>
      </c>
      <c r="B3" s="90">
        <v>100</v>
      </c>
    </row>
    <row r="4" spans="1:2" ht="15">
      <c r="A4" s="90">
        <v>100</v>
      </c>
      <c r="B4" s="90">
        <v>88.888888890000004</v>
      </c>
    </row>
    <row r="5" spans="1:2" ht="15">
      <c r="A5" s="90">
        <v>42.857142860000003</v>
      </c>
      <c r="B5" s="90">
        <v>88.888888890000004</v>
      </c>
    </row>
    <row r="6" spans="1:2" ht="15">
      <c r="A6" s="90">
        <v>66.666666669999998</v>
      </c>
      <c r="B6" s="90">
        <v>75</v>
      </c>
    </row>
    <row r="7" spans="1:2" ht="15">
      <c r="A7" s="90">
        <v>33.333333330000002</v>
      </c>
      <c r="B7" s="90">
        <v>100</v>
      </c>
    </row>
    <row r="8" spans="1:2" ht="15">
      <c r="A8" s="90">
        <v>55.555555560000002</v>
      </c>
      <c r="B8" s="90">
        <v>100</v>
      </c>
    </row>
    <row r="9" spans="1:2" ht="15">
      <c r="A9" s="90">
        <v>75</v>
      </c>
      <c r="B9" s="90">
        <v>83.333333330000002</v>
      </c>
    </row>
    <row r="10" spans="1:2" ht="15">
      <c r="A10" s="90">
        <v>100</v>
      </c>
      <c r="B10" s="90">
        <v>100</v>
      </c>
    </row>
    <row r="11" spans="1:2" ht="15">
      <c r="A11" s="90">
        <v>66.666666669999998</v>
      </c>
      <c r="B11" s="90">
        <v>92.857142859999996</v>
      </c>
    </row>
    <row r="12" spans="1:2" ht="15">
      <c r="A12" s="90">
        <v>20</v>
      </c>
      <c r="B12" s="90">
        <v>100</v>
      </c>
    </row>
    <row r="13" spans="1:2" ht="15">
      <c r="A13" s="90">
        <v>66.666666669999998</v>
      </c>
      <c r="B13" s="90">
        <v>90.909090910000003</v>
      </c>
    </row>
    <row r="14" spans="1:2" ht="15">
      <c r="A14" s="90">
        <v>100</v>
      </c>
      <c r="B14" s="90">
        <v>80</v>
      </c>
    </row>
    <row r="15" spans="1:2" ht="15">
      <c r="A15" s="90">
        <v>75.00851772</v>
      </c>
      <c r="B15" s="90">
        <v>82.352941180000002</v>
      </c>
    </row>
    <row r="16" spans="1:2" ht="15">
      <c r="A16" s="90"/>
      <c r="B16" s="90">
        <v>95.454545449999998</v>
      </c>
    </row>
    <row r="17" spans="1:2" ht="15">
      <c r="A17" s="90"/>
      <c r="B17" s="90">
        <v>100</v>
      </c>
    </row>
    <row r="18" spans="1:2" ht="15">
      <c r="A18" s="90"/>
      <c r="B18" s="90">
        <v>80</v>
      </c>
    </row>
    <row r="19" spans="1:2" ht="15">
      <c r="A19" s="90"/>
      <c r="B19" s="90">
        <v>68.75</v>
      </c>
    </row>
    <row r="20" spans="1:2" ht="15">
      <c r="A20" s="90"/>
      <c r="B20" s="90">
        <v>78.260869569999997</v>
      </c>
    </row>
    <row r="21" spans="1:2" ht="15">
      <c r="A21" s="90"/>
      <c r="B21" s="90">
        <v>100</v>
      </c>
    </row>
    <row r="22" spans="1:2" ht="15">
      <c r="A22" s="90"/>
      <c r="B22" s="90">
        <v>82.352941180000002</v>
      </c>
    </row>
    <row r="23" spans="1:2" ht="15">
      <c r="A23" s="90"/>
      <c r="B23" s="90">
        <v>85.714285709999999</v>
      </c>
    </row>
    <row r="24" spans="1:2" ht="15">
      <c r="A24" s="90"/>
      <c r="B24" s="90">
        <v>75</v>
      </c>
    </row>
    <row r="25" spans="1:2" ht="15">
      <c r="A25" s="90"/>
      <c r="B25" s="90">
        <v>94.117647059999996</v>
      </c>
    </row>
    <row r="26" spans="1:2" ht="15">
      <c r="A26" s="90"/>
      <c r="B26" s="90">
        <v>66.666666669999998</v>
      </c>
    </row>
    <row r="27" spans="1:2" ht="15">
      <c r="A27" s="90"/>
      <c r="B27" s="90">
        <v>87.5</v>
      </c>
    </row>
    <row r="28" spans="1:2" ht="15">
      <c r="A28" s="90"/>
      <c r="B28" s="90">
        <v>81.818181820000007</v>
      </c>
    </row>
    <row r="29" spans="1:2" ht="15">
      <c r="A29" s="90"/>
      <c r="B29" s="90">
        <v>93.333333330000002</v>
      </c>
    </row>
    <row r="30" spans="1:2" ht="15">
      <c r="A30" s="90"/>
      <c r="B30" s="90">
        <v>81.25</v>
      </c>
    </row>
    <row r="31" spans="1:2" ht="15">
      <c r="A31" s="90"/>
      <c r="B31" s="90">
        <v>61.904761899999997</v>
      </c>
    </row>
    <row r="32" spans="1:2" ht="15">
      <c r="A32" s="90"/>
      <c r="B32" s="90">
        <v>66.666666669999998</v>
      </c>
    </row>
    <row r="33" spans="1:2" ht="15">
      <c r="A33" s="90"/>
      <c r="B33" s="90">
        <v>80</v>
      </c>
    </row>
    <row r="34" spans="1:2" ht="15">
      <c r="A34" s="90"/>
      <c r="B34" s="90">
        <v>94.444444439999998</v>
      </c>
    </row>
    <row r="35" spans="1:2" ht="15">
      <c r="A35" s="90"/>
      <c r="B35" s="90">
        <v>71.428571430000005</v>
      </c>
    </row>
    <row r="36" spans="1:2" ht="15">
      <c r="A36" s="90"/>
      <c r="B36" s="90">
        <v>81.818181820000007</v>
      </c>
    </row>
    <row r="37" spans="1:2" ht="15">
      <c r="A37" s="90"/>
      <c r="B37" s="90">
        <v>83.333333330000002</v>
      </c>
    </row>
    <row r="38" spans="1:2" ht="15">
      <c r="A38" s="90"/>
      <c r="B38" s="90">
        <v>88.888888890000004</v>
      </c>
    </row>
    <row r="39" spans="1:2" ht="15">
      <c r="A39" s="90"/>
      <c r="B39" s="90">
        <v>50</v>
      </c>
    </row>
    <row r="40" spans="1:2" ht="15">
      <c r="A40" s="90"/>
      <c r="B40" s="90">
        <v>84.61538462</v>
      </c>
    </row>
    <row r="41" spans="1:2" ht="15">
      <c r="A41" s="90"/>
      <c r="B41" s="90">
        <v>87.5</v>
      </c>
    </row>
    <row r="42" spans="1:2" ht="15">
      <c r="A42" s="90"/>
      <c r="B42" s="90">
        <v>76.92307692</v>
      </c>
    </row>
    <row r="43" spans="1:2" ht="15">
      <c r="A43" s="90"/>
      <c r="B43" s="90">
        <v>100</v>
      </c>
    </row>
    <row r="44" spans="1:2" ht="15">
      <c r="A44" s="90"/>
      <c r="B44" s="90">
        <v>62.5</v>
      </c>
    </row>
    <row r="45" spans="1:2" ht="15">
      <c r="A45" s="90"/>
      <c r="B45" s="90">
        <v>88.888888890000004</v>
      </c>
    </row>
    <row r="46" spans="1:2" ht="15">
      <c r="A46" s="90"/>
      <c r="B46" s="90">
        <v>100</v>
      </c>
    </row>
    <row r="47" spans="1:2" ht="15">
      <c r="A47" s="90"/>
      <c r="B47" s="90">
        <v>66.666666669999998</v>
      </c>
    </row>
    <row r="48" spans="1:2" ht="15">
      <c r="A48" s="90"/>
      <c r="B48" s="90">
        <v>72.727272729999996</v>
      </c>
    </row>
    <row r="49" spans="1:2" ht="15">
      <c r="A49" s="90"/>
      <c r="B49" s="90">
        <v>66.666666669999998</v>
      </c>
    </row>
    <row r="50" spans="1:2" ht="15">
      <c r="A50" s="90"/>
      <c r="B50" s="90">
        <v>72.727272729999996</v>
      </c>
    </row>
    <row r="51" spans="1:2" ht="15">
      <c r="A51" s="90"/>
      <c r="B51" s="90">
        <v>80.818148370000003</v>
      </c>
    </row>
  </sheetData>
  <phoneticPr fontId="6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L264"/>
  <sheetViews>
    <sheetView tabSelected="1" workbookViewId="0">
      <selection activeCell="E8" sqref="E8"/>
    </sheetView>
  </sheetViews>
  <sheetFormatPr baseColWidth="10" defaultRowHeight="13"/>
  <sheetData>
    <row r="1" spans="1:12" ht="35" customHeight="1">
      <c r="A1" s="50" t="s">
        <v>2</v>
      </c>
      <c r="D1" s="50" t="s">
        <v>77</v>
      </c>
      <c r="G1" s="50" t="s">
        <v>0</v>
      </c>
      <c r="J1" s="50" t="s">
        <v>1</v>
      </c>
    </row>
    <row r="2" spans="1:12" s="181" customFormat="1" ht="20">
      <c r="A2" s="180" t="s">
        <v>813</v>
      </c>
      <c r="B2" s="180" t="s">
        <v>814</v>
      </c>
      <c r="C2" s="180" t="s">
        <v>815</v>
      </c>
      <c r="D2" s="180" t="s">
        <v>813</v>
      </c>
      <c r="E2" s="180" t="s">
        <v>814</v>
      </c>
      <c r="F2" s="180" t="s">
        <v>816</v>
      </c>
      <c r="G2" s="180" t="s">
        <v>813</v>
      </c>
      <c r="H2" s="180" t="s">
        <v>814</v>
      </c>
      <c r="I2" s="180" t="s">
        <v>815</v>
      </c>
      <c r="J2" s="180" t="s">
        <v>813</v>
      </c>
      <c r="K2" s="180" t="s">
        <v>814</v>
      </c>
      <c r="L2" s="180" t="s">
        <v>815</v>
      </c>
    </row>
    <row r="3" spans="1:12" ht="15">
      <c r="A3" s="90">
        <v>67.272727270000004</v>
      </c>
      <c r="B3" s="90">
        <v>43.75</v>
      </c>
      <c r="C3" s="90">
        <v>23.684210530000001</v>
      </c>
      <c r="D3" s="90">
        <v>0</v>
      </c>
      <c r="E3" s="90">
        <v>1.923076923</v>
      </c>
      <c r="F3" s="90">
        <v>50</v>
      </c>
      <c r="G3" s="90">
        <v>2.7027027029999999</v>
      </c>
      <c r="H3" s="90">
        <v>71.428571430000005</v>
      </c>
      <c r="I3" s="90">
        <v>77.777777779999994</v>
      </c>
      <c r="J3" s="90">
        <v>0</v>
      </c>
      <c r="K3" s="90">
        <v>90.47619048</v>
      </c>
      <c r="L3" s="90">
        <v>100</v>
      </c>
    </row>
    <row r="4" spans="1:12" ht="15">
      <c r="A4" s="90"/>
      <c r="B4" s="90"/>
      <c r="C4" s="90"/>
      <c r="D4" s="90"/>
      <c r="E4" s="90"/>
      <c r="F4" s="90"/>
      <c r="G4" s="90"/>
      <c r="H4" s="90"/>
      <c r="I4" s="90"/>
      <c r="J4" s="90"/>
      <c r="K4" s="90"/>
      <c r="L4" s="90"/>
    </row>
    <row r="5" spans="1:12" ht="15">
      <c r="A5" s="90"/>
      <c r="B5" s="90"/>
      <c r="C5" s="90"/>
      <c r="D5" s="90"/>
      <c r="E5" s="90"/>
      <c r="F5" s="90"/>
      <c r="G5" s="90"/>
      <c r="H5" s="90"/>
      <c r="I5" s="90"/>
      <c r="J5" s="90"/>
      <c r="K5" s="90"/>
      <c r="L5" s="90"/>
    </row>
    <row r="6" spans="1:12" ht="15">
      <c r="A6" s="90"/>
      <c r="B6" s="90"/>
      <c r="C6" s="90"/>
      <c r="D6" s="90"/>
      <c r="E6" s="90"/>
      <c r="F6" s="90"/>
      <c r="G6" s="90"/>
      <c r="H6" s="90"/>
      <c r="I6" s="90"/>
      <c r="J6" s="90"/>
      <c r="K6" s="90"/>
      <c r="L6" s="90"/>
    </row>
    <row r="7" spans="1:12" ht="15">
      <c r="A7" s="90"/>
      <c r="B7" s="90"/>
      <c r="C7" s="90"/>
      <c r="D7" s="90"/>
      <c r="E7" s="90"/>
      <c r="F7" s="90"/>
      <c r="G7" s="90"/>
      <c r="H7" s="90"/>
      <c r="I7" s="90"/>
      <c r="J7" s="90"/>
      <c r="K7" s="90"/>
      <c r="L7" s="90"/>
    </row>
    <row r="8" spans="1:12" ht="15">
      <c r="A8" s="90"/>
      <c r="B8" s="90"/>
      <c r="C8" s="90"/>
      <c r="D8" s="90"/>
      <c r="E8" s="90"/>
      <c r="F8" s="90"/>
      <c r="G8" s="90"/>
      <c r="H8" s="90"/>
      <c r="I8" s="90"/>
      <c r="J8" s="90"/>
      <c r="K8" s="90"/>
      <c r="L8" s="90"/>
    </row>
    <row r="9" spans="1:12" ht="15">
      <c r="A9" s="90"/>
      <c r="B9" s="90"/>
      <c r="C9" s="90"/>
      <c r="D9" s="90"/>
      <c r="E9" s="90"/>
      <c r="F9" s="90"/>
      <c r="G9" s="90"/>
      <c r="H9" s="90"/>
      <c r="I9" s="90"/>
      <c r="J9" s="90"/>
      <c r="K9" s="90"/>
      <c r="L9" s="90"/>
    </row>
    <row r="10" spans="1:12" ht="15">
      <c r="A10" s="90"/>
      <c r="B10" s="90"/>
      <c r="C10" s="90"/>
      <c r="D10" s="90"/>
      <c r="E10" s="90"/>
      <c r="F10" s="90"/>
      <c r="G10" s="90"/>
      <c r="H10" s="90"/>
      <c r="I10" s="90"/>
      <c r="J10" s="90"/>
      <c r="K10" s="90"/>
      <c r="L10" s="90"/>
    </row>
    <row r="11" spans="1:12" ht="15">
      <c r="A11" s="90"/>
      <c r="B11" s="90"/>
      <c r="C11" s="90"/>
      <c r="D11" s="90"/>
      <c r="E11" s="90"/>
      <c r="F11" s="90"/>
      <c r="G11" s="90"/>
      <c r="H11" s="90"/>
      <c r="I11" s="90"/>
      <c r="J11" s="90"/>
      <c r="K11" s="90"/>
      <c r="L11" s="90"/>
    </row>
    <row r="12" spans="1:12" ht="15">
      <c r="A12" s="90"/>
      <c r="B12" s="90"/>
      <c r="C12" s="90"/>
      <c r="D12" s="90"/>
      <c r="E12" s="90"/>
      <c r="F12" s="90"/>
      <c r="G12" s="90"/>
      <c r="H12" s="90"/>
      <c r="I12" s="90"/>
      <c r="J12" s="90"/>
      <c r="K12" s="90"/>
      <c r="L12" s="90"/>
    </row>
    <row r="13" spans="1:12" ht="15">
      <c r="A13" s="90">
        <v>58.46153846</v>
      </c>
      <c r="B13" s="90">
        <v>28.787878790000001</v>
      </c>
      <c r="C13" s="90">
        <v>17.647058820000002</v>
      </c>
      <c r="D13" s="90">
        <v>0</v>
      </c>
      <c r="E13" s="90">
        <v>4</v>
      </c>
      <c r="F13" s="90">
        <v>12.5</v>
      </c>
      <c r="G13" s="90">
        <v>0</v>
      </c>
      <c r="H13" s="90">
        <v>84.21052632</v>
      </c>
      <c r="I13" s="90">
        <v>66.666666669999998</v>
      </c>
      <c r="J13" s="90">
        <v>0</v>
      </c>
      <c r="K13" s="90">
        <v>84.21052632</v>
      </c>
      <c r="L13" s="90">
        <v>100</v>
      </c>
    </row>
    <row r="14" spans="1:12" ht="15">
      <c r="A14" s="90"/>
      <c r="B14" s="90"/>
      <c r="C14" s="90"/>
      <c r="D14" s="90"/>
      <c r="E14" s="90"/>
      <c r="F14" s="90"/>
      <c r="G14" s="90"/>
      <c r="H14" s="90"/>
      <c r="I14" s="90"/>
      <c r="J14" s="90"/>
      <c r="K14" s="90"/>
      <c r="L14" s="90"/>
    </row>
    <row r="15" spans="1:12" ht="15">
      <c r="A15" s="90"/>
      <c r="B15" s="90"/>
      <c r="C15" s="90"/>
      <c r="D15" s="90"/>
      <c r="E15" s="90"/>
      <c r="F15" s="90"/>
      <c r="G15" s="90"/>
      <c r="H15" s="90"/>
      <c r="I15" s="90"/>
      <c r="J15" s="90"/>
      <c r="K15" s="90"/>
      <c r="L15" s="90"/>
    </row>
    <row r="16" spans="1:12" ht="15">
      <c r="A16" s="90"/>
      <c r="B16" s="90"/>
      <c r="C16" s="90"/>
      <c r="D16" s="90"/>
      <c r="E16" s="90"/>
      <c r="F16" s="90"/>
      <c r="G16" s="90"/>
      <c r="H16" s="90"/>
      <c r="I16" s="90"/>
      <c r="J16" s="90"/>
      <c r="K16" s="90"/>
      <c r="L16" s="90"/>
    </row>
    <row r="17" spans="1:12" ht="15">
      <c r="A17" s="90"/>
      <c r="B17" s="90"/>
      <c r="C17" s="90"/>
      <c r="D17" s="90"/>
      <c r="E17" s="90"/>
      <c r="F17" s="90"/>
      <c r="G17" s="90"/>
      <c r="H17" s="90"/>
      <c r="I17" s="90"/>
      <c r="J17" s="90"/>
      <c r="K17" s="90"/>
      <c r="L17" s="90"/>
    </row>
    <row r="18" spans="1:12" ht="15">
      <c r="A18" s="90"/>
      <c r="B18" s="90"/>
      <c r="C18" s="90"/>
      <c r="D18" s="90"/>
      <c r="E18" s="90"/>
      <c r="F18" s="90"/>
      <c r="G18" s="90"/>
      <c r="H18" s="90"/>
      <c r="I18" s="90"/>
      <c r="J18" s="90"/>
      <c r="K18" s="90"/>
      <c r="L18" s="90"/>
    </row>
    <row r="19" spans="1:12" ht="15">
      <c r="A19" s="90"/>
      <c r="B19" s="90"/>
      <c r="C19" s="90"/>
      <c r="D19" s="90"/>
      <c r="E19" s="90"/>
      <c r="F19" s="90"/>
      <c r="G19" s="90"/>
      <c r="H19" s="90"/>
      <c r="I19" s="90"/>
      <c r="J19" s="90"/>
      <c r="K19" s="90"/>
      <c r="L19" s="90"/>
    </row>
    <row r="20" spans="1:12" ht="15">
      <c r="A20" s="90"/>
      <c r="B20" s="90"/>
      <c r="C20" s="90"/>
      <c r="D20" s="90"/>
      <c r="E20" s="90"/>
      <c r="F20" s="90"/>
      <c r="G20" s="90"/>
      <c r="H20" s="90"/>
      <c r="I20" s="90"/>
      <c r="J20" s="90"/>
      <c r="K20" s="90"/>
      <c r="L20" s="90"/>
    </row>
    <row r="21" spans="1:12" ht="15">
      <c r="A21" s="90"/>
      <c r="B21" s="90"/>
      <c r="C21" s="90"/>
      <c r="D21" s="90"/>
      <c r="E21" s="90"/>
      <c r="F21" s="90"/>
      <c r="G21" s="90"/>
      <c r="H21" s="90"/>
      <c r="I21" s="90"/>
      <c r="J21" s="90"/>
      <c r="K21" s="90"/>
      <c r="L21" s="90"/>
    </row>
    <row r="22" spans="1:12" ht="15">
      <c r="A22" s="90"/>
      <c r="B22" s="90"/>
      <c r="C22" s="90">
        <v>18.367346940000001</v>
      </c>
      <c r="D22" s="90"/>
      <c r="E22" s="90"/>
      <c r="F22" s="90"/>
      <c r="G22" s="90"/>
      <c r="H22" s="90"/>
      <c r="I22" s="90">
        <v>44.444444439999998</v>
      </c>
      <c r="J22" s="90"/>
      <c r="K22" s="90"/>
      <c r="L22" s="90">
        <v>77.777777779999994</v>
      </c>
    </row>
    <row r="23" spans="1:12" ht="15">
      <c r="A23" s="90">
        <v>68.627450980000006</v>
      </c>
      <c r="B23" s="90">
        <v>25</v>
      </c>
      <c r="C23" s="90"/>
      <c r="D23" s="90">
        <v>0</v>
      </c>
      <c r="E23" s="90">
        <v>6.0606060609999997</v>
      </c>
      <c r="F23" s="90">
        <v>14.28571429</v>
      </c>
      <c r="G23" s="90">
        <v>0</v>
      </c>
      <c r="H23" s="90">
        <v>62.5</v>
      </c>
      <c r="I23" s="90"/>
      <c r="J23" s="90">
        <v>0</v>
      </c>
      <c r="K23" s="90">
        <v>62.5</v>
      </c>
      <c r="L23" s="90"/>
    </row>
    <row r="24" spans="1:12" ht="15">
      <c r="A24" s="90"/>
      <c r="B24" s="90"/>
      <c r="C24" s="90"/>
      <c r="D24" s="90"/>
      <c r="E24" s="90"/>
      <c r="F24" s="90"/>
      <c r="G24" s="90"/>
      <c r="H24" s="90"/>
      <c r="I24" s="90"/>
      <c r="J24" s="90"/>
      <c r="K24" s="90"/>
      <c r="L24" s="90"/>
    </row>
    <row r="25" spans="1:12" ht="15">
      <c r="A25" s="90"/>
      <c r="B25" s="90"/>
      <c r="C25" s="90"/>
      <c r="D25" s="90"/>
      <c r="E25" s="90"/>
      <c r="F25" s="90"/>
      <c r="G25" s="90"/>
      <c r="H25" s="90"/>
      <c r="I25" s="90"/>
      <c r="J25" s="90"/>
      <c r="K25" s="90"/>
      <c r="L25" s="90"/>
    </row>
    <row r="26" spans="1:12" ht="15">
      <c r="A26" s="90"/>
      <c r="B26" s="90"/>
      <c r="C26" s="90"/>
      <c r="D26" s="90"/>
      <c r="E26" s="90"/>
      <c r="F26" s="90"/>
      <c r="G26" s="90"/>
      <c r="H26" s="90"/>
      <c r="I26" s="90"/>
      <c r="J26" s="90"/>
      <c r="K26" s="90"/>
      <c r="L26" s="90"/>
    </row>
    <row r="27" spans="1:12" ht="15">
      <c r="A27" s="90"/>
      <c r="B27" s="90"/>
      <c r="C27" s="90"/>
      <c r="D27" s="90"/>
      <c r="E27" s="90"/>
      <c r="F27" s="90"/>
      <c r="G27" s="90"/>
      <c r="H27" s="90"/>
      <c r="I27" s="90"/>
      <c r="J27" s="90"/>
      <c r="K27" s="90"/>
      <c r="L27" s="90"/>
    </row>
    <row r="28" spans="1:12" ht="15">
      <c r="A28" s="90"/>
      <c r="B28" s="90"/>
      <c r="C28" s="90"/>
      <c r="D28" s="90"/>
      <c r="E28" s="90"/>
      <c r="F28" s="90"/>
      <c r="G28" s="90"/>
      <c r="H28" s="90"/>
      <c r="I28" s="90"/>
      <c r="J28" s="90"/>
      <c r="K28" s="90"/>
      <c r="L28" s="90"/>
    </row>
    <row r="29" spans="1:12" ht="15">
      <c r="A29" s="90"/>
      <c r="B29" s="90"/>
      <c r="C29" s="90"/>
      <c r="D29" s="90"/>
      <c r="E29" s="90"/>
      <c r="F29" s="90"/>
      <c r="G29" s="90"/>
      <c r="H29" s="90"/>
      <c r="I29" s="90"/>
      <c r="J29" s="90"/>
      <c r="K29" s="90"/>
      <c r="L29" s="90"/>
    </row>
    <row r="30" spans="1:12" ht="15">
      <c r="A30" s="90"/>
      <c r="B30" s="90"/>
      <c r="C30" s="90"/>
      <c r="D30" s="90"/>
      <c r="E30" s="90"/>
      <c r="F30" s="90"/>
      <c r="G30" s="90"/>
      <c r="H30" s="90"/>
      <c r="I30" s="90"/>
      <c r="J30" s="90"/>
      <c r="K30" s="90"/>
      <c r="L30" s="90"/>
    </row>
    <row r="31" spans="1:12" ht="15">
      <c r="A31" s="90"/>
      <c r="B31" s="90"/>
      <c r="C31" s="90">
        <v>27.272727270000001</v>
      </c>
      <c r="D31" s="90"/>
      <c r="E31" s="90"/>
      <c r="F31" s="90"/>
      <c r="G31" s="90"/>
      <c r="H31" s="90"/>
      <c r="I31" s="90">
        <v>83.333333330000002</v>
      </c>
      <c r="J31" s="90"/>
      <c r="K31" s="90"/>
      <c r="L31" s="90">
        <v>100</v>
      </c>
    </row>
    <row r="32" spans="1:12" ht="15">
      <c r="A32" s="90"/>
      <c r="B32" s="90"/>
      <c r="C32" s="90"/>
      <c r="D32" s="90"/>
      <c r="E32" s="90"/>
      <c r="F32" s="90">
        <v>22.222222219999999</v>
      </c>
      <c r="G32" s="90"/>
      <c r="H32" s="90"/>
      <c r="I32" s="90"/>
      <c r="J32" s="90"/>
      <c r="K32" s="90"/>
      <c r="L32" s="90"/>
    </row>
    <row r="33" spans="1:12" ht="15">
      <c r="A33" s="90">
        <v>74.074074069999995</v>
      </c>
      <c r="B33" s="90">
        <v>30.434782609999999</v>
      </c>
      <c r="C33" s="90"/>
      <c r="D33" s="90">
        <v>0</v>
      </c>
      <c r="E33" s="90">
        <v>11.764705879999999</v>
      </c>
      <c r="F33" s="90"/>
      <c r="G33" s="90">
        <v>0</v>
      </c>
      <c r="H33" s="90">
        <v>50</v>
      </c>
      <c r="I33" s="90"/>
      <c r="J33" s="90">
        <v>0</v>
      </c>
      <c r="K33" s="90">
        <v>85.714285709999999</v>
      </c>
      <c r="L33" s="90"/>
    </row>
    <row r="34" spans="1:12" ht="15">
      <c r="A34" s="90"/>
      <c r="B34" s="90"/>
      <c r="C34" s="90"/>
      <c r="D34" s="90"/>
      <c r="E34" s="90"/>
      <c r="F34" s="90"/>
      <c r="G34" s="90"/>
      <c r="H34" s="90"/>
      <c r="I34" s="90"/>
      <c r="J34" s="90"/>
      <c r="K34" s="90"/>
      <c r="L34" s="90"/>
    </row>
    <row r="35" spans="1:12" ht="15">
      <c r="A35" s="90"/>
      <c r="B35" s="90"/>
      <c r="C35" s="90"/>
      <c r="D35" s="90"/>
      <c r="E35" s="90"/>
      <c r="F35" s="90"/>
      <c r="G35" s="90"/>
      <c r="H35" s="90"/>
      <c r="I35" s="90"/>
      <c r="J35" s="90"/>
      <c r="K35" s="90"/>
      <c r="L35" s="90"/>
    </row>
    <row r="36" spans="1:12" ht="15">
      <c r="A36" s="90"/>
      <c r="B36" s="90"/>
      <c r="C36" s="90"/>
      <c r="D36" s="90"/>
      <c r="E36" s="90"/>
      <c r="F36" s="90"/>
      <c r="G36" s="90"/>
      <c r="H36" s="90"/>
      <c r="I36" s="90"/>
      <c r="J36" s="90"/>
      <c r="K36" s="90"/>
      <c r="L36" s="90"/>
    </row>
    <row r="37" spans="1:12" ht="15">
      <c r="A37" s="90"/>
      <c r="B37" s="90"/>
      <c r="C37" s="90"/>
      <c r="D37" s="90"/>
      <c r="E37" s="90"/>
      <c r="F37" s="90"/>
      <c r="G37" s="90"/>
      <c r="H37" s="90"/>
      <c r="I37" s="90"/>
      <c r="J37" s="90"/>
      <c r="K37" s="90"/>
      <c r="L37" s="90"/>
    </row>
    <row r="38" spans="1:12" ht="15">
      <c r="A38" s="90"/>
      <c r="B38" s="90"/>
      <c r="C38" s="90"/>
      <c r="D38" s="90"/>
      <c r="E38" s="90"/>
      <c r="F38" s="90"/>
      <c r="G38" s="90"/>
      <c r="H38" s="90"/>
      <c r="I38" s="90"/>
      <c r="J38" s="90"/>
      <c r="K38" s="90"/>
      <c r="L38" s="90"/>
    </row>
    <row r="39" spans="1:12" ht="15">
      <c r="A39" s="90"/>
      <c r="B39" s="90"/>
      <c r="C39" s="90"/>
      <c r="D39" s="90"/>
      <c r="E39" s="90"/>
      <c r="F39" s="90"/>
      <c r="G39" s="90"/>
      <c r="H39" s="90"/>
      <c r="I39" s="90"/>
      <c r="J39" s="90"/>
      <c r="K39" s="90"/>
      <c r="L39" s="90"/>
    </row>
    <row r="40" spans="1:12" ht="15">
      <c r="A40" s="90"/>
      <c r="B40" s="90"/>
      <c r="C40" s="90">
        <v>7.8947368420000004</v>
      </c>
      <c r="D40" s="90"/>
      <c r="E40" s="90"/>
      <c r="F40" s="90"/>
      <c r="G40" s="90"/>
      <c r="H40" s="90"/>
      <c r="I40" s="90">
        <v>100</v>
      </c>
      <c r="J40" s="90"/>
      <c r="K40" s="90"/>
      <c r="L40" s="90">
        <v>100</v>
      </c>
    </row>
    <row r="41" spans="1:12" ht="15">
      <c r="A41" s="90"/>
      <c r="B41" s="90"/>
      <c r="C41" s="90"/>
      <c r="D41" s="90"/>
      <c r="E41" s="90"/>
      <c r="F41" s="90"/>
      <c r="G41" s="90"/>
      <c r="H41" s="90"/>
      <c r="I41" s="90"/>
      <c r="J41" s="90"/>
      <c r="K41" s="90"/>
      <c r="L41" s="90"/>
    </row>
    <row r="42" spans="1:12" ht="15">
      <c r="A42" s="90"/>
      <c r="B42" s="90"/>
      <c r="C42" s="90"/>
      <c r="D42" s="90"/>
      <c r="E42" s="90"/>
      <c r="F42" s="90">
        <v>31.25</v>
      </c>
      <c r="G42" s="90"/>
      <c r="H42" s="90"/>
      <c r="I42" s="90"/>
      <c r="J42" s="90"/>
      <c r="K42" s="90"/>
      <c r="L42" s="90"/>
    </row>
    <row r="43" spans="1:12" ht="15">
      <c r="A43" s="90">
        <v>45.3125</v>
      </c>
      <c r="B43" s="90">
        <v>27.272727270000001</v>
      </c>
      <c r="C43" s="90"/>
      <c r="D43" s="90">
        <v>0</v>
      </c>
      <c r="E43" s="90">
        <v>8.8235294119999992</v>
      </c>
      <c r="F43" s="90"/>
      <c r="G43" s="90">
        <v>3.448275862</v>
      </c>
      <c r="H43" s="90">
        <v>66.666666669999998</v>
      </c>
      <c r="I43" s="90"/>
      <c r="J43" s="90">
        <v>0</v>
      </c>
      <c r="K43" s="90">
        <v>94.444444439999998</v>
      </c>
      <c r="L43" s="90"/>
    </row>
    <row r="44" spans="1:12" ht="15">
      <c r="A44" s="90"/>
      <c r="B44" s="90"/>
      <c r="C44" s="90"/>
      <c r="D44" s="90"/>
      <c r="E44" s="90"/>
      <c r="F44" s="90"/>
      <c r="G44" s="90"/>
      <c r="H44" s="90"/>
      <c r="I44" s="90"/>
      <c r="J44" s="90"/>
      <c r="K44" s="90"/>
      <c r="L44" s="90"/>
    </row>
    <row r="45" spans="1:12" ht="15">
      <c r="A45" s="90"/>
      <c r="B45" s="90"/>
      <c r="C45" s="90"/>
      <c r="D45" s="90"/>
      <c r="E45" s="90"/>
      <c r="F45" s="90"/>
      <c r="G45" s="90"/>
      <c r="H45" s="90"/>
      <c r="I45" s="90"/>
      <c r="J45" s="90"/>
      <c r="K45" s="90"/>
      <c r="L45" s="90"/>
    </row>
    <row r="46" spans="1:12" ht="15">
      <c r="A46" s="90"/>
      <c r="B46" s="90"/>
      <c r="C46" s="90"/>
      <c r="D46" s="90"/>
      <c r="E46" s="90"/>
      <c r="F46" s="90"/>
      <c r="G46" s="90"/>
      <c r="H46" s="90"/>
      <c r="I46" s="90"/>
      <c r="J46" s="90"/>
      <c r="K46" s="90"/>
      <c r="L46" s="90"/>
    </row>
    <row r="47" spans="1:12" ht="15">
      <c r="A47" s="90"/>
      <c r="B47" s="90"/>
      <c r="C47" s="90"/>
      <c r="D47" s="90"/>
      <c r="E47" s="90"/>
      <c r="F47" s="90"/>
      <c r="G47" s="90"/>
      <c r="H47" s="90"/>
      <c r="I47" s="90"/>
      <c r="J47" s="90"/>
      <c r="K47" s="90"/>
      <c r="L47" s="90"/>
    </row>
    <row r="48" spans="1:12" ht="15">
      <c r="A48" s="90"/>
      <c r="B48" s="90"/>
      <c r="C48" s="90"/>
      <c r="D48" s="90"/>
      <c r="E48" s="90"/>
      <c r="F48" s="90"/>
      <c r="G48" s="90"/>
      <c r="H48" s="90"/>
      <c r="I48" s="90"/>
      <c r="J48" s="90"/>
      <c r="K48" s="90"/>
      <c r="L48" s="90"/>
    </row>
    <row r="49" spans="1:12" ht="15">
      <c r="A49" s="90"/>
      <c r="B49" s="90"/>
      <c r="C49" s="90">
        <v>25.641025639999999</v>
      </c>
      <c r="D49" s="90"/>
      <c r="E49" s="90"/>
      <c r="F49" s="90"/>
      <c r="G49" s="90"/>
      <c r="H49" s="90"/>
      <c r="I49" s="90">
        <v>80</v>
      </c>
      <c r="J49" s="90"/>
      <c r="K49" s="90"/>
      <c r="L49" s="90">
        <v>90</v>
      </c>
    </row>
    <row r="50" spans="1:12" ht="15">
      <c r="A50" s="90"/>
      <c r="B50" s="90"/>
      <c r="C50" s="90"/>
      <c r="D50" s="90"/>
      <c r="E50" s="90"/>
      <c r="F50" s="90"/>
      <c r="G50" s="90"/>
      <c r="H50" s="90"/>
      <c r="I50" s="90"/>
      <c r="J50" s="90"/>
      <c r="K50" s="90"/>
      <c r="L50" s="90"/>
    </row>
    <row r="51" spans="1:12" ht="15">
      <c r="A51" s="90"/>
      <c r="B51" s="90"/>
      <c r="C51" s="90"/>
      <c r="D51" s="90"/>
      <c r="E51" s="90"/>
      <c r="F51" s="90"/>
      <c r="G51" s="90"/>
      <c r="H51" s="90"/>
      <c r="I51" s="90"/>
      <c r="J51" s="90"/>
      <c r="K51" s="90"/>
      <c r="L51" s="90"/>
    </row>
    <row r="52" spans="1:12" ht="15">
      <c r="A52" s="90"/>
      <c r="B52" s="90"/>
      <c r="C52" s="90"/>
      <c r="D52" s="90"/>
      <c r="E52" s="90"/>
      <c r="F52" s="90">
        <v>34.482758619999998</v>
      </c>
      <c r="G52" s="90"/>
      <c r="H52" s="90"/>
      <c r="I52" s="90"/>
      <c r="J52" s="90"/>
      <c r="K52" s="90"/>
      <c r="L52" s="90"/>
    </row>
    <row r="53" spans="1:12" ht="15">
      <c r="A53" s="90">
        <v>62.26415094</v>
      </c>
      <c r="B53" s="90">
        <v>35.416666669999998</v>
      </c>
      <c r="C53" s="90"/>
      <c r="D53" s="90">
        <v>0</v>
      </c>
      <c r="E53" s="90">
        <v>16.666666670000001</v>
      </c>
      <c r="F53" s="90"/>
      <c r="G53" s="90">
        <v>0</v>
      </c>
      <c r="H53" s="90">
        <v>41.176470590000001</v>
      </c>
      <c r="I53" s="90"/>
      <c r="J53" s="90">
        <v>0</v>
      </c>
      <c r="K53" s="90">
        <v>76.470588239999998</v>
      </c>
      <c r="L53" s="90"/>
    </row>
    <row r="54" spans="1:12" ht="15">
      <c r="A54" s="90"/>
      <c r="B54" s="90"/>
      <c r="C54" s="90"/>
      <c r="D54" s="90"/>
      <c r="E54" s="90"/>
      <c r="F54" s="90"/>
      <c r="G54" s="90"/>
      <c r="H54" s="90"/>
      <c r="I54" s="90"/>
      <c r="J54" s="90"/>
      <c r="K54" s="90"/>
      <c r="L54" s="90"/>
    </row>
    <row r="55" spans="1:12" ht="15">
      <c r="A55" s="90"/>
      <c r="B55" s="90"/>
      <c r="C55" s="90"/>
      <c r="D55" s="90"/>
      <c r="E55" s="90"/>
      <c r="F55" s="90"/>
      <c r="G55" s="90"/>
      <c r="H55" s="90"/>
      <c r="I55" s="90"/>
      <c r="J55" s="90"/>
      <c r="K55" s="90"/>
      <c r="L55" s="90"/>
    </row>
    <row r="56" spans="1:12" ht="15">
      <c r="A56" s="90"/>
      <c r="B56" s="90"/>
      <c r="C56" s="90"/>
      <c r="D56" s="90"/>
      <c r="E56" s="90"/>
      <c r="F56" s="90"/>
      <c r="G56" s="90"/>
      <c r="H56" s="90"/>
      <c r="I56" s="90"/>
      <c r="J56" s="90"/>
      <c r="K56" s="90"/>
      <c r="L56" s="90"/>
    </row>
    <row r="57" spans="1:12" ht="15">
      <c r="A57" s="90"/>
      <c r="B57" s="90"/>
      <c r="C57" s="90"/>
      <c r="D57" s="90"/>
      <c r="E57" s="90"/>
      <c r="F57" s="90"/>
      <c r="G57" s="90"/>
      <c r="H57" s="90"/>
      <c r="I57" s="90"/>
      <c r="J57" s="90"/>
      <c r="K57" s="90"/>
      <c r="L57" s="90"/>
    </row>
    <row r="58" spans="1:12" ht="15">
      <c r="A58" s="90"/>
      <c r="B58" s="90"/>
      <c r="C58" s="90">
        <v>20.512820510000001</v>
      </c>
      <c r="D58" s="90"/>
      <c r="E58" s="90"/>
      <c r="F58" s="90"/>
      <c r="G58" s="90"/>
      <c r="H58" s="90"/>
      <c r="I58" s="90">
        <v>100</v>
      </c>
      <c r="J58" s="90"/>
      <c r="K58" s="90"/>
      <c r="L58" s="90">
        <v>0</v>
      </c>
    </row>
    <row r="59" spans="1:12" ht="15">
      <c r="A59" s="90"/>
      <c r="B59" s="90"/>
      <c r="C59" s="90"/>
      <c r="D59" s="90"/>
      <c r="E59" s="90"/>
      <c r="F59" s="90"/>
      <c r="G59" s="90"/>
      <c r="H59" s="90"/>
      <c r="I59" s="90"/>
      <c r="J59" s="90"/>
      <c r="K59" s="90"/>
      <c r="L59" s="90"/>
    </row>
    <row r="60" spans="1:12" ht="15">
      <c r="A60" s="90"/>
      <c r="B60" s="90"/>
      <c r="C60" s="90"/>
      <c r="D60" s="90"/>
      <c r="E60" s="90"/>
      <c r="F60" s="90"/>
      <c r="G60" s="90"/>
      <c r="H60" s="90"/>
      <c r="I60" s="90"/>
      <c r="J60" s="90"/>
      <c r="K60" s="90"/>
      <c r="L60" s="90"/>
    </row>
    <row r="61" spans="1:12" ht="15">
      <c r="A61" s="90"/>
      <c r="B61" s="90"/>
      <c r="C61" s="90"/>
      <c r="D61" s="90"/>
      <c r="E61" s="90"/>
      <c r="F61" s="90">
        <v>15.78947368</v>
      </c>
      <c r="G61" s="90"/>
      <c r="H61" s="90"/>
      <c r="I61" s="90"/>
      <c r="J61" s="90"/>
      <c r="K61" s="90"/>
      <c r="L61" s="90"/>
    </row>
    <row r="62" spans="1:12" ht="15">
      <c r="A62" s="90"/>
      <c r="B62" s="90"/>
      <c r="C62" s="90"/>
      <c r="D62" s="90"/>
      <c r="E62" s="90"/>
      <c r="F62" s="90"/>
      <c r="G62" s="90"/>
      <c r="H62" s="90"/>
      <c r="I62" s="90"/>
      <c r="J62" s="90"/>
      <c r="K62" s="90"/>
      <c r="L62" s="90"/>
    </row>
    <row r="63" spans="1:12" ht="15">
      <c r="A63" s="90">
        <v>63.07692308</v>
      </c>
      <c r="B63" s="90">
        <v>29.23076923</v>
      </c>
      <c r="C63" s="90"/>
      <c r="D63" s="90">
        <v>0</v>
      </c>
      <c r="E63" s="90">
        <v>9.6774193549999996</v>
      </c>
      <c r="F63" s="90"/>
      <c r="G63" s="90">
        <v>2.4390243900000002</v>
      </c>
      <c r="H63" s="90">
        <v>68.421052630000005</v>
      </c>
      <c r="I63" s="90"/>
      <c r="J63" s="90">
        <v>0</v>
      </c>
      <c r="K63" s="90">
        <v>89.473684210000002</v>
      </c>
      <c r="L63" s="90"/>
    </row>
    <row r="64" spans="1:12" ht="15">
      <c r="A64" s="90"/>
      <c r="B64" s="90"/>
      <c r="C64" s="90"/>
      <c r="D64" s="90"/>
      <c r="E64" s="90"/>
      <c r="F64" s="90"/>
      <c r="G64" s="90"/>
      <c r="H64" s="90"/>
      <c r="I64" s="90"/>
      <c r="J64" s="90"/>
      <c r="K64" s="90"/>
      <c r="L64" s="90"/>
    </row>
    <row r="65" spans="1:12" ht="15">
      <c r="A65" s="90"/>
      <c r="B65" s="90"/>
      <c r="C65" s="90"/>
      <c r="D65" s="90"/>
      <c r="E65" s="90"/>
      <c r="F65" s="90"/>
      <c r="G65" s="90"/>
      <c r="H65" s="90"/>
      <c r="I65" s="90"/>
      <c r="J65" s="90"/>
      <c r="K65" s="90"/>
      <c r="L65" s="90"/>
    </row>
    <row r="66" spans="1:12" ht="15">
      <c r="A66" s="90"/>
      <c r="B66" s="90"/>
      <c r="C66" s="90"/>
      <c r="D66" s="90"/>
      <c r="E66" s="90"/>
      <c r="F66" s="90"/>
      <c r="G66" s="90"/>
      <c r="H66" s="90"/>
      <c r="I66" s="90"/>
      <c r="J66" s="90"/>
      <c r="K66" s="90"/>
      <c r="L66" s="90"/>
    </row>
    <row r="67" spans="1:12" ht="15">
      <c r="A67" s="90"/>
      <c r="B67" s="90"/>
      <c r="C67" s="90">
        <v>14.70588235</v>
      </c>
      <c r="D67" s="90"/>
      <c r="E67" s="90"/>
      <c r="F67" s="90"/>
      <c r="G67" s="90"/>
      <c r="H67" s="90"/>
      <c r="I67" s="90">
        <v>100</v>
      </c>
      <c r="J67" s="90"/>
      <c r="K67" s="90"/>
      <c r="L67" s="90">
        <v>100</v>
      </c>
    </row>
    <row r="68" spans="1:12" ht="15">
      <c r="A68" s="90"/>
      <c r="B68" s="90"/>
      <c r="C68" s="90"/>
      <c r="D68" s="90"/>
      <c r="E68" s="90"/>
      <c r="F68" s="90"/>
      <c r="G68" s="90"/>
      <c r="H68" s="90"/>
      <c r="I68" s="90"/>
      <c r="J68" s="90"/>
      <c r="K68" s="90"/>
      <c r="L68" s="90"/>
    </row>
    <row r="69" spans="1:12" ht="15">
      <c r="A69" s="90"/>
      <c r="B69" s="90"/>
      <c r="C69" s="90"/>
      <c r="D69" s="90"/>
      <c r="E69" s="90"/>
      <c r="F69" s="90"/>
      <c r="G69" s="90"/>
      <c r="H69" s="90"/>
      <c r="I69" s="90"/>
      <c r="J69" s="90"/>
      <c r="K69" s="90"/>
      <c r="L69" s="90"/>
    </row>
    <row r="70" spans="1:12" ht="15">
      <c r="A70" s="90"/>
      <c r="B70" s="90"/>
      <c r="C70" s="90"/>
      <c r="D70" s="90"/>
      <c r="E70" s="90"/>
      <c r="F70" s="90"/>
      <c r="G70" s="90"/>
      <c r="H70" s="90"/>
      <c r="I70" s="90"/>
      <c r="J70" s="90"/>
      <c r="K70" s="90"/>
      <c r="L70" s="90"/>
    </row>
    <row r="71" spans="1:12" ht="15">
      <c r="A71" s="90"/>
      <c r="B71" s="90"/>
      <c r="C71" s="90"/>
      <c r="D71" s="90"/>
      <c r="E71" s="90"/>
      <c r="F71" s="90">
        <v>20</v>
      </c>
      <c r="G71" s="90"/>
      <c r="H71" s="90"/>
      <c r="I71" s="90"/>
      <c r="J71" s="90"/>
      <c r="K71" s="90"/>
      <c r="L71" s="90"/>
    </row>
    <row r="72" spans="1:12" ht="15">
      <c r="A72" s="90"/>
      <c r="B72" s="90"/>
      <c r="C72" s="90"/>
      <c r="D72" s="90"/>
      <c r="E72" s="90"/>
      <c r="F72" s="90"/>
      <c r="G72" s="90"/>
      <c r="H72" s="90"/>
      <c r="I72" s="90"/>
      <c r="J72" s="90"/>
      <c r="K72" s="90"/>
      <c r="L72" s="90"/>
    </row>
    <row r="73" spans="1:12" ht="15">
      <c r="A73" s="90">
        <v>54.76190476</v>
      </c>
      <c r="B73" s="90">
        <v>37.5</v>
      </c>
      <c r="C73" s="90"/>
      <c r="D73" s="90">
        <v>0</v>
      </c>
      <c r="E73" s="90">
        <v>9.5238095240000007</v>
      </c>
      <c r="F73" s="90"/>
      <c r="G73" s="90">
        <v>4.3478260869999996</v>
      </c>
      <c r="H73" s="90">
        <v>88.888888890000004</v>
      </c>
      <c r="I73" s="90"/>
      <c r="J73" s="90">
        <v>0</v>
      </c>
      <c r="K73" s="90">
        <v>94.444444439999998</v>
      </c>
      <c r="L73" s="90"/>
    </row>
    <row r="74" spans="1:12" ht="15">
      <c r="A74" s="90"/>
      <c r="B74" s="90"/>
      <c r="C74" s="90"/>
      <c r="D74" s="90"/>
      <c r="E74" s="90"/>
      <c r="F74" s="90"/>
      <c r="G74" s="90"/>
      <c r="H74" s="90"/>
      <c r="I74" s="90"/>
      <c r="J74" s="90"/>
      <c r="K74" s="90"/>
      <c r="L74" s="90"/>
    </row>
    <row r="75" spans="1:12" ht="15">
      <c r="A75" s="90"/>
      <c r="B75" s="90"/>
      <c r="C75" s="90"/>
      <c r="D75" s="90"/>
      <c r="E75" s="90"/>
      <c r="F75" s="90"/>
      <c r="G75" s="90"/>
      <c r="H75" s="90"/>
      <c r="I75" s="90"/>
      <c r="J75" s="90"/>
      <c r="K75" s="90"/>
      <c r="L75" s="90"/>
    </row>
    <row r="76" spans="1:12" ht="15">
      <c r="A76" s="90"/>
      <c r="B76" s="90"/>
      <c r="C76" s="90">
        <v>16.326530609999999</v>
      </c>
      <c r="D76" s="90"/>
      <c r="E76" s="90"/>
      <c r="F76" s="90"/>
      <c r="G76" s="90"/>
      <c r="H76" s="90"/>
      <c r="I76" s="90">
        <v>75</v>
      </c>
      <c r="J76" s="90"/>
      <c r="K76" s="90"/>
      <c r="L76" s="90">
        <v>100</v>
      </c>
    </row>
    <row r="77" spans="1:12" ht="15">
      <c r="A77" s="90"/>
      <c r="B77" s="90"/>
      <c r="C77" s="90"/>
      <c r="D77" s="90"/>
      <c r="E77" s="90"/>
      <c r="F77" s="90"/>
      <c r="G77" s="90"/>
      <c r="H77" s="90"/>
      <c r="I77" s="90"/>
      <c r="J77" s="90"/>
      <c r="K77" s="90"/>
      <c r="L77" s="90"/>
    </row>
    <row r="78" spans="1:12" ht="15">
      <c r="A78" s="90"/>
      <c r="B78" s="90"/>
      <c r="C78" s="90"/>
      <c r="D78" s="90"/>
      <c r="E78" s="90"/>
      <c r="F78" s="90"/>
      <c r="G78" s="90"/>
      <c r="H78" s="90"/>
      <c r="I78" s="90"/>
      <c r="J78" s="90"/>
      <c r="K78" s="90"/>
      <c r="L78" s="90"/>
    </row>
    <row r="79" spans="1:12" ht="15">
      <c r="A79" s="90"/>
      <c r="B79" s="90"/>
      <c r="C79" s="90"/>
      <c r="D79" s="90"/>
      <c r="E79" s="90"/>
      <c r="F79" s="90"/>
      <c r="G79" s="90"/>
      <c r="H79" s="90"/>
      <c r="I79" s="90"/>
      <c r="J79" s="90"/>
      <c r="K79" s="90"/>
      <c r="L79" s="90"/>
    </row>
    <row r="80" spans="1:12" ht="15">
      <c r="A80" s="90"/>
      <c r="B80" s="90"/>
      <c r="C80" s="90"/>
      <c r="D80" s="90"/>
      <c r="E80" s="90"/>
      <c r="F80" s="90"/>
      <c r="G80" s="90"/>
      <c r="H80" s="90"/>
      <c r="I80" s="90"/>
      <c r="J80" s="90"/>
      <c r="K80" s="90"/>
      <c r="L80" s="90"/>
    </row>
    <row r="81" spans="1:12" ht="15">
      <c r="A81" s="90"/>
      <c r="B81" s="90"/>
      <c r="C81" s="90"/>
      <c r="D81" s="90"/>
      <c r="E81" s="90"/>
      <c r="F81" s="90">
        <v>38.46153846</v>
      </c>
      <c r="G81" s="90"/>
      <c r="H81" s="90"/>
      <c r="I81" s="90"/>
      <c r="J81" s="90"/>
      <c r="K81" s="90"/>
      <c r="L81" s="90"/>
    </row>
    <row r="82" spans="1:12" ht="15">
      <c r="A82" s="90"/>
      <c r="B82" s="90"/>
      <c r="C82" s="90"/>
      <c r="D82" s="90"/>
      <c r="E82" s="90"/>
      <c r="F82" s="90"/>
      <c r="G82" s="90"/>
      <c r="H82" s="90"/>
      <c r="I82" s="90"/>
      <c r="J82" s="90">
        <v>0</v>
      </c>
      <c r="K82" s="90"/>
      <c r="L82" s="90"/>
    </row>
    <row r="83" spans="1:12" ht="15">
      <c r="A83" s="90"/>
      <c r="B83" s="90"/>
      <c r="C83" s="90"/>
      <c r="D83" s="90"/>
      <c r="E83" s="90"/>
      <c r="F83" s="90"/>
      <c r="G83" s="90">
        <v>0</v>
      </c>
      <c r="H83" s="90"/>
      <c r="I83" s="90"/>
      <c r="J83" s="90"/>
      <c r="K83" s="90"/>
      <c r="L83" s="90"/>
    </row>
    <row r="84" spans="1:12" ht="15">
      <c r="A84" s="90">
        <v>40.425531909999997</v>
      </c>
      <c r="B84" s="90">
        <v>39.682539679999998</v>
      </c>
      <c r="C84" s="90"/>
      <c r="D84" s="90">
        <v>0</v>
      </c>
      <c r="E84" s="90">
        <v>3.125</v>
      </c>
      <c r="F84" s="90"/>
      <c r="G84" s="90"/>
      <c r="H84" s="90">
        <v>80</v>
      </c>
      <c r="I84" s="90"/>
      <c r="J84" s="90"/>
      <c r="K84" s="90">
        <v>80</v>
      </c>
      <c r="L84" s="90"/>
    </row>
    <row r="85" spans="1:12" ht="15">
      <c r="A85" s="90"/>
      <c r="B85" s="90"/>
      <c r="C85" s="90">
        <v>17.85714286</v>
      </c>
      <c r="D85" s="90"/>
      <c r="E85" s="90"/>
      <c r="F85" s="90"/>
      <c r="G85" s="90"/>
      <c r="H85" s="90"/>
      <c r="I85" s="90">
        <v>60</v>
      </c>
      <c r="J85" s="90"/>
      <c r="K85" s="90"/>
      <c r="L85" s="90">
        <v>90</v>
      </c>
    </row>
    <row r="86" spans="1:12" ht="15">
      <c r="A86" s="90"/>
      <c r="B86" s="90"/>
      <c r="C86" s="90"/>
      <c r="D86" s="90"/>
      <c r="E86" s="90"/>
      <c r="F86" s="90"/>
      <c r="G86" s="90"/>
      <c r="H86" s="90"/>
      <c r="I86" s="90"/>
      <c r="J86" s="90"/>
      <c r="K86" s="90"/>
      <c r="L86" s="90"/>
    </row>
    <row r="87" spans="1:12" ht="15">
      <c r="A87" s="90"/>
      <c r="B87" s="90"/>
      <c r="C87" s="90"/>
      <c r="D87" s="90"/>
      <c r="E87" s="90"/>
      <c r="F87" s="90"/>
      <c r="G87" s="90"/>
      <c r="H87" s="90"/>
      <c r="I87" s="90"/>
      <c r="J87" s="90"/>
      <c r="K87" s="90"/>
      <c r="L87" s="90"/>
    </row>
    <row r="88" spans="1:12" ht="15">
      <c r="A88" s="90"/>
      <c r="B88" s="90"/>
      <c r="C88" s="90"/>
      <c r="D88" s="90"/>
      <c r="E88" s="90"/>
      <c r="F88" s="90"/>
      <c r="G88" s="90"/>
      <c r="H88" s="90"/>
      <c r="I88" s="90"/>
      <c r="J88" s="90"/>
      <c r="K88" s="90"/>
      <c r="L88" s="90"/>
    </row>
    <row r="89" spans="1:12" ht="15">
      <c r="A89" s="90"/>
      <c r="B89" s="90"/>
      <c r="C89" s="90"/>
      <c r="D89" s="90"/>
      <c r="E89" s="90"/>
      <c r="F89" s="90"/>
      <c r="G89" s="90"/>
      <c r="H89" s="90"/>
      <c r="I89" s="90"/>
      <c r="J89" s="90"/>
      <c r="K89" s="90"/>
      <c r="L89" s="90"/>
    </row>
    <row r="90" spans="1:12" ht="15">
      <c r="A90" s="90"/>
      <c r="B90" s="90"/>
      <c r="C90" s="90"/>
      <c r="D90" s="90"/>
      <c r="E90" s="90"/>
      <c r="F90" s="90">
        <v>15.15151515</v>
      </c>
      <c r="G90" s="90"/>
      <c r="H90" s="90"/>
      <c r="I90" s="90"/>
      <c r="J90" s="90"/>
      <c r="K90" s="90"/>
      <c r="L90" s="90"/>
    </row>
    <row r="91" spans="1:12" ht="15">
      <c r="A91" s="90"/>
      <c r="B91" s="90"/>
      <c r="C91" s="90"/>
      <c r="D91" s="90"/>
      <c r="E91" s="90"/>
      <c r="F91" s="90"/>
      <c r="G91" s="90"/>
      <c r="H91" s="90"/>
      <c r="I91" s="90"/>
      <c r="J91" s="90"/>
      <c r="K91" s="90"/>
      <c r="L91" s="90"/>
    </row>
    <row r="92" spans="1:12" ht="15">
      <c r="A92" s="90"/>
      <c r="B92" s="90"/>
      <c r="C92" s="90"/>
      <c r="D92" s="90"/>
      <c r="E92" s="90"/>
      <c r="F92" s="90"/>
      <c r="G92" s="90"/>
      <c r="H92" s="90"/>
      <c r="I92" s="90"/>
      <c r="J92" s="90">
        <v>0</v>
      </c>
      <c r="K92" s="90"/>
      <c r="L92" s="90"/>
    </row>
    <row r="93" spans="1:12" ht="15">
      <c r="A93" s="90"/>
      <c r="B93" s="90"/>
      <c r="C93" s="90"/>
      <c r="D93" s="90"/>
      <c r="E93" s="90"/>
      <c r="F93" s="90"/>
      <c r="G93" s="90">
        <v>0</v>
      </c>
      <c r="H93" s="90"/>
      <c r="I93" s="90"/>
      <c r="J93" s="90"/>
      <c r="K93" s="90"/>
      <c r="L93" s="90"/>
    </row>
    <row r="94" spans="1:12" ht="15">
      <c r="A94" s="90">
        <v>69.565217390000001</v>
      </c>
      <c r="B94" s="90"/>
      <c r="C94" s="90">
        <v>15.90909091</v>
      </c>
      <c r="D94" s="90"/>
      <c r="E94" s="90"/>
      <c r="F94" s="90"/>
      <c r="G94" s="90"/>
      <c r="H94" s="90"/>
      <c r="I94" s="90">
        <v>42.857142860000003</v>
      </c>
      <c r="J94" s="90"/>
      <c r="K94" s="90"/>
      <c r="L94" s="90">
        <v>100</v>
      </c>
    </row>
    <row r="95" spans="1:12" ht="15">
      <c r="A95" s="90"/>
      <c r="B95" s="90">
        <v>33.333333330000002</v>
      </c>
      <c r="C95" s="90"/>
      <c r="D95" s="90">
        <v>0</v>
      </c>
      <c r="E95" s="90">
        <v>3.846153846</v>
      </c>
      <c r="F95" s="90"/>
      <c r="G95" s="90"/>
      <c r="H95" s="90">
        <v>58.823529409999999</v>
      </c>
      <c r="I95" s="90"/>
      <c r="J95" s="90"/>
      <c r="K95" s="90">
        <v>88.235294120000006</v>
      </c>
      <c r="L95" s="90"/>
    </row>
    <row r="96" spans="1:12" ht="15">
      <c r="A96" s="90"/>
      <c r="B96" s="90"/>
      <c r="C96" s="90"/>
      <c r="D96" s="90"/>
      <c r="E96" s="90"/>
      <c r="F96" s="90"/>
      <c r="G96" s="90"/>
      <c r="H96" s="90"/>
      <c r="I96" s="90"/>
      <c r="J96" s="90"/>
      <c r="K96" s="90"/>
      <c r="L96" s="90"/>
    </row>
    <row r="97" spans="1:12" ht="15">
      <c r="A97" s="90"/>
      <c r="B97" s="90"/>
      <c r="C97" s="90"/>
      <c r="D97" s="90"/>
      <c r="E97" s="90"/>
      <c r="F97" s="90"/>
      <c r="G97" s="90"/>
      <c r="H97" s="90"/>
      <c r="I97" s="90"/>
      <c r="J97" s="90"/>
      <c r="K97" s="90"/>
      <c r="L97" s="90"/>
    </row>
    <row r="98" spans="1:12" ht="15">
      <c r="A98" s="90"/>
      <c r="B98" s="90"/>
      <c r="C98" s="90"/>
      <c r="D98" s="90"/>
      <c r="E98" s="90"/>
      <c r="F98" s="90"/>
      <c r="G98" s="90"/>
      <c r="H98" s="90"/>
      <c r="I98" s="90"/>
      <c r="J98" s="90"/>
      <c r="K98" s="90"/>
      <c r="L98" s="90"/>
    </row>
    <row r="99" spans="1:12" ht="15">
      <c r="A99" s="90"/>
      <c r="B99" s="90"/>
      <c r="C99" s="90"/>
      <c r="D99" s="90"/>
      <c r="E99" s="90"/>
      <c r="F99" s="90"/>
      <c r="G99" s="90"/>
      <c r="H99" s="90"/>
      <c r="I99" s="90"/>
      <c r="J99" s="90"/>
      <c r="K99" s="90"/>
      <c r="L99" s="90"/>
    </row>
    <row r="100" spans="1:12" ht="15">
      <c r="A100" s="90"/>
      <c r="B100" s="90"/>
      <c r="C100" s="90"/>
      <c r="D100" s="90"/>
      <c r="E100" s="90"/>
      <c r="F100" s="90">
        <v>12.5</v>
      </c>
      <c r="G100" s="90"/>
      <c r="H100" s="90"/>
      <c r="I100" s="90"/>
      <c r="J100" s="90"/>
      <c r="K100" s="90"/>
      <c r="L100" s="90"/>
    </row>
    <row r="101" spans="1:12" ht="15">
      <c r="A101" s="90"/>
      <c r="B101" s="90"/>
      <c r="C101" s="90"/>
      <c r="D101" s="90"/>
      <c r="E101" s="90"/>
      <c r="F101" s="90"/>
      <c r="G101" s="90"/>
      <c r="H101" s="90"/>
      <c r="I101" s="90"/>
      <c r="J101" s="90"/>
      <c r="K101" s="90"/>
      <c r="L101" s="90"/>
    </row>
    <row r="102" spans="1:12" ht="15">
      <c r="A102" s="90"/>
      <c r="B102" s="90"/>
      <c r="C102" s="90"/>
      <c r="D102" s="90"/>
      <c r="E102" s="90"/>
      <c r="F102" s="90"/>
      <c r="G102" s="90"/>
      <c r="H102" s="90"/>
      <c r="I102" s="90"/>
      <c r="J102" s="90">
        <v>0</v>
      </c>
      <c r="K102" s="90"/>
      <c r="L102" s="90"/>
    </row>
    <row r="103" spans="1:12" ht="15">
      <c r="A103" s="90"/>
      <c r="B103" s="90"/>
      <c r="C103" s="90">
        <v>17.073170730000001</v>
      </c>
      <c r="D103" s="90"/>
      <c r="E103" s="90"/>
      <c r="F103" s="90"/>
      <c r="G103" s="90">
        <v>0</v>
      </c>
      <c r="H103" s="90"/>
      <c r="I103" s="90">
        <v>85.714285709999999</v>
      </c>
      <c r="J103" s="90"/>
      <c r="K103" s="90"/>
      <c r="L103" s="90">
        <v>28.571428569999998</v>
      </c>
    </row>
    <row r="104" spans="1:12" ht="15">
      <c r="A104" s="90">
        <v>51.428571429999998</v>
      </c>
      <c r="B104" s="90"/>
      <c r="C104" s="90"/>
      <c r="D104" s="90"/>
      <c r="E104" s="90"/>
      <c r="F104" s="90"/>
      <c r="G104" s="90"/>
      <c r="H104" s="90"/>
      <c r="I104" s="90"/>
      <c r="J104" s="90"/>
      <c r="K104" s="90"/>
      <c r="L104" s="90"/>
    </row>
    <row r="105" spans="1:12" ht="15">
      <c r="A105" s="90"/>
      <c r="B105" s="90"/>
      <c r="C105" s="90"/>
      <c r="D105" s="90"/>
      <c r="E105" s="90"/>
      <c r="F105" s="90"/>
      <c r="G105" s="90"/>
      <c r="H105" s="90"/>
      <c r="I105" s="90"/>
      <c r="J105" s="90"/>
      <c r="K105" s="90"/>
      <c r="L105" s="90"/>
    </row>
    <row r="106" spans="1:12" ht="15">
      <c r="A106" s="90"/>
      <c r="B106" s="90">
        <v>24.074074070000002</v>
      </c>
      <c r="C106" s="90"/>
      <c r="D106" s="90"/>
      <c r="E106" s="90">
        <v>9.6774193549999996</v>
      </c>
      <c r="F106" s="90"/>
      <c r="G106" s="90"/>
      <c r="H106" s="90">
        <v>69.230769230000007</v>
      </c>
      <c r="I106" s="90"/>
      <c r="J106" s="90"/>
      <c r="K106" s="90">
        <v>92.307692309999993</v>
      </c>
      <c r="L106" s="90"/>
    </row>
    <row r="107" spans="1:12" ht="15">
      <c r="A107" s="90"/>
      <c r="B107" s="90"/>
      <c r="C107" s="90"/>
      <c r="D107" s="90"/>
      <c r="E107" s="90"/>
      <c r="F107" s="90"/>
      <c r="G107" s="90"/>
      <c r="H107" s="90"/>
      <c r="I107" s="90"/>
      <c r="J107" s="90"/>
      <c r="K107" s="90"/>
      <c r="L107" s="90"/>
    </row>
    <row r="108" spans="1:12" ht="15">
      <c r="A108" s="90"/>
      <c r="B108" s="90"/>
      <c r="C108" s="90"/>
      <c r="D108" s="90"/>
      <c r="E108" s="90"/>
      <c r="F108" s="90"/>
      <c r="G108" s="90"/>
      <c r="H108" s="90"/>
      <c r="I108" s="90"/>
      <c r="J108" s="90"/>
      <c r="K108" s="90"/>
      <c r="L108" s="90"/>
    </row>
    <row r="109" spans="1:12" ht="15">
      <c r="A109" s="90"/>
      <c r="B109" s="90"/>
      <c r="C109" s="90"/>
      <c r="D109" s="90"/>
      <c r="E109" s="90"/>
      <c r="F109" s="90"/>
      <c r="G109" s="90"/>
      <c r="H109" s="90"/>
      <c r="I109" s="90"/>
      <c r="J109" s="90"/>
      <c r="K109" s="90"/>
      <c r="L109" s="90"/>
    </row>
    <row r="110" spans="1:12" ht="15">
      <c r="A110" s="90"/>
      <c r="B110" s="90"/>
      <c r="C110" s="90"/>
      <c r="D110" s="90"/>
      <c r="E110" s="90"/>
      <c r="F110" s="90">
        <v>13.79310345</v>
      </c>
      <c r="G110" s="90"/>
      <c r="H110" s="90"/>
      <c r="I110" s="90"/>
      <c r="J110" s="90"/>
      <c r="K110" s="90"/>
      <c r="L110" s="90"/>
    </row>
    <row r="111" spans="1:12" ht="15">
      <c r="A111" s="90"/>
      <c r="B111" s="90"/>
      <c r="C111" s="90"/>
      <c r="D111" s="90"/>
      <c r="E111" s="90"/>
      <c r="F111" s="90"/>
      <c r="G111" s="90"/>
      <c r="H111" s="90"/>
      <c r="I111" s="90"/>
      <c r="J111" s="90"/>
      <c r="K111" s="90"/>
      <c r="L111" s="90"/>
    </row>
    <row r="112" spans="1:12" ht="15">
      <c r="A112" s="90"/>
      <c r="B112" s="90"/>
      <c r="C112" s="90">
        <v>17.647058820000002</v>
      </c>
      <c r="D112" s="90"/>
      <c r="E112" s="90"/>
      <c r="F112" s="90"/>
      <c r="G112" s="90"/>
      <c r="H112" s="90"/>
      <c r="I112" s="90">
        <v>83.333333330000002</v>
      </c>
      <c r="J112" s="90">
        <v>0</v>
      </c>
      <c r="K112" s="90"/>
      <c r="L112" s="90">
        <v>66.666666669999998</v>
      </c>
    </row>
    <row r="113" spans="1:12" ht="15">
      <c r="A113" s="90"/>
      <c r="B113" s="90"/>
      <c r="C113" s="90"/>
      <c r="D113" s="90"/>
      <c r="E113" s="90"/>
      <c r="F113" s="90"/>
      <c r="G113" s="90">
        <v>3.448275862</v>
      </c>
      <c r="H113" s="90"/>
      <c r="I113" s="90"/>
      <c r="J113" s="90"/>
      <c r="K113" s="90"/>
      <c r="L113" s="90"/>
    </row>
    <row r="114" spans="1:12" ht="15">
      <c r="A114" s="90">
        <v>52.727272730000003</v>
      </c>
      <c r="B114" s="90"/>
      <c r="C114" s="90"/>
      <c r="D114" s="90"/>
      <c r="E114" s="90"/>
      <c r="F114" s="90"/>
      <c r="G114" s="90"/>
      <c r="H114" s="90"/>
      <c r="I114" s="90"/>
      <c r="J114" s="90"/>
      <c r="K114" s="90"/>
      <c r="L114" s="90"/>
    </row>
    <row r="115" spans="1:12" ht="15">
      <c r="A115" s="90"/>
      <c r="B115" s="90"/>
      <c r="C115" s="90"/>
      <c r="D115" s="90"/>
      <c r="E115" s="90"/>
      <c r="F115" s="90"/>
      <c r="G115" s="90"/>
      <c r="H115" s="90"/>
      <c r="I115" s="90"/>
      <c r="J115" s="90"/>
      <c r="K115" s="90"/>
      <c r="L115" s="90"/>
    </row>
    <row r="116" spans="1:12" ht="15">
      <c r="A116" s="90"/>
      <c r="B116" s="90"/>
      <c r="C116" s="90"/>
      <c r="D116" s="90"/>
      <c r="E116" s="90"/>
      <c r="F116" s="90"/>
      <c r="G116" s="90"/>
      <c r="H116" s="90"/>
      <c r="I116" s="90"/>
      <c r="J116" s="90"/>
      <c r="K116" s="90"/>
      <c r="L116" s="90"/>
    </row>
    <row r="117" spans="1:12" ht="15">
      <c r="A117" s="90"/>
      <c r="B117" s="90">
        <v>34.04255319</v>
      </c>
      <c r="C117" s="90"/>
      <c r="D117" s="90"/>
      <c r="E117" s="90">
        <v>0</v>
      </c>
      <c r="F117" s="90"/>
      <c r="G117" s="90"/>
      <c r="H117" s="90">
        <v>81.25</v>
      </c>
      <c r="I117" s="90"/>
      <c r="J117" s="90"/>
      <c r="K117" s="90">
        <v>93.75</v>
      </c>
      <c r="L117" s="90"/>
    </row>
    <row r="118" spans="1:12" ht="15">
      <c r="A118" s="90"/>
      <c r="B118" s="90"/>
      <c r="C118" s="90"/>
      <c r="D118" s="90"/>
      <c r="E118" s="90"/>
      <c r="F118" s="90"/>
      <c r="G118" s="90"/>
      <c r="H118" s="90"/>
      <c r="I118" s="90"/>
      <c r="J118" s="90"/>
      <c r="K118" s="90"/>
      <c r="L118" s="90"/>
    </row>
    <row r="119" spans="1:12" ht="15">
      <c r="A119" s="90"/>
      <c r="B119" s="90"/>
      <c r="C119" s="90"/>
      <c r="D119" s="90"/>
      <c r="E119" s="90"/>
      <c r="F119" s="90">
        <v>21.875</v>
      </c>
      <c r="G119" s="90"/>
      <c r="H119" s="90"/>
      <c r="I119" s="90"/>
      <c r="J119" s="90"/>
      <c r="K119" s="90"/>
      <c r="L119" s="90"/>
    </row>
    <row r="120" spans="1:12" ht="15">
      <c r="A120" s="90"/>
      <c r="B120" s="90"/>
      <c r="C120" s="90"/>
      <c r="D120" s="90"/>
      <c r="E120" s="90"/>
      <c r="F120" s="90"/>
      <c r="G120" s="90"/>
      <c r="H120" s="90"/>
      <c r="I120" s="90"/>
      <c r="J120" s="90"/>
      <c r="K120" s="90"/>
      <c r="L120" s="90"/>
    </row>
    <row r="121" spans="1:12" ht="15">
      <c r="A121" s="90"/>
      <c r="B121" s="90"/>
      <c r="C121" s="90">
        <v>23.684210530000001</v>
      </c>
      <c r="D121" s="90"/>
      <c r="E121" s="90"/>
      <c r="F121" s="90"/>
      <c r="G121" s="90"/>
      <c r="H121" s="90"/>
      <c r="I121" s="90">
        <v>44.444444439999998</v>
      </c>
      <c r="J121" s="90"/>
      <c r="K121" s="90"/>
      <c r="L121" s="90">
        <v>77.777777779999994</v>
      </c>
    </row>
    <row r="122" spans="1:12" ht="15">
      <c r="A122" s="90"/>
      <c r="B122" s="90"/>
      <c r="C122" s="90"/>
      <c r="D122" s="90"/>
      <c r="E122" s="90"/>
      <c r="F122" s="90"/>
      <c r="G122" s="90"/>
      <c r="H122" s="90"/>
      <c r="I122" s="90"/>
      <c r="J122" s="90">
        <v>0</v>
      </c>
      <c r="K122" s="90"/>
      <c r="L122" s="90"/>
    </row>
    <row r="123" spans="1:12" ht="15">
      <c r="A123" s="90"/>
      <c r="B123" s="90"/>
      <c r="C123" s="90"/>
      <c r="D123" s="90"/>
      <c r="E123" s="90"/>
      <c r="F123" s="90"/>
      <c r="G123" s="90">
        <v>0</v>
      </c>
      <c r="H123" s="90"/>
      <c r="I123" s="90"/>
      <c r="J123" s="90"/>
      <c r="K123" s="90"/>
      <c r="L123" s="90"/>
    </row>
    <row r="124" spans="1:12" ht="15">
      <c r="A124" s="90">
        <v>59.61538462</v>
      </c>
      <c r="B124" s="90"/>
      <c r="C124" s="90"/>
      <c r="D124" s="90"/>
      <c r="E124" s="90"/>
      <c r="F124" s="90"/>
      <c r="G124" s="90"/>
      <c r="H124" s="90"/>
      <c r="I124" s="90"/>
      <c r="J124" s="90"/>
      <c r="K124" s="90"/>
      <c r="L124" s="90"/>
    </row>
    <row r="125" spans="1:12" ht="15">
      <c r="A125" s="90"/>
      <c r="B125" s="90"/>
      <c r="C125" s="90"/>
      <c r="D125" s="90"/>
      <c r="E125" s="90"/>
      <c r="F125" s="90"/>
      <c r="G125" s="90"/>
      <c r="H125" s="90"/>
      <c r="I125" s="90"/>
      <c r="J125" s="90"/>
      <c r="K125" s="90"/>
      <c r="L125" s="90"/>
    </row>
    <row r="126" spans="1:12" ht="15">
      <c r="A126" s="90"/>
      <c r="B126" s="90"/>
      <c r="C126" s="90"/>
      <c r="D126" s="90"/>
      <c r="E126" s="90"/>
      <c r="F126" s="90"/>
      <c r="G126" s="90"/>
      <c r="H126" s="90"/>
      <c r="I126" s="90"/>
      <c r="J126" s="90"/>
      <c r="K126" s="90"/>
      <c r="L126" s="90"/>
    </row>
    <row r="127" spans="1:12" ht="15">
      <c r="A127" s="90"/>
      <c r="B127" s="90"/>
      <c r="C127" s="90"/>
      <c r="D127" s="90"/>
      <c r="E127" s="90"/>
      <c r="F127" s="90"/>
      <c r="G127" s="90"/>
      <c r="H127" s="90"/>
      <c r="I127" s="90"/>
      <c r="J127" s="90"/>
      <c r="K127" s="90"/>
      <c r="L127" s="90"/>
    </row>
    <row r="128" spans="1:12" ht="15">
      <c r="A128" s="90"/>
      <c r="B128" s="90">
        <v>38.333333330000002</v>
      </c>
      <c r="C128" s="90"/>
      <c r="D128" s="90"/>
      <c r="E128" s="90">
        <v>10</v>
      </c>
      <c r="F128" s="90"/>
      <c r="G128" s="90"/>
      <c r="H128" s="90">
        <v>65.217391300000003</v>
      </c>
      <c r="I128" s="90"/>
      <c r="J128" s="90"/>
      <c r="K128" s="90">
        <v>86.956521739999999</v>
      </c>
      <c r="L128" s="90"/>
    </row>
    <row r="129" spans="1:12" ht="15">
      <c r="A129" s="90"/>
      <c r="B129" s="90"/>
      <c r="C129" s="90"/>
      <c r="D129" s="90"/>
      <c r="E129" s="90"/>
      <c r="F129" s="90">
        <v>33.333333330000002</v>
      </c>
      <c r="G129" s="90"/>
      <c r="H129" s="90"/>
      <c r="I129" s="90"/>
      <c r="J129" s="90"/>
      <c r="K129" s="90"/>
      <c r="L129" s="90">
        <v>100</v>
      </c>
    </row>
    <row r="130" spans="1:12" ht="15">
      <c r="A130" s="90"/>
      <c r="B130" s="90"/>
      <c r="C130" s="90"/>
      <c r="D130" s="90"/>
      <c r="E130" s="90"/>
      <c r="F130" s="90"/>
      <c r="G130" s="90"/>
      <c r="H130" s="90"/>
      <c r="I130" s="90"/>
      <c r="J130" s="90"/>
      <c r="K130" s="90"/>
      <c r="L130" s="90"/>
    </row>
    <row r="131" spans="1:12" ht="15">
      <c r="A131" s="90"/>
      <c r="B131" s="90"/>
      <c r="C131" s="90"/>
      <c r="D131" s="90"/>
      <c r="E131" s="90"/>
      <c r="F131" s="90"/>
      <c r="G131" s="90"/>
      <c r="H131" s="90"/>
      <c r="I131" s="90">
        <v>66.666666669999998</v>
      </c>
      <c r="J131" s="90"/>
      <c r="K131" s="90"/>
      <c r="L131" s="90"/>
    </row>
    <row r="132" spans="1:12" ht="15">
      <c r="A132" s="90"/>
      <c r="B132" s="90"/>
      <c r="C132" s="90">
        <v>15</v>
      </c>
      <c r="D132" s="90"/>
      <c r="E132" s="90"/>
      <c r="F132" s="90"/>
      <c r="G132" s="90"/>
      <c r="H132" s="90"/>
      <c r="I132" s="90"/>
      <c r="J132" s="90">
        <v>0</v>
      </c>
      <c r="K132" s="90"/>
      <c r="L132" s="90"/>
    </row>
    <row r="133" spans="1:12" ht="15">
      <c r="A133" s="90"/>
      <c r="B133" s="90"/>
      <c r="C133" s="90"/>
      <c r="D133" s="90"/>
      <c r="E133" s="90"/>
      <c r="F133" s="90"/>
      <c r="G133" s="90">
        <v>0</v>
      </c>
      <c r="H133" s="90"/>
      <c r="I133" s="90"/>
      <c r="J133" s="90"/>
      <c r="K133" s="90"/>
      <c r="L133" s="90"/>
    </row>
    <row r="134" spans="1:12" ht="15">
      <c r="A134" s="90">
        <v>59.090909089999997</v>
      </c>
      <c r="B134" s="90"/>
      <c r="C134" s="90"/>
      <c r="D134" s="90"/>
      <c r="E134" s="90"/>
      <c r="F134" s="90"/>
      <c r="G134" s="90"/>
      <c r="H134" s="90"/>
      <c r="I134" s="90"/>
      <c r="J134" s="90"/>
      <c r="K134" s="90"/>
      <c r="L134" s="90"/>
    </row>
    <row r="135" spans="1:12" ht="15">
      <c r="A135" s="90"/>
      <c r="B135" s="90"/>
      <c r="C135" s="90"/>
      <c r="D135" s="90"/>
      <c r="E135" s="90"/>
      <c r="F135" s="90"/>
      <c r="G135" s="90"/>
      <c r="H135" s="90"/>
      <c r="I135" s="90"/>
      <c r="J135" s="90"/>
      <c r="K135" s="90"/>
      <c r="L135" s="90"/>
    </row>
    <row r="136" spans="1:12" ht="15">
      <c r="A136" s="90"/>
      <c r="B136" s="90"/>
      <c r="C136" s="90"/>
      <c r="D136" s="90"/>
      <c r="E136" s="90"/>
      <c r="F136" s="90"/>
      <c r="G136" s="90"/>
      <c r="H136" s="90"/>
      <c r="I136" s="90"/>
      <c r="J136" s="90"/>
      <c r="K136" s="90">
        <v>68.75</v>
      </c>
      <c r="L136" s="90"/>
    </row>
    <row r="137" spans="1:12" ht="15">
      <c r="A137" s="90"/>
      <c r="B137" s="90"/>
      <c r="C137" s="90"/>
      <c r="D137" s="90"/>
      <c r="E137" s="90"/>
      <c r="F137" s="90"/>
      <c r="G137" s="90"/>
      <c r="H137" s="90">
        <v>31.25</v>
      </c>
      <c r="I137" s="90"/>
      <c r="J137" s="90"/>
      <c r="K137" s="90"/>
      <c r="L137" s="90"/>
    </row>
    <row r="138" spans="1:12" ht="15">
      <c r="A138" s="90"/>
      <c r="B138" s="90">
        <v>40.816326529999998</v>
      </c>
      <c r="C138" s="90"/>
      <c r="D138" s="90"/>
      <c r="E138" s="90"/>
      <c r="F138" s="90"/>
      <c r="G138" s="90"/>
      <c r="H138" s="90"/>
      <c r="I138" s="90"/>
      <c r="J138" s="90"/>
      <c r="K138" s="90"/>
      <c r="L138" s="90"/>
    </row>
    <row r="139" spans="1:12" ht="15">
      <c r="A139" s="90"/>
      <c r="B139" s="90"/>
      <c r="C139" s="90"/>
      <c r="D139" s="90"/>
      <c r="E139" s="90"/>
      <c r="F139" s="90"/>
      <c r="G139" s="90"/>
      <c r="H139" s="90"/>
      <c r="I139" s="90"/>
      <c r="J139" s="90"/>
      <c r="K139" s="90"/>
      <c r="L139" s="90">
        <v>100</v>
      </c>
    </row>
    <row r="140" spans="1:12" ht="15">
      <c r="A140" s="90"/>
      <c r="B140" s="90"/>
      <c r="C140" s="90"/>
      <c r="D140" s="90"/>
      <c r="E140" s="90"/>
      <c r="F140" s="90"/>
      <c r="G140" s="90"/>
      <c r="H140" s="90"/>
      <c r="I140" s="90"/>
      <c r="J140" s="90"/>
      <c r="K140" s="90"/>
      <c r="L140" s="90"/>
    </row>
    <row r="141" spans="1:12" ht="15">
      <c r="A141" s="90"/>
      <c r="B141" s="90"/>
      <c r="C141" s="90"/>
      <c r="D141" s="90"/>
      <c r="E141" s="90"/>
      <c r="F141" s="90"/>
      <c r="G141" s="90"/>
      <c r="H141" s="90"/>
      <c r="I141" s="90">
        <v>50</v>
      </c>
      <c r="J141" s="90"/>
      <c r="K141" s="90"/>
      <c r="L141" s="90"/>
    </row>
    <row r="142" spans="1:12" ht="15">
      <c r="A142" s="90"/>
      <c r="B142" s="90"/>
      <c r="C142" s="90">
        <v>22.222222219999999</v>
      </c>
      <c r="D142" s="90"/>
      <c r="E142" s="90"/>
      <c r="F142" s="90"/>
      <c r="G142" s="90"/>
      <c r="H142" s="90"/>
      <c r="I142" s="90"/>
      <c r="J142" s="90">
        <v>0</v>
      </c>
      <c r="K142" s="90"/>
      <c r="L142" s="90"/>
    </row>
    <row r="143" spans="1:12" ht="15">
      <c r="A143" s="90"/>
      <c r="B143" s="90"/>
      <c r="C143" s="90"/>
      <c r="D143" s="90"/>
      <c r="E143" s="90"/>
      <c r="F143" s="90"/>
      <c r="G143" s="90">
        <v>2.7777777779999999</v>
      </c>
      <c r="H143" s="90"/>
      <c r="I143" s="90"/>
      <c r="J143" s="90"/>
      <c r="K143" s="90"/>
      <c r="L143" s="90"/>
    </row>
    <row r="144" spans="1:12" ht="15">
      <c r="A144" s="90">
        <v>49.315068490000002</v>
      </c>
      <c r="B144" s="90"/>
      <c r="C144" s="90"/>
      <c r="D144" s="90"/>
      <c r="E144" s="90"/>
      <c r="F144" s="90"/>
      <c r="G144" s="90"/>
      <c r="H144" s="90"/>
      <c r="I144" s="90"/>
      <c r="J144" s="90"/>
      <c r="K144" s="90"/>
      <c r="L144" s="90"/>
    </row>
    <row r="145" spans="1:12" ht="15">
      <c r="A145" s="90"/>
      <c r="B145" s="90"/>
      <c r="C145" s="90"/>
      <c r="D145" s="90"/>
      <c r="E145" s="90"/>
      <c r="F145" s="90"/>
      <c r="G145" s="90"/>
      <c r="H145" s="90"/>
      <c r="I145" s="90"/>
      <c r="J145" s="90"/>
      <c r="K145" s="90"/>
      <c r="L145" s="90"/>
    </row>
    <row r="146" spans="1:12" ht="15">
      <c r="A146" s="90"/>
      <c r="B146" s="90"/>
      <c r="C146" s="90"/>
      <c r="D146" s="90"/>
      <c r="E146" s="90"/>
      <c r="F146" s="90"/>
      <c r="G146" s="90"/>
      <c r="H146" s="90"/>
      <c r="I146" s="90"/>
      <c r="J146" s="90"/>
      <c r="K146" s="90">
        <v>75</v>
      </c>
      <c r="L146" s="90"/>
    </row>
    <row r="147" spans="1:12" ht="15">
      <c r="A147" s="90"/>
      <c r="B147" s="90"/>
      <c r="C147" s="90"/>
      <c r="D147" s="90"/>
      <c r="E147" s="90"/>
      <c r="F147" s="90"/>
      <c r="G147" s="90"/>
      <c r="H147" s="90">
        <v>83.333333330000002</v>
      </c>
      <c r="I147" s="90"/>
      <c r="J147" s="90"/>
      <c r="K147" s="90"/>
      <c r="L147" s="90"/>
    </row>
    <row r="148" spans="1:12" ht="15">
      <c r="A148" s="90"/>
      <c r="B148" s="90">
        <v>38.983050849999998</v>
      </c>
      <c r="C148" s="90"/>
      <c r="D148" s="90"/>
      <c r="E148" s="90"/>
      <c r="F148" s="90"/>
      <c r="G148" s="90"/>
      <c r="H148" s="90"/>
      <c r="I148" s="90"/>
      <c r="J148" s="90"/>
      <c r="K148" s="90"/>
      <c r="L148" s="90"/>
    </row>
    <row r="149" spans="1:12" ht="15">
      <c r="A149" s="90"/>
      <c r="B149" s="90"/>
      <c r="C149" s="90"/>
      <c r="D149" s="90"/>
      <c r="E149" s="90"/>
      <c r="F149" s="90"/>
      <c r="G149" s="90"/>
      <c r="H149" s="90"/>
      <c r="I149" s="90"/>
      <c r="J149" s="90"/>
      <c r="K149" s="90"/>
      <c r="L149" s="90">
        <v>100</v>
      </c>
    </row>
    <row r="150" spans="1:12" ht="15">
      <c r="A150" s="90"/>
      <c r="B150" s="90"/>
      <c r="C150" s="90"/>
      <c r="D150" s="90"/>
      <c r="E150" s="90"/>
      <c r="F150" s="90"/>
      <c r="G150" s="90"/>
      <c r="H150" s="90"/>
      <c r="I150" s="90"/>
      <c r="J150" s="90"/>
      <c r="K150" s="90"/>
      <c r="L150" s="90"/>
    </row>
    <row r="151" spans="1:12" ht="15">
      <c r="A151" s="90"/>
      <c r="B151" s="90"/>
      <c r="C151" s="90"/>
      <c r="D151" s="90"/>
      <c r="E151" s="90"/>
      <c r="F151" s="90"/>
      <c r="G151" s="90"/>
      <c r="H151" s="90"/>
      <c r="I151" s="90">
        <v>75</v>
      </c>
      <c r="J151" s="90"/>
      <c r="K151" s="90"/>
      <c r="L151" s="90"/>
    </row>
    <row r="152" spans="1:12" ht="15">
      <c r="A152" s="90"/>
      <c r="B152" s="90"/>
      <c r="C152" s="90">
        <v>16.666666670000001</v>
      </c>
      <c r="D152" s="90"/>
      <c r="E152" s="90"/>
      <c r="F152" s="90"/>
      <c r="G152" s="90"/>
      <c r="H152" s="90"/>
      <c r="I152" s="90"/>
      <c r="J152" s="90">
        <v>0</v>
      </c>
      <c r="K152" s="90"/>
      <c r="L152" s="90"/>
    </row>
    <row r="153" spans="1:12" ht="15">
      <c r="A153" s="90"/>
      <c r="B153" s="90"/>
      <c r="C153" s="90"/>
      <c r="D153" s="90"/>
      <c r="E153" s="90"/>
      <c r="F153" s="90"/>
      <c r="G153" s="90">
        <v>0</v>
      </c>
      <c r="H153" s="90"/>
      <c r="I153" s="90"/>
      <c r="J153" s="90"/>
      <c r="K153" s="90"/>
      <c r="L153" s="90"/>
    </row>
    <row r="154" spans="1:12" ht="15">
      <c r="A154" s="90">
        <v>63.793103449999997</v>
      </c>
      <c r="B154" s="90"/>
      <c r="C154" s="90"/>
      <c r="D154" s="90"/>
      <c r="E154" s="90"/>
      <c r="F154" s="90"/>
      <c r="G154" s="90"/>
      <c r="H154" s="90"/>
      <c r="I154" s="90"/>
      <c r="J154" s="90"/>
      <c r="K154" s="90"/>
      <c r="L154" s="90"/>
    </row>
    <row r="155" spans="1:12" ht="15">
      <c r="A155" s="90"/>
      <c r="B155" s="90"/>
      <c r="C155" s="90"/>
      <c r="D155" s="90"/>
      <c r="E155" s="90"/>
      <c r="F155" s="90"/>
      <c r="G155" s="90"/>
      <c r="H155" s="90"/>
      <c r="I155" s="90"/>
      <c r="J155" s="90"/>
      <c r="K155" s="90"/>
      <c r="L155" s="90"/>
    </row>
    <row r="156" spans="1:12" ht="15">
      <c r="A156" s="90"/>
      <c r="B156" s="90"/>
      <c r="C156" s="90"/>
      <c r="D156" s="90"/>
      <c r="E156" s="90"/>
      <c r="F156" s="90"/>
      <c r="G156" s="90"/>
      <c r="H156" s="90"/>
      <c r="I156" s="90"/>
      <c r="J156" s="90"/>
      <c r="K156" s="90">
        <v>61.53846154</v>
      </c>
      <c r="L156" s="90"/>
    </row>
    <row r="157" spans="1:12" ht="15">
      <c r="A157" s="90"/>
      <c r="B157" s="90"/>
      <c r="C157" s="90"/>
      <c r="D157" s="90"/>
      <c r="E157" s="90"/>
      <c r="F157" s="90"/>
      <c r="G157" s="90"/>
      <c r="H157" s="90">
        <v>23.07692308</v>
      </c>
      <c r="I157" s="90"/>
      <c r="J157" s="90"/>
      <c r="K157" s="90"/>
      <c r="L157" s="90"/>
    </row>
    <row r="158" spans="1:12" ht="15">
      <c r="A158" s="90"/>
      <c r="B158" s="90">
        <v>54.098360659999997</v>
      </c>
      <c r="C158" s="90"/>
      <c r="D158" s="90"/>
      <c r="E158" s="90"/>
      <c r="F158" s="90"/>
      <c r="G158" s="90"/>
      <c r="H158" s="90"/>
      <c r="I158" s="90"/>
      <c r="J158" s="90"/>
      <c r="K158" s="90"/>
      <c r="L158" s="90">
        <v>100</v>
      </c>
    </row>
    <row r="159" spans="1:12" ht="15">
      <c r="A159" s="90"/>
      <c r="B159" s="90"/>
      <c r="C159" s="90"/>
      <c r="D159" s="90"/>
      <c r="E159" s="90"/>
      <c r="F159" s="90"/>
      <c r="G159" s="90"/>
      <c r="H159" s="90"/>
      <c r="I159" s="90"/>
      <c r="J159" s="90"/>
      <c r="K159" s="90"/>
      <c r="L159" s="90"/>
    </row>
    <row r="160" spans="1:12" ht="15">
      <c r="A160" s="90"/>
      <c r="B160" s="90"/>
      <c r="C160" s="90"/>
      <c r="D160" s="90"/>
      <c r="E160" s="90"/>
      <c r="F160" s="90"/>
      <c r="G160" s="90"/>
      <c r="H160" s="90"/>
      <c r="I160" s="90">
        <v>100</v>
      </c>
      <c r="J160" s="90"/>
      <c r="K160" s="90"/>
      <c r="L160" s="90"/>
    </row>
    <row r="161" spans="1:12" ht="15">
      <c r="A161" s="90"/>
      <c r="B161" s="90"/>
      <c r="C161" s="90">
        <v>13.33333333</v>
      </c>
      <c r="D161" s="90"/>
      <c r="E161" s="90"/>
      <c r="F161" s="90"/>
      <c r="G161" s="90"/>
      <c r="H161" s="90"/>
      <c r="I161" s="90"/>
      <c r="J161" s="90"/>
      <c r="K161" s="90"/>
      <c r="L161" s="90"/>
    </row>
    <row r="162" spans="1:12" ht="15">
      <c r="A162" s="90"/>
      <c r="B162" s="90"/>
      <c r="C162" s="90"/>
      <c r="D162" s="90"/>
      <c r="E162" s="90"/>
      <c r="F162" s="90"/>
      <c r="G162" s="90"/>
      <c r="H162" s="90"/>
      <c r="I162" s="90"/>
      <c r="J162" s="90"/>
      <c r="K162" s="90"/>
      <c r="L162" s="90"/>
    </row>
    <row r="163" spans="1:12" ht="15">
      <c r="A163" s="90"/>
      <c r="B163" s="90"/>
      <c r="C163" s="90"/>
      <c r="D163" s="90"/>
      <c r="E163" s="90"/>
      <c r="F163" s="90"/>
      <c r="G163" s="90"/>
      <c r="H163" s="90"/>
      <c r="I163" s="90"/>
      <c r="J163" s="90">
        <v>0</v>
      </c>
      <c r="K163" s="90"/>
      <c r="L163" s="90"/>
    </row>
    <row r="164" spans="1:12" ht="15">
      <c r="A164" s="90"/>
      <c r="B164" s="90"/>
      <c r="C164" s="90"/>
      <c r="D164" s="90"/>
      <c r="E164" s="90"/>
      <c r="F164" s="90"/>
      <c r="G164" s="90">
        <v>0</v>
      </c>
      <c r="H164" s="90"/>
      <c r="I164" s="90"/>
      <c r="J164" s="90"/>
      <c r="K164" s="90"/>
      <c r="L164" s="90"/>
    </row>
    <row r="165" spans="1:12" ht="15">
      <c r="A165" s="90">
        <v>65.853658539999998</v>
      </c>
      <c r="B165" s="90"/>
      <c r="C165" s="90"/>
      <c r="D165" s="90"/>
      <c r="E165" s="90"/>
      <c r="F165" s="90"/>
      <c r="G165" s="90"/>
      <c r="H165" s="90"/>
      <c r="I165" s="90"/>
      <c r="J165" s="90"/>
      <c r="K165" s="90"/>
      <c r="L165" s="90"/>
    </row>
    <row r="166" spans="1:12" ht="15">
      <c r="A166" s="90"/>
      <c r="B166" s="90"/>
      <c r="C166" s="90"/>
      <c r="D166" s="90"/>
      <c r="E166" s="90"/>
      <c r="F166" s="90"/>
      <c r="G166" s="90"/>
      <c r="H166" s="90"/>
      <c r="I166" s="90"/>
      <c r="J166" s="90"/>
      <c r="K166" s="90">
        <v>100</v>
      </c>
      <c r="L166" s="90"/>
    </row>
    <row r="167" spans="1:12" ht="15">
      <c r="A167" s="90"/>
      <c r="B167" s="90"/>
      <c r="C167" s="90"/>
      <c r="D167" s="90"/>
      <c r="E167" s="90"/>
      <c r="F167" s="90"/>
      <c r="G167" s="90"/>
      <c r="H167" s="90">
        <v>80</v>
      </c>
      <c r="I167" s="90"/>
      <c r="J167" s="90"/>
      <c r="K167" s="90"/>
      <c r="L167" s="90"/>
    </row>
    <row r="168" spans="1:12" ht="15">
      <c r="A168" s="90"/>
      <c r="B168" s="90">
        <v>40</v>
      </c>
      <c r="C168" s="90"/>
      <c r="D168" s="90"/>
      <c r="E168" s="90"/>
      <c r="F168" s="90"/>
      <c r="G168" s="90"/>
      <c r="H168" s="90"/>
      <c r="I168" s="90"/>
      <c r="J168" s="90"/>
      <c r="K168" s="90"/>
      <c r="L168" s="90">
        <v>100</v>
      </c>
    </row>
    <row r="169" spans="1:12" ht="15">
      <c r="A169" s="90"/>
      <c r="B169" s="90"/>
      <c r="C169" s="90"/>
      <c r="D169" s="90"/>
      <c r="E169" s="90"/>
      <c r="F169" s="90"/>
      <c r="G169" s="90"/>
      <c r="H169" s="90"/>
      <c r="I169" s="90"/>
      <c r="J169" s="90"/>
      <c r="K169" s="90"/>
      <c r="L169" s="90"/>
    </row>
    <row r="170" spans="1:12" ht="15">
      <c r="A170" s="90"/>
      <c r="B170" s="90"/>
      <c r="C170" s="90"/>
      <c r="D170" s="90"/>
      <c r="E170" s="90"/>
      <c r="F170" s="90"/>
      <c r="G170" s="90"/>
      <c r="H170" s="90"/>
      <c r="I170" s="90">
        <v>100</v>
      </c>
      <c r="J170" s="90"/>
      <c r="K170" s="90"/>
      <c r="L170" s="90"/>
    </row>
    <row r="171" spans="1:12" ht="15">
      <c r="A171" s="90"/>
      <c r="B171" s="90"/>
      <c r="C171" s="90">
        <v>5.5555555559999998</v>
      </c>
      <c r="D171" s="90"/>
      <c r="E171" s="90"/>
      <c r="F171" s="90"/>
      <c r="G171" s="90"/>
      <c r="H171" s="90"/>
      <c r="I171" s="90"/>
      <c r="J171" s="90"/>
      <c r="K171" s="90"/>
      <c r="L171" s="90"/>
    </row>
    <row r="172" spans="1:12" ht="15">
      <c r="A172" s="90"/>
      <c r="B172" s="90"/>
      <c r="C172" s="90"/>
      <c r="D172" s="90"/>
      <c r="E172" s="90"/>
      <c r="F172" s="90"/>
      <c r="G172" s="90"/>
      <c r="H172" s="90"/>
      <c r="I172" s="90"/>
      <c r="J172" s="90"/>
      <c r="K172" s="90"/>
      <c r="L172" s="90"/>
    </row>
    <row r="173" spans="1:12" ht="15">
      <c r="A173" s="90"/>
      <c r="B173" s="90"/>
      <c r="C173" s="90"/>
      <c r="D173" s="90"/>
      <c r="E173" s="90"/>
      <c r="F173" s="90"/>
      <c r="G173" s="90"/>
      <c r="H173" s="90"/>
      <c r="I173" s="90"/>
      <c r="J173" s="90"/>
      <c r="K173" s="90"/>
      <c r="L173" s="90"/>
    </row>
    <row r="174" spans="1:12" ht="15">
      <c r="A174" s="90"/>
      <c r="B174" s="90"/>
      <c r="C174" s="90"/>
      <c r="D174" s="90"/>
      <c r="E174" s="90"/>
      <c r="F174" s="90"/>
      <c r="G174" s="90"/>
      <c r="H174" s="90"/>
      <c r="I174" s="90"/>
      <c r="J174" s="90">
        <v>0</v>
      </c>
      <c r="K174" s="90"/>
      <c r="L174" s="90"/>
    </row>
    <row r="175" spans="1:12" ht="15">
      <c r="A175" s="90"/>
      <c r="B175" s="90"/>
      <c r="C175" s="90"/>
      <c r="D175" s="90"/>
      <c r="E175" s="90"/>
      <c r="F175" s="90"/>
      <c r="G175" s="90">
        <v>3.448275862</v>
      </c>
      <c r="H175" s="90"/>
      <c r="I175" s="90"/>
      <c r="J175" s="90"/>
      <c r="K175" s="90"/>
      <c r="L175" s="90"/>
    </row>
    <row r="176" spans="1:12" ht="15">
      <c r="A176" s="90">
        <v>48.333333330000002</v>
      </c>
      <c r="B176" s="90"/>
      <c r="C176" s="90"/>
      <c r="D176" s="90"/>
      <c r="E176" s="90"/>
      <c r="F176" s="90"/>
      <c r="G176" s="90"/>
      <c r="H176" s="90"/>
      <c r="I176" s="90"/>
      <c r="J176" s="90"/>
      <c r="K176" s="90">
        <v>84.61538462</v>
      </c>
      <c r="L176" s="90"/>
    </row>
    <row r="177" spans="1:12" ht="15">
      <c r="A177" s="90"/>
      <c r="B177" s="90"/>
      <c r="C177" s="90"/>
      <c r="D177" s="90"/>
      <c r="E177" s="90"/>
      <c r="F177" s="90"/>
      <c r="G177" s="90"/>
      <c r="H177" s="90">
        <v>84.61538462</v>
      </c>
      <c r="I177" s="90"/>
      <c r="J177" s="90"/>
      <c r="K177" s="90"/>
      <c r="L177" s="90"/>
    </row>
    <row r="178" spans="1:12" ht="15">
      <c r="A178" s="90"/>
      <c r="B178" s="90">
        <v>42.647058819999998</v>
      </c>
      <c r="C178" s="90"/>
      <c r="D178" s="90"/>
      <c r="E178" s="90"/>
      <c r="F178" s="90"/>
      <c r="G178" s="90"/>
      <c r="H178" s="90"/>
      <c r="I178" s="90"/>
      <c r="J178" s="90"/>
      <c r="K178" s="90"/>
      <c r="L178" s="90">
        <v>100</v>
      </c>
    </row>
    <row r="179" spans="1:12" ht="15">
      <c r="A179" s="90"/>
      <c r="B179" s="90"/>
      <c r="C179" s="90"/>
      <c r="D179" s="90"/>
      <c r="E179" s="90"/>
      <c r="F179" s="90"/>
      <c r="G179" s="90"/>
      <c r="H179" s="90"/>
      <c r="I179" s="90"/>
      <c r="J179" s="90"/>
      <c r="K179" s="90"/>
      <c r="L179" s="90"/>
    </row>
    <row r="180" spans="1:12" ht="15">
      <c r="A180" s="90"/>
      <c r="B180" s="90"/>
      <c r="C180" s="90"/>
      <c r="D180" s="90"/>
      <c r="E180" s="90"/>
      <c r="F180" s="90"/>
      <c r="G180" s="90"/>
      <c r="H180" s="90"/>
      <c r="I180" s="90">
        <v>0</v>
      </c>
      <c r="J180" s="90"/>
      <c r="K180" s="90"/>
      <c r="L180" s="90"/>
    </row>
    <row r="181" spans="1:12" ht="15">
      <c r="A181" s="90"/>
      <c r="B181" s="90"/>
      <c r="C181" s="90">
        <v>8.6956521739999992</v>
      </c>
      <c r="D181" s="90"/>
      <c r="E181" s="90"/>
      <c r="F181" s="90"/>
      <c r="G181" s="90"/>
      <c r="H181" s="90"/>
      <c r="I181" s="90"/>
      <c r="J181" s="90"/>
      <c r="K181" s="90"/>
      <c r="L181" s="90"/>
    </row>
    <row r="182" spans="1:12" ht="15">
      <c r="A182" s="90"/>
      <c r="B182" s="90"/>
      <c r="C182" s="90"/>
      <c r="D182" s="90"/>
      <c r="E182" s="90"/>
      <c r="F182" s="90"/>
      <c r="G182" s="90"/>
      <c r="H182" s="90"/>
      <c r="I182" s="90"/>
      <c r="J182" s="90"/>
      <c r="K182" s="90"/>
      <c r="L182" s="90"/>
    </row>
    <row r="183" spans="1:12" ht="15">
      <c r="A183" s="90"/>
      <c r="B183" s="90"/>
      <c r="C183" s="90"/>
      <c r="D183" s="90"/>
      <c r="E183" s="90"/>
      <c r="F183" s="90"/>
      <c r="G183" s="90"/>
      <c r="H183" s="90"/>
      <c r="I183" s="90"/>
      <c r="J183" s="90"/>
      <c r="K183" s="90"/>
      <c r="L183" s="90"/>
    </row>
    <row r="184" spans="1:12" ht="15">
      <c r="A184" s="90"/>
      <c r="B184" s="90"/>
      <c r="C184" s="90"/>
      <c r="D184" s="90"/>
      <c r="E184" s="90"/>
      <c r="F184" s="90"/>
      <c r="G184" s="90"/>
      <c r="H184" s="90"/>
      <c r="I184" s="90"/>
      <c r="J184" s="90"/>
      <c r="K184" s="90"/>
      <c r="L184" s="90"/>
    </row>
    <row r="185" spans="1:12" ht="15">
      <c r="A185" s="90"/>
      <c r="B185" s="90"/>
      <c r="C185" s="90"/>
      <c r="D185" s="90"/>
      <c r="E185" s="90"/>
      <c r="F185" s="90"/>
      <c r="G185" s="90"/>
      <c r="H185" s="90"/>
      <c r="I185" s="90"/>
      <c r="J185" s="90"/>
      <c r="K185" s="90"/>
      <c r="L185" s="90"/>
    </row>
    <row r="186" spans="1:12" ht="15">
      <c r="A186" s="90"/>
      <c r="B186" s="90"/>
      <c r="C186" s="90"/>
      <c r="D186" s="90"/>
      <c r="E186" s="90"/>
      <c r="F186" s="90"/>
      <c r="G186" s="90"/>
      <c r="H186" s="90"/>
      <c r="I186" s="90"/>
      <c r="J186" s="90"/>
      <c r="K186" s="90">
        <v>66.666666669999998</v>
      </c>
      <c r="L186" s="90"/>
    </row>
    <row r="187" spans="1:12" ht="15">
      <c r="A187" s="90"/>
      <c r="B187" s="90"/>
      <c r="C187" s="90"/>
      <c r="D187" s="90"/>
      <c r="E187" s="90"/>
      <c r="F187" s="90"/>
      <c r="G187" s="90"/>
      <c r="H187" s="90">
        <v>66.666666669999998</v>
      </c>
      <c r="I187" s="90"/>
      <c r="J187" s="90"/>
      <c r="K187" s="90"/>
      <c r="L187" s="90">
        <v>85.714285709999999</v>
      </c>
    </row>
    <row r="188" spans="1:12" ht="15">
      <c r="A188" s="90"/>
      <c r="B188" s="90">
        <v>44.23076923</v>
      </c>
      <c r="C188" s="90"/>
      <c r="D188" s="90"/>
      <c r="E188" s="90"/>
      <c r="F188" s="90"/>
      <c r="G188" s="90"/>
      <c r="H188" s="90"/>
      <c r="I188" s="90"/>
      <c r="J188" s="90"/>
      <c r="K188" s="90"/>
      <c r="L188" s="90"/>
    </row>
    <row r="189" spans="1:12" ht="15">
      <c r="A189" s="90"/>
      <c r="B189" s="90"/>
      <c r="C189" s="90"/>
      <c r="D189" s="90"/>
      <c r="E189" s="90"/>
      <c r="F189" s="90"/>
      <c r="G189" s="90"/>
      <c r="H189" s="90"/>
      <c r="I189" s="90">
        <v>42.857142860000003</v>
      </c>
      <c r="J189" s="90"/>
      <c r="K189" s="90"/>
      <c r="L189" s="90"/>
    </row>
    <row r="190" spans="1:12" ht="15">
      <c r="A190" s="90"/>
      <c r="B190" s="90"/>
      <c r="C190" s="90">
        <v>17.5</v>
      </c>
      <c r="D190" s="90"/>
      <c r="E190" s="90"/>
      <c r="F190" s="90"/>
      <c r="G190" s="90"/>
      <c r="H190" s="90"/>
      <c r="I190" s="90"/>
      <c r="J190" s="90"/>
      <c r="K190" s="90"/>
      <c r="L190" s="90"/>
    </row>
    <row r="191" spans="1:12" ht="15">
      <c r="A191" s="90"/>
      <c r="B191" s="90"/>
      <c r="C191" s="90"/>
      <c r="D191" s="90"/>
      <c r="E191" s="90"/>
      <c r="F191" s="90"/>
      <c r="G191" s="90"/>
      <c r="H191" s="90"/>
      <c r="I191" s="90"/>
      <c r="J191" s="90"/>
      <c r="K191" s="90"/>
      <c r="L191" s="90"/>
    </row>
    <row r="192" spans="1:12" ht="15">
      <c r="A192" s="90"/>
      <c r="B192" s="90"/>
      <c r="C192" s="90"/>
      <c r="D192" s="90"/>
      <c r="E192" s="90"/>
      <c r="F192" s="90"/>
      <c r="G192" s="90"/>
      <c r="H192" s="90"/>
      <c r="I192" s="90"/>
      <c r="J192" s="90"/>
      <c r="K192" s="90"/>
      <c r="L192" s="90"/>
    </row>
    <row r="193" spans="1:12" ht="15">
      <c r="A193" s="90"/>
      <c r="B193" s="90"/>
      <c r="C193" s="90"/>
      <c r="D193" s="90"/>
      <c r="E193" s="90"/>
      <c r="F193" s="90"/>
      <c r="G193" s="90"/>
      <c r="H193" s="90"/>
      <c r="I193" s="90"/>
      <c r="J193" s="90"/>
      <c r="K193" s="90"/>
      <c r="L193" s="90"/>
    </row>
    <row r="194" spans="1:12" ht="15">
      <c r="A194" s="90"/>
      <c r="B194" s="90"/>
      <c r="C194" s="90"/>
      <c r="D194" s="90"/>
      <c r="E194" s="90"/>
      <c r="F194" s="90"/>
      <c r="G194" s="90"/>
      <c r="H194" s="90"/>
      <c r="I194" s="90"/>
      <c r="J194" s="90"/>
      <c r="K194" s="90"/>
      <c r="L194" s="90"/>
    </row>
    <row r="195" spans="1:12" ht="15">
      <c r="A195" s="90"/>
      <c r="B195" s="90"/>
      <c r="C195" s="90"/>
      <c r="D195" s="90"/>
      <c r="E195" s="90"/>
      <c r="F195" s="90"/>
      <c r="G195" s="90"/>
      <c r="H195" s="90"/>
      <c r="I195" s="90"/>
      <c r="J195" s="90"/>
      <c r="K195" s="90"/>
      <c r="L195" s="90"/>
    </row>
    <row r="196" spans="1:12" ht="15">
      <c r="A196" s="90"/>
      <c r="B196" s="90"/>
      <c r="C196" s="90"/>
      <c r="D196" s="90"/>
      <c r="E196" s="90"/>
      <c r="F196" s="90"/>
      <c r="G196" s="90"/>
      <c r="H196" s="90"/>
      <c r="I196" s="90"/>
      <c r="J196" s="90"/>
      <c r="K196" s="90">
        <v>100</v>
      </c>
      <c r="L196" s="90"/>
    </row>
    <row r="197" spans="1:12" ht="15">
      <c r="A197" s="90"/>
      <c r="B197" s="90"/>
      <c r="C197" s="90"/>
      <c r="D197" s="90"/>
      <c r="E197" s="90"/>
      <c r="F197" s="90"/>
      <c r="G197" s="90"/>
      <c r="H197" s="90">
        <v>66.666666669999998</v>
      </c>
      <c r="I197" s="90"/>
      <c r="J197" s="90"/>
      <c r="K197" s="90"/>
      <c r="L197" s="90">
        <v>0</v>
      </c>
    </row>
    <row r="198" spans="1:12" ht="15">
      <c r="A198" s="90"/>
      <c r="B198" s="90">
        <v>38.983050849999998</v>
      </c>
      <c r="C198" s="90"/>
      <c r="D198" s="90"/>
      <c r="E198" s="90"/>
      <c r="F198" s="90"/>
      <c r="G198" s="90"/>
      <c r="H198" s="90"/>
      <c r="I198" s="90"/>
      <c r="J198" s="90"/>
      <c r="K198" s="90"/>
      <c r="L198" s="90"/>
    </row>
    <row r="199" spans="1:12" ht="15">
      <c r="A199" s="90"/>
      <c r="B199" s="90"/>
      <c r="C199" s="90"/>
      <c r="D199" s="90"/>
      <c r="E199" s="90"/>
      <c r="F199" s="90"/>
      <c r="G199" s="90"/>
      <c r="H199" s="90"/>
      <c r="I199" s="90">
        <v>0</v>
      </c>
      <c r="J199" s="90"/>
      <c r="K199" s="90"/>
      <c r="L199" s="90"/>
    </row>
    <row r="200" spans="1:12" ht="15">
      <c r="A200" s="90"/>
      <c r="B200" s="90"/>
      <c r="C200" s="90">
        <v>5.263157895</v>
      </c>
      <c r="D200" s="90"/>
      <c r="E200" s="90"/>
      <c r="F200" s="90"/>
      <c r="G200" s="90"/>
      <c r="H200" s="90"/>
      <c r="I200" s="90"/>
      <c r="J200" s="90"/>
      <c r="K200" s="90"/>
      <c r="L200" s="90"/>
    </row>
    <row r="201" spans="1:12" ht="15">
      <c r="A201" s="90"/>
      <c r="B201" s="90"/>
      <c r="C201" s="90"/>
      <c r="D201" s="90"/>
      <c r="E201" s="90"/>
      <c r="F201" s="90"/>
      <c r="G201" s="90"/>
      <c r="H201" s="90"/>
      <c r="I201" s="90"/>
      <c r="J201" s="90"/>
      <c r="K201" s="90"/>
      <c r="L201" s="90"/>
    </row>
    <row r="202" spans="1:12" ht="15">
      <c r="A202" s="90"/>
      <c r="B202" s="90"/>
      <c r="C202" s="90"/>
      <c r="D202" s="90"/>
      <c r="E202" s="90"/>
      <c r="F202" s="90"/>
      <c r="G202" s="90"/>
      <c r="H202" s="90"/>
      <c r="I202" s="90"/>
      <c r="J202" s="90"/>
      <c r="K202" s="90"/>
      <c r="L202" s="90"/>
    </row>
    <row r="203" spans="1:12" ht="15">
      <c r="A203" s="90"/>
      <c r="B203" s="90"/>
      <c r="C203" s="90"/>
      <c r="D203" s="90"/>
      <c r="E203" s="90"/>
      <c r="F203" s="90"/>
      <c r="G203" s="90"/>
      <c r="H203" s="90"/>
      <c r="I203" s="90"/>
      <c r="J203" s="90"/>
      <c r="K203" s="90"/>
      <c r="L203" s="90"/>
    </row>
    <row r="204" spans="1:12" ht="15">
      <c r="A204" s="90"/>
      <c r="B204" s="90"/>
      <c r="C204" s="90"/>
      <c r="D204" s="90"/>
      <c r="E204" s="90"/>
      <c r="F204" s="90"/>
      <c r="G204" s="90"/>
      <c r="H204" s="90"/>
      <c r="I204" s="90"/>
      <c r="J204" s="90"/>
      <c r="K204" s="90"/>
      <c r="L204" s="90"/>
    </row>
    <row r="205" spans="1:12" ht="15">
      <c r="A205" s="90"/>
      <c r="B205" s="90"/>
      <c r="C205" s="90"/>
      <c r="D205" s="90"/>
      <c r="E205" s="90"/>
      <c r="F205" s="90"/>
      <c r="G205" s="90"/>
      <c r="H205" s="90"/>
      <c r="I205" s="90"/>
      <c r="J205" s="90"/>
      <c r="K205" s="90"/>
      <c r="L205" s="90"/>
    </row>
    <row r="206" spans="1:12" ht="15">
      <c r="A206" s="90"/>
      <c r="B206" s="90"/>
      <c r="C206" s="90"/>
      <c r="D206" s="90"/>
      <c r="E206" s="90"/>
      <c r="F206" s="90"/>
      <c r="G206" s="90"/>
      <c r="H206" s="90"/>
      <c r="I206" s="90"/>
      <c r="J206" s="90"/>
      <c r="K206" s="90">
        <v>90.909090910000003</v>
      </c>
      <c r="L206" s="90"/>
    </row>
    <row r="207" spans="1:12" ht="15">
      <c r="A207" s="90"/>
      <c r="B207" s="90"/>
      <c r="C207" s="90"/>
      <c r="D207" s="90"/>
      <c r="E207" s="90"/>
      <c r="F207" s="90"/>
      <c r="G207" s="90"/>
      <c r="H207" s="90">
        <v>72.727272729999996</v>
      </c>
      <c r="I207" s="90"/>
      <c r="J207" s="90"/>
      <c r="K207" s="90"/>
      <c r="L207" s="90">
        <v>100</v>
      </c>
    </row>
    <row r="208" spans="1:12" ht="15">
      <c r="A208" s="90"/>
      <c r="B208" s="90">
        <v>22.727272729999999</v>
      </c>
      <c r="C208" s="90"/>
      <c r="D208" s="90"/>
      <c r="E208" s="90"/>
      <c r="F208" s="90"/>
      <c r="G208" s="90"/>
      <c r="H208" s="90"/>
      <c r="I208" s="90"/>
      <c r="J208" s="90"/>
      <c r="K208" s="90"/>
      <c r="L208" s="90"/>
    </row>
    <row r="209" spans="1:12" ht="15">
      <c r="A209" s="90"/>
      <c r="B209" s="90"/>
      <c r="C209" s="90"/>
      <c r="D209" s="90"/>
      <c r="E209" s="90"/>
      <c r="F209" s="90"/>
      <c r="G209" s="90"/>
      <c r="H209" s="90"/>
      <c r="I209" s="90">
        <v>100</v>
      </c>
      <c r="J209" s="90"/>
      <c r="K209" s="90"/>
      <c r="L209" s="90"/>
    </row>
    <row r="210" spans="1:12" ht="15">
      <c r="A210" s="90"/>
      <c r="B210" s="90"/>
      <c r="C210" s="90">
        <v>14.28571429</v>
      </c>
      <c r="D210" s="90"/>
      <c r="E210" s="90"/>
      <c r="F210" s="90"/>
      <c r="G210" s="90"/>
      <c r="H210" s="90"/>
      <c r="I210" s="90"/>
      <c r="J210" s="90"/>
      <c r="K210" s="90"/>
      <c r="L210" s="90"/>
    </row>
    <row r="211" spans="1:12" ht="15">
      <c r="A211" s="90"/>
      <c r="B211" s="90"/>
      <c r="C211" s="90"/>
      <c r="D211" s="90"/>
      <c r="E211" s="90"/>
      <c r="F211" s="90"/>
      <c r="G211" s="90"/>
      <c r="H211" s="90"/>
      <c r="I211" s="90"/>
      <c r="J211" s="90"/>
      <c r="K211" s="90"/>
      <c r="L211" s="90"/>
    </row>
    <row r="212" spans="1:12" ht="15">
      <c r="A212" s="90"/>
      <c r="B212" s="90"/>
      <c r="C212" s="90"/>
      <c r="D212" s="90"/>
      <c r="E212" s="90"/>
      <c r="F212" s="90"/>
      <c r="G212" s="90"/>
      <c r="H212" s="90"/>
      <c r="I212" s="90"/>
      <c r="J212" s="90"/>
      <c r="K212" s="90"/>
      <c r="L212" s="90"/>
    </row>
    <row r="213" spans="1:12" ht="15">
      <c r="A213" s="90"/>
      <c r="B213" s="90"/>
      <c r="C213" s="90"/>
      <c r="D213" s="90"/>
      <c r="E213" s="90"/>
      <c r="F213" s="90"/>
      <c r="G213" s="90"/>
      <c r="H213" s="90"/>
      <c r="I213" s="90"/>
      <c r="J213" s="90"/>
      <c r="K213" s="90"/>
      <c r="L213" s="90"/>
    </row>
    <row r="214" spans="1:12" ht="15">
      <c r="A214" s="90"/>
      <c r="B214" s="90"/>
      <c r="C214" s="90"/>
      <c r="D214" s="90"/>
      <c r="E214" s="90"/>
      <c r="F214" s="90"/>
      <c r="G214" s="90"/>
      <c r="H214" s="90"/>
      <c r="I214" s="90"/>
      <c r="J214" s="90"/>
      <c r="K214" s="90"/>
      <c r="L214" s="90"/>
    </row>
    <row r="215" spans="1:12" ht="15">
      <c r="A215" s="90"/>
      <c r="B215" s="90"/>
      <c r="C215" s="90"/>
      <c r="D215" s="90"/>
      <c r="E215" s="90"/>
      <c r="F215" s="90"/>
      <c r="G215" s="90"/>
      <c r="H215" s="90"/>
      <c r="I215" s="90"/>
      <c r="J215" s="90"/>
      <c r="K215" s="90"/>
      <c r="L215" s="90"/>
    </row>
    <row r="216" spans="1:12" ht="15">
      <c r="A216" s="90"/>
      <c r="B216" s="90"/>
      <c r="C216" s="90"/>
      <c r="D216" s="90"/>
      <c r="E216" s="90"/>
      <c r="F216" s="90"/>
      <c r="G216" s="90"/>
      <c r="H216" s="90"/>
      <c r="I216" s="90"/>
      <c r="J216" s="90"/>
      <c r="K216" s="90"/>
      <c r="L216" s="90">
        <v>100</v>
      </c>
    </row>
    <row r="217" spans="1:12" ht="15">
      <c r="A217" s="90"/>
      <c r="B217" s="90"/>
      <c r="C217" s="90"/>
      <c r="D217" s="90"/>
      <c r="E217" s="90"/>
      <c r="F217" s="90"/>
      <c r="G217" s="90"/>
      <c r="H217" s="90"/>
      <c r="I217" s="90"/>
      <c r="J217" s="90"/>
      <c r="K217" s="90">
        <v>100</v>
      </c>
      <c r="L217" s="90"/>
    </row>
    <row r="218" spans="1:12" ht="15">
      <c r="A218" s="90"/>
      <c r="B218" s="90"/>
      <c r="C218" s="90"/>
      <c r="D218" s="90"/>
      <c r="E218" s="90"/>
      <c r="F218" s="90"/>
      <c r="G218" s="90"/>
      <c r="H218" s="90">
        <v>84.61538462</v>
      </c>
      <c r="I218" s="90">
        <v>75</v>
      </c>
      <c r="J218" s="90"/>
      <c r="K218" s="90"/>
      <c r="L218" s="90"/>
    </row>
    <row r="219" spans="1:12" ht="15">
      <c r="A219" s="90"/>
      <c r="B219" s="90">
        <v>35.555555560000002</v>
      </c>
      <c r="C219" s="90">
        <v>14.81481481</v>
      </c>
      <c r="D219" s="90"/>
      <c r="E219" s="90"/>
      <c r="F219" s="90"/>
      <c r="G219" s="90"/>
      <c r="H219" s="90"/>
      <c r="I219" s="90"/>
      <c r="J219" s="90"/>
      <c r="K219" s="90"/>
      <c r="L219" s="90"/>
    </row>
    <row r="220" spans="1:12" ht="15">
      <c r="A220" s="90"/>
      <c r="B220" s="90"/>
      <c r="C220" s="90"/>
      <c r="D220" s="90"/>
      <c r="E220" s="90"/>
      <c r="F220" s="90"/>
      <c r="G220" s="90"/>
      <c r="H220" s="90"/>
      <c r="I220" s="90"/>
      <c r="J220" s="90"/>
      <c r="K220" s="90"/>
      <c r="L220" s="90"/>
    </row>
    <row r="221" spans="1:12" ht="15">
      <c r="A221" s="90"/>
      <c r="B221" s="90"/>
      <c r="C221" s="90"/>
      <c r="D221" s="90"/>
      <c r="E221" s="90"/>
      <c r="F221" s="90"/>
      <c r="G221" s="90"/>
      <c r="H221" s="90"/>
      <c r="I221" s="90"/>
      <c r="J221" s="90"/>
      <c r="K221" s="90"/>
      <c r="L221" s="90"/>
    </row>
    <row r="222" spans="1:12" ht="15">
      <c r="A222" s="90"/>
      <c r="B222" s="90"/>
      <c r="C222" s="90"/>
      <c r="D222" s="90"/>
      <c r="E222" s="90"/>
      <c r="F222" s="90"/>
      <c r="G222" s="90"/>
      <c r="H222" s="90"/>
      <c r="I222" s="90"/>
      <c r="J222" s="90"/>
      <c r="K222" s="90"/>
      <c r="L222" s="90"/>
    </row>
    <row r="223" spans="1:12" ht="15">
      <c r="A223" s="90"/>
      <c r="B223" s="90"/>
      <c r="C223" s="90"/>
      <c r="D223" s="90"/>
      <c r="E223" s="90"/>
      <c r="F223" s="90"/>
      <c r="G223" s="90"/>
      <c r="H223" s="90"/>
      <c r="I223" s="90"/>
      <c r="J223" s="90"/>
      <c r="K223" s="90"/>
      <c r="L223" s="90"/>
    </row>
    <row r="224" spans="1:12" ht="15">
      <c r="A224" s="90"/>
      <c r="B224" s="90"/>
      <c r="C224" s="90"/>
      <c r="D224" s="90"/>
      <c r="E224" s="90"/>
      <c r="F224" s="90"/>
      <c r="G224" s="90"/>
      <c r="H224" s="90"/>
      <c r="I224" s="90"/>
      <c r="J224" s="90"/>
      <c r="K224" s="90"/>
      <c r="L224" s="90"/>
    </row>
    <row r="225" spans="1:12" ht="15">
      <c r="A225" s="90"/>
      <c r="B225" s="90"/>
      <c r="C225" s="90"/>
      <c r="D225" s="90"/>
      <c r="E225" s="90"/>
      <c r="F225" s="90"/>
      <c r="G225" s="90"/>
      <c r="H225" s="90"/>
      <c r="I225" s="90"/>
      <c r="J225" s="90"/>
      <c r="K225" s="90"/>
      <c r="L225" s="90"/>
    </row>
    <row r="226" spans="1:12" ht="15">
      <c r="A226" s="90"/>
      <c r="B226" s="90"/>
      <c r="C226" s="90"/>
      <c r="D226" s="90"/>
      <c r="E226" s="90"/>
      <c r="F226" s="90"/>
      <c r="G226" s="90"/>
      <c r="H226" s="90"/>
      <c r="I226" s="90"/>
      <c r="J226" s="90"/>
      <c r="K226" s="90"/>
      <c r="L226" s="90">
        <v>75</v>
      </c>
    </row>
    <row r="227" spans="1:12" ht="15">
      <c r="A227" s="90"/>
      <c r="B227" s="90"/>
      <c r="C227" s="90"/>
      <c r="D227" s="90"/>
      <c r="E227" s="90"/>
      <c r="F227" s="90"/>
      <c r="G227" s="90"/>
      <c r="H227" s="90"/>
      <c r="I227" s="90"/>
      <c r="J227" s="90"/>
      <c r="K227" s="90"/>
      <c r="L227" s="90"/>
    </row>
    <row r="228" spans="1:12" ht="15">
      <c r="A228" s="90"/>
      <c r="B228" s="90"/>
      <c r="C228" s="90"/>
      <c r="D228" s="90"/>
      <c r="E228" s="90"/>
      <c r="F228" s="90"/>
      <c r="G228" s="90"/>
      <c r="H228" s="90"/>
      <c r="I228" s="90">
        <v>50</v>
      </c>
      <c r="J228" s="90"/>
      <c r="K228" s="90">
        <v>66.666666669999998</v>
      </c>
      <c r="L228" s="90"/>
    </row>
    <row r="229" spans="1:12" ht="15">
      <c r="A229" s="90"/>
      <c r="B229" s="90"/>
      <c r="C229" s="90">
        <v>12.5</v>
      </c>
      <c r="D229" s="90"/>
      <c r="E229" s="90"/>
      <c r="F229" s="90"/>
      <c r="G229" s="90"/>
      <c r="H229" s="90">
        <v>100</v>
      </c>
      <c r="I229" s="90"/>
      <c r="J229" s="90"/>
      <c r="K229" s="90"/>
      <c r="L229" s="90"/>
    </row>
    <row r="230" spans="1:12" ht="15">
      <c r="A230" s="90"/>
      <c r="B230" s="90">
        <v>43.396226419999998</v>
      </c>
      <c r="C230" s="90"/>
      <c r="D230" s="90"/>
      <c r="E230" s="90"/>
      <c r="F230" s="90"/>
      <c r="G230" s="90"/>
      <c r="H230" s="90"/>
      <c r="I230" s="90"/>
      <c r="J230" s="90"/>
      <c r="K230" s="90"/>
      <c r="L230" s="90"/>
    </row>
    <row r="231" spans="1:12" ht="15">
      <c r="A231" s="90"/>
      <c r="B231" s="90"/>
      <c r="C231" s="90"/>
      <c r="D231" s="90"/>
      <c r="E231" s="90"/>
      <c r="F231" s="90"/>
      <c r="G231" s="90"/>
      <c r="H231" s="90"/>
      <c r="I231" s="90"/>
      <c r="J231" s="90"/>
      <c r="K231" s="90"/>
      <c r="L231" s="90"/>
    </row>
    <row r="232" spans="1:12" ht="15">
      <c r="A232" s="90"/>
      <c r="B232" s="90"/>
      <c r="C232" s="90"/>
      <c r="D232" s="90"/>
      <c r="E232" s="90"/>
      <c r="F232" s="90"/>
      <c r="G232" s="90"/>
      <c r="H232" s="90"/>
      <c r="I232" s="90"/>
      <c r="J232" s="90"/>
      <c r="K232" s="90"/>
      <c r="L232" s="90"/>
    </row>
    <row r="233" spans="1:12" ht="15">
      <c r="A233" s="90"/>
      <c r="B233" s="90"/>
      <c r="C233" s="90"/>
      <c r="D233" s="90"/>
      <c r="E233" s="90"/>
      <c r="F233" s="90"/>
      <c r="G233" s="90"/>
      <c r="H233" s="90"/>
      <c r="I233" s="90"/>
      <c r="J233" s="90"/>
      <c r="K233" s="90"/>
      <c r="L233" s="90"/>
    </row>
    <row r="234" spans="1:12" ht="15">
      <c r="A234" s="90"/>
      <c r="B234" s="90"/>
      <c r="C234" s="90"/>
      <c r="D234" s="90"/>
      <c r="E234" s="90"/>
      <c r="F234" s="90"/>
      <c r="G234" s="90"/>
      <c r="H234" s="90"/>
      <c r="I234" s="90"/>
      <c r="J234" s="90"/>
      <c r="K234" s="90"/>
      <c r="L234" s="90"/>
    </row>
    <row r="235" spans="1:12" ht="15">
      <c r="A235" s="90"/>
      <c r="B235" s="90"/>
      <c r="C235" s="90"/>
      <c r="D235" s="90"/>
      <c r="E235" s="90"/>
      <c r="F235" s="90"/>
      <c r="G235" s="90"/>
      <c r="H235" s="90"/>
      <c r="I235" s="90"/>
      <c r="J235" s="90"/>
      <c r="K235" s="90"/>
      <c r="L235" s="90"/>
    </row>
    <row r="236" spans="1:12" ht="15">
      <c r="A236" s="90"/>
      <c r="B236" s="90"/>
      <c r="C236" s="90"/>
      <c r="D236" s="90"/>
      <c r="E236" s="90"/>
      <c r="F236" s="90"/>
      <c r="G236" s="90"/>
      <c r="H236" s="90"/>
      <c r="I236" s="90"/>
      <c r="J236" s="90"/>
      <c r="K236" s="90"/>
      <c r="L236" s="90"/>
    </row>
    <row r="237" spans="1:12" ht="15">
      <c r="A237" s="90"/>
      <c r="B237" s="90"/>
      <c r="C237" s="90"/>
      <c r="D237" s="90"/>
      <c r="E237" s="90"/>
      <c r="F237" s="90"/>
      <c r="G237" s="90"/>
      <c r="H237" s="90"/>
      <c r="I237" s="90"/>
      <c r="J237" s="90"/>
      <c r="K237" s="90"/>
      <c r="L237" s="90"/>
    </row>
    <row r="238" spans="1:12" ht="15">
      <c r="A238" s="90"/>
      <c r="B238" s="90"/>
      <c r="C238" s="90"/>
      <c r="D238" s="90"/>
      <c r="E238" s="90"/>
      <c r="F238" s="90"/>
      <c r="G238" s="90"/>
      <c r="H238" s="90"/>
      <c r="I238" s="90"/>
      <c r="J238" s="90"/>
      <c r="K238" s="90"/>
      <c r="L238" s="90"/>
    </row>
    <row r="239" spans="1:12" ht="15">
      <c r="A239" s="90"/>
      <c r="B239" s="90"/>
      <c r="C239" s="90">
        <v>0</v>
      </c>
      <c r="D239" s="90"/>
      <c r="E239" s="90"/>
      <c r="F239" s="90"/>
      <c r="G239" s="90"/>
      <c r="H239" s="90"/>
      <c r="I239" s="90"/>
      <c r="J239" s="90"/>
      <c r="K239" s="90">
        <v>90</v>
      </c>
      <c r="L239" s="90"/>
    </row>
    <row r="240" spans="1:12" ht="15">
      <c r="A240" s="90"/>
      <c r="B240" s="90"/>
      <c r="C240" s="90"/>
      <c r="D240" s="90"/>
      <c r="E240" s="90"/>
      <c r="F240" s="90"/>
      <c r="G240" s="90"/>
      <c r="H240" s="90">
        <v>60</v>
      </c>
      <c r="I240" s="90"/>
      <c r="J240" s="90"/>
      <c r="K240" s="90"/>
      <c r="L240" s="90"/>
    </row>
    <row r="241" spans="1:12" ht="15">
      <c r="A241" s="90"/>
      <c r="B241" s="90">
        <v>40</v>
      </c>
      <c r="C241" s="90"/>
      <c r="D241" s="90"/>
      <c r="E241" s="90"/>
      <c r="F241" s="90"/>
      <c r="G241" s="90"/>
      <c r="H241" s="90"/>
      <c r="I241" s="90"/>
      <c r="J241" s="90"/>
      <c r="K241" s="90"/>
      <c r="L241" s="90"/>
    </row>
    <row r="242" spans="1:12" ht="15">
      <c r="A242" s="90"/>
      <c r="B242" s="90"/>
      <c r="C242" s="90"/>
      <c r="D242" s="90"/>
      <c r="E242" s="90"/>
      <c r="F242" s="90"/>
      <c r="G242" s="90"/>
      <c r="H242" s="90"/>
      <c r="I242" s="90"/>
      <c r="J242" s="90"/>
      <c r="K242" s="90"/>
      <c r="L242" s="90"/>
    </row>
    <row r="243" spans="1:12" ht="15">
      <c r="A243" s="90"/>
      <c r="B243" s="90"/>
      <c r="C243" s="90"/>
      <c r="D243" s="90"/>
      <c r="E243" s="90"/>
      <c r="F243" s="90"/>
      <c r="G243" s="90"/>
      <c r="H243" s="90"/>
      <c r="I243" s="90"/>
      <c r="J243" s="90"/>
      <c r="K243" s="90"/>
      <c r="L243" s="90"/>
    </row>
    <row r="244" spans="1:12" ht="15">
      <c r="A244" s="90"/>
      <c r="B244" s="90"/>
      <c r="C244" s="90"/>
      <c r="D244" s="90"/>
      <c r="E244" s="90"/>
      <c r="F244" s="90"/>
      <c r="G244" s="90"/>
      <c r="H244" s="90"/>
      <c r="I244" s="90"/>
      <c r="J244" s="90"/>
      <c r="K244" s="90"/>
      <c r="L244" s="90"/>
    </row>
    <row r="245" spans="1:12" ht="15">
      <c r="A245" s="90"/>
      <c r="B245" s="90"/>
      <c r="C245" s="90"/>
      <c r="D245" s="90"/>
      <c r="E245" s="90"/>
      <c r="F245" s="90"/>
      <c r="G245" s="90"/>
      <c r="H245" s="90"/>
      <c r="I245" s="90"/>
      <c r="J245" s="90"/>
      <c r="K245" s="90"/>
      <c r="L245" s="90">
        <v>100</v>
      </c>
    </row>
    <row r="246" spans="1:12" ht="15">
      <c r="A246" s="90"/>
      <c r="B246" s="90"/>
      <c r="C246" s="90"/>
      <c r="D246" s="90"/>
      <c r="E246" s="90"/>
      <c r="F246" s="90"/>
      <c r="G246" s="90"/>
      <c r="H246" s="90"/>
      <c r="I246" s="90"/>
      <c r="J246" s="90"/>
      <c r="K246" s="90"/>
      <c r="L246" s="90"/>
    </row>
    <row r="247" spans="1:12" ht="15">
      <c r="A247" s="90"/>
      <c r="B247" s="90"/>
      <c r="C247" s="90"/>
      <c r="D247" s="90"/>
      <c r="E247" s="90"/>
      <c r="F247" s="90"/>
      <c r="G247" s="90"/>
      <c r="H247" s="90"/>
      <c r="I247" s="90">
        <v>100</v>
      </c>
      <c r="J247" s="90"/>
      <c r="K247" s="90"/>
      <c r="L247" s="90"/>
    </row>
    <row r="248" spans="1:12" ht="15">
      <c r="A248" s="90"/>
      <c r="B248" s="90"/>
      <c r="C248" s="90">
        <v>15.625</v>
      </c>
      <c r="D248" s="90"/>
      <c r="E248" s="90"/>
      <c r="F248" s="90"/>
      <c r="G248" s="90"/>
      <c r="H248" s="90"/>
      <c r="I248" s="90"/>
      <c r="J248" s="90"/>
      <c r="K248" s="90"/>
      <c r="L248" s="90"/>
    </row>
    <row r="249" spans="1:12" ht="15">
      <c r="A249" s="90"/>
      <c r="B249" s="90"/>
      <c r="C249" s="90"/>
      <c r="D249" s="90"/>
      <c r="E249" s="90"/>
      <c r="F249" s="90"/>
      <c r="G249" s="90"/>
      <c r="H249" s="90"/>
      <c r="I249" s="90"/>
      <c r="J249" s="90"/>
      <c r="K249" s="90"/>
      <c r="L249" s="90"/>
    </row>
    <row r="250" spans="1:12" ht="15">
      <c r="A250" s="90"/>
      <c r="B250" s="90"/>
      <c r="C250" s="90"/>
      <c r="D250" s="90"/>
      <c r="E250" s="90"/>
      <c r="F250" s="90"/>
      <c r="G250" s="90"/>
      <c r="H250" s="90"/>
      <c r="I250" s="90"/>
      <c r="J250" s="90"/>
      <c r="K250" s="90">
        <v>85.714285709999999</v>
      </c>
      <c r="L250" s="90"/>
    </row>
    <row r="251" spans="1:12" ht="15">
      <c r="A251" s="90"/>
      <c r="B251" s="90"/>
      <c r="C251" s="90"/>
      <c r="D251" s="90"/>
      <c r="E251" s="90"/>
      <c r="F251" s="90"/>
      <c r="G251" s="90"/>
      <c r="H251" s="90">
        <v>85.714285709999999</v>
      </c>
      <c r="I251" s="90"/>
      <c r="J251" s="90"/>
      <c r="K251" s="90"/>
      <c r="L251" s="90"/>
    </row>
    <row r="252" spans="1:12" ht="15">
      <c r="A252" s="90"/>
      <c r="B252" s="90">
        <v>38.596491229999998</v>
      </c>
      <c r="C252" s="90"/>
      <c r="D252" s="90"/>
      <c r="E252" s="90"/>
      <c r="F252" s="90"/>
      <c r="G252" s="90"/>
      <c r="H252" s="90"/>
      <c r="I252" s="90"/>
      <c r="J252" s="90"/>
      <c r="K252" s="90"/>
      <c r="L252" s="90"/>
    </row>
    <row r="253" spans="1:12" ht="15">
      <c r="A253" s="90"/>
      <c r="B253" s="90"/>
      <c r="C253" s="90"/>
      <c r="D253" s="90"/>
      <c r="E253" s="90"/>
      <c r="F253" s="90"/>
      <c r="G253" s="90"/>
      <c r="H253" s="90"/>
      <c r="I253" s="90"/>
      <c r="J253" s="90"/>
      <c r="K253" s="90"/>
      <c r="L253" s="90"/>
    </row>
    <row r="254" spans="1:12" ht="15">
      <c r="A254" s="90"/>
      <c r="B254" s="90"/>
      <c r="C254" s="90"/>
      <c r="D254" s="90"/>
      <c r="E254" s="90"/>
      <c r="F254" s="90"/>
      <c r="G254" s="90"/>
      <c r="H254" s="90"/>
      <c r="I254" s="90"/>
      <c r="J254" s="90"/>
      <c r="K254" s="90"/>
      <c r="L254" s="90"/>
    </row>
    <row r="255" spans="1:12" ht="15">
      <c r="A255" s="90"/>
      <c r="B255" s="90"/>
      <c r="C255" s="90"/>
      <c r="D255" s="90"/>
      <c r="E255" s="90"/>
      <c r="F255" s="90"/>
      <c r="G255" s="90"/>
      <c r="H255" s="90"/>
      <c r="I255" s="90"/>
      <c r="J255" s="90"/>
      <c r="K255" s="90"/>
      <c r="L255" s="90">
        <v>66.666666669999998</v>
      </c>
    </row>
    <row r="256" spans="1:12" ht="15">
      <c r="A256" s="90"/>
      <c r="B256" s="90"/>
      <c r="C256" s="90"/>
      <c r="D256" s="90"/>
      <c r="E256" s="90"/>
      <c r="F256" s="90"/>
      <c r="G256" s="90"/>
      <c r="H256" s="90"/>
      <c r="I256" s="90"/>
      <c r="J256" s="90"/>
      <c r="K256" s="90"/>
      <c r="L256" s="90"/>
    </row>
    <row r="257" spans="1:12" ht="15">
      <c r="A257" s="90"/>
      <c r="B257" s="90"/>
      <c r="C257" s="90"/>
      <c r="D257" s="90"/>
      <c r="E257" s="90"/>
      <c r="F257" s="90"/>
      <c r="G257" s="90"/>
      <c r="H257" s="90"/>
      <c r="I257" s="90">
        <v>58.333333330000002</v>
      </c>
      <c r="J257" s="90"/>
      <c r="K257" s="90"/>
      <c r="L257" s="90"/>
    </row>
    <row r="258" spans="1:12" ht="15">
      <c r="A258" s="90"/>
      <c r="B258" s="90"/>
      <c r="C258" s="90">
        <v>30</v>
      </c>
      <c r="D258" s="90"/>
      <c r="E258" s="90"/>
      <c r="F258" s="90"/>
      <c r="G258" s="90"/>
      <c r="H258" s="90"/>
      <c r="I258" s="90"/>
      <c r="J258" s="90"/>
      <c r="K258" s="90"/>
      <c r="L258" s="90"/>
    </row>
    <row r="259" spans="1:12" ht="15">
      <c r="A259" s="90"/>
      <c r="B259" s="90"/>
      <c r="C259" s="90"/>
      <c r="D259" s="90"/>
      <c r="E259" s="90"/>
      <c r="F259" s="90"/>
      <c r="G259" s="90"/>
      <c r="H259" s="90"/>
      <c r="I259" s="90"/>
      <c r="J259" s="90"/>
      <c r="K259" s="90"/>
      <c r="L259" s="90"/>
    </row>
    <row r="260" spans="1:12" ht="15">
      <c r="A260" s="90"/>
      <c r="B260" s="90"/>
      <c r="C260" s="90"/>
      <c r="D260" s="90"/>
      <c r="E260" s="90"/>
      <c r="F260" s="90"/>
      <c r="G260" s="90"/>
      <c r="H260" s="90"/>
      <c r="I260" s="90"/>
      <c r="J260" s="90"/>
      <c r="K260" s="90"/>
      <c r="L260" s="90"/>
    </row>
    <row r="261" spans="1:12" ht="15">
      <c r="A261" s="90"/>
      <c r="B261" s="90"/>
      <c r="C261" s="90"/>
      <c r="D261" s="90"/>
      <c r="E261" s="90"/>
      <c r="F261" s="90"/>
      <c r="G261" s="90"/>
      <c r="H261" s="90"/>
      <c r="I261" s="90"/>
      <c r="J261" s="90"/>
      <c r="K261" s="90">
        <v>84.61538462</v>
      </c>
      <c r="L261" s="90"/>
    </row>
    <row r="262" spans="1:12" ht="15">
      <c r="A262" s="90"/>
      <c r="B262" s="90"/>
      <c r="C262" s="90"/>
      <c r="D262" s="90"/>
      <c r="E262" s="90"/>
      <c r="F262" s="90"/>
      <c r="G262" s="90"/>
      <c r="H262" s="90">
        <v>76.92307692</v>
      </c>
      <c r="I262" s="90"/>
      <c r="J262" s="90"/>
      <c r="K262" s="90"/>
      <c r="L262" s="90"/>
    </row>
    <row r="263" spans="1:12" ht="15">
      <c r="A263" s="90"/>
      <c r="B263" s="90">
        <v>47.887323940000002</v>
      </c>
      <c r="C263" s="90"/>
      <c r="D263" s="90"/>
      <c r="E263" s="90"/>
      <c r="F263" s="90"/>
      <c r="G263" s="90"/>
      <c r="H263" s="90"/>
      <c r="I263" s="90"/>
      <c r="J263" s="90"/>
      <c r="K263" s="90"/>
      <c r="L263" s="90"/>
    </row>
    <row r="264" spans="1:12" ht="15">
      <c r="C264" s="90"/>
      <c r="I264" s="90"/>
      <c r="L264" s="90"/>
    </row>
  </sheetData>
  <phoneticPr fontId="6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D246"/>
  <sheetViews>
    <sheetView topLeftCell="C53" workbookViewId="0">
      <selection activeCell="A144" sqref="A144"/>
    </sheetView>
  </sheetViews>
  <sheetFormatPr baseColWidth="10" defaultRowHeight="13"/>
  <cols>
    <col min="1" max="1" width="21.7109375" style="9" bestFit="1" customWidth="1"/>
    <col min="2" max="2" width="21" style="9" customWidth="1"/>
    <col min="3" max="3" width="10.7109375" style="9"/>
    <col min="4" max="4" width="3" style="9" customWidth="1"/>
    <col min="5" max="5" width="21.85546875" style="9" customWidth="1"/>
    <col min="6" max="7" width="8" style="9" customWidth="1"/>
    <col min="8" max="8" width="7.140625" style="9" customWidth="1"/>
    <col min="9" max="9" width="10.7109375" style="9"/>
    <col min="10" max="10" width="11.28515625" style="9" customWidth="1"/>
    <col min="11" max="11" width="10.7109375" style="9"/>
    <col min="12" max="13" width="12" style="9" customWidth="1"/>
    <col min="14" max="14" width="14.28515625" style="9" customWidth="1"/>
    <col min="15" max="15" width="10.7109375" style="9"/>
    <col min="16" max="16" width="21.7109375" style="9" bestFit="1" customWidth="1"/>
    <col min="17" max="17" width="10.7109375" style="9"/>
    <col min="18" max="18" width="3.85546875" style="9" customWidth="1"/>
    <col min="19" max="16384" width="10.7109375" style="9"/>
  </cols>
  <sheetData>
    <row r="1" spans="1:30" ht="16">
      <c r="A1" s="31" t="s">
        <v>110</v>
      </c>
      <c r="E1" s="31"/>
      <c r="O1"/>
      <c r="P1" s="31" t="s">
        <v>111</v>
      </c>
      <c r="Q1"/>
      <c r="R1"/>
      <c r="S1"/>
      <c r="T1"/>
      <c r="U1"/>
      <c r="V1"/>
      <c r="W1"/>
      <c r="X1"/>
      <c r="Y1"/>
      <c r="Z1"/>
      <c r="AA1"/>
      <c r="AB1"/>
      <c r="AC1"/>
      <c r="AD1"/>
    </row>
    <row r="2" spans="1:30" ht="16">
      <c r="I2" s="31" t="s">
        <v>809</v>
      </c>
      <c r="J2" s="31" t="s">
        <v>160</v>
      </c>
      <c r="K2" s="31" t="s">
        <v>161</v>
      </c>
      <c r="L2" s="31" t="s">
        <v>162</v>
      </c>
      <c r="M2" s="31" t="s">
        <v>163</v>
      </c>
      <c r="N2" s="31" t="s">
        <v>357</v>
      </c>
      <c r="O2"/>
      <c r="P2"/>
      <c r="Q2"/>
      <c r="R2"/>
      <c r="S2"/>
      <c r="T2"/>
      <c r="U2"/>
      <c r="V2"/>
      <c r="W2" s="13" t="s">
        <v>222</v>
      </c>
      <c r="X2" s="13" t="s">
        <v>223</v>
      </c>
      <c r="Y2" s="13" t="s">
        <v>224</v>
      </c>
      <c r="Z2" s="13" t="s">
        <v>225</v>
      </c>
      <c r="AA2" s="13" t="s">
        <v>226</v>
      </c>
      <c r="AB2" s="13" t="s">
        <v>227</v>
      </c>
      <c r="AC2" s="13" t="s">
        <v>228</v>
      </c>
      <c r="AD2" s="13" t="s">
        <v>357</v>
      </c>
    </row>
    <row r="3" spans="1:30">
      <c r="A3" s="13" t="s">
        <v>806</v>
      </c>
      <c r="B3" s="14" t="s">
        <v>152</v>
      </c>
      <c r="C3" s="15"/>
      <c r="D3" s="16"/>
      <c r="E3" s="14" t="s">
        <v>152</v>
      </c>
      <c r="F3" s="15"/>
      <c r="G3" s="17"/>
      <c r="H3" s="15"/>
      <c r="I3" s="26"/>
      <c r="J3" s="26"/>
      <c r="K3" s="26"/>
      <c r="L3" s="26"/>
      <c r="M3" s="26"/>
      <c r="O3" s="13"/>
      <c r="P3" s="14" t="s">
        <v>230</v>
      </c>
      <c r="Q3" s="15"/>
      <c r="R3" s="16"/>
      <c r="S3" s="14" t="s">
        <v>230</v>
      </c>
      <c r="T3" s="15"/>
      <c r="U3" s="17"/>
      <c r="V3" s="17"/>
      <c r="W3" s="26"/>
      <c r="X3" s="26"/>
      <c r="Y3" s="26"/>
      <c r="Z3" s="26"/>
      <c r="AA3" s="26"/>
      <c r="AB3"/>
      <c r="AC3"/>
      <c r="AD3"/>
    </row>
    <row r="4" spans="1:30" ht="15">
      <c r="B4" s="17" t="s">
        <v>265</v>
      </c>
      <c r="C4" s="15">
        <v>34</v>
      </c>
      <c r="D4" s="16"/>
      <c r="E4" s="27" t="s">
        <v>232</v>
      </c>
      <c r="F4" s="15">
        <v>23</v>
      </c>
      <c r="G4" s="18" t="s">
        <v>266</v>
      </c>
      <c r="H4" s="15">
        <v>23</v>
      </c>
      <c r="I4" s="26"/>
      <c r="J4" s="26"/>
      <c r="K4" s="26"/>
      <c r="L4" s="26"/>
      <c r="M4" s="26"/>
      <c r="O4"/>
      <c r="P4" s="17" t="s">
        <v>231</v>
      </c>
      <c r="Q4" s="15">
        <v>20</v>
      </c>
      <c r="R4" s="16"/>
      <c r="S4" s="27" t="s">
        <v>232</v>
      </c>
      <c r="T4" s="15">
        <v>22</v>
      </c>
      <c r="U4" s="18" t="s">
        <v>233</v>
      </c>
      <c r="V4" s="15">
        <v>2</v>
      </c>
      <c r="W4" s="11"/>
      <c r="X4" s="11"/>
      <c r="Y4"/>
      <c r="Z4"/>
      <c r="AA4"/>
      <c r="AB4"/>
      <c r="AC4"/>
      <c r="AD4"/>
    </row>
    <row r="5" spans="1:30">
      <c r="B5" s="17" t="s">
        <v>270</v>
      </c>
      <c r="C5" s="15">
        <v>34</v>
      </c>
      <c r="D5" s="16"/>
      <c r="E5" s="17" t="s">
        <v>270</v>
      </c>
      <c r="F5" s="15">
        <v>22</v>
      </c>
      <c r="G5" s="17"/>
      <c r="H5" s="15"/>
      <c r="I5" s="26"/>
      <c r="J5" s="26"/>
      <c r="K5" s="26"/>
      <c r="L5" s="26"/>
      <c r="M5" s="26"/>
      <c r="O5"/>
      <c r="P5" s="17" t="s">
        <v>270</v>
      </c>
      <c r="Q5" s="15">
        <v>1</v>
      </c>
      <c r="R5" s="16"/>
      <c r="S5" s="17" t="s">
        <v>270</v>
      </c>
      <c r="T5" s="15">
        <v>0</v>
      </c>
      <c r="U5" s="17"/>
      <c r="V5" s="15"/>
      <c r="W5" s="11"/>
      <c r="X5"/>
      <c r="Z5"/>
      <c r="AA5"/>
      <c r="AB5"/>
      <c r="AC5"/>
      <c r="AD5"/>
    </row>
    <row r="6" spans="1:30">
      <c r="B6" s="17" t="s">
        <v>272</v>
      </c>
      <c r="C6" s="15">
        <v>0</v>
      </c>
      <c r="D6" s="16"/>
      <c r="E6" s="17" t="s">
        <v>272</v>
      </c>
      <c r="F6" s="15">
        <v>1</v>
      </c>
      <c r="G6" s="17" t="s">
        <v>475</v>
      </c>
      <c r="H6" s="15">
        <v>1</v>
      </c>
      <c r="I6" s="26"/>
      <c r="J6" s="26"/>
      <c r="K6" s="26"/>
      <c r="L6" s="26"/>
      <c r="M6" s="26"/>
      <c r="O6"/>
      <c r="P6" s="17" t="s">
        <v>272</v>
      </c>
      <c r="Q6" s="15">
        <v>19</v>
      </c>
      <c r="R6" s="16"/>
      <c r="S6" s="17" t="s">
        <v>272</v>
      </c>
      <c r="T6" s="15">
        <v>22</v>
      </c>
      <c r="U6" s="17" t="s">
        <v>96</v>
      </c>
      <c r="V6" s="15">
        <v>1</v>
      </c>
      <c r="W6" s="11"/>
      <c r="X6"/>
      <c r="Z6"/>
      <c r="AA6"/>
      <c r="AB6"/>
      <c r="AC6"/>
      <c r="AD6"/>
    </row>
    <row r="7" spans="1:30" ht="15">
      <c r="B7" s="17" t="s">
        <v>476</v>
      </c>
      <c r="C7" s="15">
        <v>41</v>
      </c>
      <c r="D7" s="16"/>
      <c r="E7" s="17" t="s">
        <v>477</v>
      </c>
      <c r="F7" s="15">
        <v>23</v>
      </c>
      <c r="G7" s="17" t="s">
        <v>478</v>
      </c>
      <c r="H7" s="15">
        <v>22</v>
      </c>
      <c r="I7" s="26"/>
      <c r="J7" s="26"/>
      <c r="K7" s="26"/>
      <c r="L7" s="26"/>
      <c r="M7" s="26"/>
      <c r="O7"/>
      <c r="P7" s="17" t="s">
        <v>251</v>
      </c>
      <c r="Q7" s="15">
        <v>38</v>
      </c>
      <c r="R7" s="16"/>
      <c r="S7" s="17" t="s">
        <v>511</v>
      </c>
      <c r="T7" s="15">
        <v>63</v>
      </c>
      <c r="U7" s="17" t="s">
        <v>94</v>
      </c>
      <c r="V7" s="15">
        <v>1</v>
      </c>
      <c r="W7" s="11">
        <f>T9/(T4-V9)*100</f>
        <v>90</v>
      </c>
      <c r="X7" s="9">
        <f>(T10+V6+V10)/T4*100</f>
        <v>77.272727272727266</v>
      </c>
      <c r="Y7">
        <f>(Q9)/Q4*100</f>
        <v>70</v>
      </c>
      <c r="Z7">
        <f>Q4/(Q4+Q7)*100</f>
        <v>34.482758620689658</v>
      </c>
      <c r="AA7">
        <f>T4/(T4+T7)*100</f>
        <v>25.882352941176475</v>
      </c>
      <c r="AB7">
        <f>T10/(T10+V6)*100</f>
        <v>93.75</v>
      </c>
      <c r="AC7">
        <f>(T11)/(T11+V7)*100</f>
        <v>75</v>
      </c>
      <c r="AD7">
        <f>Q4+Q7+T4+T7</f>
        <v>143</v>
      </c>
    </row>
    <row r="8" spans="1:30">
      <c r="B8" s="18"/>
      <c r="C8" s="15"/>
      <c r="D8" s="16"/>
      <c r="E8" s="18" t="s">
        <v>274</v>
      </c>
      <c r="F8" s="15">
        <v>0</v>
      </c>
      <c r="G8" s="17"/>
      <c r="H8" s="15"/>
      <c r="I8" s="26">
        <f>F8/F4*100</f>
        <v>0</v>
      </c>
      <c r="J8" s="26">
        <f>(F9+H6)/F4*100</f>
        <v>4.3478260869565215</v>
      </c>
      <c r="K8" s="26">
        <f>C9/C4*100</f>
        <v>2.9411764705882351</v>
      </c>
      <c r="L8" s="26">
        <f>F4/(F4+F7)*100</f>
        <v>50</v>
      </c>
      <c r="M8" s="26">
        <f>C4/(C4+C7)*100</f>
        <v>45.333333333333329</v>
      </c>
      <c r="N8" s="9">
        <f>C4+C7+F4+F7</f>
        <v>121</v>
      </c>
      <c r="O8"/>
      <c r="P8" s="18"/>
      <c r="Q8" s="15"/>
      <c r="R8" s="16"/>
      <c r="S8" s="27"/>
      <c r="T8" s="27"/>
      <c r="U8" s="17"/>
      <c r="V8" s="15"/>
      <c r="Y8"/>
      <c r="Z8"/>
      <c r="AA8"/>
      <c r="AB8"/>
      <c r="AC8"/>
      <c r="AD8"/>
    </row>
    <row r="9" spans="1:30">
      <c r="B9" s="17" t="s">
        <v>96</v>
      </c>
      <c r="C9" s="15">
        <v>1</v>
      </c>
      <c r="D9" s="16"/>
      <c r="E9" s="17" t="s">
        <v>96</v>
      </c>
      <c r="F9" s="15">
        <v>0</v>
      </c>
      <c r="G9" s="17"/>
      <c r="H9" s="15"/>
      <c r="I9" s="26"/>
      <c r="J9" s="26"/>
      <c r="K9" s="26"/>
      <c r="L9" s="26"/>
      <c r="M9" s="26"/>
      <c r="N9" s="9" t="s">
        <v>479</v>
      </c>
      <c r="O9"/>
      <c r="P9" s="17" t="s">
        <v>96</v>
      </c>
      <c r="Q9" s="15">
        <v>14</v>
      </c>
      <c r="R9" s="16"/>
      <c r="S9" s="18" t="s">
        <v>274</v>
      </c>
      <c r="T9" s="15">
        <v>18</v>
      </c>
      <c r="U9" s="18" t="s">
        <v>234</v>
      </c>
      <c r="V9" s="15">
        <v>2</v>
      </c>
      <c r="Y9"/>
      <c r="Z9"/>
      <c r="AA9"/>
      <c r="AB9"/>
      <c r="AC9"/>
      <c r="AD9"/>
    </row>
    <row r="10" spans="1:30">
      <c r="B10" s="17" t="s">
        <v>478</v>
      </c>
      <c r="C10" s="15">
        <v>33</v>
      </c>
      <c r="D10" s="16"/>
      <c r="E10" s="17" t="s">
        <v>478</v>
      </c>
      <c r="F10" s="15">
        <v>0</v>
      </c>
      <c r="G10" s="17"/>
      <c r="H10" s="15"/>
      <c r="I10" s="26"/>
      <c r="J10" s="26"/>
      <c r="K10" s="26"/>
      <c r="L10" s="26"/>
      <c r="M10" s="26"/>
      <c r="O10"/>
      <c r="P10" s="17" t="s">
        <v>94</v>
      </c>
      <c r="Q10" s="15">
        <v>6</v>
      </c>
      <c r="R10" s="16"/>
      <c r="S10" s="17" t="s">
        <v>96</v>
      </c>
      <c r="T10" s="15">
        <v>15</v>
      </c>
      <c r="U10" s="17" t="s">
        <v>96</v>
      </c>
      <c r="V10" s="15">
        <v>1</v>
      </c>
      <c r="Y10"/>
      <c r="Z10"/>
      <c r="AA10"/>
      <c r="AB10"/>
      <c r="AC10"/>
      <c r="AD10"/>
    </row>
    <row r="11" spans="1:30">
      <c r="B11" s="17"/>
      <c r="C11" s="15"/>
      <c r="D11" s="16"/>
      <c r="E11" s="17"/>
      <c r="F11" s="15"/>
      <c r="G11" s="17"/>
      <c r="H11" s="15"/>
      <c r="I11" s="26"/>
      <c r="J11" s="26"/>
      <c r="K11" s="26"/>
      <c r="L11" s="26"/>
      <c r="M11" s="26"/>
      <c r="O11"/>
      <c r="P11" s="17"/>
      <c r="Q11" s="15"/>
      <c r="R11" s="16"/>
      <c r="S11" s="17" t="s">
        <v>94</v>
      </c>
      <c r="T11" s="15">
        <v>3</v>
      </c>
      <c r="U11" s="17" t="s">
        <v>94</v>
      </c>
      <c r="V11" s="15">
        <v>1</v>
      </c>
      <c r="Y11"/>
      <c r="Z11"/>
      <c r="AA11"/>
      <c r="AB11"/>
      <c r="AC11"/>
      <c r="AD11"/>
    </row>
    <row r="12" spans="1:30">
      <c r="B12" s="19"/>
      <c r="C12" s="20"/>
      <c r="D12" s="16"/>
      <c r="E12" s="16"/>
      <c r="F12" s="20"/>
      <c r="G12" s="16"/>
      <c r="H12" s="20"/>
      <c r="I12" s="26"/>
      <c r="J12" s="26"/>
      <c r="K12" s="26"/>
      <c r="L12" s="26"/>
      <c r="M12" s="26"/>
      <c r="O12"/>
      <c r="P12" s="17"/>
      <c r="Q12" s="15"/>
      <c r="R12" s="16"/>
      <c r="S12" s="17"/>
      <c r="T12" s="15"/>
      <c r="U12" s="17"/>
      <c r="V12" s="15"/>
      <c r="Y12"/>
      <c r="Z12"/>
      <c r="AA12"/>
      <c r="AB12"/>
      <c r="AC12"/>
      <c r="AD12"/>
    </row>
    <row r="13" spans="1:30">
      <c r="B13" s="14" t="s">
        <v>480</v>
      </c>
      <c r="C13" s="15"/>
      <c r="D13" s="16"/>
      <c r="E13" s="14" t="s">
        <v>480</v>
      </c>
      <c r="F13" s="15"/>
      <c r="G13" s="17"/>
      <c r="H13" s="15"/>
      <c r="I13" s="26"/>
      <c r="J13" s="26"/>
      <c r="K13" s="26"/>
      <c r="L13" s="26"/>
      <c r="M13" s="26"/>
      <c r="O13"/>
      <c r="P13" s="19"/>
      <c r="Q13" s="20"/>
      <c r="R13" s="16"/>
      <c r="S13" s="16"/>
      <c r="T13" s="20"/>
      <c r="U13" s="16"/>
      <c r="V13" s="20"/>
      <c r="Y13"/>
      <c r="Z13"/>
      <c r="AA13"/>
      <c r="AB13"/>
      <c r="AC13"/>
      <c r="AD13"/>
    </row>
    <row r="14" spans="1:30" ht="15">
      <c r="B14" s="17" t="s">
        <v>481</v>
      </c>
      <c r="C14" s="15">
        <v>41</v>
      </c>
      <c r="D14" s="16"/>
      <c r="E14" s="27" t="s">
        <v>232</v>
      </c>
      <c r="F14" s="15">
        <v>35</v>
      </c>
      <c r="G14" s="18" t="s">
        <v>482</v>
      </c>
      <c r="H14" s="15">
        <v>34</v>
      </c>
      <c r="I14" s="26"/>
      <c r="J14" s="26"/>
      <c r="K14" s="26"/>
      <c r="L14" s="26"/>
      <c r="M14" s="26"/>
      <c r="O14"/>
      <c r="P14" s="14" t="s">
        <v>279</v>
      </c>
      <c r="Q14" s="15"/>
      <c r="R14" s="16"/>
      <c r="S14" s="14" t="s">
        <v>279</v>
      </c>
      <c r="T14" s="15"/>
      <c r="U14" s="17"/>
      <c r="V14" s="15"/>
      <c r="W14" s="13"/>
      <c r="Y14"/>
      <c r="Z14"/>
      <c r="AA14"/>
      <c r="AB14"/>
      <c r="AC14"/>
      <c r="AD14"/>
    </row>
    <row r="15" spans="1:30" ht="15">
      <c r="B15" s="17" t="s">
        <v>270</v>
      </c>
      <c r="C15" s="15">
        <v>41</v>
      </c>
      <c r="D15" s="16"/>
      <c r="E15" s="17" t="s">
        <v>270</v>
      </c>
      <c r="F15" s="15">
        <v>35</v>
      </c>
      <c r="G15" s="17"/>
      <c r="H15" s="15"/>
      <c r="I15" s="26"/>
      <c r="J15" s="26"/>
      <c r="K15" s="26"/>
      <c r="L15" s="26"/>
      <c r="M15" s="26"/>
      <c r="O15"/>
      <c r="P15" s="17" t="s">
        <v>265</v>
      </c>
      <c r="Q15" s="15">
        <v>18</v>
      </c>
      <c r="R15" s="16"/>
      <c r="S15" s="27" t="s">
        <v>232</v>
      </c>
      <c r="T15" s="15">
        <v>12</v>
      </c>
      <c r="U15" s="18" t="s">
        <v>266</v>
      </c>
      <c r="V15" s="15">
        <v>1</v>
      </c>
      <c r="W15"/>
      <c r="X15"/>
      <c r="Y15"/>
      <c r="Z15"/>
      <c r="AA15"/>
      <c r="AB15"/>
      <c r="AC15"/>
      <c r="AD15"/>
    </row>
    <row r="16" spans="1:30">
      <c r="B16" s="17" t="s">
        <v>272</v>
      </c>
      <c r="C16" s="15">
        <v>0</v>
      </c>
      <c r="D16" s="16"/>
      <c r="E16" s="17" t="s">
        <v>272</v>
      </c>
      <c r="F16" s="15">
        <v>0</v>
      </c>
      <c r="G16" s="17" t="s">
        <v>475</v>
      </c>
      <c r="H16" s="15">
        <v>0</v>
      </c>
      <c r="I16" s="26"/>
      <c r="J16" s="26"/>
      <c r="K16" s="26"/>
      <c r="L16" s="26"/>
      <c r="M16" s="26"/>
      <c r="O16"/>
      <c r="P16" s="17" t="s">
        <v>270</v>
      </c>
      <c r="Q16" s="15">
        <v>0</v>
      </c>
      <c r="R16" s="16"/>
      <c r="S16" s="17" t="s">
        <v>270</v>
      </c>
      <c r="T16" s="15">
        <v>0</v>
      </c>
      <c r="U16" s="17"/>
      <c r="V16" s="15"/>
      <c r="W16"/>
      <c r="X16"/>
      <c r="Y16"/>
      <c r="Z16"/>
      <c r="AA16"/>
      <c r="AB16"/>
      <c r="AC16"/>
      <c r="AD16"/>
    </row>
    <row r="17" spans="2:30" ht="15">
      <c r="B17" s="17" t="s">
        <v>476</v>
      </c>
      <c r="C17" s="15">
        <v>47</v>
      </c>
      <c r="D17" s="16"/>
      <c r="E17" s="17" t="s">
        <v>477</v>
      </c>
      <c r="F17" s="15">
        <v>20</v>
      </c>
      <c r="G17" s="17" t="s">
        <v>478</v>
      </c>
      <c r="H17" s="15">
        <v>34</v>
      </c>
      <c r="I17" s="26"/>
      <c r="J17" s="26"/>
      <c r="K17" s="26"/>
      <c r="L17" s="26"/>
      <c r="M17" s="26"/>
      <c r="O17"/>
      <c r="P17" s="17" t="s">
        <v>272</v>
      </c>
      <c r="Q17" s="15">
        <v>18</v>
      </c>
      <c r="R17" s="16"/>
      <c r="S17" s="17" t="s">
        <v>272</v>
      </c>
      <c r="T17" s="15">
        <v>12</v>
      </c>
      <c r="U17" s="17" t="s">
        <v>96</v>
      </c>
      <c r="V17" s="15">
        <v>0</v>
      </c>
      <c r="W17"/>
      <c r="X17"/>
      <c r="Y17"/>
      <c r="Z17"/>
      <c r="AA17"/>
      <c r="AB17"/>
      <c r="AC17"/>
      <c r="AD17"/>
    </row>
    <row r="18" spans="2:30" ht="15">
      <c r="B18" s="18"/>
      <c r="C18" s="15"/>
      <c r="D18" s="16"/>
      <c r="E18" s="18" t="s">
        <v>274</v>
      </c>
      <c r="F18" s="15">
        <v>1</v>
      </c>
      <c r="G18" s="17"/>
      <c r="H18" s="15"/>
      <c r="I18" s="26">
        <f>F18/F14*100</f>
        <v>2.8571428571428572</v>
      </c>
      <c r="J18" s="26">
        <f>(F19+H16)/F14*100</f>
        <v>0</v>
      </c>
      <c r="K18" s="26">
        <f>C19/C14*100</f>
        <v>2.4390243902439024</v>
      </c>
      <c r="L18" s="26">
        <f>F14/(F14+F17)*100</f>
        <v>63.636363636363633</v>
      </c>
      <c r="M18" s="26">
        <f>C14/(C14+C17)*100</f>
        <v>46.590909090909086</v>
      </c>
      <c r="N18" s="9">
        <f>C14+C17+F14+F17</f>
        <v>143</v>
      </c>
      <c r="O18"/>
      <c r="P18" s="17" t="s">
        <v>251</v>
      </c>
      <c r="Q18" s="15">
        <v>35</v>
      </c>
      <c r="R18" s="16"/>
      <c r="S18" s="17" t="s">
        <v>511</v>
      </c>
      <c r="T18" s="15">
        <v>46</v>
      </c>
      <c r="U18" s="17" t="s">
        <v>94</v>
      </c>
      <c r="V18" s="15">
        <v>1</v>
      </c>
      <c r="W18" s="11">
        <f>T20/(T15-V20)*100</f>
        <v>90.909090909090907</v>
      </c>
      <c r="X18" s="9">
        <f>(T21+V17+V21)/T15*100</f>
        <v>91.666666666666657</v>
      </c>
      <c r="Y18">
        <f>(Q20)/Q15*100</f>
        <v>72.222222222222214</v>
      </c>
      <c r="Z18">
        <f>Q15/(Q15+Q18)*100</f>
        <v>33.962264150943398</v>
      </c>
      <c r="AA18">
        <f>T15/(T15+T18)*100</f>
        <v>20.689655172413794</v>
      </c>
      <c r="AB18">
        <f>T21/(T21+V17)*100</f>
        <v>100</v>
      </c>
      <c r="AC18">
        <f>(T22)/(T22+V18)*100</f>
        <v>0</v>
      </c>
      <c r="AD18">
        <f>Q15+Q18+T15+T18</f>
        <v>111</v>
      </c>
    </row>
    <row r="19" spans="2:30">
      <c r="B19" s="17" t="s">
        <v>475</v>
      </c>
      <c r="C19" s="15">
        <v>1</v>
      </c>
      <c r="D19" s="16"/>
      <c r="E19" s="17" t="s">
        <v>475</v>
      </c>
      <c r="F19" s="15">
        <v>0</v>
      </c>
      <c r="G19" s="17"/>
      <c r="H19" s="15"/>
      <c r="I19" s="26"/>
      <c r="J19" s="26"/>
      <c r="K19" s="26"/>
      <c r="L19" s="26"/>
      <c r="M19" s="26"/>
      <c r="O19"/>
      <c r="P19" s="18"/>
      <c r="Q19" s="15"/>
      <c r="R19" s="16"/>
      <c r="S19" s="27"/>
      <c r="T19" s="27"/>
      <c r="U19" s="17"/>
      <c r="V19" s="15"/>
      <c r="W19" s="13"/>
      <c r="Y19"/>
      <c r="Z19"/>
      <c r="AA19"/>
      <c r="AB19"/>
      <c r="AC19"/>
      <c r="AD19"/>
    </row>
    <row r="20" spans="2:30">
      <c r="B20" s="17" t="s">
        <v>478</v>
      </c>
      <c r="C20" s="15">
        <v>40</v>
      </c>
      <c r="D20" s="16"/>
      <c r="E20" s="17" t="s">
        <v>478</v>
      </c>
      <c r="F20" s="15">
        <v>1</v>
      </c>
      <c r="G20" s="17"/>
      <c r="H20" s="15"/>
      <c r="I20" s="26"/>
      <c r="J20" s="26"/>
      <c r="K20" s="26"/>
      <c r="L20" s="26"/>
      <c r="M20" s="26"/>
      <c r="O20"/>
      <c r="P20" s="17" t="s">
        <v>96</v>
      </c>
      <c r="Q20" s="15">
        <v>13</v>
      </c>
      <c r="R20" s="16"/>
      <c r="S20" s="18" t="s">
        <v>274</v>
      </c>
      <c r="T20" s="15">
        <v>10</v>
      </c>
      <c r="U20" s="18" t="s">
        <v>234</v>
      </c>
      <c r="V20" s="15">
        <v>1</v>
      </c>
      <c r="Y20"/>
      <c r="Z20"/>
      <c r="AA20"/>
      <c r="AB20"/>
      <c r="AC20"/>
      <c r="AD20"/>
    </row>
    <row r="21" spans="2:30">
      <c r="B21" s="17"/>
      <c r="C21" s="15"/>
      <c r="D21" s="16"/>
      <c r="E21" s="17"/>
      <c r="F21" s="15"/>
      <c r="G21" s="17"/>
      <c r="H21" s="15"/>
      <c r="I21" s="26"/>
      <c r="J21" s="26"/>
      <c r="K21" s="26"/>
      <c r="L21" s="26"/>
      <c r="M21" s="26"/>
      <c r="O21"/>
      <c r="P21" s="17" t="s">
        <v>94</v>
      </c>
      <c r="Q21" s="15">
        <v>5</v>
      </c>
      <c r="R21" s="16"/>
      <c r="S21" s="17" t="s">
        <v>96</v>
      </c>
      <c r="T21" s="15">
        <v>10</v>
      </c>
      <c r="U21" s="17" t="s">
        <v>96</v>
      </c>
      <c r="V21" s="15">
        <v>1</v>
      </c>
      <c r="Y21"/>
      <c r="Z21"/>
      <c r="AA21"/>
      <c r="AB21"/>
      <c r="AC21"/>
      <c r="AD21"/>
    </row>
    <row r="22" spans="2:30">
      <c r="B22" s="19"/>
      <c r="C22" s="20"/>
      <c r="D22" s="16"/>
      <c r="E22" s="16"/>
      <c r="F22" s="20"/>
      <c r="G22" s="16"/>
      <c r="H22" s="20"/>
      <c r="I22" s="26"/>
      <c r="J22" s="26"/>
      <c r="K22" s="26"/>
      <c r="L22" s="26"/>
      <c r="M22" s="26"/>
      <c r="O22"/>
      <c r="P22" s="17"/>
      <c r="Q22" s="15"/>
      <c r="R22" s="16"/>
      <c r="S22" s="17" t="s">
        <v>94</v>
      </c>
      <c r="T22" s="15">
        <v>0</v>
      </c>
      <c r="U22" s="17" t="s">
        <v>94</v>
      </c>
      <c r="V22" s="15">
        <v>0</v>
      </c>
      <c r="Y22"/>
      <c r="Z22"/>
      <c r="AA22"/>
      <c r="AB22"/>
      <c r="AC22"/>
      <c r="AD22"/>
    </row>
    <row r="23" spans="2:30">
      <c r="B23" s="14" t="s">
        <v>327</v>
      </c>
      <c r="C23" s="28"/>
      <c r="D23" s="29"/>
      <c r="E23" s="14" t="s">
        <v>327</v>
      </c>
      <c r="F23" s="15"/>
      <c r="G23" s="17"/>
      <c r="H23" s="15"/>
      <c r="I23" s="26"/>
      <c r="J23" s="26"/>
      <c r="K23" s="26"/>
      <c r="L23" s="26"/>
      <c r="M23" s="26"/>
      <c r="O23"/>
      <c r="P23" s="17"/>
      <c r="Q23" s="15"/>
      <c r="R23" s="16"/>
      <c r="S23" s="17"/>
      <c r="T23" s="15"/>
      <c r="U23" s="17"/>
      <c r="V23" s="15"/>
      <c r="Y23"/>
      <c r="Z23"/>
      <c r="AA23"/>
      <c r="AB23"/>
      <c r="AC23"/>
      <c r="AD23"/>
    </row>
    <row r="24" spans="2:30" ht="15">
      <c r="B24" s="17" t="s">
        <v>481</v>
      </c>
      <c r="C24" s="15">
        <v>44</v>
      </c>
      <c r="D24" s="16"/>
      <c r="E24" s="27" t="s">
        <v>232</v>
      </c>
      <c r="F24" s="15">
        <v>37</v>
      </c>
      <c r="G24" s="18" t="s">
        <v>482</v>
      </c>
      <c r="H24" s="15">
        <v>37</v>
      </c>
      <c r="I24" s="26"/>
      <c r="J24" s="26"/>
      <c r="K24" s="26"/>
      <c r="L24" s="26"/>
      <c r="M24" s="26"/>
      <c r="O24"/>
      <c r="P24" s="19"/>
      <c r="Q24" s="20"/>
      <c r="R24" s="16"/>
      <c r="S24" s="16"/>
      <c r="T24" s="20"/>
      <c r="U24" s="16"/>
      <c r="V24" s="20"/>
      <c r="Y24"/>
      <c r="Z24"/>
      <c r="AA24"/>
      <c r="AB24"/>
      <c r="AC24"/>
      <c r="AD24"/>
    </row>
    <row r="25" spans="2:30">
      <c r="B25" s="17" t="s">
        <v>270</v>
      </c>
      <c r="C25" s="15">
        <v>44</v>
      </c>
      <c r="D25" s="16"/>
      <c r="E25" s="17" t="s">
        <v>270</v>
      </c>
      <c r="F25" s="15">
        <v>37</v>
      </c>
      <c r="G25" s="17"/>
      <c r="H25" s="15"/>
      <c r="I25" s="26"/>
      <c r="J25" s="26"/>
      <c r="K25" s="26"/>
      <c r="L25" s="26"/>
      <c r="M25" s="26"/>
      <c r="O25"/>
      <c r="P25" s="14" t="s">
        <v>97</v>
      </c>
      <c r="Q25" s="28"/>
      <c r="R25" s="29"/>
      <c r="S25" s="14" t="s">
        <v>97</v>
      </c>
      <c r="T25" s="15"/>
      <c r="U25" s="17"/>
      <c r="V25" s="15"/>
      <c r="W25" s="13"/>
      <c r="Y25"/>
      <c r="Z25"/>
      <c r="AA25"/>
      <c r="AB25"/>
      <c r="AC25"/>
      <c r="AD25"/>
    </row>
    <row r="26" spans="2:30" ht="15">
      <c r="B26" s="17" t="s">
        <v>272</v>
      </c>
      <c r="C26" s="15">
        <v>0</v>
      </c>
      <c r="D26" s="16"/>
      <c r="E26" s="17" t="s">
        <v>272</v>
      </c>
      <c r="F26" s="15">
        <v>0</v>
      </c>
      <c r="G26" s="17" t="s">
        <v>475</v>
      </c>
      <c r="H26" s="15">
        <v>1</v>
      </c>
      <c r="I26" s="26"/>
      <c r="J26" s="26"/>
      <c r="K26" s="26"/>
      <c r="L26" s="26"/>
      <c r="M26" s="26"/>
      <c r="O26"/>
      <c r="P26" s="17" t="s">
        <v>265</v>
      </c>
      <c r="Q26" s="15">
        <v>13</v>
      </c>
      <c r="R26" s="16"/>
      <c r="S26" s="27" t="s">
        <v>232</v>
      </c>
      <c r="T26" s="15">
        <v>16</v>
      </c>
      <c r="U26" s="18" t="s">
        <v>266</v>
      </c>
      <c r="V26" s="15">
        <v>2</v>
      </c>
      <c r="W26"/>
      <c r="X26"/>
      <c r="Y26"/>
      <c r="Z26"/>
      <c r="AA26"/>
      <c r="AB26"/>
      <c r="AC26"/>
      <c r="AD26"/>
    </row>
    <row r="27" spans="2:30" ht="15">
      <c r="B27" s="17" t="s">
        <v>476</v>
      </c>
      <c r="C27" s="15">
        <v>44</v>
      </c>
      <c r="D27" s="16"/>
      <c r="E27" s="17" t="s">
        <v>477</v>
      </c>
      <c r="F27" s="15">
        <v>22</v>
      </c>
      <c r="G27" s="17" t="s">
        <v>478</v>
      </c>
      <c r="H27" s="15">
        <v>36</v>
      </c>
      <c r="I27" s="26"/>
      <c r="J27" s="26"/>
      <c r="K27" s="26"/>
      <c r="L27" s="26"/>
      <c r="M27" s="26"/>
      <c r="O27"/>
      <c r="P27" s="17" t="s">
        <v>270</v>
      </c>
      <c r="Q27" s="15">
        <v>0</v>
      </c>
      <c r="R27" s="16"/>
      <c r="S27" s="17" t="s">
        <v>270</v>
      </c>
      <c r="T27" s="15">
        <v>0</v>
      </c>
      <c r="U27" s="17"/>
      <c r="V27" s="15"/>
      <c r="W27"/>
      <c r="X27"/>
      <c r="Y27"/>
      <c r="Z27"/>
      <c r="AA27"/>
      <c r="AB27"/>
      <c r="AC27"/>
      <c r="AD27"/>
    </row>
    <row r="28" spans="2:30">
      <c r="B28" s="18"/>
      <c r="C28" s="15"/>
      <c r="D28" s="16"/>
      <c r="E28" s="18" t="s">
        <v>274</v>
      </c>
      <c r="F28" s="15">
        <v>0</v>
      </c>
      <c r="G28" s="17"/>
      <c r="H28" s="15"/>
      <c r="I28" s="26">
        <f>F28/F24*100</f>
        <v>0</v>
      </c>
      <c r="J28" s="26">
        <f>(F29+H26)/F24*100</f>
        <v>2.7027027027027026</v>
      </c>
      <c r="K28" s="26">
        <f>C29/C24*100</f>
        <v>4.5454545454545459</v>
      </c>
      <c r="L28" s="26">
        <f>F24/(F24+F27)*100</f>
        <v>62.711864406779661</v>
      </c>
      <c r="M28" s="26">
        <f>C24/(C24+C27)*100</f>
        <v>50</v>
      </c>
      <c r="N28" s="9">
        <f>C24+C27+F24+F27</f>
        <v>147</v>
      </c>
      <c r="O28"/>
      <c r="P28" s="17" t="s">
        <v>272</v>
      </c>
      <c r="Q28" s="15">
        <v>13</v>
      </c>
      <c r="R28" s="16"/>
      <c r="S28" s="17" t="s">
        <v>272</v>
      </c>
      <c r="T28" s="15">
        <v>16</v>
      </c>
      <c r="U28" s="17" t="s">
        <v>96</v>
      </c>
      <c r="V28" s="15">
        <v>0</v>
      </c>
      <c r="W28"/>
      <c r="X28"/>
      <c r="Y28"/>
      <c r="Z28"/>
      <c r="AA28"/>
      <c r="AB28"/>
      <c r="AC28"/>
      <c r="AD28"/>
    </row>
    <row r="29" spans="2:30" ht="15">
      <c r="B29" s="17" t="s">
        <v>475</v>
      </c>
      <c r="C29" s="15">
        <v>2</v>
      </c>
      <c r="D29" s="16"/>
      <c r="E29" s="17" t="s">
        <v>475</v>
      </c>
      <c r="F29" s="15">
        <v>0</v>
      </c>
      <c r="G29" s="17"/>
      <c r="H29" s="15"/>
      <c r="I29" s="26"/>
      <c r="J29" s="26"/>
      <c r="K29" s="26"/>
      <c r="L29" s="26"/>
      <c r="M29" s="26"/>
      <c r="O29"/>
      <c r="P29" s="17" t="s">
        <v>251</v>
      </c>
      <c r="Q29" s="15">
        <v>22</v>
      </c>
      <c r="R29" s="16"/>
      <c r="S29" s="17" t="s">
        <v>511</v>
      </c>
      <c r="T29" s="15">
        <v>30</v>
      </c>
      <c r="U29" s="17" t="s">
        <v>94</v>
      </c>
      <c r="V29" s="15">
        <v>2</v>
      </c>
      <c r="W29" s="11">
        <f>T31/(T26-V31)*100</f>
        <v>83.333333333333343</v>
      </c>
      <c r="X29" s="9">
        <f>(T32+V28+V32)/T26*100</f>
        <v>68.75</v>
      </c>
      <c r="Y29">
        <f>(Q31)/Q26*100</f>
        <v>61.53846153846154</v>
      </c>
      <c r="Z29">
        <f>Q26/(Q26+Q29)*100</f>
        <v>37.142857142857146</v>
      </c>
      <c r="AA29">
        <f>T26/(T26+T29)*100</f>
        <v>34.782608695652172</v>
      </c>
      <c r="AB29">
        <f>T32/(T32+V28)*100</f>
        <v>100</v>
      </c>
      <c r="AC29">
        <f>(T33)/(T33+V29)*100</f>
        <v>50</v>
      </c>
      <c r="AD29">
        <f>Q26+Q29+T26+T29</f>
        <v>81</v>
      </c>
    </row>
    <row r="30" spans="2:30">
      <c r="B30" s="17" t="s">
        <v>478</v>
      </c>
      <c r="C30" s="15">
        <v>42</v>
      </c>
      <c r="D30" s="16"/>
      <c r="E30" s="17" t="s">
        <v>478</v>
      </c>
      <c r="F30" s="15">
        <v>0</v>
      </c>
      <c r="G30" s="17"/>
      <c r="H30" s="15"/>
      <c r="I30" s="26"/>
      <c r="J30" s="26"/>
      <c r="K30" s="26"/>
      <c r="L30" s="26"/>
      <c r="M30" s="26"/>
      <c r="O30"/>
      <c r="P30" s="18"/>
      <c r="Q30" s="15"/>
      <c r="R30" s="16"/>
      <c r="S30" s="27"/>
      <c r="T30" s="27"/>
      <c r="U30" s="17"/>
      <c r="V30" s="15"/>
      <c r="Y30"/>
      <c r="Z30"/>
      <c r="AA30"/>
      <c r="AB30"/>
      <c r="AC30"/>
      <c r="AD30"/>
    </row>
    <row r="31" spans="2:30">
      <c r="B31" s="17"/>
      <c r="C31" s="15"/>
      <c r="D31" s="16"/>
      <c r="E31" s="17"/>
      <c r="F31" s="15"/>
      <c r="G31" s="17"/>
      <c r="H31" s="15"/>
      <c r="I31" s="26"/>
      <c r="J31" s="26"/>
      <c r="K31" s="26"/>
      <c r="L31" s="26"/>
      <c r="M31" s="26"/>
      <c r="O31"/>
      <c r="P31" s="17" t="s">
        <v>96</v>
      </c>
      <c r="Q31" s="15">
        <v>8</v>
      </c>
      <c r="R31" s="16"/>
      <c r="S31" s="18" t="s">
        <v>274</v>
      </c>
      <c r="T31" s="15">
        <v>10</v>
      </c>
      <c r="U31" s="18" t="s">
        <v>234</v>
      </c>
      <c r="V31" s="15">
        <v>4</v>
      </c>
      <c r="Y31"/>
      <c r="Z31"/>
      <c r="AA31"/>
      <c r="AB31"/>
      <c r="AC31"/>
      <c r="AD31"/>
    </row>
    <row r="32" spans="2:30">
      <c r="B32" s="16"/>
      <c r="C32" s="20"/>
      <c r="D32" s="16"/>
      <c r="E32" s="16"/>
      <c r="F32" s="20"/>
      <c r="G32" s="16"/>
      <c r="H32" s="20"/>
      <c r="I32" s="26"/>
      <c r="J32" s="26"/>
      <c r="K32" s="26"/>
      <c r="L32" s="26"/>
      <c r="M32" s="26"/>
      <c r="O32"/>
      <c r="P32" s="17" t="s">
        <v>94</v>
      </c>
      <c r="Q32" s="15">
        <v>5</v>
      </c>
      <c r="R32" s="16"/>
      <c r="S32" s="17" t="s">
        <v>96</v>
      </c>
      <c r="T32" s="15">
        <v>8</v>
      </c>
      <c r="U32" s="17" t="s">
        <v>96</v>
      </c>
      <c r="V32" s="15">
        <v>3</v>
      </c>
      <c r="Y32"/>
      <c r="Z32"/>
      <c r="AA32"/>
      <c r="AB32"/>
      <c r="AC32"/>
      <c r="AD32"/>
    </row>
    <row r="33" spans="2:30">
      <c r="B33" s="14" t="s">
        <v>328</v>
      </c>
      <c r="C33" s="28"/>
      <c r="D33" s="29"/>
      <c r="E33" s="14" t="s">
        <v>328</v>
      </c>
      <c r="F33" s="15"/>
      <c r="G33" s="17"/>
      <c r="H33" s="15"/>
      <c r="I33" s="26"/>
      <c r="J33" s="26"/>
      <c r="K33" s="26"/>
      <c r="L33" s="26"/>
      <c r="M33" s="26"/>
      <c r="O33"/>
      <c r="P33" s="17"/>
      <c r="Q33" s="15"/>
      <c r="R33" s="16"/>
      <c r="S33" s="17" t="s">
        <v>94</v>
      </c>
      <c r="T33" s="15">
        <v>2</v>
      </c>
      <c r="U33" s="17" t="s">
        <v>94</v>
      </c>
      <c r="V33" s="15">
        <v>1</v>
      </c>
      <c r="Y33"/>
      <c r="Z33"/>
      <c r="AA33"/>
      <c r="AB33"/>
      <c r="AC33"/>
      <c r="AD33"/>
    </row>
    <row r="34" spans="2:30" ht="15">
      <c r="B34" s="17" t="s">
        <v>481</v>
      </c>
      <c r="C34" s="15">
        <v>57</v>
      </c>
      <c r="D34" s="16"/>
      <c r="E34" s="27" t="s">
        <v>232</v>
      </c>
      <c r="F34" s="15">
        <v>40</v>
      </c>
      <c r="G34" s="18" t="s">
        <v>482</v>
      </c>
      <c r="H34" s="15">
        <v>40</v>
      </c>
      <c r="I34" s="26"/>
      <c r="J34" s="26"/>
      <c r="K34" s="26"/>
      <c r="L34" s="26"/>
      <c r="M34" s="26"/>
      <c r="O34"/>
      <c r="P34" s="17"/>
      <c r="Q34" s="15"/>
      <c r="R34" s="16"/>
      <c r="S34" s="17"/>
      <c r="T34" s="15"/>
      <c r="U34" s="17"/>
      <c r="V34" s="15"/>
      <c r="Y34"/>
      <c r="Z34"/>
      <c r="AA34"/>
      <c r="AB34"/>
      <c r="AC34"/>
      <c r="AD34"/>
    </row>
    <row r="35" spans="2:30">
      <c r="B35" s="17" t="s">
        <v>270</v>
      </c>
      <c r="C35" s="15">
        <v>57</v>
      </c>
      <c r="D35" s="16"/>
      <c r="E35" s="17" t="s">
        <v>270</v>
      </c>
      <c r="F35" s="15">
        <v>39</v>
      </c>
      <c r="G35" s="17"/>
      <c r="H35" s="15"/>
      <c r="I35" s="26"/>
      <c r="J35" s="26"/>
      <c r="K35" s="26"/>
      <c r="L35" s="26"/>
      <c r="M35" s="26"/>
      <c r="O35"/>
      <c r="P35" s="16"/>
      <c r="Q35" s="20"/>
      <c r="R35" s="16"/>
      <c r="S35" s="16"/>
      <c r="T35" s="20"/>
      <c r="U35" s="16"/>
      <c r="V35" s="20"/>
      <c r="Y35"/>
      <c r="Z35"/>
      <c r="AA35"/>
      <c r="AB35"/>
      <c r="AC35"/>
      <c r="AD35"/>
    </row>
    <row r="36" spans="2:30">
      <c r="B36" s="17" t="s">
        <v>272</v>
      </c>
      <c r="C36" s="15">
        <v>0</v>
      </c>
      <c r="D36" s="16"/>
      <c r="E36" s="17" t="s">
        <v>272</v>
      </c>
      <c r="F36" s="15">
        <v>1</v>
      </c>
      <c r="G36" s="17" t="s">
        <v>475</v>
      </c>
      <c r="H36" s="15">
        <v>1</v>
      </c>
      <c r="I36" s="26"/>
      <c r="J36" s="26"/>
      <c r="K36" s="26"/>
      <c r="L36" s="26"/>
      <c r="M36" s="26"/>
      <c r="O36"/>
      <c r="P36" s="14" t="s">
        <v>281</v>
      </c>
      <c r="Q36" s="28"/>
      <c r="R36" s="29"/>
      <c r="S36" s="14" t="s">
        <v>281</v>
      </c>
      <c r="T36" s="15"/>
      <c r="U36" s="17"/>
      <c r="V36" s="15"/>
      <c r="W36" s="13"/>
      <c r="Y36"/>
      <c r="Z36"/>
      <c r="AA36"/>
      <c r="AB36"/>
      <c r="AC36"/>
      <c r="AD36"/>
    </row>
    <row r="37" spans="2:30" ht="15">
      <c r="B37" s="17" t="s">
        <v>476</v>
      </c>
      <c r="C37" s="15">
        <v>45</v>
      </c>
      <c r="D37" s="16"/>
      <c r="E37" s="17" t="s">
        <v>477</v>
      </c>
      <c r="F37" s="15">
        <v>31</v>
      </c>
      <c r="G37" s="17" t="s">
        <v>478</v>
      </c>
      <c r="H37" s="15">
        <v>39</v>
      </c>
      <c r="I37" s="26"/>
      <c r="J37" s="26"/>
      <c r="K37" s="26"/>
      <c r="L37" s="26"/>
      <c r="M37" s="26"/>
      <c r="O37"/>
      <c r="P37" s="17" t="s">
        <v>265</v>
      </c>
      <c r="Q37" s="15">
        <v>26</v>
      </c>
      <c r="R37" s="16"/>
      <c r="S37" s="27" t="s">
        <v>232</v>
      </c>
      <c r="T37" s="15">
        <v>10</v>
      </c>
      <c r="U37" s="18" t="s">
        <v>266</v>
      </c>
      <c r="V37" s="15">
        <v>1</v>
      </c>
      <c r="W37"/>
      <c r="X37"/>
      <c r="Y37"/>
      <c r="Z37"/>
      <c r="AA37"/>
      <c r="AB37"/>
      <c r="AC37"/>
      <c r="AD37"/>
    </row>
    <row r="38" spans="2:30">
      <c r="B38" s="18"/>
      <c r="C38" s="15"/>
      <c r="D38" s="16"/>
      <c r="E38" s="18" t="s">
        <v>274</v>
      </c>
      <c r="F38" s="15">
        <v>0</v>
      </c>
      <c r="G38" s="17"/>
      <c r="H38" s="15"/>
      <c r="I38" s="26">
        <f>F38/F34*100</f>
        <v>0</v>
      </c>
      <c r="J38" s="26">
        <f>(F39+H36)/F34*100</f>
        <v>2.5</v>
      </c>
      <c r="K38" s="26">
        <f>C39/C34*100</f>
        <v>0</v>
      </c>
      <c r="L38" s="26">
        <f>F34/(F34+F37)*100</f>
        <v>56.338028169014088</v>
      </c>
      <c r="M38" s="26">
        <f>C34/(C34+C37)*100</f>
        <v>55.882352941176471</v>
      </c>
      <c r="N38" s="9">
        <f>C34+C37+F34+F37</f>
        <v>173</v>
      </c>
      <c r="O38"/>
      <c r="P38" s="17" t="s">
        <v>270</v>
      </c>
      <c r="Q38" s="15">
        <v>0</v>
      </c>
      <c r="R38" s="16"/>
      <c r="S38" s="17" t="s">
        <v>270</v>
      </c>
      <c r="T38" s="15">
        <v>0</v>
      </c>
      <c r="U38" s="17"/>
      <c r="V38" s="15"/>
      <c r="W38"/>
      <c r="X38"/>
      <c r="Y38"/>
      <c r="Z38"/>
      <c r="AA38"/>
      <c r="AB38"/>
      <c r="AC38"/>
      <c r="AD38"/>
    </row>
    <row r="39" spans="2:30">
      <c r="B39" s="17" t="s">
        <v>475</v>
      </c>
      <c r="C39" s="15">
        <v>0</v>
      </c>
      <c r="D39" s="16"/>
      <c r="E39" s="17" t="s">
        <v>475</v>
      </c>
      <c r="F39" s="15">
        <v>0</v>
      </c>
      <c r="G39" s="17"/>
      <c r="H39" s="15"/>
      <c r="I39" s="26"/>
      <c r="J39" s="26"/>
      <c r="K39" s="26"/>
      <c r="L39" s="26"/>
      <c r="M39" s="26"/>
      <c r="O39"/>
      <c r="P39" s="17" t="s">
        <v>272</v>
      </c>
      <c r="Q39" s="15">
        <v>26</v>
      </c>
      <c r="R39" s="16"/>
      <c r="S39" s="17" t="s">
        <v>272</v>
      </c>
      <c r="T39" s="15">
        <v>10</v>
      </c>
      <c r="U39" s="17" t="s">
        <v>96</v>
      </c>
      <c r="V39" s="15">
        <v>1</v>
      </c>
      <c r="W39"/>
      <c r="X39"/>
      <c r="Y39"/>
      <c r="Z39"/>
      <c r="AA39"/>
      <c r="AB39"/>
      <c r="AC39"/>
      <c r="AD39"/>
    </row>
    <row r="40" spans="2:30" ht="15">
      <c r="B40" s="17" t="s">
        <v>478</v>
      </c>
      <c r="C40" s="15">
        <v>57</v>
      </c>
      <c r="D40" s="16"/>
      <c r="E40" s="17" t="s">
        <v>478</v>
      </c>
      <c r="F40" s="15">
        <v>0</v>
      </c>
      <c r="G40" s="17"/>
      <c r="H40" s="15"/>
      <c r="I40" s="26"/>
      <c r="J40" s="26"/>
      <c r="K40" s="26"/>
      <c r="L40" s="26"/>
      <c r="M40" s="26"/>
      <c r="O40"/>
      <c r="P40" s="17" t="s">
        <v>251</v>
      </c>
      <c r="Q40" s="15">
        <v>26</v>
      </c>
      <c r="R40" s="16"/>
      <c r="S40" s="17" t="s">
        <v>511</v>
      </c>
      <c r="T40" s="15">
        <v>25</v>
      </c>
      <c r="U40" s="17" t="s">
        <v>94</v>
      </c>
      <c r="V40" s="15">
        <v>0</v>
      </c>
      <c r="W40" s="11">
        <f>T42/(T37-V42)*100</f>
        <v>90</v>
      </c>
      <c r="X40" s="9">
        <f>(T43+V39+V43)/T37*100</f>
        <v>90</v>
      </c>
      <c r="Y40">
        <f>(Q42)/Q37*100</f>
        <v>92.307692307692307</v>
      </c>
      <c r="Z40">
        <f>Q37/(Q37+Q40)*100</f>
        <v>50</v>
      </c>
      <c r="AA40">
        <f>T37/(T37+T40)*100</f>
        <v>28.571428571428569</v>
      </c>
      <c r="AB40">
        <f>T43/(T43+V39)*100</f>
        <v>88.888888888888886</v>
      </c>
      <c r="AC40">
        <f>(T44)/(T44+V40)*100</f>
        <v>100</v>
      </c>
      <c r="AD40">
        <f>Q37+Q40+T37+T40</f>
        <v>87</v>
      </c>
    </row>
    <row r="41" spans="2:30">
      <c r="B41" s="17"/>
      <c r="C41" s="15"/>
      <c r="D41" s="16"/>
      <c r="E41" s="17"/>
      <c r="F41" s="15"/>
      <c r="G41" s="17"/>
      <c r="H41" s="15"/>
      <c r="I41" s="26"/>
      <c r="J41" s="26"/>
      <c r="K41" s="26"/>
      <c r="L41" s="26"/>
      <c r="M41" s="26"/>
      <c r="O41"/>
      <c r="P41" s="18"/>
      <c r="Q41" s="15"/>
      <c r="R41" s="16"/>
      <c r="S41" s="27"/>
      <c r="T41" s="27"/>
      <c r="U41" s="17"/>
      <c r="V41" s="15"/>
      <c r="Y41"/>
      <c r="Z41"/>
      <c r="AA41"/>
      <c r="AB41"/>
      <c r="AC41"/>
      <c r="AD41"/>
    </row>
    <row r="42" spans="2:30">
      <c r="B42" s="16"/>
      <c r="C42" s="20"/>
      <c r="D42" s="16"/>
      <c r="E42" s="16"/>
      <c r="F42" s="20"/>
      <c r="G42" s="16"/>
      <c r="H42" s="20"/>
      <c r="I42" s="26"/>
      <c r="J42" s="26"/>
      <c r="K42" s="26"/>
      <c r="L42" s="26"/>
      <c r="M42" s="26"/>
      <c r="O42"/>
      <c r="P42" s="17" t="s">
        <v>235</v>
      </c>
      <c r="Q42" s="15">
        <v>24</v>
      </c>
      <c r="R42" s="16"/>
      <c r="S42" s="18" t="s">
        <v>274</v>
      </c>
      <c r="T42" s="15">
        <v>9</v>
      </c>
      <c r="U42" s="18" t="s">
        <v>236</v>
      </c>
      <c r="V42" s="15">
        <v>0</v>
      </c>
      <c r="Y42"/>
      <c r="Z42"/>
      <c r="AA42"/>
      <c r="AB42"/>
      <c r="AC42"/>
      <c r="AD42"/>
    </row>
    <row r="43" spans="2:30">
      <c r="B43" s="14" t="s">
        <v>329</v>
      </c>
      <c r="C43" s="28"/>
      <c r="D43" s="29"/>
      <c r="E43" s="14" t="s">
        <v>329</v>
      </c>
      <c r="F43" s="15"/>
      <c r="G43" s="17"/>
      <c r="H43" s="15"/>
      <c r="I43" s="26"/>
      <c r="J43" s="26"/>
      <c r="K43" s="26"/>
      <c r="L43" s="26"/>
      <c r="M43" s="26"/>
      <c r="O43"/>
      <c r="P43" s="17" t="s">
        <v>237</v>
      </c>
      <c r="Q43" s="15">
        <v>2</v>
      </c>
      <c r="R43" s="16"/>
      <c r="S43" s="17" t="s">
        <v>235</v>
      </c>
      <c r="T43" s="15">
        <v>8</v>
      </c>
      <c r="U43" s="17" t="s">
        <v>235</v>
      </c>
      <c r="V43" s="15">
        <v>0</v>
      </c>
      <c r="Y43"/>
      <c r="Z43"/>
      <c r="AA43"/>
      <c r="AB43"/>
      <c r="AC43"/>
      <c r="AD43"/>
    </row>
    <row r="44" spans="2:30" ht="15">
      <c r="B44" s="17" t="s">
        <v>481</v>
      </c>
      <c r="C44" s="15">
        <v>32</v>
      </c>
      <c r="D44" s="16"/>
      <c r="E44" s="27" t="s">
        <v>232</v>
      </c>
      <c r="F44" s="15">
        <v>37</v>
      </c>
      <c r="G44" s="18" t="s">
        <v>482</v>
      </c>
      <c r="H44" s="15">
        <v>37</v>
      </c>
      <c r="I44" s="26"/>
      <c r="J44" s="26"/>
      <c r="K44" s="26"/>
      <c r="L44" s="26"/>
      <c r="M44" s="26"/>
      <c r="O44"/>
      <c r="P44" s="17"/>
      <c r="Q44" s="15"/>
      <c r="R44" s="16"/>
      <c r="S44" s="17" t="s">
        <v>237</v>
      </c>
      <c r="T44" s="15">
        <v>1</v>
      </c>
      <c r="U44" s="17" t="s">
        <v>237</v>
      </c>
      <c r="V44" s="15">
        <v>0</v>
      </c>
      <c r="Y44"/>
      <c r="Z44"/>
      <c r="AA44"/>
      <c r="AB44"/>
      <c r="AC44"/>
      <c r="AD44"/>
    </row>
    <row r="45" spans="2:30">
      <c r="B45" s="17" t="s">
        <v>270</v>
      </c>
      <c r="C45" s="15">
        <v>32</v>
      </c>
      <c r="D45" s="16"/>
      <c r="E45" s="17" t="s">
        <v>270</v>
      </c>
      <c r="F45" s="15">
        <v>36</v>
      </c>
      <c r="G45" s="17"/>
      <c r="H45" s="15"/>
      <c r="I45" s="26"/>
      <c r="J45" s="26"/>
      <c r="K45" s="26"/>
      <c r="L45" s="26"/>
      <c r="M45" s="26"/>
      <c r="O45"/>
      <c r="P45" s="17"/>
      <c r="Q45" s="15"/>
      <c r="R45" s="16"/>
      <c r="S45" s="17"/>
      <c r="T45" s="15"/>
      <c r="U45" s="17"/>
      <c r="V45" s="15"/>
      <c r="Y45"/>
      <c r="Z45"/>
      <c r="AA45"/>
      <c r="AB45"/>
      <c r="AC45"/>
      <c r="AD45"/>
    </row>
    <row r="46" spans="2:30">
      <c r="B46" s="17" t="s">
        <v>272</v>
      </c>
      <c r="C46" s="15">
        <v>0</v>
      </c>
      <c r="D46" s="16"/>
      <c r="E46" s="17" t="s">
        <v>272</v>
      </c>
      <c r="F46" s="15">
        <v>1</v>
      </c>
      <c r="G46" s="17" t="s">
        <v>475</v>
      </c>
      <c r="H46" s="15">
        <v>1</v>
      </c>
      <c r="I46" s="26"/>
      <c r="J46" s="26"/>
      <c r="K46" s="26"/>
      <c r="L46" s="26"/>
      <c r="M46" s="26"/>
      <c r="O46"/>
      <c r="P46" s="16"/>
      <c r="Q46" s="20"/>
      <c r="R46" s="16"/>
      <c r="S46" s="16"/>
      <c r="T46" s="20"/>
      <c r="U46" s="16"/>
      <c r="V46" s="20"/>
      <c r="Y46"/>
      <c r="Z46"/>
      <c r="AA46"/>
      <c r="AB46"/>
      <c r="AC46"/>
      <c r="AD46"/>
    </row>
    <row r="47" spans="2:30" ht="15">
      <c r="B47" s="17" t="s">
        <v>476</v>
      </c>
      <c r="C47" s="15">
        <v>43</v>
      </c>
      <c r="D47" s="16"/>
      <c r="E47" s="17" t="s">
        <v>477</v>
      </c>
      <c r="F47" s="15">
        <v>26</v>
      </c>
      <c r="G47" s="17" t="s">
        <v>478</v>
      </c>
      <c r="H47" s="15">
        <v>36</v>
      </c>
      <c r="I47" s="26"/>
      <c r="J47" s="26"/>
      <c r="K47" s="26"/>
      <c r="L47" s="26"/>
      <c r="M47" s="26"/>
      <c r="O47"/>
      <c r="P47" s="14" t="s">
        <v>164</v>
      </c>
      <c r="Q47" s="28"/>
      <c r="R47" s="29"/>
      <c r="S47" s="14" t="s">
        <v>164</v>
      </c>
      <c r="T47" s="15"/>
      <c r="U47" s="17"/>
      <c r="V47" s="15"/>
      <c r="W47" s="13"/>
      <c r="Y47"/>
      <c r="Z47"/>
      <c r="AA47"/>
      <c r="AB47"/>
      <c r="AC47"/>
      <c r="AD47"/>
    </row>
    <row r="48" spans="2:30" ht="15">
      <c r="B48" s="18"/>
      <c r="C48" s="15"/>
      <c r="D48" s="16"/>
      <c r="E48" s="18" t="s">
        <v>274</v>
      </c>
      <c r="F48" s="15">
        <v>0</v>
      </c>
      <c r="G48" s="17"/>
      <c r="H48" s="15"/>
      <c r="I48" s="26">
        <f>F48/F44*100</f>
        <v>0</v>
      </c>
      <c r="J48" s="26">
        <f>(F49+H46)/F44*100</f>
        <v>2.7027027027027026</v>
      </c>
      <c r="K48" s="26">
        <f>C49/C44*100</f>
        <v>9.375</v>
      </c>
      <c r="L48" s="26">
        <f>F44/(F44+F47)*100</f>
        <v>58.730158730158735</v>
      </c>
      <c r="M48" s="26">
        <f>C44/(C44+C47)*100</f>
        <v>42.666666666666671</v>
      </c>
      <c r="N48" s="9">
        <f>C44+C47+F44+F47</f>
        <v>138</v>
      </c>
      <c r="O48"/>
      <c r="P48" s="17" t="s">
        <v>165</v>
      </c>
      <c r="Q48" s="15">
        <v>24</v>
      </c>
      <c r="R48" s="16"/>
      <c r="S48" s="27" t="s">
        <v>232</v>
      </c>
      <c r="T48" s="15">
        <v>12</v>
      </c>
      <c r="U48" s="18" t="s">
        <v>166</v>
      </c>
      <c r="V48" s="15">
        <v>2</v>
      </c>
      <c r="W48"/>
      <c r="X48"/>
      <c r="Y48"/>
      <c r="Z48"/>
      <c r="AA48"/>
      <c r="AB48"/>
      <c r="AC48"/>
      <c r="AD48"/>
    </row>
    <row r="49" spans="2:30">
      <c r="B49" s="17" t="s">
        <v>330</v>
      </c>
      <c r="C49" s="15">
        <v>3</v>
      </c>
      <c r="D49" s="16"/>
      <c r="E49" s="17" t="s">
        <v>330</v>
      </c>
      <c r="F49" s="15">
        <v>0</v>
      </c>
      <c r="G49" s="17"/>
      <c r="H49" s="15"/>
      <c r="I49" s="26"/>
      <c r="J49" s="26"/>
      <c r="K49" s="26"/>
      <c r="L49" s="26"/>
      <c r="M49" s="26"/>
      <c r="O49"/>
      <c r="P49" s="17" t="s">
        <v>270</v>
      </c>
      <c r="Q49" s="15">
        <v>0</v>
      </c>
      <c r="R49" s="16"/>
      <c r="S49" s="17" t="s">
        <v>270</v>
      </c>
      <c r="T49" s="15">
        <v>1</v>
      </c>
      <c r="U49" s="17"/>
      <c r="V49" s="15"/>
      <c r="W49"/>
      <c r="X49"/>
      <c r="Y49"/>
      <c r="Z49"/>
      <c r="AA49"/>
      <c r="AB49"/>
      <c r="AC49"/>
      <c r="AD49"/>
    </row>
    <row r="50" spans="2:30">
      <c r="B50" s="17" t="s">
        <v>331</v>
      </c>
      <c r="C50" s="15">
        <v>29</v>
      </c>
      <c r="D50" s="16"/>
      <c r="E50" s="17" t="s">
        <v>331</v>
      </c>
      <c r="F50" s="15">
        <v>0</v>
      </c>
      <c r="G50" s="17"/>
      <c r="H50" s="15"/>
      <c r="I50" s="26"/>
      <c r="J50" s="26"/>
      <c r="K50" s="26"/>
      <c r="L50" s="26"/>
      <c r="M50" s="26"/>
      <c r="O50"/>
      <c r="P50" s="17" t="s">
        <v>272</v>
      </c>
      <c r="Q50" s="15">
        <v>24</v>
      </c>
      <c r="R50" s="16"/>
      <c r="S50" s="17" t="s">
        <v>272</v>
      </c>
      <c r="T50" s="15">
        <v>11</v>
      </c>
      <c r="U50" s="17" t="s">
        <v>235</v>
      </c>
      <c r="V50" s="15">
        <v>0</v>
      </c>
      <c r="W50"/>
      <c r="X50"/>
      <c r="Y50"/>
      <c r="Z50"/>
      <c r="AA50"/>
      <c r="AB50"/>
      <c r="AC50"/>
      <c r="AD50"/>
    </row>
    <row r="51" spans="2:30" ht="15">
      <c r="B51" s="17"/>
      <c r="C51" s="15"/>
      <c r="D51" s="16"/>
      <c r="E51" s="17"/>
      <c r="F51" s="15"/>
      <c r="G51" s="17"/>
      <c r="H51" s="15"/>
      <c r="I51" s="26"/>
      <c r="J51" s="26"/>
      <c r="K51" s="26"/>
      <c r="L51" s="26"/>
      <c r="M51" s="26"/>
      <c r="O51"/>
      <c r="P51" s="17" t="s">
        <v>167</v>
      </c>
      <c r="Q51" s="15">
        <v>34</v>
      </c>
      <c r="R51" s="16"/>
      <c r="S51" s="17" t="s">
        <v>168</v>
      </c>
      <c r="T51" s="15">
        <v>45</v>
      </c>
      <c r="U51" s="17" t="s">
        <v>237</v>
      </c>
      <c r="V51" s="15">
        <v>2</v>
      </c>
      <c r="W51" s="11">
        <f>T53/(T48-V53)*100</f>
        <v>80</v>
      </c>
      <c r="X51" s="9">
        <f>(T54+V50+V54)/T48*100</f>
        <v>41.666666666666671</v>
      </c>
      <c r="Y51">
        <f>(Q53)/Q48*100</f>
        <v>33.333333333333329</v>
      </c>
      <c r="Z51">
        <f>Q48/(Q48+Q51)*100</f>
        <v>41.379310344827587</v>
      </c>
      <c r="AA51">
        <f>T48/(T48+T51)*100</f>
        <v>21.052631578947366</v>
      </c>
      <c r="AB51">
        <f>T54/(T54+V50)*100</f>
        <v>100</v>
      </c>
      <c r="AC51">
        <f>(T55)/(T55+V51)*100</f>
        <v>66.666666666666657</v>
      </c>
      <c r="AD51">
        <f>Q48+Q51+T48+T51</f>
        <v>115</v>
      </c>
    </row>
    <row r="52" spans="2:30">
      <c r="B52" s="16"/>
      <c r="C52" s="20"/>
      <c r="D52" s="16"/>
      <c r="E52" s="16"/>
      <c r="F52" s="20"/>
      <c r="G52" s="16"/>
      <c r="H52" s="20"/>
      <c r="I52" s="26"/>
      <c r="J52" s="26"/>
      <c r="K52" s="26"/>
      <c r="L52" s="26"/>
      <c r="M52" s="26"/>
      <c r="O52"/>
      <c r="P52" s="18"/>
      <c r="Q52" s="15"/>
      <c r="R52" s="16"/>
      <c r="S52" s="27"/>
      <c r="T52" s="27"/>
      <c r="U52" s="17"/>
      <c r="V52" s="15"/>
      <c r="Y52"/>
      <c r="Z52"/>
      <c r="AA52"/>
      <c r="AB52"/>
      <c r="AC52"/>
      <c r="AD52"/>
    </row>
    <row r="53" spans="2:30">
      <c r="B53" s="14" t="s">
        <v>332</v>
      </c>
      <c r="C53" s="28"/>
      <c r="D53" s="29"/>
      <c r="E53" s="14" t="s">
        <v>332</v>
      </c>
      <c r="F53" s="15"/>
      <c r="G53" s="17"/>
      <c r="H53" s="15"/>
      <c r="I53" s="26"/>
      <c r="J53" s="26"/>
      <c r="K53" s="26"/>
      <c r="L53" s="26"/>
      <c r="M53" s="26"/>
      <c r="O53"/>
      <c r="P53" s="17" t="s">
        <v>96</v>
      </c>
      <c r="Q53" s="15">
        <v>8</v>
      </c>
      <c r="R53" s="16"/>
      <c r="S53" s="18" t="s">
        <v>274</v>
      </c>
      <c r="T53" s="15">
        <v>8</v>
      </c>
      <c r="U53" s="18" t="s">
        <v>234</v>
      </c>
      <c r="V53" s="15">
        <v>2</v>
      </c>
      <c r="Y53"/>
      <c r="Z53"/>
      <c r="AA53"/>
      <c r="AB53"/>
      <c r="AC53"/>
      <c r="AD53"/>
    </row>
    <row r="54" spans="2:30" ht="15">
      <c r="B54" s="17" t="s">
        <v>333</v>
      </c>
      <c r="C54" s="15">
        <v>34</v>
      </c>
      <c r="D54" s="16"/>
      <c r="E54" s="27" t="s">
        <v>232</v>
      </c>
      <c r="F54" s="15">
        <v>35</v>
      </c>
      <c r="G54" s="18" t="s">
        <v>334</v>
      </c>
      <c r="H54" s="15">
        <v>35</v>
      </c>
      <c r="I54" s="26"/>
      <c r="J54" s="26"/>
      <c r="K54" s="26"/>
      <c r="L54" s="26"/>
      <c r="M54" s="26"/>
      <c r="O54"/>
      <c r="P54" s="17" t="s">
        <v>94</v>
      </c>
      <c r="Q54" s="15">
        <v>16</v>
      </c>
      <c r="R54" s="16"/>
      <c r="S54" s="17" t="s">
        <v>96</v>
      </c>
      <c r="T54" s="15">
        <v>4</v>
      </c>
      <c r="U54" s="17" t="s">
        <v>96</v>
      </c>
      <c r="V54" s="15">
        <v>1</v>
      </c>
      <c r="Y54"/>
      <c r="Z54"/>
      <c r="AA54"/>
      <c r="AB54"/>
      <c r="AC54"/>
      <c r="AD54"/>
    </row>
    <row r="55" spans="2:30">
      <c r="B55" s="17" t="s">
        <v>270</v>
      </c>
      <c r="C55" s="15">
        <v>34</v>
      </c>
      <c r="D55" s="16"/>
      <c r="E55" s="17" t="s">
        <v>270</v>
      </c>
      <c r="F55" s="15">
        <v>35</v>
      </c>
      <c r="G55" s="17"/>
      <c r="H55" s="15"/>
      <c r="I55" s="26"/>
      <c r="J55" s="26"/>
      <c r="K55" s="26"/>
      <c r="L55" s="26"/>
      <c r="M55" s="26"/>
      <c r="O55"/>
      <c r="P55" s="17"/>
      <c r="Q55" s="15"/>
      <c r="R55" s="16"/>
      <c r="S55" s="17" t="s">
        <v>94</v>
      </c>
      <c r="T55" s="15">
        <v>4</v>
      </c>
      <c r="U55" s="17" t="s">
        <v>94</v>
      </c>
      <c r="V55" s="15">
        <v>1</v>
      </c>
      <c r="Y55"/>
      <c r="Z55"/>
      <c r="AA55"/>
      <c r="AB55"/>
      <c r="AC55"/>
      <c r="AD55"/>
    </row>
    <row r="56" spans="2:30">
      <c r="B56" s="17" t="s">
        <v>272</v>
      </c>
      <c r="C56" s="15">
        <v>0</v>
      </c>
      <c r="D56" s="16"/>
      <c r="E56" s="17" t="s">
        <v>272</v>
      </c>
      <c r="F56" s="15">
        <v>0</v>
      </c>
      <c r="G56" s="17" t="s">
        <v>330</v>
      </c>
      <c r="H56" s="15">
        <v>0</v>
      </c>
      <c r="I56" s="26"/>
      <c r="J56" s="26"/>
      <c r="K56" s="26"/>
      <c r="L56" s="26"/>
      <c r="M56" s="26"/>
      <c r="O56"/>
      <c r="P56" s="17"/>
      <c r="Q56" s="15"/>
      <c r="R56" s="16"/>
      <c r="S56" s="17"/>
      <c r="T56" s="15"/>
      <c r="U56" s="17"/>
      <c r="V56" s="15"/>
      <c r="Y56"/>
      <c r="Z56"/>
      <c r="AA56"/>
      <c r="AB56"/>
      <c r="AC56"/>
      <c r="AD56"/>
    </row>
    <row r="57" spans="2:30" ht="15">
      <c r="B57" s="17" t="s">
        <v>335</v>
      </c>
      <c r="C57" s="15">
        <v>44</v>
      </c>
      <c r="D57" s="16"/>
      <c r="E57" s="17" t="s">
        <v>336</v>
      </c>
      <c r="F57" s="15">
        <v>15</v>
      </c>
      <c r="G57" s="17" t="s">
        <v>331</v>
      </c>
      <c r="H57" s="15">
        <v>35</v>
      </c>
      <c r="I57" s="26"/>
      <c r="J57" s="26"/>
      <c r="K57" s="26"/>
      <c r="L57" s="26"/>
      <c r="M57" s="26"/>
      <c r="O57"/>
      <c r="P57" s="16"/>
      <c r="Q57" s="20"/>
      <c r="R57" s="16"/>
      <c r="S57" s="16"/>
      <c r="T57" s="20"/>
      <c r="U57" s="16"/>
      <c r="V57" s="20"/>
      <c r="Y57"/>
      <c r="Z57"/>
      <c r="AA57"/>
      <c r="AB57"/>
      <c r="AC57"/>
      <c r="AD57"/>
    </row>
    <row r="58" spans="2:30">
      <c r="B58" s="18"/>
      <c r="C58" s="15"/>
      <c r="D58" s="16"/>
      <c r="E58" s="18" t="s">
        <v>274</v>
      </c>
      <c r="F58" s="15">
        <v>0</v>
      </c>
      <c r="G58" s="17"/>
      <c r="H58" s="15"/>
      <c r="I58" s="26">
        <f>F58/F54*100</f>
        <v>0</v>
      </c>
      <c r="J58" s="26">
        <f>(F59+H56)/F54*100</f>
        <v>0</v>
      </c>
      <c r="K58" s="26">
        <f>C59/C54*100</f>
        <v>0</v>
      </c>
      <c r="L58" s="26">
        <f>F54/(F54+F57)*100</f>
        <v>70</v>
      </c>
      <c r="M58" s="26">
        <f>C54/(C54+C57)*100</f>
        <v>43.589743589743591</v>
      </c>
      <c r="N58" s="9">
        <f>C54+C57+F54+F57</f>
        <v>128</v>
      </c>
      <c r="O58"/>
      <c r="P58" s="14" t="s">
        <v>283</v>
      </c>
      <c r="Q58" s="28"/>
      <c r="R58" s="29"/>
      <c r="S58" s="14" t="s">
        <v>283</v>
      </c>
      <c r="T58" s="15"/>
      <c r="U58" s="17"/>
      <c r="V58" s="15"/>
      <c r="W58" s="13"/>
      <c r="Y58"/>
      <c r="Z58"/>
      <c r="AA58"/>
      <c r="AB58"/>
      <c r="AC58"/>
      <c r="AD58"/>
    </row>
    <row r="59" spans="2:30" ht="15">
      <c r="B59" s="17" t="s">
        <v>330</v>
      </c>
      <c r="C59" s="15">
        <v>0</v>
      </c>
      <c r="D59" s="16"/>
      <c r="E59" s="17" t="s">
        <v>330</v>
      </c>
      <c r="F59" s="15">
        <v>0</v>
      </c>
      <c r="G59" s="17"/>
      <c r="H59" s="15"/>
      <c r="I59" s="26"/>
      <c r="J59" s="26"/>
      <c r="K59" s="26"/>
      <c r="L59" s="26"/>
      <c r="M59" s="26"/>
      <c r="O59"/>
      <c r="P59" s="17" t="s">
        <v>265</v>
      </c>
      <c r="Q59" s="15">
        <v>20</v>
      </c>
      <c r="R59" s="16"/>
      <c r="S59" s="27" t="s">
        <v>232</v>
      </c>
      <c r="T59" s="15">
        <v>17</v>
      </c>
      <c r="U59" s="18" t="s">
        <v>266</v>
      </c>
      <c r="V59" s="15">
        <v>0</v>
      </c>
      <c r="W59"/>
      <c r="X59"/>
      <c r="Y59"/>
      <c r="Z59"/>
      <c r="AA59"/>
      <c r="AB59"/>
      <c r="AC59"/>
      <c r="AD59"/>
    </row>
    <row r="60" spans="2:30">
      <c r="B60" s="17" t="s">
        <v>331</v>
      </c>
      <c r="C60" s="15">
        <v>34</v>
      </c>
      <c r="D60" s="16"/>
      <c r="E60" s="17" t="s">
        <v>331</v>
      </c>
      <c r="F60" s="15">
        <v>0</v>
      </c>
      <c r="G60" s="17"/>
      <c r="H60" s="15"/>
      <c r="I60" s="26"/>
      <c r="J60" s="26"/>
      <c r="K60" s="26"/>
      <c r="L60" s="26"/>
      <c r="M60" s="26"/>
      <c r="O60"/>
      <c r="P60" s="17" t="s">
        <v>270</v>
      </c>
      <c r="Q60" s="15">
        <v>0</v>
      </c>
      <c r="R60" s="16"/>
      <c r="S60" s="17" t="s">
        <v>270</v>
      </c>
      <c r="T60" s="15">
        <v>0</v>
      </c>
      <c r="U60" s="17"/>
      <c r="V60" s="15"/>
      <c r="W60"/>
      <c r="X60"/>
      <c r="Y60"/>
      <c r="Z60"/>
      <c r="AA60"/>
      <c r="AB60"/>
      <c r="AC60"/>
      <c r="AD60"/>
    </row>
    <row r="61" spans="2:30">
      <c r="B61" s="17"/>
      <c r="C61" s="15"/>
      <c r="D61" s="16"/>
      <c r="E61" s="17"/>
      <c r="F61" s="15"/>
      <c r="G61" s="17"/>
      <c r="H61" s="15"/>
      <c r="I61" s="26"/>
      <c r="J61" s="26"/>
      <c r="K61" s="26"/>
      <c r="L61" s="26"/>
      <c r="M61" s="26"/>
      <c r="O61"/>
      <c r="P61" s="17" t="s">
        <v>272</v>
      </c>
      <c r="Q61" s="15">
        <v>20</v>
      </c>
      <c r="R61" s="16"/>
      <c r="S61" s="17" t="s">
        <v>272</v>
      </c>
      <c r="T61" s="15">
        <v>17</v>
      </c>
      <c r="U61" s="17" t="s">
        <v>96</v>
      </c>
      <c r="V61" s="15">
        <v>0</v>
      </c>
      <c r="W61"/>
      <c r="X61"/>
      <c r="Y61"/>
      <c r="Z61"/>
      <c r="AA61"/>
      <c r="AB61"/>
      <c r="AC61"/>
      <c r="AD61"/>
    </row>
    <row r="62" spans="2:30" ht="15">
      <c r="B62" s="19"/>
      <c r="C62" s="20"/>
      <c r="D62" s="16"/>
      <c r="E62" s="16"/>
      <c r="F62" s="20"/>
      <c r="G62" s="16"/>
      <c r="H62" s="20"/>
      <c r="I62" s="26"/>
      <c r="J62" s="26"/>
      <c r="K62" s="26"/>
      <c r="L62" s="26"/>
      <c r="M62" s="26"/>
      <c r="O62"/>
      <c r="P62" s="17" t="s">
        <v>251</v>
      </c>
      <c r="Q62" s="15">
        <v>34</v>
      </c>
      <c r="R62" s="16"/>
      <c r="S62" s="17" t="s">
        <v>169</v>
      </c>
      <c r="T62" s="15">
        <v>36</v>
      </c>
      <c r="U62" s="17" t="s">
        <v>170</v>
      </c>
      <c r="V62" s="15">
        <v>0</v>
      </c>
      <c r="W62" s="11">
        <f>T64/(T59-V64)*100</f>
        <v>100</v>
      </c>
      <c r="X62" s="9">
        <f>(T65+V61+V65)/T59*100</f>
        <v>94.117647058823522</v>
      </c>
      <c r="Y62">
        <f>(Q64)/Q59*100</f>
        <v>70</v>
      </c>
      <c r="Z62">
        <f>Q59/(Q59+Q62)*100</f>
        <v>37.037037037037038</v>
      </c>
      <c r="AA62">
        <f>T59/(T59+T62)*100</f>
        <v>32.075471698113205</v>
      </c>
      <c r="AB62">
        <f>T65/(T65+V61)*100</f>
        <v>100</v>
      </c>
      <c r="AC62">
        <f>(T66)/(T66+V62)*100</f>
        <v>100</v>
      </c>
      <c r="AD62">
        <f>Q59+Q62+T59+T62</f>
        <v>107</v>
      </c>
    </row>
    <row r="63" spans="2:30">
      <c r="B63" s="14" t="s">
        <v>337</v>
      </c>
      <c r="C63" s="28"/>
      <c r="D63" s="29"/>
      <c r="E63" s="14" t="s">
        <v>337</v>
      </c>
      <c r="F63" s="15"/>
      <c r="G63" s="17"/>
      <c r="H63" s="15"/>
      <c r="I63" s="26"/>
      <c r="J63" s="26"/>
      <c r="K63" s="26"/>
      <c r="L63" s="26"/>
      <c r="M63" s="26"/>
      <c r="O63"/>
      <c r="P63" s="18"/>
      <c r="Q63" s="15"/>
      <c r="R63" s="16"/>
      <c r="S63" s="27"/>
      <c r="T63" s="27"/>
      <c r="U63" s="17"/>
      <c r="V63" s="15"/>
      <c r="Y63"/>
      <c r="Z63"/>
      <c r="AA63"/>
      <c r="AB63"/>
      <c r="AC63"/>
      <c r="AD63"/>
    </row>
    <row r="64" spans="2:30" ht="15">
      <c r="B64" s="17" t="s">
        <v>333</v>
      </c>
      <c r="C64" s="15">
        <v>34</v>
      </c>
      <c r="D64" s="16"/>
      <c r="E64" s="27" t="s">
        <v>232</v>
      </c>
      <c r="F64" s="15">
        <v>29</v>
      </c>
      <c r="G64" s="18" t="s">
        <v>334</v>
      </c>
      <c r="H64" s="15">
        <v>29</v>
      </c>
      <c r="I64" s="26"/>
      <c r="J64" s="26"/>
      <c r="K64" s="26"/>
      <c r="L64" s="26"/>
      <c r="M64" s="26"/>
      <c r="O64"/>
      <c r="P64" s="17" t="s">
        <v>245</v>
      </c>
      <c r="Q64" s="15">
        <v>14</v>
      </c>
      <c r="R64" s="16"/>
      <c r="S64" s="18" t="s">
        <v>274</v>
      </c>
      <c r="T64" s="15">
        <v>11</v>
      </c>
      <c r="U64" s="18" t="s">
        <v>171</v>
      </c>
      <c r="V64" s="15">
        <v>6</v>
      </c>
      <c r="Y64"/>
      <c r="Z64"/>
      <c r="AA64"/>
      <c r="AB64"/>
      <c r="AC64"/>
      <c r="AD64"/>
    </row>
    <row r="65" spans="2:30">
      <c r="B65" s="17" t="s">
        <v>270</v>
      </c>
      <c r="C65" s="15">
        <v>34</v>
      </c>
      <c r="D65" s="16"/>
      <c r="E65" s="17" t="s">
        <v>270</v>
      </c>
      <c r="F65" s="15">
        <v>29</v>
      </c>
      <c r="G65" s="17"/>
      <c r="H65" s="15"/>
      <c r="I65" s="26"/>
      <c r="J65" s="26"/>
      <c r="K65" s="26"/>
      <c r="L65" s="26"/>
      <c r="M65" s="26"/>
      <c r="O65"/>
      <c r="P65" s="17" t="s">
        <v>170</v>
      </c>
      <c r="Q65" s="15">
        <v>6</v>
      </c>
      <c r="R65" s="16"/>
      <c r="S65" s="17" t="s">
        <v>245</v>
      </c>
      <c r="T65" s="15">
        <v>10</v>
      </c>
      <c r="U65" s="17" t="s">
        <v>245</v>
      </c>
      <c r="V65" s="15">
        <v>6</v>
      </c>
      <c r="Y65"/>
      <c r="Z65"/>
      <c r="AA65"/>
      <c r="AB65"/>
      <c r="AC65"/>
      <c r="AD65"/>
    </row>
    <row r="66" spans="2:30">
      <c r="B66" s="17" t="s">
        <v>272</v>
      </c>
      <c r="C66" s="15">
        <v>0</v>
      </c>
      <c r="D66" s="16"/>
      <c r="E66" s="17" t="s">
        <v>272</v>
      </c>
      <c r="F66" s="15">
        <v>0</v>
      </c>
      <c r="G66" s="17" t="s">
        <v>330</v>
      </c>
      <c r="H66" s="15">
        <v>0</v>
      </c>
      <c r="I66" s="26"/>
      <c r="J66" s="26"/>
      <c r="K66" s="26"/>
      <c r="L66" s="26"/>
      <c r="M66" s="26"/>
      <c r="O66"/>
      <c r="P66" s="17"/>
      <c r="Q66" s="15"/>
      <c r="R66" s="16"/>
      <c r="S66" s="17" t="s">
        <v>170</v>
      </c>
      <c r="T66" s="15">
        <v>1</v>
      </c>
      <c r="U66" s="17" t="s">
        <v>170</v>
      </c>
      <c r="V66" s="15">
        <v>0</v>
      </c>
      <c r="Y66"/>
      <c r="Z66"/>
      <c r="AA66"/>
      <c r="AB66"/>
      <c r="AC66"/>
      <c r="AD66"/>
    </row>
    <row r="67" spans="2:30" ht="15">
      <c r="B67" s="17" t="s">
        <v>335</v>
      </c>
      <c r="C67" s="15">
        <v>32</v>
      </c>
      <c r="D67" s="16"/>
      <c r="E67" s="17" t="s">
        <v>336</v>
      </c>
      <c r="F67" s="15">
        <v>19</v>
      </c>
      <c r="G67" s="17" t="s">
        <v>331</v>
      </c>
      <c r="H67" s="15">
        <v>29</v>
      </c>
      <c r="I67" s="26"/>
      <c r="J67" s="26"/>
      <c r="K67" s="26"/>
      <c r="L67" s="26"/>
      <c r="M67" s="26"/>
      <c r="O67"/>
      <c r="P67" s="17"/>
      <c r="Q67" s="15"/>
      <c r="R67" s="16"/>
      <c r="S67" s="17"/>
      <c r="T67" s="15"/>
      <c r="U67" s="17"/>
      <c r="V67" s="15"/>
      <c r="Y67"/>
      <c r="Z67"/>
      <c r="AA67"/>
      <c r="AB67"/>
      <c r="AC67"/>
      <c r="AD67"/>
    </row>
    <row r="68" spans="2:30">
      <c r="B68" s="18"/>
      <c r="C68" s="15"/>
      <c r="D68" s="16"/>
      <c r="E68" s="18" t="s">
        <v>274</v>
      </c>
      <c r="F68" s="15">
        <v>0</v>
      </c>
      <c r="G68" s="17"/>
      <c r="H68" s="15"/>
      <c r="I68" s="26">
        <f>F68/F64*100</f>
        <v>0</v>
      </c>
      <c r="J68" s="26">
        <f>(F69+H66)/F64*100</f>
        <v>0</v>
      </c>
      <c r="K68" s="26">
        <f>C69/C64*100</f>
        <v>0</v>
      </c>
      <c r="L68" s="26">
        <f>F64/(F64+F67)*100</f>
        <v>60.416666666666664</v>
      </c>
      <c r="M68" s="26">
        <f>C64/(C64+C67)*100</f>
        <v>51.515151515151516</v>
      </c>
      <c r="N68" s="9">
        <f>C64+C67+F64+F67</f>
        <v>114</v>
      </c>
      <c r="O68"/>
      <c r="P68" s="19"/>
      <c r="Q68" s="20"/>
      <c r="R68" s="16"/>
      <c r="S68" s="16"/>
      <c r="T68" s="20"/>
      <c r="U68" s="16"/>
      <c r="V68" s="20"/>
      <c r="Y68"/>
      <c r="Z68"/>
      <c r="AA68"/>
      <c r="AB68"/>
      <c r="AC68"/>
      <c r="AD68"/>
    </row>
    <row r="69" spans="2:30">
      <c r="B69" s="17" t="s">
        <v>220</v>
      </c>
      <c r="C69" s="15">
        <v>0</v>
      </c>
      <c r="D69" s="16"/>
      <c r="E69" s="17" t="s">
        <v>220</v>
      </c>
      <c r="F69" s="15">
        <v>0</v>
      </c>
      <c r="G69" s="17"/>
      <c r="H69" s="15"/>
      <c r="I69" s="26"/>
      <c r="J69" s="26"/>
      <c r="K69" s="26"/>
      <c r="L69" s="26"/>
      <c r="M69" s="26"/>
      <c r="O69"/>
      <c r="P69" s="14" t="s">
        <v>172</v>
      </c>
      <c r="Q69" s="28"/>
      <c r="R69" s="29"/>
      <c r="S69" s="14" t="s">
        <v>172</v>
      </c>
      <c r="T69" s="15"/>
      <c r="U69" s="17"/>
      <c r="V69" s="15"/>
      <c r="W69" s="13"/>
      <c r="Y69"/>
      <c r="Z69"/>
      <c r="AA69"/>
      <c r="AB69"/>
      <c r="AC69"/>
      <c r="AD69"/>
    </row>
    <row r="70" spans="2:30" ht="15">
      <c r="B70" s="17" t="s">
        <v>221</v>
      </c>
      <c r="C70" s="15">
        <v>34</v>
      </c>
      <c r="D70" s="16"/>
      <c r="E70" s="17" t="s">
        <v>221</v>
      </c>
      <c r="F70" s="15">
        <v>0</v>
      </c>
      <c r="G70" s="17"/>
      <c r="H70" s="15"/>
      <c r="I70" s="26"/>
      <c r="J70" s="26"/>
      <c r="K70" s="26"/>
      <c r="L70" s="26"/>
      <c r="M70" s="26"/>
      <c r="O70"/>
      <c r="P70" s="17" t="s">
        <v>173</v>
      </c>
      <c r="Q70" s="15">
        <v>28</v>
      </c>
      <c r="R70" s="16"/>
      <c r="S70" s="27" t="s">
        <v>232</v>
      </c>
      <c r="T70" s="15">
        <v>17</v>
      </c>
      <c r="U70" s="18" t="s">
        <v>174</v>
      </c>
      <c r="V70" s="15">
        <v>3</v>
      </c>
      <c r="W70"/>
      <c r="X70"/>
      <c r="Y70"/>
      <c r="Z70"/>
      <c r="AA70"/>
      <c r="AB70"/>
      <c r="AC70"/>
      <c r="AD70"/>
    </row>
    <row r="71" spans="2:30">
      <c r="B71" s="17"/>
      <c r="C71" s="15"/>
      <c r="D71" s="16"/>
      <c r="E71" s="17"/>
      <c r="F71" s="15"/>
      <c r="G71" s="17"/>
      <c r="H71" s="15"/>
      <c r="I71" s="26"/>
      <c r="J71" s="26"/>
      <c r="K71" s="26"/>
      <c r="L71" s="26"/>
      <c r="M71" s="26"/>
      <c r="O71"/>
      <c r="P71" s="17" t="s">
        <v>270</v>
      </c>
      <c r="Q71" s="15">
        <v>0</v>
      </c>
      <c r="R71" s="16"/>
      <c r="S71" s="17" t="s">
        <v>270</v>
      </c>
      <c r="T71" s="15">
        <v>0</v>
      </c>
      <c r="U71" s="17"/>
      <c r="V71" s="15"/>
      <c r="W71"/>
      <c r="X71"/>
      <c r="Y71"/>
      <c r="Z71"/>
      <c r="AA71"/>
      <c r="AB71"/>
      <c r="AC71"/>
      <c r="AD71"/>
    </row>
    <row r="72" spans="2:30">
      <c r="B72" s="19"/>
      <c r="C72" s="20"/>
      <c r="D72" s="16"/>
      <c r="E72" s="16"/>
      <c r="F72" s="20"/>
      <c r="G72" s="16"/>
      <c r="H72" s="20"/>
      <c r="I72" s="26"/>
      <c r="J72" s="26"/>
      <c r="K72" s="26"/>
      <c r="L72" s="26"/>
      <c r="M72" s="26"/>
      <c r="O72"/>
      <c r="P72" s="17" t="s">
        <v>272</v>
      </c>
      <c r="Q72" s="15">
        <v>28</v>
      </c>
      <c r="R72" s="16"/>
      <c r="S72" s="17" t="s">
        <v>272</v>
      </c>
      <c r="T72" s="15">
        <v>17</v>
      </c>
      <c r="U72" s="17" t="s">
        <v>245</v>
      </c>
      <c r="V72" s="15">
        <v>2</v>
      </c>
      <c r="W72"/>
      <c r="X72"/>
      <c r="Y72"/>
      <c r="Z72"/>
      <c r="AA72"/>
      <c r="AB72"/>
      <c r="AC72"/>
      <c r="AD72"/>
    </row>
    <row r="73" spans="2:30" ht="15">
      <c r="B73" s="14" t="s">
        <v>92</v>
      </c>
      <c r="C73" s="28"/>
      <c r="D73" s="29"/>
      <c r="E73" s="14" t="s">
        <v>92</v>
      </c>
      <c r="F73" s="15"/>
      <c r="G73" s="17"/>
      <c r="H73" s="15"/>
      <c r="I73" s="26"/>
      <c r="J73" s="26"/>
      <c r="K73" s="26"/>
      <c r="L73" s="26"/>
      <c r="M73" s="26"/>
      <c r="O73"/>
      <c r="P73" s="17" t="s">
        <v>175</v>
      </c>
      <c r="Q73" s="15">
        <v>38</v>
      </c>
      <c r="R73" s="16"/>
      <c r="S73" s="17" t="s">
        <v>169</v>
      </c>
      <c r="T73" s="15">
        <v>34</v>
      </c>
      <c r="U73" s="17" t="s">
        <v>170</v>
      </c>
      <c r="V73" s="15">
        <v>1</v>
      </c>
      <c r="W73" s="11">
        <f>T75/(T70-V75)*100</f>
        <v>75</v>
      </c>
      <c r="X73" s="9">
        <f>(T76+V72+V76)/T70*100</f>
        <v>70.588235294117652</v>
      </c>
      <c r="Y73">
        <f>(Q75)/Q70*100</f>
        <v>67.857142857142861</v>
      </c>
      <c r="Z73">
        <f>Q70/(Q70+Q73)*100</f>
        <v>42.424242424242422</v>
      </c>
      <c r="AA73">
        <f>T70/(T70+T73)*100</f>
        <v>33.333333333333329</v>
      </c>
      <c r="AB73">
        <f>T76/(T76+V72)*100</f>
        <v>77.777777777777786</v>
      </c>
      <c r="AC73">
        <f>(T77)/(T77+V73)*100</f>
        <v>66.666666666666657</v>
      </c>
      <c r="AD73">
        <f>Q70+Q73+T70+T73</f>
        <v>117</v>
      </c>
    </row>
    <row r="74" spans="2:30" ht="15">
      <c r="B74" s="17" t="s">
        <v>88</v>
      </c>
      <c r="C74" s="15">
        <v>48</v>
      </c>
      <c r="D74" s="16"/>
      <c r="E74" s="27" t="s">
        <v>232</v>
      </c>
      <c r="F74" s="15">
        <v>35</v>
      </c>
      <c r="G74" s="18" t="s">
        <v>91</v>
      </c>
      <c r="H74" s="15">
        <v>35</v>
      </c>
      <c r="I74" s="26"/>
      <c r="J74" s="26"/>
      <c r="K74" s="26"/>
      <c r="L74" s="26"/>
      <c r="M74" s="26"/>
      <c r="O74"/>
      <c r="P74" s="18"/>
      <c r="Q74" s="15"/>
      <c r="R74" s="16"/>
      <c r="S74" s="27"/>
      <c r="T74" s="27"/>
      <c r="U74" s="17"/>
      <c r="V74" s="15"/>
      <c r="Y74"/>
      <c r="Z74"/>
      <c r="AA74"/>
      <c r="AB74"/>
      <c r="AC74"/>
      <c r="AD74"/>
    </row>
    <row r="75" spans="2:30">
      <c r="B75" s="17" t="s">
        <v>270</v>
      </c>
      <c r="C75" s="15">
        <v>48</v>
      </c>
      <c r="D75" s="16"/>
      <c r="E75" s="17" t="s">
        <v>270</v>
      </c>
      <c r="F75" s="15">
        <v>35</v>
      </c>
      <c r="G75" s="17"/>
      <c r="H75" s="15"/>
      <c r="I75" s="26"/>
      <c r="J75" s="26"/>
      <c r="K75" s="26"/>
      <c r="L75" s="26"/>
      <c r="M75" s="26"/>
      <c r="O75"/>
      <c r="P75" s="17" t="s">
        <v>245</v>
      </c>
      <c r="Q75" s="15">
        <v>19</v>
      </c>
      <c r="R75" s="16"/>
      <c r="S75" s="18" t="s">
        <v>274</v>
      </c>
      <c r="T75" s="15">
        <v>9</v>
      </c>
      <c r="U75" s="18" t="s">
        <v>171</v>
      </c>
      <c r="V75" s="15">
        <v>5</v>
      </c>
      <c r="Y75"/>
      <c r="Z75"/>
      <c r="AA75"/>
      <c r="AB75"/>
      <c r="AC75"/>
      <c r="AD75"/>
    </row>
    <row r="76" spans="2:30">
      <c r="B76" s="17" t="s">
        <v>272</v>
      </c>
      <c r="C76" s="15">
        <v>0</v>
      </c>
      <c r="D76" s="16"/>
      <c r="E76" s="17" t="s">
        <v>272</v>
      </c>
      <c r="F76" s="15">
        <v>0</v>
      </c>
      <c r="G76" s="17" t="s">
        <v>220</v>
      </c>
      <c r="H76" s="15">
        <v>0</v>
      </c>
      <c r="I76" s="26"/>
      <c r="J76" s="26"/>
      <c r="K76" s="26"/>
      <c r="L76" s="26"/>
      <c r="M76" s="26"/>
      <c r="O76"/>
      <c r="P76" s="17" t="s">
        <v>170</v>
      </c>
      <c r="Q76" s="15">
        <v>9</v>
      </c>
      <c r="R76" s="16"/>
      <c r="S76" s="17" t="s">
        <v>245</v>
      </c>
      <c r="T76" s="15">
        <v>7</v>
      </c>
      <c r="U76" s="17" t="s">
        <v>245</v>
      </c>
      <c r="V76" s="15">
        <v>3</v>
      </c>
      <c r="Y76"/>
      <c r="Z76"/>
      <c r="AA76"/>
      <c r="AB76"/>
      <c r="AC76"/>
      <c r="AD76"/>
    </row>
    <row r="77" spans="2:30" ht="15">
      <c r="B77" s="17" t="s">
        <v>89</v>
      </c>
      <c r="C77" s="15">
        <v>38</v>
      </c>
      <c r="D77" s="16"/>
      <c r="E77" s="17" t="s">
        <v>338</v>
      </c>
      <c r="F77" s="15">
        <v>34</v>
      </c>
      <c r="G77" s="17" t="s">
        <v>339</v>
      </c>
      <c r="H77" s="15">
        <v>35</v>
      </c>
      <c r="I77" s="26"/>
      <c r="J77" s="26"/>
      <c r="K77" s="26"/>
      <c r="L77" s="26"/>
      <c r="M77" s="26"/>
      <c r="O77"/>
      <c r="P77" s="17"/>
      <c r="Q77" s="15"/>
      <c r="R77" s="16"/>
      <c r="S77" s="17" t="s">
        <v>170</v>
      </c>
      <c r="T77" s="15">
        <v>2</v>
      </c>
      <c r="U77" s="17" t="s">
        <v>170</v>
      </c>
      <c r="V77" s="15">
        <v>2</v>
      </c>
      <c r="Y77"/>
      <c r="Z77"/>
      <c r="AA77"/>
      <c r="AB77"/>
      <c r="AC77"/>
      <c r="AD77"/>
    </row>
    <row r="78" spans="2:30">
      <c r="B78" s="18"/>
      <c r="C78" s="15"/>
      <c r="D78" s="16"/>
      <c r="E78" s="18" t="s">
        <v>274</v>
      </c>
      <c r="F78" s="15">
        <v>0</v>
      </c>
      <c r="G78" s="17"/>
      <c r="H78" s="15"/>
      <c r="I78" s="26">
        <f>F78/F74*100</f>
        <v>0</v>
      </c>
      <c r="J78" s="26">
        <f>(F79+H76)/F74*100</f>
        <v>0</v>
      </c>
      <c r="K78" s="26">
        <f>C79/C74*100</f>
        <v>2.083333333333333</v>
      </c>
      <c r="L78" s="26">
        <f>F74/(F74+F77)*100</f>
        <v>50.724637681159422</v>
      </c>
      <c r="M78" s="26">
        <f>C74/(C74+C77)*100</f>
        <v>55.813953488372093</v>
      </c>
      <c r="N78" s="9">
        <f>C74+C77+F74+F77</f>
        <v>155</v>
      </c>
      <c r="O78"/>
      <c r="P78" s="17"/>
      <c r="Q78" s="15"/>
      <c r="R78" s="16"/>
      <c r="S78" s="17"/>
      <c r="T78" s="15"/>
      <c r="U78" s="17"/>
      <c r="V78" s="15"/>
      <c r="Y78"/>
      <c r="Z78"/>
      <c r="AA78"/>
      <c r="AB78"/>
      <c r="AC78"/>
      <c r="AD78"/>
    </row>
    <row r="79" spans="2:30">
      <c r="B79" s="17" t="s">
        <v>340</v>
      </c>
      <c r="C79" s="15">
        <v>1</v>
      </c>
      <c r="D79" s="16"/>
      <c r="E79" s="17" t="s">
        <v>340</v>
      </c>
      <c r="F79" s="15">
        <v>0</v>
      </c>
      <c r="G79" s="17"/>
      <c r="H79" s="15"/>
      <c r="I79" s="26"/>
      <c r="J79" s="26"/>
      <c r="K79" s="26"/>
      <c r="L79" s="26"/>
      <c r="M79" s="26"/>
      <c r="O79"/>
      <c r="P79" s="19"/>
      <c r="Q79" s="20"/>
      <c r="R79" s="16"/>
      <c r="S79" s="16"/>
      <c r="T79" s="20"/>
      <c r="U79" s="16"/>
      <c r="V79" s="20"/>
      <c r="Y79"/>
      <c r="Z79"/>
      <c r="AA79"/>
      <c r="AB79"/>
      <c r="AC79"/>
      <c r="AD79"/>
    </row>
    <row r="80" spans="2:30">
      <c r="B80" s="17" t="s">
        <v>339</v>
      </c>
      <c r="C80" s="15">
        <v>47</v>
      </c>
      <c r="D80" s="16"/>
      <c r="E80" s="17" t="s">
        <v>339</v>
      </c>
      <c r="F80" s="15">
        <v>0</v>
      </c>
      <c r="G80" s="17"/>
      <c r="H80" s="15"/>
      <c r="I80" s="26"/>
      <c r="J80" s="26"/>
      <c r="K80" s="26"/>
      <c r="L80" s="26"/>
      <c r="M80" s="26"/>
      <c r="O80"/>
      <c r="P80" s="14" t="s">
        <v>176</v>
      </c>
      <c r="Q80" s="28"/>
      <c r="R80" s="29"/>
      <c r="S80" s="14" t="s">
        <v>176</v>
      </c>
      <c r="T80" s="15"/>
      <c r="U80" s="17"/>
      <c r="V80" s="15"/>
      <c r="W80" s="13"/>
      <c r="Y80"/>
      <c r="Z80"/>
      <c r="AA80"/>
      <c r="AB80"/>
      <c r="AC80"/>
      <c r="AD80"/>
    </row>
    <row r="81" spans="1:30" ht="15">
      <c r="B81" s="17"/>
      <c r="C81" s="15"/>
      <c r="D81" s="16"/>
      <c r="E81" s="17"/>
      <c r="F81" s="15"/>
      <c r="G81" s="17"/>
      <c r="H81" s="15"/>
      <c r="I81" s="26"/>
      <c r="J81" s="26"/>
      <c r="K81" s="26"/>
      <c r="L81" s="26"/>
      <c r="M81" s="26"/>
      <c r="O81"/>
      <c r="P81" s="17" t="s">
        <v>173</v>
      </c>
      <c r="Q81" s="15">
        <v>20</v>
      </c>
      <c r="R81" s="16"/>
      <c r="S81" s="27" t="s">
        <v>232</v>
      </c>
      <c r="T81" s="15">
        <v>15</v>
      </c>
      <c r="U81" s="18" t="s">
        <v>174</v>
      </c>
      <c r="V81" s="15">
        <v>4</v>
      </c>
      <c r="W81"/>
      <c r="X81"/>
      <c r="Y81"/>
      <c r="Z81"/>
      <c r="AA81"/>
      <c r="AB81"/>
      <c r="AC81"/>
      <c r="AD81"/>
    </row>
    <row r="82" spans="1:30">
      <c r="B82" s="17"/>
      <c r="C82" s="15"/>
      <c r="D82" s="16"/>
      <c r="E82" s="17"/>
      <c r="F82" s="15"/>
      <c r="G82" s="17"/>
      <c r="H82" s="15"/>
      <c r="I82" s="26"/>
      <c r="J82" s="26"/>
      <c r="K82" s="26"/>
      <c r="L82" s="26"/>
      <c r="M82" s="26"/>
      <c r="O82"/>
      <c r="P82" s="17" t="s">
        <v>270</v>
      </c>
      <c r="Q82" s="15">
        <v>0</v>
      </c>
      <c r="R82" s="16"/>
      <c r="S82" s="17" t="s">
        <v>270</v>
      </c>
      <c r="T82" s="15">
        <v>0</v>
      </c>
      <c r="U82" s="17"/>
      <c r="V82" s="15"/>
      <c r="W82"/>
      <c r="X82"/>
      <c r="Y82"/>
      <c r="Z82"/>
      <c r="AA82"/>
      <c r="AB82"/>
      <c r="AC82"/>
      <c r="AD82"/>
    </row>
    <row r="83" spans="1:30">
      <c r="B83" s="19"/>
      <c r="C83" s="20"/>
      <c r="D83" s="16"/>
      <c r="E83" s="16"/>
      <c r="F83" s="20"/>
      <c r="G83" s="16"/>
      <c r="H83" s="20"/>
      <c r="I83" s="26"/>
      <c r="J83" s="26"/>
      <c r="K83" s="26"/>
      <c r="L83" s="26"/>
      <c r="M83" s="26"/>
      <c r="O83"/>
      <c r="P83" s="17" t="s">
        <v>272</v>
      </c>
      <c r="Q83" s="15">
        <v>20</v>
      </c>
      <c r="R83" s="16"/>
      <c r="S83" s="17" t="s">
        <v>272</v>
      </c>
      <c r="T83" s="15">
        <v>15</v>
      </c>
      <c r="U83" s="17" t="s">
        <v>245</v>
      </c>
      <c r="V83" s="15">
        <v>0</v>
      </c>
      <c r="W83"/>
      <c r="X83"/>
      <c r="Y83"/>
      <c r="Z83"/>
      <c r="AA83"/>
      <c r="AB83"/>
      <c r="AC83"/>
      <c r="AD83"/>
    </row>
    <row r="84" spans="1:30" ht="15">
      <c r="B84" s="14" t="s">
        <v>341</v>
      </c>
      <c r="C84" s="28"/>
      <c r="D84" s="29"/>
      <c r="E84" s="14" t="s">
        <v>341</v>
      </c>
      <c r="F84" s="15"/>
      <c r="G84" s="17"/>
      <c r="H84" s="15"/>
      <c r="I84" s="26"/>
      <c r="J84" s="26"/>
      <c r="K84" s="26"/>
      <c r="L84" s="26"/>
      <c r="M84" s="26"/>
      <c r="O84"/>
      <c r="P84" s="17" t="s">
        <v>175</v>
      </c>
      <c r="Q84" s="15">
        <v>21</v>
      </c>
      <c r="R84" s="16"/>
      <c r="S84" s="17" t="s">
        <v>177</v>
      </c>
      <c r="T84" s="15">
        <v>37</v>
      </c>
      <c r="U84" s="17" t="s">
        <v>353</v>
      </c>
      <c r="V84" s="15">
        <v>4</v>
      </c>
      <c r="W84" s="11">
        <f>T86/(T81-V86)*100</f>
        <v>63.636363636363633</v>
      </c>
      <c r="X84" s="9">
        <f>(T87+V83+V87)/T81*100</f>
        <v>53.333333333333336</v>
      </c>
      <c r="Y84">
        <f>(Q86)/Q81*100</f>
        <v>55.000000000000007</v>
      </c>
      <c r="Z84">
        <f>Q81/(Q81+Q84)*100</f>
        <v>48.780487804878049</v>
      </c>
      <c r="AA84">
        <f>T81/(T81+T84)*100</f>
        <v>28.846153846153843</v>
      </c>
      <c r="AB84">
        <f>T87/(T87+V83)*100</f>
        <v>100</v>
      </c>
      <c r="AC84">
        <f>(T88)/(T88+V84)*100</f>
        <v>20</v>
      </c>
      <c r="AD84">
        <f>Q81+Q84+T81+T84</f>
        <v>93</v>
      </c>
    </row>
    <row r="85" spans="1:30" ht="15">
      <c r="B85" s="17" t="s">
        <v>364</v>
      </c>
      <c r="C85" s="15">
        <v>38</v>
      </c>
      <c r="D85" s="16"/>
      <c r="E85" s="27" t="s">
        <v>232</v>
      </c>
      <c r="F85" s="15">
        <v>36</v>
      </c>
      <c r="G85" s="18" t="s">
        <v>365</v>
      </c>
      <c r="H85" s="15">
        <v>36</v>
      </c>
      <c r="I85" s="26"/>
      <c r="J85" s="26"/>
      <c r="K85" s="26"/>
      <c r="L85" s="26"/>
      <c r="M85" s="26"/>
      <c r="O85"/>
      <c r="P85" s="18"/>
      <c r="Q85" s="15"/>
      <c r="R85" s="16"/>
      <c r="S85" s="27"/>
      <c r="T85" s="27"/>
      <c r="U85" s="17"/>
      <c r="V85" s="15"/>
      <c r="Y85"/>
      <c r="Z85"/>
      <c r="AA85"/>
      <c r="AB85"/>
      <c r="AC85"/>
      <c r="AD85"/>
    </row>
    <row r="86" spans="1:30">
      <c r="B86" s="17" t="s">
        <v>270</v>
      </c>
      <c r="C86" s="15">
        <v>38</v>
      </c>
      <c r="D86" s="16"/>
      <c r="E86" s="17" t="s">
        <v>270</v>
      </c>
      <c r="F86" s="15">
        <v>35</v>
      </c>
      <c r="G86" s="17"/>
      <c r="H86" s="15"/>
      <c r="I86" s="26"/>
      <c r="J86" s="26"/>
      <c r="K86" s="26"/>
      <c r="L86" s="26"/>
      <c r="M86" s="26"/>
      <c r="O86"/>
      <c r="P86" s="17" t="s">
        <v>354</v>
      </c>
      <c r="Q86" s="15">
        <v>11</v>
      </c>
      <c r="R86" s="16"/>
      <c r="S86" s="18" t="s">
        <v>274</v>
      </c>
      <c r="T86" s="15">
        <v>7</v>
      </c>
      <c r="U86" s="18" t="s">
        <v>355</v>
      </c>
      <c r="V86" s="15">
        <v>4</v>
      </c>
      <c r="Y86"/>
      <c r="Z86"/>
      <c r="AA86"/>
      <c r="AB86"/>
      <c r="AC86"/>
      <c r="AD86"/>
    </row>
    <row r="87" spans="1:30">
      <c r="B87" s="17" t="s">
        <v>272</v>
      </c>
      <c r="C87" s="15">
        <v>0</v>
      </c>
      <c r="D87" s="16"/>
      <c r="E87" s="17" t="s">
        <v>272</v>
      </c>
      <c r="F87" s="15">
        <v>1</v>
      </c>
      <c r="G87" s="17" t="s">
        <v>340</v>
      </c>
      <c r="H87" s="15">
        <v>1</v>
      </c>
      <c r="I87" s="26"/>
      <c r="J87" s="26"/>
      <c r="K87" s="26"/>
      <c r="L87" s="26"/>
      <c r="M87" s="26"/>
      <c r="O87"/>
      <c r="P87" s="17" t="s">
        <v>353</v>
      </c>
      <c r="Q87" s="15">
        <v>9</v>
      </c>
      <c r="R87" s="16"/>
      <c r="S87" s="17" t="s">
        <v>354</v>
      </c>
      <c r="T87" s="15">
        <v>6</v>
      </c>
      <c r="U87" s="17" t="s">
        <v>354</v>
      </c>
      <c r="V87" s="15">
        <v>2</v>
      </c>
      <c r="Y87"/>
      <c r="Z87"/>
      <c r="AA87"/>
      <c r="AB87"/>
      <c r="AC87"/>
      <c r="AD87"/>
    </row>
    <row r="88" spans="1:30" ht="15">
      <c r="B88" s="17" t="s">
        <v>366</v>
      </c>
      <c r="C88" s="15">
        <v>39</v>
      </c>
      <c r="D88" s="16"/>
      <c r="E88" s="17" t="s">
        <v>338</v>
      </c>
      <c r="F88" s="15">
        <v>25</v>
      </c>
      <c r="G88" s="17" t="s">
        <v>339</v>
      </c>
      <c r="H88" s="15">
        <v>35</v>
      </c>
      <c r="I88" s="26"/>
      <c r="J88" s="26"/>
      <c r="K88" s="26"/>
      <c r="L88" s="26"/>
      <c r="M88" s="26"/>
      <c r="O88"/>
      <c r="P88" s="17"/>
      <c r="Q88" s="15"/>
      <c r="R88" s="16"/>
      <c r="S88" s="17" t="s">
        <v>353</v>
      </c>
      <c r="T88" s="15">
        <v>1</v>
      </c>
      <c r="U88" s="17" t="s">
        <v>353</v>
      </c>
      <c r="V88" s="15">
        <v>2</v>
      </c>
      <c r="Y88"/>
      <c r="Z88"/>
      <c r="AA88"/>
      <c r="AB88"/>
      <c r="AC88"/>
      <c r="AD88"/>
    </row>
    <row r="89" spans="1:30">
      <c r="B89" s="18"/>
      <c r="C89" s="15"/>
      <c r="D89" s="16"/>
      <c r="E89" s="18" t="s">
        <v>274</v>
      </c>
      <c r="F89" s="15">
        <v>0</v>
      </c>
      <c r="G89" s="17"/>
      <c r="H89" s="15"/>
      <c r="I89" s="26">
        <f>F89/F85*100</f>
        <v>0</v>
      </c>
      <c r="J89" s="26">
        <f>(F90+H87)/F85*100</f>
        <v>2.7777777777777777</v>
      </c>
      <c r="K89" s="26">
        <f>C90/C85*100</f>
        <v>0</v>
      </c>
      <c r="L89" s="26">
        <f>F85/(F85+F88)*100</f>
        <v>59.016393442622949</v>
      </c>
      <c r="M89" s="26">
        <f>C85/(C85+C88)*100</f>
        <v>49.350649350649348</v>
      </c>
      <c r="N89" s="9">
        <f>C85+C88+F85+F88</f>
        <v>138</v>
      </c>
      <c r="O89"/>
      <c r="P89" s="17"/>
      <c r="Q89" s="15"/>
      <c r="R89" s="16"/>
      <c r="S89" s="17"/>
      <c r="T89" s="15"/>
      <c r="U89" s="17"/>
      <c r="V89" s="15"/>
      <c r="Y89"/>
      <c r="Z89"/>
      <c r="AA89"/>
      <c r="AB89"/>
      <c r="AC89"/>
      <c r="AD89"/>
    </row>
    <row r="90" spans="1:30">
      <c r="B90" s="17" t="s">
        <v>367</v>
      </c>
      <c r="C90" s="15">
        <v>0</v>
      </c>
      <c r="D90" s="16"/>
      <c r="E90" s="17" t="s">
        <v>367</v>
      </c>
      <c r="F90" s="15">
        <v>0</v>
      </c>
      <c r="G90" s="17"/>
      <c r="H90" s="15"/>
      <c r="I90" s="26"/>
      <c r="J90" s="26"/>
      <c r="K90" s="26"/>
      <c r="L90" s="26"/>
      <c r="M90" s="26"/>
      <c r="O90"/>
      <c r="P90" s="19"/>
      <c r="Q90" s="20"/>
      <c r="R90" s="16"/>
      <c r="S90" s="16"/>
      <c r="T90" s="20"/>
      <c r="U90" s="16"/>
      <c r="V90" s="20"/>
      <c r="Y90"/>
      <c r="Z90"/>
      <c r="AA90"/>
      <c r="AB90"/>
      <c r="AC90"/>
      <c r="AD90"/>
    </row>
    <row r="91" spans="1:30">
      <c r="B91" s="17" t="s">
        <v>368</v>
      </c>
      <c r="C91" s="15">
        <v>38</v>
      </c>
      <c r="D91" s="16"/>
      <c r="E91" s="17" t="s">
        <v>368</v>
      </c>
      <c r="F91" s="15">
        <v>0</v>
      </c>
      <c r="G91" s="17"/>
      <c r="H91" s="15"/>
      <c r="I91" s="26"/>
      <c r="J91" s="26"/>
      <c r="K91" s="26"/>
      <c r="L91" s="26"/>
      <c r="M91" s="26"/>
      <c r="O91"/>
      <c r="P91" s="14" t="s">
        <v>82</v>
      </c>
      <c r="Q91" s="28"/>
      <c r="R91" s="29"/>
      <c r="S91" s="14" t="s">
        <v>82</v>
      </c>
      <c r="T91" s="15"/>
      <c r="U91" s="17"/>
      <c r="V91" s="15"/>
      <c r="W91" s="13"/>
      <c r="Y91"/>
      <c r="Z91"/>
      <c r="AA91"/>
      <c r="AB91"/>
      <c r="AC91"/>
      <c r="AD91"/>
    </row>
    <row r="92" spans="1:30" ht="15">
      <c r="B92" s="17"/>
      <c r="C92" s="15"/>
      <c r="D92" s="16"/>
      <c r="E92" s="17"/>
      <c r="F92" s="15"/>
      <c r="G92" s="17"/>
      <c r="H92" s="15"/>
      <c r="I92" s="26"/>
      <c r="J92" s="26"/>
      <c r="K92" s="26"/>
      <c r="L92" s="26"/>
      <c r="M92" s="26"/>
      <c r="O92"/>
      <c r="P92" s="17" t="s">
        <v>83</v>
      </c>
      <c r="Q92" s="15">
        <v>24</v>
      </c>
      <c r="R92" s="16"/>
      <c r="S92" s="27" t="s">
        <v>232</v>
      </c>
      <c r="T92" s="15">
        <v>17</v>
      </c>
      <c r="U92" s="18" t="s">
        <v>84</v>
      </c>
      <c r="V92" s="15">
        <v>2</v>
      </c>
      <c r="W92"/>
      <c r="X92"/>
      <c r="Y92"/>
      <c r="Z92"/>
      <c r="AA92"/>
      <c r="AB92"/>
      <c r="AC92"/>
      <c r="AD92"/>
    </row>
    <row r="93" spans="1:30">
      <c r="B93" s="17"/>
      <c r="C93" s="15"/>
      <c r="D93" s="16"/>
      <c r="E93" s="17"/>
      <c r="F93" s="15"/>
      <c r="G93" s="17"/>
      <c r="H93" s="15"/>
      <c r="I93" s="26"/>
      <c r="J93" s="26"/>
      <c r="K93" s="26"/>
      <c r="L93" s="26"/>
      <c r="M93" s="26"/>
      <c r="O93"/>
      <c r="P93" s="17" t="s">
        <v>270</v>
      </c>
      <c r="Q93" s="15">
        <v>0</v>
      </c>
      <c r="R93" s="16"/>
      <c r="S93" s="17" t="s">
        <v>270</v>
      </c>
      <c r="T93" s="15">
        <v>1</v>
      </c>
      <c r="U93" s="17"/>
      <c r="V93" s="15"/>
      <c r="W93"/>
      <c r="X93"/>
      <c r="Y93"/>
      <c r="Z93"/>
      <c r="AA93"/>
      <c r="AB93"/>
      <c r="AC93"/>
      <c r="AD93"/>
    </row>
    <row r="94" spans="1:30">
      <c r="B94" s="19"/>
      <c r="C94" s="20"/>
      <c r="D94" s="16"/>
      <c r="E94" s="16"/>
      <c r="F94" s="20"/>
      <c r="G94" s="16"/>
      <c r="H94" s="20"/>
      <c r="I94" s="32"/>
      <c r="J94" s="32"/>
      <c r="K94" s="32"/>
      <c r="L94" s="26"/>
      <c r="M94" s="26"/>
      <c r="O94"/>
      <c r="P94" s="17" t="s">
        <v>272</v>
      </c>
      <c r="Q94" s="15">
        <v>24</v>
      </c>
      <c r="R94" s="16"/>
      <c r="S94" s="17" t="s">
        <v>272</v>
      </c>
      <c r="T94" s="15">
        <v>16</v>
      </c>
      <c r="U94" s="17" t="s">
        <v>354</v>
      </c>
      <c r="V94" s="15">
        <v>0</v>
      </c>
      <c r="W94"/>
      <c r="X94"/>
      <c r="Y94"/>
      <c r="Z94"/>
      <c r="AA94"/>
      <c r="AB94"/>
      <c r="AC94"/>
      <c r="AD94"/>
    </row>
    <row r="95" spans="1:30" ht="15">
      <c r="A95" s="13" t="s">
        <v>369</v>
      </c>
      <c r="B95" s="14" t="s">
        <v>313</v>
      </c>
      <c r="C95" s="28"/>
      <c r="D95" s="29"/>
      <c r="E95" s="14" t="s">
        <v>313</v>
      </c>
      <c r="F95" s="15"/>
      <c r="G95" s="17"/>
      <c r="H95" s="15"/>
      <c r="I95" s="26"/>
      <c r="J95" s="26"/>
      <c r="K95" s="26"/>
      <c r="L95" s="26"/>
      <c r="M95" s="26"/>
      <c r="O95"/>
      <c r="P95" s="17" t="s">
        <v>85</v>
      </c>
      <c r="Q95" s="15">
        <v>45</v>
      </c>
      <c r="R95" s="16"/>
      <c r="S95" s="17" t="s">
        <v>177</v>
      </c>
      <c r="T95" s="15">
        <v>47</v>
      </c>
      <c r="U95" s="17" t="s">
        <v>353</v>
      </c>
      <c r="V95" s="15">
        <v>2</v>
      </c>
      <c r="W95" s="11">
        <f>T97/(T92-V97)*100</f>
        <v>87.5</v>
      </c>
      <c r="X95" s="9">
        <f>(T98+V94+V98)/T92*100</f>
        <v>64.705882352941174</v>
      </c>
      <c r="Y95">
        <f>(Q97)/Q92*100</f>
        <v>58.333333333333336</v>
      </c>
      <c r="Z95">
        <f>Q92/(Q92+Q95)*100</f>
        <v>34.782608695652172</v>
      </c>
      <c r="AA95">
        <f>T92/(T92+T95)*100</f>
        <v>26.5625</v>
      </c>
      <c r="AB95">
        <f>T98/(T98+V94)*100</f>
        <v>100</v>
      </c>
      <c r="AC95">
        <f>(T99)/(T99+V95)*100</f>
        <v>66.666666666666657</v>
      </c>
      <c r="AD95">
        <f>Q92+Q95+T92+T95</f>
        <v>133</v>
      </c>
    </row>
    <row r="96" spans="1:30" ht="15">
      <c r="B96" s="17" t="s">
        <v>88</v>
      </c>
      <c r="C96" s="15">
        <v>28</v>
      </c>
      <c r="D96" s="16"/>
      <c r="E96" s="27" t="s">
        <v>232</v>
      </c>
      <c r="F96" s="15">
        <v>26</v>
      </c>
      <c r="G96" s="18" t="s">
        <v>91</v>
      </c>
      <c r="H96" s="15">
        <v>26</v>
      </c>
      <c r="I96" s="26"/>
      <c r="J96" s="26"/>
      <c r="K96" s="26"/>
      <c r="L96" s="26"/>
      <c r="M96" s="26"/>
      <c r="O96"/>
      <c r="P96" s="18"/>
      <c r="Q96" s="15"/>
      <c r="R96" s="16"/>
      <c r="S96" s="27"/>
      <c r="T96" s="27"/>
      <c r="U96" s="17"/>
      <c r="V96" s="15"/>
      <c r="Y96"/>
      <c r="Z96"/>
      <c r="AA96"/>
      <c r="AB96"/>
      <c r="AC96"/>
      <c r="AD96"/>
    </row>
    <row r="97" spans="2:30">
      <c r="B97" s="17" t="s">
        <v>270</v>
      </c>
      <c r="C97" s="15">
        <v>0</v>
      </c>
      <c r="D97" s="16"/>
      <c r="E97" s="17" t="s">
        <v>270</v>
      </c>
      <c r="F97" s="15">
        <v>0</v>
      </c>
      <c r="G97" s="17"/>
      <c r="H97" s="15"/>
      <c r="I97" s="26"/>
      <c r="J97" s="26"/>
      <c r="K97" s="26"/>
      <c r="L97" s="26"/>
      <c r="M97" s="26"/>
      <c r="O97"/>
      <c r="P97" s="17" t="s">
        <v>96</v>
      </c>
      <c r="Q97" s="15">
        <v>14</v>
      </c>
      <c r="R97" s="16"/>
      <c r="S97" s="18" t="s">
        <v>274</v>
      </c>
      <c r="T97" s="15">
        <v>14</v>
      </c>
      <c r="U97" s="18" t="s">
        <v>234</v>
      </c>
      <c r="V97" s="15">
        <v>1</v>
      </c>
      <c r="Y97"/>
      <c r="Z97"/>
      <c r="AA97"/>
      <c r="AB97"/>
      <c r="AC97"/>
      <c r="AD97"/>
    </row>
    <row r="98" spans="2:30">
      <c r="B98" s="17" t="s">
        <v>272</v>
      </c>
      <c r="C98" s="15">
        <v>28</v>
      </c>
      <c r="D98" s="16"/>
      <c r="E98" s="17" t="s">
        <v>272</v>
      </c>
      <c r="F98" s="15">
        <v>26</v>
      </c>
      <c r="G98" s="17" t="s">
        <v>220</v>
      </c>
      <c r="H98" s="15">
        <v>0</v>
      </c>
      <c r="I98" s="26"/>
      <c r="J98" s="26"/>
      <c r="K98" s="26"/>
      <c r="L98" s="26"/>
      <c r="M98" s="26"/>
      <c r="O98"/>
      <c r="P98" s="17" t="s">
        <v>94</v>
      </c>
      <c r="Q98" s="15">
        <v>10</v>
      </c>
      <c r="R98" s="16"/>
      <c r="S98" s="17" t="s">
        <v>96</v>
      </c>
      <c r="T98" s="15">
        <v>10</v>
      </c>
      <c r="U98" s="17" t="s">
        <v>96</v>
      </c>
      <c r="V98" s="15">
        <v>1</v>
      </c>
      <c r="Y98"/>
      <c r="Z98"/>
      <c r="AA98"/>
      <c r="AB98"/>
      <c r="AC98"/>
      <c r="AD98"/>
    </row>
    <row r="99" spans="2:30" ht="15">
      <c r="B99" s="17" t="s">
        <v>89</v>
      </c>
      <c r="C99" s="15">
        <v>30</v>
      </c>
      <c r="D99" s="16"/>
      <c r="E99" s="17" t="s">
        <v>370</v>
      </c>
      <c r="F99" s="15">
        <v>15</v>
      </c>
      <c r="G99" s="17" t="s">
        <v>371</v>
      </c>
      <c r="H99" s="15">
        <v>26</v>
      </c>
      <c r="I99" s="26"/>
      <c r="J99" s="26"/>
      <c r="K99" s="26"/>
      <c r="L99" s="26"/>
      <c r="M99" s="26"/>
      <c r="O99"/>
      <c r="P99" s="17"/>
      <c r="Q99" s="15"/>
      <c r="R99" s="16"/>
      <c r="S99" s="17" t="s">
        <v>94</v>
      </c>
      <c r="T99" s="15">
        <v>4</v>
      </c>
      <c r="U99" s="17" t="s">
        <v>94</v>
      </c>
      <c r="V99" s="15">
        <v>0</v>
      </c>
      <c r="Y99"/>
      <c r="Z99"/>
      <c r="AA99"/>
      <c r="AB99"/>
      <c r="AC99"/>
      <c r="AD99"/>
    </row>
    <row r="100" spans="2:30">
      <c r="B100" s="18"/>
      <c r="C100" s="15"/>
      <c r="D100" s="16"/>
      <c r="E100" s="18" t="s">
        <v>274</v>
      </c>
      <c r="F100" s="15">
        <v>0</v>
      </c>
      <c r="G100" s="17"/>
      <c r="H100" s="15"/>
      <c r="I100" s="26">
        <f>F100/F96*100</f>
        <v>0</v>
      </c>
      <c r="J100" s="26">
        <f>(F101+H98)/F96*100</f>
        <v>0</v>
      </c>
      <c r="K100" s="26">
        <f>C101/C96*100</f>
        <v>0</v>
      </c>
      <c r="L100" s="26">
        <f>F96/(F96+F99)*100</f>
        <v>63.414634146341463</v>
      </c>
      <c r="M100" s="26">
        <f>C96/(C96+C99)*100</f>
        <v>48.275862068965516</v>
      </c>
      <c r="N100" s="9">
        <f>C96+C99+F96+F99</f>
        <v>99</v>
      </c>
      <c r="O100"/>
      <c r="P100" s="17"/>
      <c r="Q100" s="15"/>
      <c r="R100" s="17"/>
      <c r="S100" s="17"/>
      <c r="T100" s="15"/>
      <c r="U100" s="17"/>
      <c r="V100" s="15"/>
      <c r="Y100"/>
      <c r="Z100"/>
      <c r="AA100"/>
      <c r="AB100"/>
      <c r="AC100"/>
      <c r="AD100"/>
    </row>
    <row r="101" spans="2:30">
      <c r="B101" s="17" t="s">
        <v>96</v>
      </c>
      <c r="C101" s="15">
        <v>0</v>
      </c>
      <c r="D101" s="16"/>
      <c r="E101" s="17" t="s">
        <v>96</v>
      </c>
      <c r="F101" s="15">
        <v>0</v>
      </c>
      <c r="G101" s="15"/>
      <c r="H101" s="15"/>
      <c r="I101" s="26"/>
      <c r="J101" s="26"/>
      <c r="K101" s="26"/>
      <c r="L101" s="26"/>
      <c r="M101" s="26"/>
      <c r="O101"/>
      <c r="P101" s="19"/>
      <c r="Q101" s="20"/>
      <c r="R101" s="16"/>
      <c r="S101" s="16"/>
      <c r="T101" s="20"/>
      <c r="U101" s="16"/>
      <c r="V101" s="20"/>
      <c r="Y101"/>
      <c r="Z101"/>
      <c r="AA101"/>
      <c r="AB101"/>
      <c r="AC101"/>
      <c r="AD101"/>
    </row>
    <row r="102" spans="2:30">
      <c r="B102" s="17" t="s">
        <v>94</v>
      </c>
      <c r="C102" s="15">
        <v>28</v>
      </c>
      <c r="D102" s="16"/>
      <c r="E102" s="17" t="s">
        <v>94</v>
      </c>
      <c r="F102" s="15">
        <v>0</v>
      </c>
      <c r="G102" s="15"/>
      <c r="H102" s="15"/>
      <c r="I102" s="26"/>
      <c r="J102" s="26"/>
      <c r="K102" s="26"/>
      <c r="L102" s="26"/>
      <c r="M102" s="26"/>
      <c r="O102"/>
      <c r="P102" s="14" t="s">
        <v>286</v>
      </c>
      <c r="Q102" s="28"/>
      <c r="R102" s="29"/>
      <c r="S102" s="14" t="s">
        <v>286</v>
      </c>
      <c r="T102" s="15"/>
      <c r="U102" s="17"/>
      <c r="V102" s="15"/>
      <c r="W102" s="13"/>
      <c r="Y102"/>
      <c r="Z102"/>
      <c r="AA102"/>
      <c r="AB102"/>
      <c r="AC102"/>
      <c r="AD102"/>
    </row>
    <row r="103" spans="2:30" ht="15">
      <c r="B103" s="17"/>
      <c r="C103" s="15"/>
      <c r="D103" s="16"/>
      <c r="E103" s="17"/>
      <c r="F103" s="15"/>
      <c r="G103" s="15"/>
      <c r="H103" s="15"/>
      <c r="I103" s="26"/>
      <c r="J103" s="26"/>
      <c r="K103" s="26"/>
      <c r="L103" s="26"/>
      <c r="M103" s="26"/>
      <c r="O103"/>
      <c r="P103" s="17" t="s">
        <v>265</v>
      </c>
      <c r="Q103" s="15">
        <v>23</v>
      </c>
      <c r="R103" s="16"/>
      <c r="S103" s="27" t="s">
        <v>232</v>
      </c>
      <c r="T103" s="15">
        <v>7</v>
      </c>
      <c r="U103" s="18" t="s">
        <v>266</v>
      </c>
      <c r="V103" s="15">
        <v>0</v>
      </c>
      <c r="W103"/>
      <c r="X103"/>
      <c r="Y103"/>
      <c r="Z103"/>
      <c r="AA103"/>
      <c r="AB103"/>
      <c r="AC103"/>
      <c r="AD103"/>
    </row>
    <row r="104" spans="2:30">
      <c r="B104" s="19"/>
      <c r="C104" s="20"/>
      <c r="D104" s="16"/>
      <c r="E104" s="16"/>
      <c r="F104" s="20"/>
      <c r="G104" s="20"/>
      <c r="H104" s="20"/>
      <c r="I104" s="26"/>
      <c r="J104" s="26"/>
      <c r="K104" s="26"/>
      <c r="L104" s="26"/>
      <c r="M104" s="26"/>
      <c r="O104"/>
      <c r="P104" s="17" t="s">
        <v>270</v>
      </c>
      <c r="Q104" s="15">
        <v>3</v>
      </c>
      <c r="R104" s="16"/>
      <c r="S104" s="17" t="s">
        <v>270</v>
      </c>
      <c r="T104" s="15">
        <v>0</v>
      </c>
      <c r="U104" s="17"/>
      <c r="V104" s="15"/>
      <c r="W104"/>
      <c r="X104"/>
      <c r="Y104"/>
      <c r="Z104"/>
      <c r="AA104"/>
      <c r="AB104"/>
      <c r="AC104"/>
      <c r="AD104"/>
    </row>
    <row r="105" spans="2:30">
      <c r="B105" s="14" t="s">
        <v>287</v>
      </c>
      <c r="C105" s="28"/>
      <c r="D105" s="29"/>
      <c r="E105" s="14" t="s">
        <v>287</v>
      </c>
      <c r="F105" s="15"/>
      <c r="G105" s="15"/>
      <c r="H105" s="15"/>
      <c r="I105" s="26"/>
      <c r="J105" s="26"/>
      <c r="K105" s="26"/>
      <c r="L105" s="26"/>
      <c r="M105" s="26"/>
      <c r="O105"/>
      <c r="P105" s="17" t="s">
        <v>272</v>
      </c>
      <c r="Q105" s="15">
        <v>20</v>
      </c>
      <c r="R105" s="16"/>
      <c r="S105" s="17" t="s">
        <v>272</v>
      </c>
      <c r="T105" s="15">
        <v>7</v>
      </c>
      <c r="U105" s="17" t="s">
        <v>96</v>
      </c>
      <c r="V105" s="15">
        <v>0</v>
      </c>
      <c r="W105"/>
      <c r="X105"/>
      <c r="Y105"/>
      <c r="Z105"/>
      <c r="AA105"/>
      <c r="AB105"/>
      <c r="AC105"/>
      <c r="AD105"/>
    </row>
    <row r="106" spans="2:30" ht="15">
      <c r="B106" s="17" t="s">
        <v>265</v>
      </c>
      <c r="C106" s="15">
        <v>36</v>
      </c>
      <c r="D106" s="16"/>
      <c r="E106" s="27" t="s">
        <v>232</v>
      </c>
      <c r="F106" s="15">
        <v>26</v>
      </c>
      <c r="G106" s="18" t="s">
        <v>266</v>
      </c>
      <c r="H106" s="15">
        <v>24</v>
      </c>
      <c r="I106" s="26"/>
      <c r="J106" s="26"/>
      <c r="K106" s="26"/>
      <c r="L106" s="26"/>
      <c r="M106" s="26"/>
      <c r="O106"/>
      <c r="P106" s="17" t="s">
        <v>251</v>
      </c>
      <c r="Q106" s="15">
        <v>38</v>
      </c>
      <c r="R106" s="16"/>
      <c r="S106" s="17" t="s">
        <v>511</v>
      </c>
      <c r="T106" s="15">
        <v>45</v>
      </c>
      <c r="U106" s="17" t="s">
        <v>94</v>
      </c>
      <c r="V106" s="15">
        <v>0</v>
      </c>
      <c r="W106" s="11">
        <f>T108/(T103-V108)*100</f>
        <v>100</v>
      </c>
      <c r="X106" s="9">
        <f>(T109+V105+V109)/T103*100</f>
        <v>57.142857142857139</v>
      </c>
      <c r="Y106">
        <f>(Q108)/Q103*100</f>
        <v>43.478260869565219</v>
      </c>
      <c r="Z106">
        <f>Q103/(Q103+Q106)*100</f>
        <v>37.704918032786885</v>
      </c>
      <c r="AA106">
        <f>T103/(T103+T106)*100</f>
        <v>13.461538461538462</v>
      </c>
      <c r="AB106">
        <f>T109/(T109+V105)*100</f>
        <v>100</v>
      </c>
      <c r="AC106">
        <f>(T110)/(T110+V106)*100</f>
        <v>100</v>
      </c>
      <c r="AD106">
        <f>Q103+Q106+T103+T106</f>
        <v>113</v>
      </c>
    </row>
    <row r="107" spans="2:30">
      <c r="B107" s="17" t="s">
        <v>270</v>
      </c>
      <c r="C107" s="15">
        <v>0</v>
      </c>
      <c r="D107" s="16"/>
      <c r="E107" s="17" t="s">
        <v>270</v>
      </c>
      <c r="F107" s="15">
        <v>1</v>
      </c>
      <c r="G107" s="17"/>
      <c r="H107" s="15"/>
      <c r="I107" s="26"/>
      <c r="J107" s="26"/>
      <c r="K107" s="26"/>
      <c r="L107" s="26"/>
      <c r="M107" s="26"/>
      <c r="O107"/>
      <c r="P107" s="18"/>
      <c r="Q107" s="15"/>
      <c r="R107" s="16"/>
      <c r="S107" s="27"/>
      <c r="T107" s="27"/>
      <c r="U107" s="17"/>
      <c r="V107" s="15"/>
      <c r="Y107"/>
      <c r="Z107"/>
      <c r="AA107"/>
      <c r="AB107"/>
      <c r="AC107"/>
      <c r="AD107"/>
    </row>
    <row r="108" spans="2:30">
      <c r="B108" s="17" t="s">
        <v>272</v>
      </c>
      <c r="C108" s="15">
        <v>36</v>
      </c>
      <c r="D108" s="16"/>
      <c r="E108" s="17" t="s">
        <v>272</v>
      </c>
      <c r="F108" s="15">
        <v>25</v>
      </c>
      <c r="G108" s="17" t="s">
        <v>96</v>
      </c>
      <c r="H108" s="15">
        <v>1</v>
      </c>
      <c r="I108" s="26"/>
      <c r="J108" s="26"/>
      <c r="K108" s="26"/>
      <c r="L108" s="26"/>
      <c r="M108" s="26"/>
      <c r="O108"/>
      <c r="P108" s="17" t="s">
        <v>220</v>
      </c>
      <c r="Q108" s="15">
        <v>10</v>
      </c>
      <c r="R108" s="16"/>
      <c r="S108" s="18" t="s">
        <v>274</v>
      </c>
      <c r="T108" s="15">
        <v>4</v>
      </c>
      <c r="U108" s="18" t="s">
        <v>86</v>
      </c>
      <c r="V108" s="15">
        <v>3</v>
      </c>
      <c r="Y108"/>
      <c r="Z108"/>
      <c r="AA108"/>
      <c r="AB108"/>
      <c r="AC108"/>
      <c r="AD108"/>
    </row>
    <row r="109" spans="2:30" ht="15">
      <c r="B109" s="17" t="s">
        <v>267</v>
      </c>
      <c r="C109" s="15">
        <v>25</v>
      </c>
      <c r="D109" s="16"/>
      <c r="E109" s="17" t="s">
        <v>151</v>
      </c>
      <c r="F109" s="15">
        <v>25</v>
      </c>
      <c r="G109" s="17" t="s">
        <v>94</v>
      </c>
      <c r="H109" s="15">
        <v>23</v>
      </c>
      <c r="I109" s="26"/>
      <c r="J109" s="26"/>
      <c r="K109" s="26"/>
      <c r="L109" s="26"/>
      <c r="M109" s="26"/>
      <c r="O109"/>
      <c r="P109" s="17" t="s">
        <v>221</v>
      </c>
      <c r="Q109" s="15">
        <v>13</v>
      </c>
      <c r="R109" s="16"/>
      <c r="S109" s="17" t="s">
        <v>220</v>
      </c>
      <c r="T109" s="15">
        <v>2</v>
      </c>
      <c r="U109" s="17" t="s">
        <v>220</v>
      </c>
      <c r="V109" s="15">
        <v>2</v>
      </c>
      <c r="Y109"/>
      <c r="Z109"/>
      <c r="AA109"/>
      <c r="AB109"/>
      <c r="AC109"/>
      <c r="AD109"/>
    </row>
    <row r="110" spans="2:30">
      <c r="B110" s="18"/>
      <c r="C110" s="15"/>
      <c r="D110" s="16"/>
      <c r="E110" s="18" t="s">
        <v>274</v>
      </c>
      <c r="F110" s="15">
        <v>2</v>
      </c>
      <c r="G110" s="15"/>
      <c r="H110" s="15"/>
      <c r="I110" s="26">
        <f>F110/F106*100</f>
        <v>7.6923076923076925</v>
      </c>
      <c r="J110" s="26">
        <f>(F111+H108)/F106*100</f>
        <v>3.8461538461538463</v>
      </c>
      <c r="K110" s="26">
        <f>C111/C106*100</f>
        <v>41.666666666666671</v>
      </c>
      <c r="L110" s="26">
        <f>F106/(F106+F109)*100</f>
        <v>50.980392156862742</v>
      </c>
      <c r="M110" s="26">
        <f>C106/(C106+C109)*100</f>
        <v>59.016393442622949</v>
      </c>
      <c r="N110" s="9">
        <f>C106+C109+F106+F109</f>
        <v>112</v>
      </c>
      <c r="O110"/>
      <c r="P110" s="17"/>
      <c r="Q110" s="15"/>
      <c r="R110" s="16"/>
      <c r="S110" s="17" t="s">
        <v>221</v>
      </c>
      <c r="T110" s="15">
        <v>2</v>
      </c>
      <c r="U110" s="17" t="s">
        <v>221</v>
      </c>
      <c r="V110" s="15">
        <v>1</v>
      </c>
      <c r="Y110"/>
      <c r="Z110"/>
      <c r="AA110"/>
      <c r="AB110"/>
      <c r="AC110"/>
      <c r="AD110"/>
    </row>
    <row r="111" spans="2:30">
      <c r="B111" s="17" t="s">
        <v>96</v>
      </c>
      <c r="C111" s="15">
        <v>15</v>
      </c>
      <c r="D111" s="16"/>
      <c r="E111" s="17" t="s">
        <v>96</v>
      </c>
      <c r="F111" s="15">
        <v>0</v>
      </c>
      <c r="G111" s="15"/>
      <c r="H111" s="15"/>
      <c r="I111" s="26"/>
      <c r="J111" s="26"/>
      <c r="K111" s="26"/>
      <c r="L111" s="26"/>
      <c r="M111" s="26"/>
      <c r="O111"/>
      <c r="P111" s="17"/>
      <c r="Q111" s="15"/>
      <c r="R111" s="16"/>
      <c r="S111" s="17"/>
      <c r="T111" s="15"/>
      <c r="U111" s="17"/>
      <c r="V111" s="15"/>
      <c r="Y111"/>
      <c r="Z111"/>
      <c r="AA111"/>
      <c r="AB111"/>
      <c r="AC111"/>
      <c r="AD111"/>
    </row>
    <row r="112" spans="2:30">
      <c r="B112" s="17" t="s">
        <v>94</v>
      </c>
      <c r="C112" s="15">
        <v>21</v>
      </c>
      <c r="D112" s="16"/>
      <c r="E112" s="17" t="s">
        <v>94</v>
      </c>
      <c r="F112" s="15">
        <v>2</v>
      </c>
      <c r="G112" s="15"/>
      <c r="H112" s="15"/>
      <c r="I112" s="26"/>
      <c r="J112" s="26"/>
      <c r="K112" s="26"/>
      <c r="L112" s="26"/>
      <c r="M112" s="26"/>
      <c r="O112"/>
      <c r="P112" s="19"/>
      <c r="Q112" s="20"/>
      <c r="R112" s="16"/>
      <c r="S112" s="16"/>
      <c r="T112" s="20"/>
      <c r="U112" s="16"/>
      <c r="V112" s="20"/>
      <c r="W112"/>
      <c r="X112"/>
      <c r="Y112"/>
      <c r="Z112"/>
      <c r="AA112"/>
      <c r="AB112"/>
      <c r="AC112"/>
      <c r="AD112"/>
    </row>
    <row r="113" spans="2:30">
      <c r="B113" s="17"/>
      <c r="C113" s="15"/>
      <c r="D113" s="16"/>
      <c r="E113" s="17"/>
      <c r="F113" s="15"/>
      <c r="G113" s="15"/>
      <c r="H113" s="15"/>
      <c r="I113" s="26"/>
      <c r="J113" s="26"/>
      <c r="K113" s="26"/>
      <c r="L113" s="26"/>
      <c r="M113" s="26"/>
      <c r="O113" s="13" t="s">
        <v>87</v>
      </c>
      <c r="P113" s="14" t="s">
        <v>314</v>
      </c>
      <c r="Q113" s="28"/>
      <c r="R113" s="29"/>
      <c r="S113" s="14" t="s">
        <v>314</v>
      </c>
      <c r="T113" s="15"/>
      <c r="U113" s="17"/>
      <c r="V113" s="15"/>
      <c r="W113"/>
      <c r="X113"/>
      <c r="Y113"/>
      <c r="Z113"/>
      <c r="AA113"/>
      <c r="AB113"/>
      <c r="AC113"/>
      <c r="AD113"/>
    </row>
    <row r="114" spans="2:30" ht="15">
      <c r="B114" s="19"/>
      <c r="C114" s="20"/>
      <c r="D114" s="16"/>
      <c r="E114" s="16"/>
      <c r="F114" s="20"/>
      <c r="G114" s="20"/>
      <c r="H114" s="20"/>
      <c r="I114" s="26"/>
      <c r="J114" s="26"/>
      <c r="K114" s="26"/>
      <c r="L114" s="26"/>
      <c r="M114" s="26"/>
      <c r="O114"/>
      <c r="P114" s="17" t="s">
        <v>249</v>
      </c>
      <c r="Q114" s="15">
        <v>21</v>
      </c>
      <c r="R114" s="16"/>
      <c r="S114" s="27" t="s">
        <v>232</v>
      </c>
      <c r="T114" s="15">
        <v>22</v>
      </c>
      <c r="U114" s="18" t="s">
        <v>91</v>
      </c>
      <c r="V114" s="15">
        <v>4</v>
      </c>
      <c r="W114"/>
      <c r="X114"/>
      <c r="Y114"/>
      <c r="Z114"/>
      <c r="AA114"/>
      <c r="AB114"/>
      <c r="AC114"/>
      <c r="AD114"/>
    </row>
    <row r="115" spans="2:30">
      <c r="B115" s="14" t="s">
        <v>288</v>
      </c>
      <c r="C115" s="28"/>
      <c r="D115" s="29"/>
      <c r="E115" s="14" t="s">
        <v>288</v>
      </c>
      <c r="F115" s="15"/>
      <c r="G115" s="15"/>
      <c r="H115" s="15"/>
      <c r="I115" s="26"/>
      <c r="J115" s="26"/>
      <c r="K115" s="26"/>
      <c r="L115" s="26"/>
      <c r="M115" s="26"/>
      <c r="O115"/>
      <c r="P115" s="17" t="s">
        <v>270</v>
      </c>
      <c r="Q115" s="15">
        <v>20</v>
      </c>
      <c r="R115" s="16"/>
      <c r="S115" s="17" t="s">
        <v>270</v>
      </c>
      <c r="T115" s="15">
        <v>18</v>
      </c>
      <c r="U115" s="17"/>
      <c r="V115" s="15"/>
      <c r="W115"/>
      <c r="X115"/>
      <c r="Y115"/>
      <c r="Z115"/>
      <c r="AA115"/>
      <c r="AB115"/>
      <c r="AC115"/>
      <c r="AD115"/>
    </row>
    <row r="116" spans="2:30" ht="15">
      <c r="B116" s="17" t="s">
        <v>265</v>
      </c>
      <c r="C116" s="15">
        <v>23</v>
      </c>
      <c r="D116" s="16"/>
      <c r="E116" s="27" t="s">
        <v>232</v>
      </c>
      <c r="F116" s="15">
        <v>30</v>
      </c>
      <c r="G116" s="18" t="s">
        <v>266</v>
      </c>
      <c r="H116" s="15">
        <v>30</v>
      </c>
      <c r="I116" s="26"/>
      <c r="J116" s="26"/>
      <c r="K116" s="26"/>
      <c r="L116" s="26"/>
      <c r="M116" s="26"/>
      <c r="O116"/>
      <c r="P116" s="17" t="s">
        <v>272</v>
      </c>
      <c r="Q116" s="15">
        <v>1</v>
      </c>
      <c r="R116" s="16"/>
      <c r="S116" s="17" t="s">
        <v>272</v>
      </c>
      <c r="T116" s="15">
        <v>4</v>
      </c>
      <c r="U116" s="17" t="s">
        <v>220</v>
      </c>
      <c r="V116" s="15">
        <v>2</v>
      </c>
      <c r="W116"/>
      <c r="X116"/>
      <c r="Y116"/>
      <c r="Z116"/>
      <c r="AA116"/>
      <c r="AB116"/>
      <c r="AC116"/>
      <c r="AD116"/>
    </row>
    <row r="117" spans="2:30" ht="15">
      <c r="B117" s="17" t="s">
        <v>270</v>
      </c>
      <c r="C117" s="15">
        <v>0</v>
      </c>
      <c r="D117" s="16"/>
      <c r="E117" s="17" t="s">
        <v>270</v>
      </c>
      <c r="F117" s="15">
        <v>0</v>
      </c>
      <c r="G117" s="17"/>
      <c r="H117" s="15"/>
      <c r="I117" s="26"/>
      <c r="J117" s="26"/>
      <c r="K117" s="26"/>
      <c r="L117" s="26"/>
      <c r="M117" s="26"/>
      <c r="O117"/>
      <c r="P117" s="17" t="s">
        <v>89</v>
      </c>
      <c r="Q117" s="15">
        <v>44</v>
      </c>
      <c r="R117" s="16"/>
      <c r="S117" s="17" t="s">
        <v>90</v>
      </c>
      <c r="T117" s="15">
        <v>43</v>
      </c>
      <c r="U117" s="17" t="s">
        <v>221</v>
      </c>
      <c r="V117" s="15">
        <v>2</v>
      </c>
      <c r="W117" s="11">
        <f>T119/(T114-V119)*100</f>
        <v>81.818181818181827</v>
      </c>
      <c r="X117" s="9">
        <f>(T120+V116+V120)/T114*100</f>
        <v>72.727272727272734</v>
      </c>
      <c r="Y117">
        <f>(Q119)/Q114*100</f>
        <v>47.619047619047613</v>
      </c>
      <c r="Z117">
        <f>Q114/(Q114+Q117)*100</f>
        <v>32.307692307692307</v>
      </c>
      <c r="AA117">
        <f>T114/(T114+T117)*100</f>
        <v>33.846153846153847</v>
      </c>
      <c r="AB117">
        <f>T120/(T120+V116)*100</f>
        <v>87.5</v>
      </c>
      <c r="AC117">
        <f>(T121)/(T121+V117)*100</f>
        <v>66.666666666666657</v>
      </c>
      <c r="AD117">
        <f>Q114+Q117+T114+T117</f>
        <v>130</v>
      </c>
    </row>
    <row r="118" spans="2:30">
      <c r="B118" s="17" t="s">
        <v>272</v>
      </c>
      <c r="C118" s="15">
        <v>23</v>
      </c>
      <c r="D118" s="16"/>
      <c r="E118" s="17" t="s">
        <v>272</v>
      </c>
      <c r="F118" s="15">
        <v>30</v>
      </c>
      <c r="G118" s="17" t="s">
        <v>96</v>
      </c>
      <c r="H118" s="15">
        <v>0</v>
      </c>
      <c r="I118" s="26"/>
      <c r="J118" s="26"/>
      <c r="K118" s="26"/>
      <c r="L118" s="26"/>
      <c r="M118" s="26"/>
      <c r="O118"/>
      <c r="P118" s="18"/>
      <c r="Q118" s="15"/>
      <c r="R118" s="16"/>
      <c r="S118" s="27"/>
      <c r="T118" s="27"/>
      <c r="U118" s="17"/>
      <c r="V118" s="15"/>
      <c r="W118"/>
      <c r="X118"/>
      <c r="Y118"/>
      <c r="Z118"/>
      <c r="AA118"/>
      <c r="AB118"/>
      <c r="AC118"/>
      <c r="AD118"/>
    </row>
    <row r="119" spans="2:30" ht="15">
      <c r="B119" s="17" t="s">
        <v>267</v>
      </c>
      <c r="C119" s="15">
        <v>45</v>
      </c>
      <c r="D119" s="16"/>
      <c r="E119" s="17" t="s">
        <v>151</v>
      </c>
      <c r="F119" s="15">
        <v>11</v>
      </c>
      <c r="G119" s="17" t="s">
        <v>94</v>
      </c>
      <c r="H119" s="15">
        <v>30</v>
      </c>
      <c r="I119" s="26"/>
      <c r="J119" s="26"/>
      <c r="K119" s="26"/>
      <c r="L119" s="26"/>
      <c r="M119" s="26"/>
      <c r="O119"/>
      <c r="P119" s="17" t="s">
        <v>220</v>
      </c>
      <c r="Q119" s="15">
        <v>10</v>
      </c>
      <c r="R119" s="16"/>
      <c r="S119" s="18" t="s">
        <v>274</v>
      </c>
      <c r="T119" s="15">
        <v>18</v>
      </c>
      <c r="U119" s="18" t="s">
        <v>86</v>
      </c>
      <c r="V119" s="15">
        <v>0</v>
      </c>
      <c r="W119"/>
      <c r="X119"/>
      <c r="Y119"/>
      <c r="Z119"/>
      <c r="AA119"/>
      <c r="AB119"/>
      <c r="AC119"/>
      <c r="AD119"/>
    </row>
    <row r="120" spans="2:30">
      <c r="B120" s="18"/>
      <c r="C120" s="15"/>
      <c r="D120" s="16"/>
      <c r="E120" s="18" t="s">
        <v>274</v>
      </c>
      <c r="F120" s="15">
        <v>0</v>
      </c>
      <c r="G120" s="15"/>
      <c r="H120" s="15"/>
      <c r="I120" s="26">
        <f>F120/F116*100</f>
        <v>0</v>
      </c>
      <c r="J120" s="26">
        <f>(F121+H118)/F116*100</f>
        <v>0</v>
      </c>
      <c r="K120" s="26">
        <f>C121/C116*100</f>
        <v>4.3478260869565215</v>
      </c>
      <c r="L120" s="26">
        <f>F116/(F116+F119)*100</f>
        <v>73.170731707317074</v>
      </c>
      <c r="M120" s="26">
        <f>C116/(C116+C119)*100</f>
        <v>33.82352941176471</v>
      </c>
      <c r="N120" s="9">
        <f>C116+C119+F116+F119</f>
        <v>109</v>
      </c>
      <c r="O120"/>
      <c r="P120" s="17" t="s">
        <v>221</v>
      </c>
      <c r="Q120" s="15">
        <v>11</v>
      </c>
      <c r="R120" s="16"/>
      <c r="S120" s="17" t="s">
        <v>220</v>
      </c>
      <c r="T120" s="15">
        <v>14</v>
      </c>
      <c r="U120" s="17" t="s">
        <v>220</v>
      </c>
      <c r="V120" s="15">
        <v>0</v>
      </c>
      <c r="W120"/>
      <c r="X120"/>
      <c r="Y120"/>
      <c r="Z120"/>
      <c r="AA120"/>
      <c r="AB120"/>
      <c r="AC120"/>
      <c r="AD120"/>
    </row>
    <row r="121" spans="2:30">
      <c r="B121" s="17" t="s">
        <v>96</v>
      </c>
      <c r="C121" s="15">
        <v>1</v>
      </c>
      <c r="D121" s="16"/>
      <c r="E121" s="17" t="s">
        <v>96</v>
      </c>
      <c r="F121" s="15">
        <v>0</v>
      </c>
      <c r="G121" s="15"/>
      <c r="H121" s="15"/>
      <c r="I121" s="26"/>
      <c r="J121" s="26"/>
      <c r="K121" s="26"/>
      <c r="L121" s="26"/>
      <c r="M121" s="26"/>
      <c r="O121"/>
      <c r="P121" s="17"/>
      <c r="Q121" s="15"/>
      <c r="R121" s="16"/>
      <c r="S121" s="17" t="s">
        <v>221</v>
      </c>
      <c r="T121" s="15">
        <v>4</v>
      </c>
      <c r="U121" s="17" t="s">
        <v>221</v>
      </c>
      <c r="V121" s="15">
        <v>0</v>
      </c>
      <c r="W121"/>
      <c r="X121"/>
      <c r="Y121"/>
      <c r="Z121"/>
      <c r="AA121"/>
      <c r="AB121"/>
      <c r="AC121"/>
      <c r="AD121"/>
    </row>
    <row r="122" spans="2:30">
      <c r="B122" s="17" t="s">
        <v>94</v>
      </c>
      <c r="C122" s="15">
        <v>22</v>
      </c>
      <c r="D122" s="16"/>
      <c r="E122" s="17" t="s">
        <v>94</v>
      </c>
      <c r="F122" s="15">
        <v>0</v>
      </c>
      <c r="G122" s="15"/>
      <c r="H122" s="15"/>
      <c r="I122" s="26"/>
      <c r="J122" s="26"/>
      <c r="K122" s="26"/>
      <c r="L122" s="26"/>
      <c r="M122" s="26"/>
      <c r="O122"/>
      <c r="P122" s="17"/>
      <c r="Q122" s="15"/>
      <c r="R122" s="16"/>
      <c r="S122" s="17"/>
      <c r="T122" s="15"/>
      <c r="U122" s="17"/>
      <c r="V122" s="15"/>
      <c r="W122"/>
      <c r="X122"/>
      <c r="Y122"/>
      <c r="Z122"/>
      <c r="AA122"/>
      <c r="AB122"/>
      <c r="AC122"/>
      <c r="AD122"/>
    </row>
    <row r="123" spans="2:30">
      <c r="B123" s="17"/>
      <c r="C123" s="15"/>
      <c r="D123" s="16"/>
      <c r="E123" s="17"/>
      <c r="F123" s="15"/>
      <c r="G123" s="15"/>
      <c r="H123" s="15"/>
      <c r="I123" s="26"/>
      <c r="J123" s="26"/>
      <c r="K123" s="26"/>
      <c r="L123" s="26"/>
      <c r="M123" s="26"/>
      <c r="O123"/>
      <c r="P123" s="19"/>
      <c r="Q123" s="20"/>
      <c r="R123" s="16"/>
      <c r="S123" s="16"/>
      <c r="T123" s="20"/>
      <c r="U123" s="16"/>
      <c r="V123" s="20"/>
      <c r="W123"/>
      <c r="X123"/>
      <c r="Y123"/>
      <c r="Z123"/>
      <c r="AA123"/>
      <c r="AB123"/>
      <c r="AC123"/>
      <c r="AD123"/>
    </row>
    <row r="124" spans="2:30">
      <c r="B124" s="16"/>
      <c r="C124" s="20"/>
      <c r="D124" s="16"/>
      <c r="E124" s="16"/>
      <c r="F124" s="20"/>
      <c r="G124" s="20"/>
      <c r="H124" s="20"/>
      <c r="I124" s="26"/>
      <c r="J124" s="26"/>
      <c r="K124" s="26"/>
      <c r="L124" s="26"/>
      <c r="M124" s="26"/>
      <c r="O124"/>
      <c r="P124" s="14" t="s">
        <v>401</v>
      </c>
      <c r="Q124" s="28"/>
      <c r="R124" s="29"/>
      <c r="S124" s="14" t="s">
        <v>401</v>
      </c>
      <c r="T124" s="15"/>
      <c r="U124" s="17"/>
      <c r="V124" s="15"/>
      <c r="W124"/>
      <c r="X124"/>
      <c r="Y124"/>
      <c r="Z124"/>
      <c r="AA124"/>
      <c r="AB124"/>
      <c r="AC124"/>
      <c r="AD124"/>
    </row>
    <row r="125" spans="2:30" ht="15">
      <c r="B125" s="14" t="s">
        <v>289</v>
      </c>
      <c r="C125" s="28"/>
      <c r="D125" s="29"/>
      <c r="E125" s="14" t="s">
        <v>289</v>
      </c>
      <c r="F125" s="15"/>
      <c r="G125" s="15"/>
      <c r="H125" s="15"/>
      <c r="I125" s="26"/>
      <c r="J125" s="26"/>
      <c r="K125" s="26"/>
      <c r="L125" s="26"/>
      <c r="M125" s="26"/>
      <c r="O125"/>
      <c r="P125" s="17" t="s">
        <v>249</v>
      </c>
      <c r="Q125" s="15">
        <v>24</v>
      </c>
      <c r="R125" s="16"/>
      <c r="S125" s="27" t="s">
        <v>232</v>
      </c>
      <c r="T125" s="15">
        <v>9</v>
      </c>
      <c r="U125" s="18" t="s">
        <v>91</v>
      </c>
      <c r="V125" s="15">
        <v>4</v>
      </c>
      <c r="W125"/>
      <c r="X125"/>
      <c r="Y125"/>
      <c r="Z125"/>
      <c r="AA125"/>
      <c r="AB125"/>
      <c r="AC125"/>
      <c r="AD125"/>
    </row>
    <row r="126" spans="2:30" ht="15">
      <c r="B126" s="17" t="s">
        <v>265</v>
      </c>
      <c r="C126" s="15">
        <v>28</v>
      </c>
      <c r="D126" s="16"/>
      <c r="E126" s="27" t="s">
        <v>232</v>
      </c>
      <c r="F126" s="15">
        <v>25</v>
      </c>
      <c r="G126" s="18" t="s">
        <v>266</v>
      </c>
      <c r="H126" s="15">
        <v>23</v>
      </c>
      <c r="I126" s="26"/>
      <c r="J126" s="26"/>
      <c r="K126" s="26"/>
      <c r="L126" s="26"/>
      <c r="M126" s="26"/>
      <c r="O126"/>
      <c r="P126" s="17" t="s">
        <v>270</v>
      </c>
      <c r="Q126" s="15">
        <v>24</v>
      </c>
      <c r="R126" s="16"/>
      <c r="S126" s="17" t="s">
        <v>270</v>
      </c>
      <c r="T126" s="15">
        <v>8</v>
      </c>
      <c r="U126" s="17"/>
      <c r="V126" s="15"/>
      <c r="W126"/>
      <c r="X126"/>
      <c r="Y126"/>
      <c r="Z126"/>
      <c r="AA126"/>
      <c r="AB126"/>
      <c r="AC126"/>
      <c r="AD126"/>
    </row>
    <row r="127" spans="2:30">
      <c r="B127" s="17" t="s">
        <v>270</v>
      </c>
      <c r="C127" s="15">
        <v>0</v>
      </c>
      <c r="D127" s="16"/>
      <c r="E127" s="17" t="s">
        <v>270</v>
      </c>
      <c r="F127" s="15">
        <v>0</v>
      </c>
      <c r="G127" s="17"/>
      <c r="H127" s="15"/>
      <c r="I127" s="26"/>
      <c r="J127" s="26"/>
      <c r="K127" s="26"/>
      <c r="L127" s="26"/>
      <c r="M127" s="26"/>
      <c r="O127"/>
      <c r="P127" s="17" t="s">
        <v>272</v>
      </c>
      <c r="Q127" s="15">
        <v>0</v>
      </c>
      <c r="R127" s="16"/>
      <c r="S127" s="17" t="s">
        <v>272</v>
      </c>
      <c r="T127" s="15">
        <v>1</v>
      </c>
      <c r="U127" s="17" t="s">
        <v>220</v>
      </c>
      <c r="V127" s="15">
        <v>1</v>
      </c>
      <c r="W127"/>
      <c r="X127"/>
      <c r="Y127"/>
      <c r="Z127"/>
      <c r="AA127"/>
      <c r="AB127"/>
      <c r="AC127"/>
      <c r="AD127"/>
    </row>
    <row r="128" spans="2:30" ht="15">
      <c r="B128" s="17" t="s">
        <v>272</v>
      </c>
      <c r="C128" s="15">
        <v>28</v>
      </c>
      <c r="D128" s="16"/>
      <c r="E128" s="17" t="s">
        <v>272</v>
      </c>
      <c r="F128" s="15">
        <v>25</v>
      </c>
      <c r="G128" s="17" t="s">
        <v>96</v>
      </c>
      <c r="H128" s="15">
        <v>0</v>
      </c>
      <c r="I128" s="26"/>
      <c r="J128" s="26"/>
      <c r="K128" s="26"/>
      <c r="L128" s="26"/>
      <c r="M128" s="26"/>
      <c r="O128"/>
      <c r="P128" s="17" t="s">
        <v>89</v>
      </c>
      <c r="Q128" s="15">
        <v>32</v>
      </c>
      <c r="R128" s="16"/>
      <c r="S128" s="17" t="s">
        <v>90</v>
      </c>
      <c r="T128" s="15">
        <v>34</v>
      </c>
      <c r="U128" s="17" t="s">
        <v>221</v>
      </c>
      <c r="V128" s="15">
        <v>3</v>
      </c>
      <c r="W128" s="11">
        <f>T130/(T125-V130)*100</f>
        <v>55.555555555555557</v>
      </c>
      <c r="X128" s="9">
        <f>(T131+V127+V131)/T125*100</f>
        <v>55.555555555555557</v>
      </c>
      <c r="Y128">
        <f>(Q130)/Q125*100</f>
        <v>50</v>
      </c>
      <c r="Z128">
        <f>Q125/(Q125+Q128)*100</f>
        <v>42.857142857142854</v>
      </c>
      <c r="AA128">
        <f>T125/(T125+T128)*100</f>
        <v>20.930232558139537</v>
      </c>
      <c r="AB128">
        <f>T131/(T131+V127)*100</f>
        <v>80</v>
      </c>
      <c r="AC128">
        <f>(T132)/(T132+V128)*100</f>
        <v>25</v>
      </c>
      <c r="AD128">
        <f>Q125+Q128+T125+T128</f>
        <v>99</v>
      </c>
    </row>
    <row r="129" spans="1:30" ht="15">
      <c r="B129" s="17" t="s">
        <v>267</v>
      </c>
      <c r="C129" s="15">
        <v>23</v>
      </c>
      <c r="D129" s="16"/>
      <c r="E129" s="17" t="s">
        <v>151</v>
      </c>
      <c r="F129" s="15">
        <v>13</v>
      </c>
      <c r="G129" s="17" t="s">
        <v>94</v>
      </c>
      <c r="H129" s="15">
        <v>23</v>
      </c>
      <c r="I129" s="26"/>
      <c r="J129" s="26"/>
      <c r="K129" s="26"/>
      <c r="L129" s="26"/>
      <c r="M129" s="26"/>
      <c r="O129"/>
      <c r="P129" s="18"/>
      <c r="Q129" s="15"/>
      <c r="R129" s="16"/>
      <c r="S129" s="27"/>
      <c r="T129" s="27"/>
      <c r="U129" s="17"/>
      <c r="V129" s="15"/>
      <c r="W129"/>
      <c r="X129"/>
      <c r="Y129"/>
      <c r="Z129"/>
      <c r="AA129"/>
      <c r="AB129"/>
      <c r="AC129"/>
      <c r="AD129"/>
    </row>
    <row r="130" spans="1:30">
      <c r="B130" s="18"/>
      <c r="C130" s="15"/>
      <c r="D130" s="16"/>
      <c r="E130" s="18" t="s">
        <v>274</v>
      </c>
      <c r="F130" s="15">
        <v>2</v>
      </c>
      <c r="G130" s="15"/>
      <c r="H130" s="15"/>
      <c r="I130" s="26">
        <f>F130/F126*100</f>
        <v>8</v>
      </c>
      <c r="J130" s="26">
        <f>(F131+H128)/F126*100</f>
        <v>0</v>
      </c>
      <c r="K130" s="26">
        <f>C131/C126*100</f>
        <v>0</v>
      </c>
      <c r="L130" s="26">
        <f>F126/(F126+F129)*100</f>
        <v>65.789473684210535</v>
      </c>
      <c r="M130" s="26">
        <f>C126/(C126+C129)*100</f>
        <v>54.901960784313729</v>
      </c>
      <c r="N130" s="9">
        <f>C126+C129+F126+F129</f>
        <v>89</v>
      </c>
      <c r="O130"/>
      <c r="P130" s="17" t="s">
        <v>402</v>
      </c>
      <c r="Q130" s="15">
        <v>12</v>
      </c>
      <c r="R130" s="16"/>
      <c r="S130" s="18" t="s">
        <v>274</v>
      </c>
      <c r="T130" s="15">
        <v>5</v>
      </c>
      <c r="U130" s="18" t="s">
        <v>403</v>
      </c>
      <c r="V130" s="15">
        <v>0</v>
      </c>
      <c r="W130"/>
      <c r="X130"/>
      <c r="Y130"/>
      <c r="Z130"/>
      <c r="AA130"/>
      <c r="AB130"/>
      <c r="AC130"/>
      <c r="AD130"/>
    </row>
    <row r="131" spans="1:30">
      <c r="B131" s="17" t="s">
        <v>96</v>
      </c>
      <c r="C131" s="15">
        <v>0</v>
      </c>
      <c r="D131" s="16"/>
      <c r="E131" s="17" t="s">
        <v>96</v>
      </c>
      <c r="F131" s="15">
        <v>0</v>
      </c>
      <c r="G131" s="15"/>
      <c r="H131" s="15"/>
      <c r="I131" s="26"/>
      <c r="J131" s="26"/>
      <c r="K131" s="26"/>
      <c r="L131" s="26"/>
      <c r="M131" s="26"/>
      <c r="O131"/>
      <c r="P131" s="17" t="s">
        <v>404</v>
      </c>
      <c r="Q131" s="15">
        <v>12</v>
      </c>
      <c r="R131" s="16"/>
      <c r="S131" s="17" t="s">
        <v>402</v>
      </c>
      <c r="T131" s="15">
        <v>4</v>
      </c>
      <c r="U131" s="17" t="s">
        <v>402</v>
      </c>
      <c r="V131" s="15">
        <v>0</v>
      </c>
      <c r="W131"/>
      <c r="X131"/>
      <c r="Y131"/>
      <c r="Z131"/>
      <c r="AA131"/>
      <c r="AB131"/>
      <c r="AC131"/>
      <c r="AD131"/>
    </row>
    <row r="132" spans="1:30">
      <c r="B132" s="17" t="s">
        <v>94</v>
      </c>
      <c r="C132" s="15">
        <v>28</v>
      </c>
      <c r="D132" s="16"/>
      <c r="E132" s="17" t="s">
        <v>94</v>
      </c>
      <c r="F132" s="15">
        <v>2</v>
      </c>
      <c r="G132" s="15"/>
      <c r="H132" s="15"/>
      <c r="I132" s="26"/>
      <c r="J132" s="26"/>
      <c r="K132" s="26"/>
      <c r="L132" s="26"/>
      <c r="M132" s="26"/>
      <c r="O132"/>
      <c r="P132" s="17"/>
      <c r="Q132" s="15"/>
      <c r="R132" s="16"/>
      <c r="S132" s="17" t="s">
        <v>404</v>
      </c>
      <c r="T132" s="15">
        <v>1</v>
      </c>
      <c r="U132" s="17" t="s">
        <v>404</v>
      </c>
      <c r="V132" s="15">
        <v>0</v>
      </c>
      <c r="W132"/>
      <c r="X132"/>
      <c r="Y132"/>
      <c r="Z132"/>
      <c r="AA132"/>
      <c r="AB132"/>
      <c r="AC132"/>
      <c r="AD132"/>
    </row>
    <row r="133" spans="1:30">
      <c r="B133" s="17"/>
      <c r="C133" s="15"/>
      <c r="D133" s="16"/>
      <c r="E133" s="17"/>
      <c r="F133" s="15"/>
      <c r="G133" s="15"/>
      <c r="H133" s="15"/>
      <c r="I133" s="26"/>
      <c r="J133" s="26"/>
      <c r="K133" s="26"/>
      <c r="L133" s="26"/>
      <c r="M133" s="26"/>
      <c r="O133"/>
      <c r="P133" s="17"/>
      <c r="Q133" s="15"/>
      <c r="R133" s="16"/>
      <c r="S133" s="17"/>
      <c r="T133" s="15"/>
      <c r="U133" s="17"/>
      <c r="V133" s="15"/>
      <c r="W133"/>
      <c r="X133"/>
      <c r="Y133"/>
      <c r="Z133"/>
      <c r="AA133"/>
      <c r="AB133"/>
      <c r="AC133"/>
      <c r="AD133"/>
    </row>
    <row r="134" spans="1:30">
      <c r="B134" s="16"/>
      <c r="C134" s="20"/>
      <c r="D134" s="29"/>
      <c r="E134" s="16"/>
      <c r="F134" s="20"/>
      <c r="G134" s="20"/>
      <c r="H134" s="20"/>
      <c r="I134" s="26"/>
      <c r="J134" s="26"/>
      <c r="K134" s="26"/>
      <c r="L134" s="26"/>
      <c r="M134" s="26"/>
      <c r="O134"/>
      <c r="P134" s="19"/>
      <c r="Q134" s="20"/>
      <c r="R134" s="16"/>
      <c r="S134" s="16"/>
      <c r="T134" s="20"/>
      <c r="U134" s="16"/>
      <c r="V134" s="20"/>
      <c r="W134"/>
      <c r="X134"/>
      <c r="Y134"/>
      <c r="Z134"/>
      <c r="AA134"/>
      <c r="AB134"/>
      <c r="AC134"/>
      <c r="AD134"/>
    </row>
    <row r="135" spans="1:30" ht="24" customHeight="1">
      <c r="A135" s="13" t="s">
        <v>810</v>
      </c>
      <c r="B135" s="14" t="s">
        <v>290</v>
      </c>
      <c r="C135" s="28"/>
      <c r="D135" s="29"/>
      <c r="E135" s="14" t="s">
        <v>290</v>
      </c>
      <c r="F135" s="24"/>
      <c r="G135" s="18"/>
      <c r="H135" s="15"/>
      <c r="I135" s="26"/>
      <c r="J135" s="26"/>
      <c r="K135" s="26"/>
      <c r="L135" s="26"/>
      <c r="M135" s="26"/>
      <c r="O135"/>
      <c r="P135" s="14" t="s">
        <v>405</v>
      </c>
      <c r="Q135" s="28"/>
      <c r="R135" s="29"/>
      <c r="S135" s="14" t="s">
        <v>405</v>
      </c>
      <c r="T135" s="15"/>
      <c r="U135" s="17"/>
      <c r="V135" s="15"/>
      <c r="W135"/>
      <c r="X135"/>
      <c r="Y135"/>
      <c r="Z135"/>
      <c r="AA135"/>
      <c r="AB135"/>
      <c r="AC135"/>
      <c r="AD135"/>
    </row>
    <row r="136" spans="1:30" ht="15">
      <c r="B136" s="17" t="s">
        <v>265</v>
      </c>
      <c r="C136" s="15">
        <v>11</v>
      </c>
      <c r="D136" s="29"/>
      <c r="E136" s="27" t="s">
        <v>232</v>
      </c>
      <c r="F136" s="15">
        <v>4</v>
      </c>
      <c r="G136" s="18" t="s">
        <v>93</v>
      </c>
      <c r="H136" s="15">
        <v>4</v>
      </c>
      <c r="I136" s="26"/>
      <c r="J136" s="26"/>
      <c r="K136" s="26"/>
      <c r="L136" s="26"/>
      <c r="M136" s="26"/>
      <c r="O136"/>
      <c r="P136" s="17" t="s">
        <v>242</v>
      </c>
      <c r="Q136" s="15">
        <v>24</v>
      </c>
      <c r="R136" s="16"/>
      <c r="S136" s="27" t="s">
        <v>232</v>
      </c>
      <c r="T136" s="15">
        <v>28</v>
      </c>
      <c r="U136" s="18" t="s">
        <v>174</v>
      </c>
      <c r="V136" s="15">
        <v>17</v>
      </c>
      <c r="W136"/>
      <c r="X136"/>
      <c r="Y136"/>
      <c r="Z136"/>
      <c r="AA136"/>
      <c r="AB136"/>
      <c r="AC136"/>
      <c r="AD136"/>
    </row>
    <row r="137" spans="1:30">
      <c r="B137" s="17" t="s">
        <v>270</v>
      </c>
      <c r="C137" s="15">
        <v>0</v>
      </c>
      <c r="D137" s="29"/>
      <c r="E137" s="17" t="s">
        <v>270</v>
      </c>
      <c r="F137" s="15">
        <v>0</v>
      </c>
      <c r="G137" s="18"/>
      <c r="H137" s="15"/>
      <c r="I137" s="26"/>
      <c r="J137" s="26"/>
      <c r="K137" s="26"/>
      <c r="L137" s="26"/>
      <c r="M137" s="26"/>
      <c r="O137"/>
      <c r="P137" s="17" t="s">
        <v>270</v>
      </c>
      <c r="Q137" s="15">
        <v>15</v>
      </c>
      <c r="R137" s="16"/>
      <c r="S137" s="17" t="s">
        <v>270</v>
      </c>
      <c r="T137" s="15">
        <v>12</v>
      </c>
      <c r="U137" s="17"/>
      <c r="V137" s="15"/>
      <c r="W137"/>
      <c r="X137"/>
      <c r="Y137"/>
      <c r="Z137"/>
      <c r="AA137"/>
      <c r="AB137"/>
      <c r="AC137"/>
      <c r="AD137"/>
    </row>
    <row r="138" spans="1:30">
      <c r="B138" s="17" t="s">
        <v>272</v>
      </c>
      <c r="C138" s="15">
        <v>11</v>
      </c>
      <c r="D138" s="29"/>
      <c r="E138" s="17" t="s">
        <v>272</v>
      </c>
      <c r="F138" s="15">
        <v>4</v>
      </c>
      <c r="G138" s="17" t="s">
        <v>96</v>
      </c>
      <c r="H138" s="28">
        <v>0</v>
      </c>
      <c r="I138" s="26"/>
      <c r="J138" s="26"/>
      <c r="K138" s="26"/>
      <c r="L138" s="26"/>
      <c r="M138" s="26"/>
      <c r="O138"/>
      <c r="P138" s="17" t="s">
        <v>272</v>
      </c>
      <c r="Q138" s="15">
        <v>9</v>
      </c>
      <c r="R138" s="16"/>
      <c r="S138" s="17" t="s">
        <v>272</v>
      </c>
      <c r="T138" s="15">
        <v>16</v>
      </c>
      <c r="U138" s="17" t="s">
        <v>245</v>
      </c>
      <c r="V138" s="15">
        <v>2</v>
      </c>
      <c r="W138"/>
      <c r="X138"/>
      <c r="Y138"/>
      <c r="Z138"/>
      <c r="AA138"/>
      <c r="AB138"/>
      <c r="AC138"/>
      <c r="AD138"/>
    </row>
    <row r="139" spans="1:30" ht="15">
      <c r="B139" s="17" t="s">
        <v>267</v>
      </c>
      <c r="C139" s="15">
        <v>13</v>
      </c>
      <c r="D139" s="29"/>
      <c r="E139" s="17" t="s">
        <v>151</v>
      </c>
      <c r="F139" s="15">
        <v>2</v>
      </c>
      <c r="G139" s="17" t="s">
        <v>94</v>
      </c>
      <c r="H139" s="28">
        <v>4</v>
      </c>
      <c r="I139" s="26"/>
      <c r="J139" s="26"/>
      <c r="K139" s="26"/>
      <c r="L139" s="26"/>
      <c r="M139" s="26"/>
      <c r="O139"/>
      <c r="P139" s="17" t="s">
        <v>243</v>
      </c>
      <c r="Q139" s="15">
        <v>45</v>
      </c>
      <c r="R139" s="16"/>
      <c r="S139" s="17" t="s">
        <v>244</v>
      </c>
      <c r="T139" s="15">
        <v>55</v>
      </c>
      <c r="U139" s="17" t="s">
        <v>404</v>
      </c>
      <c r="V139" s="15">
        <v>15</v>
      </c>
      <c r="W139" s="11">
        <f>T141/(T136-V141)*100</f>
        <v>39.285714285714285</v>
      </c>
      <c r="X139" s="9">
        <f>(T142+V138+V142)/T136*100</f>
        <v>28.571428571428569</v>
      </c>
      <c r="Y139">
        <f>(Q141)/Q136*100</f>
        <v>41.666666666666671</v>
      </c>
      <c r="Z139">
        <f>Q136/(Q136+Q139)*100</f>
        <v>34.782608695652172</v>
      </c>
      <c r="AA139">
        <f>T136/(T136+T139)*100</f>
        <v>33.734939759036145</v>
      </c>
      <c r="AB139">
        <f>T142/(T142+V138)*100</f>
        <v>75</v>
      </c>
      <c r="AC139">
        <f>(T143)/(T143+V139)*100</f>
        <v>25</v>
      </c>
      <c r="AD139">
        <f>Q136+Q139+T136+T139</f>
        <v>152</v>
      </c>
    </row>
    <row r="140" spans="1:30">
      <c r="B140" s="18"/>
      <c r="C140" s="15"/>
      <c r="D140" s="29"/>
      <c r="E140" s="18" t="s">
        <v>274</v>
      </c>
      <c r="F140" s="15">
        <v>0</v>
      </c>
      <c r="G140" s="27"/>
      <c r="H140" s="15"/>
      <c r="I140" s="26">
        <f>F140/F136*100</f>
        <v>0</v>
      </c>
      <c r="J140" s="26">
        <f>(F141+H138)/F136*100</f>
        <v>0</v>
      </c>
      <c r="K140" s="26">
        <f>C141/C136*100</f>
        <v>0</v>
      </c>
      <c r="L140" s="26">
        <f>F136/(F136+F139)*100</f>
        <v>66.666666666666657</v>
      </c>
      <c r="M140" s="26">
        <f>C136/(C136+C139)*100</f>
        <v>45.833333333333329</v>
      </c>
      <c r="N140" s="9">
        <f>C136+C139+F136+F139</f>
        <v>30</v>
      </c>
      <c r="O140"/>
      <c r="P140" s="18"/>
      <c r="Q140" s="15"/>
      <c r="R140" s="16"/>
      <c r="S140" s="27"/>
      <c r="T140" s="27"/>
      <c r="U140" s="17"/>
      <c r="V140" s="15"/>
      <c r="W140"/>
      <c r="X140"/>
      <c r="Y140"/>
      <c r="Z140"/>
      <c r="AA140"/>
      <c r="AB140"/>
      <c r="AC140"/>
      <c r="AD140"/>
    </row>
    <row r="141" spans="1:30">
      <c r="B141" s="17" t="s">
        <v>220</v>
      </c>
      <c r="C141" s="15">
        <v>0</v>
      </c>
      <c r="D141" s="29"/>
      <c r="E141" s="17" t="s">
        <v>220</v>
      </c>
      <c r="F141" s="15">
        <v>0</v>
      </c>
      <c r="G141" s="27"/>
      <c r="H141" s="15"/>
      <c r="I141" s="26"/>
      <c r="J141" s="26"/>
      <c r="K141" s="26"/>
      <c r="L141" s="26"/>
      <c r="M141" s="26"/>
      <c r="O141"/>
      <c r="P141" s="17" t="s">
        <v>245</v>
      </c>
      <c r="Q141" s="15">
        <v>10</v>
      </c>
      <c r="R141" s="16"/>
      <c r="S141" s="18" t="s">
        <v>274</v>
      </c>
      <c r="T141" s="15">
        <v>11</v>
      </c>
      <c r="U141" s="18" t="s">
        <v>246</v>
      </c>
      <c r="V141" s="15">
        <v>0</v>
      </c>
      <c r="W141"/>
      <c r="X141"/>
      <c r="Y141"/>
      <c r="Z141"/>
      <c r="AA141"/>
      <c r="AB141"/>
      <c r="AC141"/>
      <c r="AD141"/>
    </row>
    <row r="142" spans="1:30">
      <c r="B142" s="17" t="s">
        <v>221</v>
      </c>
      <c r="C142" s="15">
        <v>11</v>
      </c>
      <c r="D142" s="29"/>
      <c r="E142" s="17" t="s">
        <v>221</v>
      </c>
      <c r="F142" s="15">
        <v>0</v>
      </c>
      <c r="G142" s="18"/>
      <c r="H142" s="15"/>
      <c r="I142" s="26"/>
      <c r="J142" s="26"/>
      <c r="K142" s="26"/>
      <c r="L142" s="26"/>
      <c r="M142" s="26"/>
      <c r="O142"/>
      <c r="P142" s="17" t="s">
        <v>247</v>
      </c>
      <c r="Q142" s="15">
        <v>14</v>
      </c>
      <c r="R142" s="16"/>
      <c r="S142" s="17" t="s">
        <v>245</v>
      </c>
      <c r="T142" s="15">
        <v>6</v>
      </c>
      <c r="U142" s="17" t="s">
        <v>245</v>
      </c>
      <c r="V142" s="15">
        <v>0</v>
      </c>
      <c r="W142"/>
      <c r="X142"/>
      <c r="Y142"/>
      <c r="Z142"/>
      <c r="AA142"/>
      <c r="AB142"/>
      <c r="AC142"/>
      <c r="AD142"/>
    </row>
    <row r="143" spans="1:30">
      <c r="B143" s="17"/>
      <c r="C143" s="15"/>
      <c r="D143" s="29"/>
      <c r="E143" s="17"/>
      <c r="F143" s="15"/>
      <c r="G143" s="18"/>
      <c r="H143" s="15"/>
      <c r="I143" s="26"/>
      <c r="J143" s="26"/>
      <c r="K143" s="26"/>
      <c r="L143" s="26"/>
      <c r="M143" s="26"/>
      <c r="O143"/>
      <c r="P143" s="17"/>
      <c r="Q143" s="15"/>
      <c r="R143" s="16"/>
      <c r="S143" s="17" t="s">
        <v>247</v>
      </c>
      <c r="T143" s="15">
        <v>5</v>
      </c>
      <c r="U143" s="17" t="s">
        <v>247</v>
      </c>
      <c r="V143" s="15">
        <v>0</v>
      </c>
      <c r="W143"/>
      <c r="X143"/>
      <c r="Y143"/>
      <c r="Z143"/>
      <c r="AA143"/>
      <c r="AB143"/>
      <c r="AC143"/>
      <c r="AD143"/>
    </row>
    <row r="144" spans="1:30">
      <c r="B144" s="29"/>
      <c r="C144" s="30"/>
      <c r="D144" s="29"/>
      <c r="E144" s="29"/>
      <c r="F144" s="30"/>
      <c r="G144" s="30"/>
      <c r="H144" s="30"/>
      <c r="I144" s="26"/>
      <c r="J144" s="26"/>
      <c r="K144" s="26"/>
      <c r="L144" s="26"/>
      <c r="M144" s="26"/>
      <c r="O144"/>
      <c r="P144" s="17"/>
      <c r="Q144" s="15"/>
      <c r="R144" s="16"/>
      <c r="S144" s="17"/>
      <c r="T144" s="15"/>
      <c r="U144" s="17"/>
      <c r="V144" s="15"/>
      <c r="W144"/>
      <c r="X144"/>
      <c r="Y144"/>
      <c r="Z144"/>
      <c r="AA144"/>
      <c r="AB144"/>
      <c r="AC144"/>
      <c r="AD144"/>
    </row>
    <row r="145" spans="2:30">
      <c r="B145" s="14" t="s">
        <v>372</v>
      </c>
      <c r="C145" s="28"/>
      <c r="D145" s="29"/>
      <c r="E145" s="14" t="s">
        <v>372</v>
      </c>
      <c r="F145" s="24"/>
      <c r="G145" s="18"/>
      <c r="H145" s="15"/>
      <c r="I145" s="26"/>
      <c r="J145" s="26"/>
      <c r="K145" s="26"/>
      <c r="L145" s="26"/>
      <c r="M145" s="26"/>
      <c r="O145"/>
      <c r="P145" s="16"/>
      <c r="Q145" s="20"/>
      <c r="R145" s="16"/>
      <c r="S145" s="16"/>
      <c r="T145" s="20"/>
      <c r="U145" s="16"/>
      <c r="V145" s="20"/>
      <c r="W145"/>
      <c r="X145"/>
      <c r="Y145"/>
      <c r="Z145"/>
      <c r="AA145"/>
      <c r="AB145"/>
      <c r="AC145"/>
      <c r="AD145"/>
    </row>
    <row r="146" spans="2:30" ht="15">
      <c r="B146" s="17" t="s">
        <v>88</v>
      </c>
      <c r="C146" s="15">
        <v>23</v>
      </c>
      <c r="D146" s="29"/>
      <c r="E146" s="27" t="s">
        <v>232</v>
      </c>
      <c r="F146" s="15">
        <v>22</v>
      </c>
      <c r="G146" s="18" t="s">
        <v>93</v>
      </c>
      <c r="H146" s="15">
        <v>22</v>
      </c>
      <c r="I146" s="26"/>
      <c r="J146" s="26"/>
      <c r="K146" s="26"/>
      <c r="L146" s="26"/>
      <c r="M146" s="26"/>
      <c r="O146"/>
      <c r="P146" s="14" t="s">
        <v>248</v>
      </c>
      <c r="Q146" s="28"/>
      <c r="R146" s="29"/>
      <c r="S146" s="14" t="s">
        <v>248</v>
      </c>
      <c r="T146" s="15"/>
      <c r="U146" s="17"/>
      <c r="V146" s="15"/>
      <c r="W146"/>
      <c r="X146"/>
      <c r="Y146"/>
      <c r="Z146"/>
      <c r="AA146"/>
      <c r="AB146"/>
      <c r="AC146"/>
      <c r="AD146"/>
    </row>
    <row r="147" spans="2:30" ht="15">
      <c r="B147" s="17" t="s">
        <v>270</v>
      </c>
      <c r="C147" s="15">
        <v>0</v>
      </c>
      <c r="D147" s="29"/>
      <c r="E147" s="17" t="s">
        <v>270</v>
      </c>
      <c r="F147" s="15">
        <v>0</v>
      </c>
      <c r="G147" s="18"/>
      <c r="H147" s="15"/>
      <c r="I147" s="26"/>
      <c r="J147" s="26"/>
      <c r="K147" s="26"/>
      <c r="L147" s="26"/>
      <c r="M147" s="26"/>
      <c r="O147"/>
      <c r="P147" s="17" t="s">
        <v>249</v>
      </c>
      <c r="Q147" s="15">
        <v>28</v>
      </c>
      <c r="R147" s="16"/>
      <c r="S147" s="27" t="s">
        <v>232</v>
      </c>
      <c r="T147" s="15">
        <v>21</v>
      </c>
      <c r="U147" s="18" t="s">
        <v>250</v>
      </c>
      <c r="V147" s="15">
        <v>5</v>
      </c>
      <c r="W147"/>
      <c r="X147"/>
      <c r="Y147"/>
      <c r="Z147"/>
      <c r="AA147"/>
      <c r="AB147"/>
      <c r="AC147"/>
      <c r="AD147"/>
    </row>
    <row r="148" spans="2:30">
      <c r="B148" s="17" t="s">
        <v>272</v>
      </c>
      <c r="C148" s="15">
        <v>23</v>
      </c>
      <c r="D148" s="29"/>
      <c r="E148" s="17" t="s">
        <v>272</v>
      </c>
      <c r="F148" s="15">
        <v>22</v>
      </c>
      <c r="G148" s="17" t="s">
        <v>220</v>
      </c>
      <c r="H148" s="28">
        <v>0</v>
      </c>
      <c r="I148" s="26"/>
      <c r="J148" s="26"/>
      <c r="K148" s="26"/>
      <c r="L148" s="26"/>
      <c r="M148" s="26"/>
      <c r="O148"/>
      <c r="P148" s="17" t="s">
        <v>270</v>
      </c>
      <c r="Q148" s="15">
        <v>28</v>
      </c>
      <c r="R148" s="16"/>
      <c r="S148" s="17" t="s">
        <v>270</v>
      </c>
      <c r="T148" s="15">
        <v>18</v>
      </c>
      <c r="U148" s="17"/>
      <c r="V148" s="15"/>
      <c r="W148"/>
      <c r="X148"/>
      <c r="Y148"/>
      <c r="Z148"/>
      <c r="AA148"/>
      <c r="AB148"/>
      <c r="AC148"/>
      <c r="AD148"/>
    </row>
    <row r="149" spans="2:30" ht="15">
      <c r="B149" s="17" t="s">
        <v>89</v>
      </c>
      <c r="C149" s="15">
        <v>26</v>
      </c>
      <c r="D149" s="29"/>
      <c r="E149" s="17" t="s">
        <v>90</v>
      </c>
      <c r="F149" s="15">
        <v>12</v>
      </c>
      <c r="G149" s="17" t="s">
        <v>221</v>
      </c>
      <c r="H149" s="28">
        <v>22</v>
      </c>
      <c r="I149" s="26"/>
      <c r="J149" s="26"/>
      <c r="K149" s="26"/>
      <c r="L149" s="26"/>
      <c r="M149" s="26"/>
      <c r="O149"/>
      <c r="P149" s="17" t="s">
        <v>272</v>
      </c>
      <c r="Q149" s="15">
        <v>0</v>
      </c>
      <c r="R149" s="16"/>
      <c r="S149" s="17" t="s">
        <v>272</v>
      </c>
      <c r="T149" s="15">
        <v>3</v>
      </c>
      <c r="U149" s="17" t="s">
        <v>245</v>
      </c>
      <c r="V149" s="15">
        <v>3</v>
      </c>
      <c r="W149"/>
      <c r="X149"/>
      <c r="Y149"/>
      <c r="Z149"/>
      <c r="AA149"/>
      <c r="AB149"/>
      <c r="AC149"/>
      <c r="AD149"/>
    </row>
    <row r="150" spans="2:30" ht="15">
      <c r="B150" s="18"/>
      <c r="C150" s="15"/>
      <c r="D150" s="29"/>
      <c r="E150" s="18" t="s">
        <v>274</v>
      </c>
      <c r="F150" s="15">
        <v>0</v>
      </c>
      <c r="G150" s="27"/>
      <c r="H150" s="15"/>
      <c r="I150" s="26">
        <f>F150/F146*100</f>
        <v>0</v>
      </c>
      <c r="J150" s="26">
        <f>(F151+H148)/F146*100</f>
        <v>0</v>
      </c>
      <c r="K150" s="26">
        <f>C151/C146*100</f>
        <v>0</v>
      </c>
      <c r="L150" s="26">
        <f>F146/(F146+F149)*100</f>
        <v>64.705882352941174</v>
      </c>
      <c r="M150" s="26">
        <f>C146/(C146+C149)*100</f>
        <v>46.938775510204081</v>
      </c>
      <c r="N150" s="9">
        <f>C146+C149+F146+F149</f>
        <v>83</v>
      </c>
      <c r="O150"/>
      <c r="P150" s="17" t="s">
        <v>251</v>
      </c>
      <c r="Q150" s="15">
        <v>31</v>
      </c>
      <c r="R150" s="16"/>
      <c r="S150" s="17" t="s">
        <v>252</v>
      </c>
      <c r="T150" s="15">
        <v>49</v>
      </c>
      <c r="U150" s="17" t="s">
        <v>247</v>
      </c>
      <c r="V150" s="15">
        <v>2</v>
      </c>
      <c r="W150" s="11">
        <f>T152/(T147-V152)*100</f>
        <v>76.19047619047619</v>
      </c>
      <c r="X150" s="9">
        <f>(T153+V149+V153)/T147*100</f>
        <v>71.428571428571431</v>
      </c>
      <c r="Y150">
        <f>(Q152)/Q147*100</f>
        <v>64.285714285714292</v>
      </c>
      <c r="Z150">
        <f>Q147/(Q147+Q150)*100</f>
        <v>47.457627118644069</v>
      </c>
      <c r="AA150">
        <f>T147/(T147+T150)*100</f>
        <v>30</v>
      </c>
      <c r="AB150">
        <f>T153/(T153+V149)*100</f>
        <v>80</v>
      </c>
      <c r="AC150">
        <f>(T154)/(T154+V150)*100</f>
        <v>66.666666666666657</v>
      </c>
      <c r="AD150">
        <f>Q147+Q150+T147+T150</f>
        <v>129</v>
      </c>
    </row>
    <row r="151" spans="2:30">
      <c r="B151" s="17" t="s">
        <v>373</v>
      </c>
      <c r="C151" s="15">
        <v>0</v>
      </c>
      <c r="D151" s="29"/>
      <c r="E151" s="17" t="s">
        <v>373</v>
      </c>
      <c r="F151" s="15">
        <v>0</v>
      </c>
      <c r="G151" s="27"/>
      <c r="H151" s="15"/>
      <c r="I151" s="26"/>
      <c r="J151" s="26"/>
      <c r="K151" s="26"/>
      <c r="L151" s="26"/>
      <c r="M151" s="26"/>
      <c r="O151"/>
      <c r="P151" s="18"/>
      <c r="Q151" s="15"/>
      <c r="R151" s="16"/>
      <c r="S151" s="27"/>
      <c r="T151" s="27"/>
      <c r="U151" s="17"/>
      <c r="V151" s="15"/>
      <c r="W151"/>
      <c r="X151"/>
      <c r="Y151"/>
      <c r="Z151"/>
      <c r="AA151"/>
      <c r="AB151"/>
      <c r="AC151"/>
      <c r="AD151"/>
    </row>
    <row r="152" spans="2:30">
      <c r="B152" s="17" t="s">
        <v>94</v>
      </c>
      <c r="C152" s="15">
        <v>23</v>
      </c>
      <c r="D152" s="29"/>
      <c r="E152" s="17" t="s">
        <v>94</v>
      </c>
      <c r="F152" s="15">
        <v>0</v>
      </c>
      <c r="G152" s="18"/>
      <c r="H152" s="15"/>
      <c r="I152" s="26"/>
      <c r="J152" s="26"/>
      <c r="K152" s="26"/>
      <c r="L152" s="26"/>
      <c r="M152" s="26"/>
      <c r="O152"/>
      <c r="P152" s="17" t="s">
        <v>253</v>
      </c>
      <c r="Q152" s="15">
        <v>18</v>
      </c>
      <c r="R152" s="16"/>
      <c r="S152" s="18" t="s">
        <v>274</v>
      </c>
      <c r="T152" s="15">
        <v>16</v>
      </c>
      <c r="U152" s="18" t="s">
        <v>254</v>
      </c>
      <c r="V152" s="15">
        <v>0</v>
      </c>
      <c r="W152"/>
      <c r="X152"/>
      <c r="Y152"/>
      <c r="Z152"/>
      <c r="AA152"/>
      <c r="AB152"/>
      <c r="AC152"/>
      <c r="AD152"/>
    </row>
    <row r="153" spans="2:30">
      <c r="B153" s="17"/>
      <c r="C153" s="15"/>
      <c r="D153" s="29"/>
      <c r="E153" s="17"/>
      <c r="F153" s="15"/>
      <c r="G153" s="18"/>
      <c r="H153" s="15"/>
      <c r="I153" s="26"/>
      <c r="J153" s="26"/>
      <c r="K153" s="26"/>
      <c r="L153" s="26"/>
      <c r="M153" s="26"/>
      <c r="O153"/>
      <c r="P153" s="17" t="s">
        <v>255</v>
      </c>
      <c r="Q153" s="15">
        <v>10</v>
      </c>
      <c r="R153" s="16"/>
      <c r="S153" s="17" t="s">
        <v>253</v>
      </c>
      <c r="T153" s="15">
        <v>12</v>
      </c>
      <c r="U153" s="17" t="s">
        <v>253</v>
      </c>
      <c r="V153" s="15">
        <v>0</v>
      </c>
      <c r="W153"/>
      <c r="X153"/>
      <c r="Y153"/>
      <c r="Z153"/>
      <c r="AA153"/>
      <c r="AB153"/>
      <c r="AC153"/>
      <c r="AD153"/>
    </row>
    <row r="154" spans="2:30">
      <c r="B154" s="29"/>
      <c r="C154" s="30"/>
      <c r="D154" s="29"/>
      <c r="E154" s="29"/>
      <c r="F154" s="30"/>
      <c r="G154" s="30"/>
      <c r="H154" s="30"/>
      <c r="I154" s="26"/>
      <c r="J154" s="26"/>
      <c r="K154" s="26"/>
      <c r="L154" s="26"/>
      <c r="M154" s="26"/>
      <c r="O154"/>
      <c r="P154" s="17"/>
      <c r="Q154" s="15"/>
      <c r="R154" s="16"/>
      <c r="S154" s="17" t="s">
        <v>255</v>
      </c>
      <c r="T154" s="15">
        <v>4</v>
      </c>
      <c r="U154" s="17" t="s">
        <v>255</v>
      </c>
      <c r="V154" s="15">
        <v>0</v>
      </c>
      <c r="W154"/>
      <c r="X154"/>
      <c r="Y154"/>
      <c r="Z154"/>
      <c r="AA154"/>
      <c r="AB154"/>
      <c r="AC154"/>
      <c r="AD154"/>
    </row>
    <row r="155" spans="2:30">
      <c r="B155" s="14" t="s">
        <v>154</v>
      </c>
      <c r="C155" s="28"/>
      <c r="D155" s="29"/>
      <c r="E155" s="14" t="s">
        <v>154</v>
      </c>
      <c r="F155" s="24"/>
      <c r="G155" s="18"/>
      <c r="H155" s="28"/>
      <c r="I155" s="26"/>
      <c r="J155" s="26"/>
      <c r="K155" s="26"/>
      <c r="L155" s="26"/>
      <c r="M155" s="26"/>
      <c r="O155"/>
      <c r="P155" s="17"/>
      <c r="Q155" s="15"/>
      <c r="R155" s="16"/>
      <c r="S155" s="17"/>
      <c r="T155" s="15"/>
      <c r="U155" s="17"/>
      <c r="V155" s="15"/>
      <c r="W155"/>
      <c r="X155"/>
      <c r="Y155"/>
      <c r="Z155"/>
      <c r="AA155"/>
      <c r="AB155"/>
      <c r="AC155"/>
      <c r="AD155"/>
    </row>
    <row r="156" spans="2:30" ht="15">
      <c r="B156" s="17" t="s">
        <v>374</v>
      </c>
      <c r="C156" s="15">
        <v>6</v>
      </c>
      <c r="D156" s="29"/>
      <c r="E156" s="27" t="s">
        <v>232</v>
      </c>
      <c r="F156" s="15">
        <v>7</v>
      </c>
      <c r="G156" s="18" t="s">
        <v>93</v>
      </c>
      <c r="H156" s="28">
        <v>7</v>
      </c>
      <c r="I156" s="26"/>
      <c r="J156" s="26"/>
      <c r="K156" s="26"/>
      <c r="L156" s="26"/>
      <c r="M156" s="26"/>
      <c r="O156"/>
      <c r="P156" s="16"/>
      <c r="Q156" s="20"/>
      <c r="R156" s="16"/>
      <c r="S156" s="16"/>
      <c r="T156" s="20"/>
      <c r="U156" s="16"/>
      <c r="V156" s="20"/>
      <c r="W156"/>
      <c r="X156"/>
      <c r="Y156"/>
      <c r="Z156"/>
      <c r="AA156"/>
      <c r="AB156"/>
      <c r="AC156"/>
      <c r="AD156"/>
    </row>
    <row r="157" spans="2:30">
      <c r="B157" s="17" t="s">
        <v>270</v>
      </c>
      <c r="C157" s="15">
        <v>0</v>
      </c>
      <c r="D157" s="29"/>
      <c r="E157" s="17" t="s">
        <v>270</v>
      </c>
      <c r="F157" s="15">
        <v>0</v>
      </c>
      <c r="G157" s="18"/>
      <c r="H157" s="28"/>
      <c r="I157" s="26"/>
      <c r="J157" s="26"/>
      <c r="K157" s="26"/>
      <c r="L157" s="26"/>
      <c r="M157" s="26"/>
      <c r="O157"/>
      <c r="P157" s="14" t="s">
        <v>256</v>
      </c>
      <c r="Q157" s="28"/>
      <c r="R157" s="29"/>
      <c r="S157" s="14" t="s">
        <v>256</v>
      </c>
      <c r="T157" s="15"/>
      <c r="U157" s="17"/>
      <c r="V157" s="15"/>
      <c r="W157"/>
      <c r="X157"/>
      <c r="Y157"/>
      <c r="Z157"/>
      <c r="AA157"/>
      <c r="AB157"/>
      <c r="AC157"/>
      <c r="AD157"/>
    </row>
    <row r="158" spans="2:30" ht="15">
      <c r="B158" s="17" t="s">
        <v>272</v>
      </c>
      <c r="C158" s="15">
        <v>6</v>
      </c>
      <c r="D158" s="29"/>
      <c r="E158" s="17" t="s">
        <v>272</v>
      </c>
      <c r="F158" s="15">
        <v>7</v>
      </c>
      <c r="G158" s="17" t="s">
        <v>96</v>
      </c>
      <c r="H158" s="28">
        <v>0</v>
      </c>
      <c r="I158" s="26"/>
      <c r="J158" s="26"/>
      <c r="K158" s="26"/>
      <c r="L158" s="26"/>
      <c r="M158" s="26"/>
      <c r="O158"/>
      <c r="P158" s="17" t="s">
        <v>257</v>
      </c>
      <c r="Q158" s="15">
        <v>23</v>
      </c>
      <c r="R158" s="16"/>
      <c r="S158" s="27" t="s">
        <v>232</v>
      </c>
      <c r="T158" s="15">
        <v>19</v>
      </c>
      <c r="U158" s="18" t="s">
        <v>258</v>
      </c>
      <c r="V158" s="15">
        <v>7</v>
      </c>
      <c r="W158"/>
      <c r="X158"/>
      <c r="Y158"/>
      <c r="Z158"/>
      <c r="AA158"/>
      <c r="AB158"/>
      <c r="AC158"/>
      <c r="AD158"/>
    </row>
    <row r="159" spans="2:30" ht="15">
      <c r="B159" s="17" t="s">
        <v>375</v>
      </c>
      <c r="C159" s="28">
        <v>8</v>
      </c>
      <c r="D159" s="29"/>
      <c r="E159" s="17" t="s">
        <v>376</v>
      </c>
      <c r="F159" s="15">
        <v>4</v>
      </c>
      <c r="G159" s="17" t="s">
        <v>377</v>
      </c>
      <c r="H159" s="28">
        <v>7</v>
      </c>
      <c r="I159" s="26"/>
      <c r="J159" s="26"/>
      <c r="K159" s="26"/>
      <c r="L159" s="26"/>
      <c r="M159" s="26"/>
      <c r="O159"/>
      <c r="P159" s="17" t="s">
        <v>270</v>
      </c>
      <c r="Q159" s="15">
        <v>23</v>
      </c>
      <c r="R159" s="16"/>
      <c r="S159" s="17" t="s">
        <v>270</v>
      </c>
      <c r="T159" s="15">
        <v>14</v>
      </c>
      <c r="U159" s="17"/>
      <c r="V159" s="15"/>
      <c r="W159"/>
      <c r="X159"/>
      <c r="Y159"/>
      <c r="Z159"/>
      <c r="AA159"/>
      <c r="AB159"/>
      <c r="AC159"/>
      <c r="AD159"/>
    </row>
    <row r="160" spans="2:30">
      <c r="B160" s="18"/>
      <c r="C160" s="28"/>
      <c r="D160" s="29"/>
      <c r="E160" s="18" t="s">
        <v>274</v>
      </c>
      <c r="F160" s="28">
        <v>0</v>
      </c>
      <c r="G160" s="27"/>
      <c r="H160" s="28"/>
      <c r="I160" s="26">
        <f>F160/F156*100</f>
        <v>0</v>
      </c>
      <c r="J160" s="26">
        <f>(F161+H158)/F156*100</f>
        <v>0</v>
      </c>
      <c r="K160" s="26">
        <f>C161/C156*100</f>
        <v>0</v>
      </c>
      <c r="L160" s="26">
        <f>F156/(F156+F159)*100</f>
        <v>63.636363636363633</v>
      </c>
      <c r="M160" s="26">
        <f>C156/(C156+C159)*100</f>
        <v>42.857142857142854</v>
      </c>
      <c r="N160" s="9">
        <f>C156+C159+F156+F159</f>
        <v>25</v>
      </c>
      <c r="O160"/>
      <c r="P160" s="17" t="s">
        <v>272</v>
      </c>
      <c r="Q160" s="15">
        <v>0</v>
      </c>
      <c r="R160" s="16"/>
      <c r="S160" s="17" t="s">
        <v>272</v>
      </c>
      <c r="T160" s="15">
        <v>5</v>
      </c>
      <c r="U160" s="17" t="s">
        <v>253</v>
      </c>
      <c r="V160" s="15">
        <v>0</v>
      </c>
      <c r="W160"/>
      <c r="X160"/>
      <c r="Y160"/>
      <c r="Z160"/>
      <c r="AA160"/>
      <c r="AB160"/>
      <c r="AC160"/>
      <c r="AD160"/>
    </row>
    <row r="161" spans="2:30" ht="15">
      <c r="B161" s="17" t="s">
        <v>373</v>
      </c>
      <c r="C161" s="28">
        <v>0</v>
      </c>
      <c r="D161" s="29"/>
      <c r="E161" s="17" t="s">
        <v>373</v>
      </c>
      <c r="F161" s="28">
        <v>0</v>
      </c>
      <c r="G161" s="27"/>
      <c r="H161" s="28"/>
      <c r="I161" s="26"/>
      <c r="J161" s="26"/>
      <c r="K161" s="26"/>
      <c r="L161" s="26"/>
      <c r="M161" s="26"/>
      <c r="O161"/>
      <c r="P161" s="17" t="s">
        <v>259</v>
      </c>
      <c r="Q161" s="15">
        <v>43</v>
      </c>
      <c r="R161" s="16"/>
      <c r="S161" s="17" t="s">
        <v>244</v>
      </c>
      <c r="T161" s="15">
        <v>42</v>
      </c>
      <c r="U161" s="17" t="s">
        <v>255</v>
      </c>
      <c r="V161" s="15">
        <v>7</v>
      </c>
      <c r="W161" s="11">
        <f>T163/(T158-V163)*100</f>
        <v>63.157894736842103</v>
      </c>
      <c r="X161" s="9">
        <f>(T164+V160+V164)/T158*100</f>
        <v>26.315789473684209</v>
      </c>
      <c r="Y161">
        <f>(Q163)/Q158*100</f>
        <v>52.173913043478258</v>
      </c>
      <c r="Z161">
        <f>Q158/(Q158+Q161)*100</f>
        <v>34.848484848484851</v>
      </c>
      <c r="AA161">
        <f>T158/(T158+T161)*100</f>
        <v>31.147540983606557</v>
      </c>
      <c r="AB161">
        <f>T164/(T164+V160)*100</f>
        <v>100</v>
      </c>
      <c r="AC161">
        <f>(T165)/(T165+V161)*100</f>
        <v>50</v>
      </c>
      <c r="AD161">
        <f>Q158+Q161+T158+T161</f>
        <v>127</v>
      </c>
    </row>
    <row r="162" spans="2:30">
      <c r="B162" s="17" t="s">
        <v>221</v>
      </c>
      <c r="C162" s="28">
        <v>6</v>
      </c>
      <c r="D162" s="16"/>
      <c r="E162" s="17" t="s">
        <v>221</v>
      </c>
      <c r="F162" s="28">
        <v>0</v>
      </c>
      <c r="G162" s="18"/>
      <c r="H162" s="28"/>
      <c r="I162" s="26"/>
      <c r="J162" s="26"/>
      <c r="K162" s="26"/>
      <c r="L162" s="26"/>
      <c r="M162" s="26"/>
      <c r="O162"/>
      <c r="P162" s="18"/>
      <c r="Q162" s="15"/>
      <c r="R162" s="16"/>
      <c r="S162" s="27"/>
      <c r="T162" s="27"/>
      <c r="U162" s="17"/>
      <c r="V162" s="15"/>
      <c r="W162"/>
      <c r="X162"/>
      <c r="Y162"/>
      <c r="Z162"/>
      <c r="AA162"/>
      <c r="AB162"/>
      <c r="AC162"/>
      <c r="AD162"/>
    </row>
    <row r="163" spans="2:30">
      <c r="B163" s="17"/>
      <c r="C163" s="28"/>
      <c r="D163" s="16"/>
      <c r="E163" s="27"/>
      <c r="F163" s="28"/>
      <c r="G163" s="18"/>
      <c r="H163" s="28"/>
      <c r="I163" s="26"/>
      <c r="J163" s="26"/>
      <c r="K163" s="26"/>
      <c r="L163" s="26"/>
      <c r="M163" s="26"/>
      <c r="O163"/>
      <c r="P163" s="17" t="s">
        <v>260</v>
      </c>
      <c r="Q163" s="15">
        <v>12</v>
      </c>
      <c r="R163" s="16"/>
      <c r="S163" s="18" t="s">
        <v>274</v>
      </c>
      <c r="T163" s="15">
        <v>12</v>
      </c>
      <c r="U163" s="18" t="s">
        <v>261</v>
      </c>
      <c r="V163" s="15">
        <v>0</v>
      </c>
      <c r="W163"/>
      <c r="X163"/>
      <c r="Y163"/>
      <c r="Z163"/>
      <c r="AA163"/>
      <c r="AB163"/>
      <c r="AC163"/>
      <c r="AD163"/>
    </row>
    <row r="164" spans="2:30">
      <c r="B164" s="29"/>
      <c r="C164" s="30"/>
      <c r="D164" s="29"/>
      <c r="E164" s="29"/>
      <c r="F164" s="30"/>
      <c r="G164" s="30"/>
      <c r="H164" s="30"/>
      <c r="I164" s="26"/>
      <c r="J164" s="26"/>
      <c r="K164" s="26"/>
      <c r="L164" s="26"/>
      <c r="M164" s="26"/>
      <c r="O164"/>
      <c r="P164" s="17" t="s">
        <v>262</v>
      </c>
      <c r="Q164" s="15">
        <v>11</v>
      </c>
      <c r="R164" s="16"/>
      <c r="S164" s="17" t="s">
        <v>260</v>
      </c>
      <c r="T164" s="15">
        <v>5</v>
      </c>
      <c r="U164" s="17" t="s">
        <v>260</v>
      </c>
      <c r="V164" s="15">
        <v>0</v>
      </c>
      <c r="W164"/>
      <c r="X164"/>
      <c r="Y164"/>
      <c r="Z164"/>
      <c r="AA164"/>
      <c r="AB164"/>
      <c r="AC164"/>
      <c r="AD164"/>
    </row>
    <row r="165" spans="2:30">
      <c r="B165" s="14" t="s">
        <v>378</v>
      </c>
      <c r="C165" s="28"/>
      <c r="D165" s="29"/>
      <c r="E165" s="14" t="s">
        <v>378</v>
      </c>
      <c r="F165" s="24"/>
      <c r="G165" s="18"/>
      <c r="H165" s="28"/>
      <c r="I165" s="26"/>
      <c r="J165" s="26"/>
      <c r="K165" s="26"/>
      <c r="L165" s="26"/>
      <c r="M165" s="26"/>
      <c r="O165"/>
      <c r="P165" s="17"/>
      <c r="Q165" s="15"/>
      <c r="R165" s="16"/>
      <c r="S165" s="17" t="s">
        <v>262</v>
      </c>
      <c r="T165" s="15">
        <v>7</v>
      </c>
      <c r="U165" s="17" t="s">
        <v>262</v>
      </c>
      <c r="V165" s="15">
        <v>0</v>
      </c>
      <c r="W165"/>
      <c r="X165"/>
      <c r="Y165"/>
      <c r="Z165"/>
      <c r="AA165"/>
      <c r="AB165"/>
      <c r="AC165"/>
      <c r="AD165"/>
    </row>
    <row r="166" spans="2:30" ht="15">
      <c r="B166" s="17" t="s">
        <v>88</v>
      </c>
      <c r="C166" s="15">
        <v>19</v>
      </c>
      <c r="D166" s="29"/>
      <c r="E166" s="27" t="s">
        <v>232</v>
      </c>
      <c r="F166" s="15">
        <v>11</v>
      </c>
      <c r="G166" s="18" t="s">
        <v>93</v>
      </c>
      <c r="H166" s="28">
        <v>11</v>
      </c>
      <c r="I166" s="26"/>
      <c r="J166" s="26"/>
      <c r="K166" s="26"/>
      <c r="L166" s="26"/>
      <c r="M166" s="26"/>
      <c r="O166"/>
      <c r="P166" s="17"/>
      <c r="Q166" s="15"/>
      <c r="R166" s="16"/>
      <c r="S166" s="17"/>
      <c r="T166" s="15"/>
      <c r="U166" s="17"/>
      <c r="V166" s="15"/>
      <c r="W166"/>
      <c r="X166"/>
      <c r="Y166"/>
      <c r="Z166"/>
      <c r="AA166"/>
      <c r="AB166"/>
      <c r="AC166"/>
      <c r="AD166"/>
    </row>
    <row r="167" spans="2:30">
      <c r="B167" s="17" t="s">
        <v>270</v>
      </c>
      <c r="C167" s="15">
        <v>0</v>
      </c>
      <c r="D167" s="29"/>
      <c r="E167" s="17" t="s">
        <v>270</v>
      </c>
      <c r="F167" s="15">
        <v>0</v>
      </c>
      <c r="G167" s="18"/>
      <c r="H167" s="28"/>
      <c r="I167" s="26"/>
      <c r="J167" s="26"/>
      <c r="K167" s="26"/>
      <c r="L167" s="26"/>
      <c r="M167" s="26"/>
      <c r="O167"/>
      <c r="P167" s="16"/>
      <c r="Q167" s="20"/>
      <c r="R167" s="16"/>
      <c r="S167" s="16"/>
      <c r="T167" s="20"/>
      <c r="U167" s="16"/>
      <c r="V167" s="20"/>
      <c r="W167"/>
      <c r="X167"/>
      <c r="Y167"/>
      <c r="Z167"/>
      <c r="AA167"/>
      <c r="AB167"/>
      <c r="AC167"/>
      <c r="AD167"/>
    </row>
    <row r="168" spans="2:30">
      <c r="B168" s="17" t="s">
        <v>272</v>
      </c>
      <c r="C168" s="15">
        <v>19</v>
      </c>
      <c r="D168" s="29"/>
      <c r="E168" s="17" t="s">
        <v>272</v>
      </c>
      <c r="F168" s="15">
        <v>11</v>
      </c>
      <c r="G168" s="17" t="s">
        <v>96</v>
      </c>
      <c r="H168" s="28">
        <v>0</v>
      </c>
      <c r="I168" s="26"/>
      <c r="J168" s="26"/>
      <c r="K168" s="26"/>
      <c r="L168" s="26"/>
      <c r="M168" s="26"/>
      <c r="O168"/>
      <c r="P168" s="14" t="s">
        <v>263</v>
      </c>
      <c r="Q168" s="28"/>
      <c r="R168" s="29"/>
      <c r="S168" s="14" t="s">
        <v>263</v>
      </c>
      <c r="T168" s="15"/>
      <c r="U168" s="17"/>
      <c r="V168" s="15"/>
      <c r="W168"/>
      <c r="X168"/>
      <c r="Y168"/>
      <c r="Z168"/>
      <c r="AA168"/>
      <c r="AB168"/>
      <c r="AC168"/>
      <c r="AD168"/>
    </row>
    <row r="169" spans="2:30" ht="15">
      <c r="B169" s="17" t="s">
        <v>89</v>
      </c>
      <c r="C169" s="15">
        <v>22</v>
      </c>
      <c r="D169" s="29"/>
      <c r="E169" s="17" t="s">
        <v>90</v>
      </c>
      <c r="F169" s="15">
        <v>14</v>
      </c>
      <c r="G169" s="17" t="s">
        <v>221</v>
      </c>
      <c r="H169" s="28">
        <v>11</v>
      </c>
      <c r="I169" s="26"/>
      <c r="J169" s="26"/>
      <c r="K169" s="26"/>
      <c r="L169" s="26"/>
      <c r="M169" s="26"/>
      <c r="O169"/>
      <c r="P169" s="17" t="s">
        <v>265</v>
      </c>
      <c r="Q169" s="15">
        <v>27</v>
      </c>
      <c r="R169" s="16"/>
      <c r="S169" s="27" t="s">
        <v>232</v>
      </c>
      <c r="T169" s="15">
        <v>37</v>
      </c>
      <c r="U169" s="18" t="s">
        <v>266</v>
      </c>
      <c r="V169" s="15">
        <v>5</v>
      </c>
      <c r="W169"/>
      <c r="X169"/>
      <c r="Y169"/>
      <c r="Z169"/>
      <c r="AA169"/>
      <c r="AB169"/>
      <c r="AC169"/>
      <c r="AD169"/>
    </row>
    <row r="170" spans="2:30">
      <c r="B170" s="18"/>
      <c r="C170" s="28"/>
      <c r="D170" s="29"/>
      <c r="E170" s="18" t="s">
        <v>274</v>
      </c>
      <c r="F170" s="28">
        <v>0</v>
      </c>
      <c r="G170" s="27"/>
      <c r="H170" s="28"/>
      <c r="I170" s="26">
        <f>F170/F166*100</f>
        <v>0</v>
      </c>
      <c r="J170" s="26">
        <f>(F171+H168)/F166*100</f>
        <v>0</v>
      </c>
      <c r="K170" s="26">
        <f>C171/C166*100</f>
        <v>10.526315789473683</v>
      </c>
      <c r="L170" s="26">
        <f>F166/(F166+F169)*100</f>
        <v>44</v>
      </c>
      <c r="M170" s="26">
        <f>C166/(C166+C169)*100</f>
        <v>46.341463414634148</v>
      </c>
      <c r="N170" s="9">
        <f>C166+C169+F166+F169</f>
        <v>66</v>
      </c>
      <c r="O170"/>
      <c r="P170" s="17" t="s">
        <v>270</v>
      </c>
      <c r="Q170" s="15">
        <v>25</v>
      </c>
      <c r="R170" s="16"/>
      <c r="S170" s="17" t="s">
        <v>270</v>
      </c>
      <c r="T170" s="15">
        <v>33</v>
      </c>
      <c r="U170" s="17"/>
      <c r="V170" s="15"/>
      <c r="W170"/>
      <c r="X170"/>
      <c r="Y170"/>
      <c r="Z170"/>
      <c r="AA170"/>
      <c r="AB170"/>
      <c r="AC170"/>
      <c r="AD170"/>
    </row>
    <row r="171" spans="2:30">
      <c r="B171" s="17" t="s">
        <v>379</v>
      </c>
      <c r="C171" s="28">
        <v>2</v>
      </c>
      <c r="D171" s="29"/>
      <c r="E171" s="17" t="s">
        <v>379</v>
      </c>
      <c r="F171" s="28">
        <v>0</v>
      </c>
      <c r="G171" s="27"/>
      <c r="H171" s="28"/>
      <c r="I171" s="26"/>
      <c r="J171" s="26"/>
      <c r="K171" s="26"/>
      <c r="L171" s="26"/>
      <c r="M171" s="26"/>
      <c r="O171"/>
      <c r="P171" s="17" t="s">
        <v>272</v>
      </c>
      <c r="Q171" s="15">
        <v>2</v>
      </c>
      <c r="R171" s="16"/>
      <c r="S171" s="17" t="s">
        <v>272</v>
      </c>
      <c r="T171" s="15">
        <v>4</v>
      </c>
      <c r="U171" s="17" t="s">
        <v>260</v>
      </c>
      <c r="V171" s="15">
        <v>1</v>
      </c>
      <c r="W171"/>
      <c r="X171"/>
      <c r="Y171"/>
      <c r="Z171"/>
      <c r="AA171"/>
      <c r="AB171"/>
      <c r="AC171"/>
      <c r="AD171"/>
    </row>
    <row r="172" spans="2:30" ht="15">
      <c r="B172" s="17" t="s">
        <v>94</v>
      </c>
      <c r="C172" s="28">
        <v>17</v>
      </c>
      <c r="D172" s="16"/>
      <c r="E172" s="17" t="s">
        <v>94</v>
      </c>
      <c r="F172" s="28">
        <v>0</v>
      </c>
      <c r="G172" s="18"/>
      <c r="H172" s="28"/>
      <c r="I172" s="26"/>
      <c r="J172" s="26"/>
      <c r="K172" s="26"/>
      <c r="L172" s="26"/>
      <c r="M172" s="26"/>
      <c r="O172"/>
      <c r="P172" s="17" t="s">
        <v>251</v>
      </c>
      <c r="Q172" s="15">
        <v>49</v>
      </c>
      <c r="R172" s="16"/>
      <c r="S172" s="17" t="s">
        <v>511</v>
      </c>
      <c r="T172" s="15">
        <v>45</v>
      </c>
      <c r="U172" s="17" t="s">
        <v>262</v>
      </c>
      <c r="V172" s="15">
        <v>4</v>
      </c>
      <c r="W172" s="11">
        <f>T174/(T169-V174)*100</f>
        <v>86.486486486486484</v>
      </c>
      <c r="X172" s="9">
        <f>(T175+V171+V175)/T169*100</f>
        <v>59.45945945945946</v>
      </c>
      <c r="Y172">
        <f>(Q174)/Q169*100</f>
        <v>74.074074074074076</v>
      </c>
      <c r="Z172">
        <f>Q169/(Q169+Q172)*100</f>
        <v>35.526315789473685</v>
      </c>
      <c r="AA172">
        <f>T169/(T169+T172)*100</f>
        <v>45.121951219512198</v>
      </c>
      <c r="AB172">
        <f>T175/(T175+V171)*100</f>
        <v>95.454545454545453</v>
      </c>
      <c r="AC172">
        <f>(T176)/(T176+V172)*100</f>
        <v>73.333333333333329</v>
      </c>
      <c r="AD172">
        <f>Q169+Q172+T169+T172</f>
        <v>158</v>
      </c>
    </row>
    <row r="173" spans="2:30">
      <c r="B173" s="17"/>
      <c r="C173" s="28"/>
      <c r="D173" s="16"/>
      <c r="E173" s="27"/>
      <c r="F173" s="28"/>
      <c r="G173" s="18"/>
      <c r="H173" s="28"/>
      <c r="I173" s="26"/>
      <c r="J173" s="26"/>
      <c r="K173" s="26"/>
      <c r="L173" s="26"/>
      <c r="M173" s="26"/>
      <c r="O173"/>
      <c r="P173" s="18"/>
      <c r="Q173" s="15"/>
      <c r="R173" s="16"/>
      <c r="S173" s="27"/>
      <c r="T173" s="27"/>
      <c r="U173" s="17"/>
      <c r="V173" s="15"/>
      <c r="W173"/>
      <c r="X173"/>
      <c r="Y173"/>
      <c r="Z173"/>
      <c r="AA173"/>
      <c r="AB173"/>
      <c r="AC173"/>
      <c r="AD173"/>
    </row>
    <row r="174" spans="2:30">
      <c r="B174" s="29"/>
      <c r="C174" s="30"/>
      <c r="D174" s="29"/>
      <c r="E174" s="29"/>
      <c r="F174" s="30"/>
      <c r="G174" s="30"/>
      <c r="H174" s="30"/>
      <c r="I174" s="26"/>
      <c r="J174" s="26"/>
      <c r="K174" s="26"/>
      <c r="L174" s="26"/>
      <c r="M174" s="26"/>
      <c r="O174"/>
      <c r="P174" s="17" t="s">
        <v>260</v>
      </c>
      <c r="Q174" s="15">
        <v>20</v>
      </c>
      <c r="R174" s="16"/>
      <c r="S174" s="18" t="s">
        <v>274</v>
      </c>
      <c r="T174" s="15">
        <v>32</v>
      </c>
      <c r="U174" s="18" t="s">
        <v>261</v>
      </c>
      <c r="V174" s="15">
        <v>0</v>
      </c>
      <c r="W174"/>
      <c r="X174"/>
      <c r="Y174"/>
      <c r="Z174"/>
      <c r="AA174"/>
      <c r="AB174"/>
      <c r="AC174"/>
      <c r="AD174"/>
    </row>
    <row r="175" spans="2:30">
      <c r="B175" s="14" t="s">
        <v>3</v>
      </c>
      <c r="C175" s="28"/>
      <c r="D175" s="29"/>
      <c r="E175" s="14" t="s">
        <v>3</v>
      </c>
      <c r="F175" s="24"/>
      <c r="G175" s="18"/>
      <c r="H175" s="28"/>
      <c r="I175" s="26"/>
      <c r="J175" s="26"/>
      <c r="K175" s="26"/>
      <c r="L175" s="26"/>
      <c r="M175" s="26"/>
      <c r="O175"/>
      <c r="P175" s="17" t="s">
        <v>262</v>
      </c>
      <c r="Q175" s="15">
        <v>7</v>
      </c>
      <c r="R175" s="16"/>
      <c r="S175" s="17" t="s">
        <v>260</v>
      </c>
      <c r="T175" s="15">
        <v>21</v>
      </c>
      <c r="U175" s="17" t="s">
        <v>260</v>
      </c>
      <c r="V175" s="15">
        <v>0</v>
      </c>
      <c r="W175"/>
      <c r="X175"/>
      <c r="Y175"/>
      <c r="Z175"/>
      <c r="AA175"/>
      <c r="AB175"/>
      <c r="AC175"/>
      <c r="AD175"/>
    </row>
    <row r="176" spans="2:30" ht="15">
      <c r="B176" s="17" t="s">
        <v>265</v>
      </c>
      <c r="C176" s="15">
        <v>4</v>
      </c>
      <c r="D176" s="29"/>
      <c r="E176" s="27" t="s">
        <v>232</v>
      </c>
      <c r="F176" s="15">
        <v>6</v>
      </c>
      <c r="G176" s="18" t="s">
        <v>93</v>
      </c>
      <c r="H176" s="28">
        <v>6</v>
      </c>
      <c r="I176" s="26"/>
      <c r="J176" s="26"/>
      <c r="K176" s="26"/>
      <c r="L176" s="26"/>
      <c r="M176" s="26"/>
      <c r="O176"/>
      <c r="P176" s="17"/>
      <c r="Q176" s="15"/>
      <c r="R176" s="16"/>
      <c r="S176" s="17" t="s">
        <v>262</v>
      </c>
      <c r="T176" s="15">
        <v>11</v>
      </c>
      <c r="U176" s="17" t="s">
        <v>262</v>
      </c>
      <c r="V176" s="15">
        <v>0</v>
      </c>
      <c r="W176"/>
      <c r="X176"/>
      <c r="Y176"/>
      <c r="Z176"/>
      <c r="AA176"/>
      <c r="AB176"/>
      <c r="AC176"/>
      <c r="AD176"/>
    </row>
    <row r="177" spans="2:30">
      <c r="B177" s="17" t="s">
        <v>270</v>
      </c>
      <c r="C177" s="15">
        <v>0</v>
      </c>
      <c r="D177" s="29"/>
      <c r="E177" s="17" t="s">
        <v>270</v>
      </c>
      <c r="F177" s="15">
        <v>0</v>
      </c>
      <c r="G177" s="18"/>
      <c r="H177" s="28"/>
      <c r="I177" s="26"/>
      <c r="J177" s="26"/>
      <c r="K177" s="26"/>
      <c r="L177" s="26"/>
      <c r="M177" s="26"/>
      <c r="O177"/>
      <c r="P177" s="17"/>
      <c r="Q177" s="15"/>
      <c r="R177" s="16"/>
      <c r="S177" s="17"/>
      <c r="T177" s="15"/>
      <c r="U177" s="17"/>
      <c r="V177" s="15"/>
      <c r="W177"/>
      <c r="X177"/>
      <c r="Y177"/>
      <c r="Z177"/>
      <c r="AA177"/>
      <c r="AB177"/>
      <c r="AC177"/>
      <c r="AD177"/>
    </row>
    <row r="178" spans="2:30">
      <c r="B178" s="17" t="s">
        <v>272</v>
      </c>
      <c r="C178" s="15">
        <v>4</v>
      </c>
      <c r="D178" s="29"/>
      <c r="E178" s="17" t="s">
        <v>272</v>
      </c>
      <c r="F178" s="15">
        <v>6</v>
      </c>
      <c r="G178" s="17" t="s">
        <v>96</v>
      </c>
      <c r="H178" s="28">
        <v>0</v>
      </c>
      <c r="I178" s="26"/>
      <c r="J178" s="26"/>
      <c r="K178" s="26"/>
      <c r="L178" s="26"/>
      <c r="M178" s="26"/>
      <c r="O178" s="13"/>
      <c r="P178" s="16"/>
      <c r="Q178" s="20"/>
      <c r="R178" s="16"/>
      <c r="S178" s="16"/>
      <c r="T178" s="20"/>
      <c r="U178" s="16"/>
      <c r="V178" s="20"/>
      <c r="W178"/>
      <c r="X178"/>
      <c r="Y178"/>
      <c r="Z178"/>
      <c r="AA178"/>
      <c r="AB178"/>
      <c r="AC178"/>
      <c r="AD178"/>
    </row>
    <row r="179" spans="2:30" ht="15">
      <c r="B179" s="17" t="s">
        <v>267</v>
      </c>
      <c r="C179" s="15">
        <v>2</v>
      </c>
      <c r="D179" s="29"/>
      <c r="E179" s="17" t="s">
        <v>151</v>
      </c>
      <c r="F179" s="15">
        <v>0</v>
      </c>
      <c r="G179" s="17" t="s">
        <v>94</v>
      </c>
      <c r="H179" s="28">
        <v>6</v>
      </c>
      <c r="I179" s="26"/>
      <c r="J179" s="26"/>
      <c r="K179" s="26"/>
      <c r="L179" s="26"/>
      <c r="M179" s="26"/>
      <c r="O179" s="13" t="s">
        <v>264</v>
      </c>
      <c r="P179" s="29"/>
      <c r="Q179" s="30"/>
      <c r="R179" s="29"/>
      <c r="S179" s="29"/>
      <c r="T179" s="30"/>
      <c r="U179"/>
      <c r="V179"/>
      <c r="W179"/>
      <c r="X179"/>
      <c r="Y179"/>
      <c r="Z179"/>
      <c r="AA179"/>
      <c r="AB179"/>
      <c r="AC179"/>
      <c r="AD179"/>
    </row>
    <row r="180" spans="2:30">
      <c r="B180" s="18"/>
      <c r="C180" s="28"/>
      <c r="D180" s="29"/>
      <c r="E180" s="18" t="s">
        <v>274</v>
      </c>
      <c r="F180" s="28">
        <v>0</v>
      </c>
      <c r="G180" s="27"/>
      <c r="H180" s="28"/>
      <c r="I180" s="26">
        <f>F180/F176*100</f>
        <v>0</v>
      </c>
      <c r="J180" s="26">
        <f>(F181+H178)/F176*100</f>
        <v>0</v>
      </c>
      <c r="K180" s="26">
        <f>C181/C176*100</f>
        <v>0</v>
      </c>
      <c r="L180" s="26">
        <f>F176/(F176+F179)*100</f>
        <v>100</v>
      </c>
      <c r="M180" s="26">
        <f>C176/(C176+C179)*100</f>
        <v>66.666666666666657</v>
      </c>
      <c r="N180" s="9">
        <f>C176+C179+F176+F179</f>
        <v>12</v>
      </c>
      <c r="O180"/>
      <c r="P180" s="14" t="s">
        <v>432</v>
      </c>
      <c r="Q180" s="28"/>
      <c r="R180" s="29"/>
      <c r="S180" s="14" t="s">
        <v>432</v>
      </c>
      <c r="T180" s="28"/>
      <c r="U180"/>
      <c r="V180"/>
      <c r="W180"/>
      <c r="X180"/>
      <c r="Y180"/>
      <c r="Z180"/>
      <c r="AA180"/>
      <c r="AB180"/>
      <c r="AC180"/>
      <c r="AD180"/>
    </row>
    <row r="181" spans="2:30" ht="15">
      <c r="B181" s="17" t="s">
        <v>96</v>
      </c>
      <c r="C181" s="28">
        <v>0</v>
      </c>
      <c r="D181" s="29"/>
      <c r="E181" s="17" t="s">
        <v>96</v>
      </c>
      <c r="F181" s="28">
        <v>0</v>
      </c>
      <c r="G181" s="27"/>
      <c r="H181" s="28"/>
      <c r="I181" s="26"/>
      <c r="J181" s="26"/>
      <c r="K181" s="26"/>
      <c r="L181" s="26"/>
      <c r="M181" s="26"/>
      <c r="O181"/>
      <c r="P181" s="17" t="s">
        <v>433</v>
      </c>
      <c r="Q181" s="28">
        <v>24</v>
      </c>
      <c r="R181" s="29"/>
      <c r="S181" s="27" t="s">
        <v>232</v>
      </c>
      <c r="T181" s="28">
        <v>17</v>
      </c>
      <c r="U181"/>
      <c r="V181"/>
      <c r="W181"/>
      <c r="X181"/>
      <c r="Y181"/>
      <c r="Z181"/>
      <c r="AA181"/>
      <c r="AB181"/>
      <c r="AC181"/>
      <c r="AD181"/>
    </row>
    <row r="182" spans="2:30">
      <c r="B182" s="17" t="s">
        <v>380</v>
      </c>
      <c r="C182" s="28">
        <v>4</v>
      </c>
      <c r="D182" s="16"/>
      <c r="E182" s="17" t="s">
        <v>380</v>
      </c>
      <c r="F182" s="28">
        <v>0</v>
      </c>
      <c r="G182" s="18"/>
      <c r="H182" s="28"/>
      <c r="I182" s="26"/>
      <c r="J182" s="26"/>
      <c r="K182" s="26"/>
      <c r="L182" s="26"/>
      <c r="M182" s="26"/>
      <c r="O182"/>
      <c r="P182" s="17" t="s">
        <v>270</v>
      </c>
      <c r="Q182" s="28">
        <v>0</v>
      </c>
      <c r="R182" s="29"/>
      <c r="S182" s="17" t="s">
        <v>270</v>
      </c>
      <c r="T182" s="28">
        <v>0</v>
      </c>
      <c r="U182"/>
      <c r="V182"/>
      <c r="W182"/>
      <c r="X182"/>
      <c r="Y182"/>
      <c r="Z182"/>
      <c r="AA182"/>
      <c r="AB182"/>
      <c r="AC182"/>
      <c r="AD182"/>
    </row>
    <row r="183" spans="2:30">
      <c r="B183" s="17"/>
      <c r="C183" s="28"/>
      <c r="D183" s="16"/>
      <c r="E183" s="27"/>
      <c r="F183" s="28"/>
      <c r="G183" s="18"/>
      <c r="H183" s="28"/>
      <c r="I183" s="26"/>
      <c r="J183" s="26"/>
      <c r="K183" s="26"/>
      <c r="L183" s="26"/>
      <c r="M183" s="26"/>
      <c r="O183"/>
      <c r="P183" s="17" t="s">
        <v>272</v>
      </c>
      <c r="Q183" s="28">
        <v>24</v>
      </c>
      <c r="R183" s="29"/>
      <c r="S183" s="17" t="s">
        <v>272</v>
      </c>
      <c r="T183" s="28">
        <v>17</v>
      </c>
      <c r="U183"/>
      <c r="V183"/>
      <c r="W183"/>
      <c r="X183"/>
      <c r="Y183"/>
      <c r="Z183"/>
      <c r="AA183"/>
      <c r="AB183"/>
      <c r="AC183"/>
      <c r="AD183"/>
    </row>
    <row r="184" spans="2:30" ht="15">
      <c r="B184" s="29"/>
      <c r="C184" s="30"/>
      <c r="D184" s="29"/>
      <c r="E184" s="29"/>
      <c r="F184" s="30"/>
      <c r="G184" s="30"/>
      <c r="H184" s="30"/>
      <c r="I184" s="26"/>
      <c r="J184" s="26"/>
      <c r="K184" s="26"/>
      <c r="L184" s="26"/>
      <c r="M184" s="26"/>
      <c r="O184"/>
      <c r="P184" s="17" t="s">
        <v>291</v>
      </c>
      <c r="Q184" s="28">
        <v>43</v>
      </c>
      <c r="R184" s="29"/>
      <c r="S184" s="17" t="s">
        <v>292</v>
      </c>
      <c r="T184" s="28">
        <v>43</v>
      </c>
      <c r="U184"/>
      <c r="V184"/>
      <c r="W184">
        <f>T186/T181*100</f>
        <v>64.705882352941174</v>
      </c>
      <c r="X184">
        <f>T187/T181*100</f>
        <v>35.294117647058826</v>
      </c>
      <c r="Y184">
        <f>Q186/Q181*100</f>
        <v>58.333333333333336</v>
      </c>
      <c r="Z184">
        <f>T181/(T181+T184)*100</f>
        <v>28.333333333333332</v>
      </c>
      <c r="AA184">
        <f>Q181/(Q181+Q184)*100</f>
        <v>35.820895522388057</v>
      </c>
      <c r="AB184"/>
      <c r="AC184"/>
      <c r="AD184">
        <f>Q181+Q184+T181+T184</f>
        <v>127</v>
      </c>
    </row>
    <row r="185" spans="2:30">
      <c r="B185" s="14" t="s">
        <v>238</v>
      </c>
      <c r="C185" s="28"/>
      <c r="D185" s="29"/>
      <c r="E185" s="14" t="s">
        <v>238</v>
      </c>
      <c r="F185" s="24"/>
      <c r="G185" s="18"/>
      <c r="H185" s="28"/>
      <c r="I185" s="26"/>
      <c r="J185" s="26"/>
      <c r="K185" s="26"/>
      <c r="L185" s="26"/>
      <c r="M185" s="26"/>
      <c r="O185"/>
      <c r="P185" s="18"/>
      <c r="Q185" s="28"/>
      <c r="R185" s="29"/>
      <c r="S185" s="18" t="s">
        <v>93</v>
      </c>
      <c r="T185" s="28">
        <v>6</v>
      </c>
      <c r="U185"/>
      <c r="V185"/>
      <c r="W185"/>
      <c r="X185"/>
      <c r="Y185"/>
      <c r="Z185"/>
      <c r="AA185"/>
      <c r="AB185"/>
      <c r="AC185"/>
      <c r="AD185"/>
    </row>
    <row r="186" spans="2:30" ht="15">
      <c r="B186" s="17" t="s">
        <v>239</v>
      </c>
      <c r="C186" s="15">
        <v>11</v>
      </c>
      <c r="D186" s="29"/>
      <c r="E186" s="27" t="s">
        <v>232</v>
      </c>
      <c r="F186" s="15">
        <v>10</v>
      </c>
      <c r="G186" s="18" t="s">
        <v>93</v>
      </c>
      <c r="H186" s="28">
        <v>10</v>
      </c>
      <c r="I186" s="26"/>
      <c r="J186" s="26"/>
      <c r="K186" s="26"/>
      <c r="L186" s="26"/>
      <c r="M186" s="26"/>
      <c r="O186"/>
      <c r="P186" s="17" t="s">
        <v>302</v>
      </c>
      <c r="Q186" s="28">
        <v>14</v>
      </c>
      <c r="R186" s="29"/>
      <c r="S186" s="18" t="s">
        <v>274</v>
      </c>
      <c r="T186" s="28">
        <v>11</v>
      </c>
      <c r="U186"/>
      <c r="V186"/>
      <c r="W186"/>
      <c r="X186"/>
      <c r="Y186"/>
      <c r="Z186"/>
      <c r="AA186"/>
      <c r="AB186"/>
      <c r="AC186"/>
      <c r="AD186"/>
    </row>
    <row r="187" spans="2:30">
      <c r="B187" s="17" t="s">
        <v>270</v>
      </c>
      <c r="C187" s="15">
        <v>0</v>
      </c>
      <c r="D187" s="29"/>
      <c r="E187" s="17" t="s">
        <v>270</v>
      </c>
      <c r="F187" s="15">
        <v>0</v>
      </c>
      <c r="G187" s="18"/>
      <c r="H187" s="28"/>
      <c r="I187" s="26"/>
      <c r="J187" s="26"/>
      <c r="K187" s="26"/>
      <c r="L187" s="26"/>
      <c r="M187" s="26"/>
      <c r="O187"/>
      <c r="P187" s="17" t="s">
        <v>303</v>
      </c>
      <c r="Q187" s="28">
        <v>10</v>
      </c>
      <c r="R187" s="29"/>
      <c r="S187" s="17" t="s">
        <v>302</v>
      </c>
      <c r="T187" s="28">
        <v>6</v>
      </c>
      <c r="U187"/>
      <c r="V187"/>
      <c r="W187"/>
      <c r="X187"/>
      <c r="Y187"/>
      <c r="Z187"/>
      <c r="AA187"/>
      <c r="AB187"/>
      <c r="AC187"/>
      <c r="AD187"/>
    </row>
    <row r="188" spans="2:30">
      <c r="B188" s="17" t="s">
        <v>272</v>
      </c>
      <c r="C188" s="15">
        <v>11</v>
      </c>
      <c r="D188" s="29"/>
      <c r="E188" s="17" t="s">
        <v>272</v>
      </c>
      <c r="F188" s="15">
        <v>10</v>
      </c>
      <c r="G188" s="17" t="s">
        <v>240</v>
      </c>
      <c r="H188" s="28">
        <v>0</v>
      </c>
      <c r="I188" s="26"/>
      <c r="J188" s="26"/>
      <c r="K188" s="26"/>
      <c r="L188" s="26"/>
      <c r="M188" s="26"/>
      <c r="O188"/>
      <c r="P188" s="27"/>
      <c r="Q188" s="28"/>
      <c r="R188" s="29"/>
      <c r="S188" s="17" t="s">
        <v>303</v>
      </c>
      <c r="T188" s="28">
        <v>11</v>
      </c>
      <c r="U188" s="13"/>
      <c r="V188"/>
      <c r="W188"/>
      <c r="X188"/>
      <c r="Y188"/>
      <c r="Z188"/>
      <c r="AA188"/>
      <c r="AB188"/>
      <c r="AC188"/>
      <c r="AD188"/>
    </row>
    <row r="189" spans="2:30" ht="15">
      <c r="B189" s="17" t="s">
        <v>241</v>
      </c>
      <c r="C189" s="15">
        <v>11</v>
      </c>
      <c r="D189" s="29"/>
      <c r="E189" s="17" t="s">
        <v>78</v>
      </c>
      <c r="F189" s="15">
        <v>8</v>
      </c>
      <c r="G189" s="17" t="s">
        <v>380</v>
      </c>
      <c r="H189" s="28">
        <v>10</v>
      </c>
      <c r="I189" s="26"/>
      <c r="J189" s="26"/>
      <c r="K189" s="26"/>
      <c r="L189" s="26"/>
      <c r="M189" s="26"/>
      <c r="O189"/>
      <c r="P189" s="29"/>
      <c r="Q189" s="30"/>
      <c r="R189" s="29"/>
      <c r="S189" s="29"/>
      <c r="T189" s="30"/>
      <c r="U189"/>
      <c r="V189" s="13"/>
      <c r="W189"/>
      <c r="X189"/>
      <c r="Y189"/>
      <c r="Z189"/>
      <c r="AA189"/>
      <c r="AB189"/>
      <c r="AC189"/>
      <c r="AD189"/>
    </row>
    <row r="190" spans="2:30">
      <c r="B190" s="18"/>
      <c r="C190" s="28"/>
      <c r="D190" s="29"/>
      <c r="E190" s="18" t="s">
        <v>274</v>
      </c>
      <c r="F190" s="28">
        <v>0</v>
      </c>
      <c r="G190" s="27"/>
      <c r="H190" s="28"/>
      <c r="I190" s="26">
        <f>F190/F186*100</f>
        <v>0</v>
      </c>
      <c r="J190" s="26">
        <f>(F191+H188)/F186*100</f>
        <v>0</v>
      </c>
      <c r="K190" s="26">
        <f>C191/C186*100</f>
        <v>0</v>
      </c>
      <c r="L190" s="26">
        <f>F186/(F186+F189)*100</f>
        <v>55.555555555555557</v>
      </c>
      <c r="M190" s="26">
        <f>C186/(C186+C189)*100</f>
        <v>50</v>
      </c>
      <c r="N190" s="9">
        <f>C186+C189+F186+F189</f>
        <v>40</v>
      </c>
      <c r="O190"/>
      <c r="P190" s="14" t="s">
        <v>304</v>
      </c>
      <c r="Q190" s="28"/>
      <c r="R190" s="29"/>
      <c r="S190" s="14" t="s">
        <v>304</v>
      </c>
      <c r="T190" s="28"/>
      <c r="U190"/>
      <c r="V190"/>
      <c r="W190"/>
      <c r="X190"/>
      <c r="Y190"/>
      <c r="Z190"/>
      <c r="AA190"/>
      <c r="AB190"/>
      <c r="AC190"/>
      <c r="AD190"/>
    </row>
    <row r="191" spans="2:30" ht="15">
      <c r="B191" s="17" t="s">
        <v>240</v>
      </c>
      <c r="C191" s="28">
        <v>0</v>
      </c>
      <c r="D191" s="29"/>
      <c r="E191" s="17" t="s">
        <v>240</v>
      </c>
      <c r="F191" s="28">
        <v>0</v>
      </c>
      <c r="G191" s="27"/>
      <c r="H191" s="28"/>
      <c r="I191" s="26"/>
      <c r="J191" s="26"/>
      <c r="K191" s="26"/>
      <c r="L191" s="26"/>
      <c r="M191" s="26"/>
      <c r="O191"/>
      <c r="P191" s="17" t="s">
        <v>305</v>
      </c>
      <c r="Q191" s="28">
        <v>44</v>
      </c>
      <c r="R191" s="29"/>
      <c r="S191" s="27" t="s">
        <v>232</v>
      </c>
      <c r="T191" s="28">
        <v>29</v>
      </c>
      <c r="U191"/>
      <c r="V191"/>
      <c r="W191"/>
      <c r="X191"/>
      <c r="Y191"/>
      <c r="Z191"/>
      <c r="AA191"/>
      <c r="AB191"/>
      <c r="AC191"/>
      <c r="AD191"/>
    </row>
    <row r="192" spans="2:30">
      <c r="B192" s="17" t="s">
        <v>380</v>
      </c>
      <c r="C192" s="28">
        <v>11</v>
      </c>
      <c r="D192" s="16"/>
      <c r="E192" s="17" t="s">
        <v>380</v>
      </c>
      <c r="F192" s="28">
        <v>0</v>
      </c>
      <c r="G192" s="18"/>
      <c r="H192" s="28"/>
      <c r="I192" s="26"/>
      <c r="J192" s="26"/>
      <c r="K192" s="26"/>
      <c r="L192" s="26"/>
      <c r="M192" s="26"/>
      <c r="O192"/>
      <c r="P192" s="17" t="s">
        <v>270</v>
      </c>
      <c r="Q192" s="28">
        <v>0</v>
      </c>
      <c r="R192" s="29"/>
      <c r="S192" s="17" t="s">
        <v>270</v>
      </c>
      <c r="T192" s="28">
        <v>0</v>
      </c>
      <c r="U192"/>
      <c r="V192"/>
      <c r="W192"/>
      <c r="X192"/>
      <c r="Y192"/>
      <c r="Z192"/>
      <c r="AA192"/>
      <c r="AB192"/>
      <c r="AC192"/>
      <c r="AD192"/>
    </row>
    <row r="193" spans="1:30">
      <c r="B193" s="17"/>
      <c r="C193" s="28"/>
      <c r="D193" s="16"/>
      <c r="E193" s="27"/>
      <c r="F193" s="28"/>
      <c r="G193" s="18"/>
      <c r="H193" s="28"/>
      <c r="I193" s="26"/>
      <c r="J193" s="26"/>
      <c r="K193" s="26"/>
      <c r="L193" s="26"/>
      <c r="M193" s="26"/>
      <c r="O193"/>
      <c r="P193" s="17" t="s">
        <v>272</v>
      </c>
      <c r="Q193" s="28">
        <v>44</v>
      </c>
      <c r="R193" s="29"/>
      <c r="S193" s="17" t="s">
        <v>272</v>
      </c>
      <c r="T193" s="28">
        <v>29</v>
      </c>
      <c r="U193"/>
      <c r="V193"/>
      <c r="W193"/>
      <c r="X193"/>
      <c r="Y193"/>
      <c r="Z193"/>
      <c r="AA193"/>
      <c r="AB193"/>
      <c r="AC193"/>
      <c r="AD193"/>
    </row>
    <row r="194" spans="1:30" ht="15">
      <c r="A194" s="13" t="s">
        <v>79</v>
      </c>
      <c r="B194" s="29"/>
      <c r="C194" s="30"/>
      <c r="D194" s="29"/>
      <c r="E194" s="29"/>
      <c r="F194" s="30"/>
      <c r="G194" s="30"/>
      <c r="H194" s="30"/>
      <c r="I194" s="26"/>
      <c r="J194" s="26"/>
      <c r="K194" s="26"/>
      <c r="L194" s="26"/>
      <c r="M194" s="26"/>
      <c r="O194"/>
      <c r="P194" s="17" t="s">
        <v>306</v>
      </c>
      <c r="Q194" s="28">
        <v>68</v>
      </c>
      <c r="R194" s="29"/>
      <c r="S194" s="17" t="s">
        <v>292</v>
      </c>
      <c r="T194" s="28">
        <v>87</v>
      </c>
      <c r="U194"/>
      <c r="V194"/>
      <c r="W194">
        <f>T196/T191*100</f>
        <v>86.206896551724128</v>
      </c>
      <c r="X194">
        <f>T197/T191*100</f>
        <v>79.310344827586206</v>
      </c>
      <c r="Y194">
        <f>Q196/Q191*100</f>
        <v>65.909090909090907</v>
      </c>
      <c r="Z194">
        <f>T191/(T191+T194)*100</f>
        <v>25</v>
      </c>
      <c r="AA194">
        <f>Q191/(Q191+Q194)*100</f>
        <v>39.285714285714285</v>
      </c>
      <c r="AB194"/>
      <c r="AC194"/>
      <c r="AD194">
        <f>Q191+Q194+T191+T194</f>
        <v>228</v>
      </c>
    </row>
    <row r="195" spans="1:30">
      <c r="B195" s="14" t="s">
        <v>80</v>
      </c>
      <c r="C195" s="28"/>
      <c r="D195" s="29"/>
      <c r="E195" s="14" t="s">
        <v>80</v>
      </c>
      <c r="F195" s="24"/>
      <c r="G195" s="18"/>
      <c r="H195" s="28"/>
      <c r="I195" s="26"/>
      <c r="J195" s="26"/>
      <c r="K195" s="26"/>
      <c r="L195" s="26"/>
      <c r="M195" s="26"/>
      <c r="O195"/>
      <c r="P195" s="18"/>
      <c r="Q195" s="28"/>
      <c r="R195" s="29"/>
      <c r="S195" s="18" t="s">
        <v>93</v>
      </c>
      <c r="T195" s="28">
        <v>4</v>
      </c>
      <c r="U195"/>
      <c r="V195"/>
      <c r="W195"/>
      <c r="X195"/>
      <c r="Y195"/>
      <c r="Z195"/>
      <c r="AA195"/>
      <c r="AB195"/>
      <c r="AC195"/>
      <c r="AD195"/>
    </row>
    <row r="196" spans="1:30" ht="15">
      <c r="B196" s="17" t="s">
        <v>239</v>
      </c>
      <c r="C196" s="15">
        <v>57</v>
      </c>
      <c r="D196" s="29"/>
      <c r="E196" s="27" t="s">
        <v>232</v>
      </c>
      <c r="F196" s="15">
        <v>31</v>
      </c>
      <c r="G196" s="18" t="s">
        <v>93</v>
      </c>
      <c r="H196" s="28">
        <v>31</v>
      </c>
      <c r="I196" s="26"/>
      <c r="J196" s="26"/>
      <c r="K196" s="26"/>
      <c r="L196" s="26"/>
      <c r="M196" s="26"/>
      <c r="O196"/>
      <c r="P196" s="17" t="s">
        <v>96</v>
      </c>
      <c r="Q196" s="28">
        <v>29</v>
      </c>
      <c r="R196" s="29"/>
      <c r="S196" s="18" t="s">
        <v>274</v>
      </c>
      <c r="T196" s="28">
        <v>25</v>
      </c>
      <c r="U196"/>
      <c r="V196"/>
      <c r="W196"/>
      <c r="X196"/>
      <c r="Y196"/>
      <c r="Z196"/>
      <c r="AA196"/>
      <c r="AB196"/>
      <c r="AC196"/>
      <c r="AD196"/>
    </row>
    <row r="197" spans="1:30">
      <c r="B197" s="17" t="s">
        <v>270</v>
      </c>
      <c r="C197" s="15">
        <v>0</v>
      </c>
      <c r="D197" s="29"/>
      <c r="E197" s="17" t="s">
        <v>270</v>
      </c>
      <c r="F197" s="15">
        <v>0</v>
      </c>
      <c r="G197" s="18"/>
      <c r="H197" s="28"/>
      <c r="I197" s="26"/>
      <c r="J197" s="26"/>
      <c r="K197" s="26"/>
      <c r="L197" s="26"/>
      <c r="M197" s="26"/>
      <c r="O197"/>
      <c r="P197" s="17" t="s">
        <v>94</v>
      </c>
      <c r="Q197" s="28">
        <v>15</v>
      </c>
      <c r="R197" s="29"/>
      <c r="S197" s="17" t="s">
        <v>96</v>
      </c>
      <c r="T197" s="28">
        <v>23</v>
      </c>
      <c r="U197"/>
      <c r="V197"/>
      <c r="W197"/>
      <c r="X197"/>
      <c r="Y197"/>
      <c r="Z197"/>
      <c r="AA197"/>
      <c r="AB197"/>
      <c r="AC197"/>
      <c r="AD197"/>
    </row>
    <row r="198" spans="1:30">
      <c r="B198" s="17" t="s">
        <v>272</v>
      </c>
      <c r="C198" s="15">
        <v>57</v>
      </c>
      <c r="D198" s="29"/>
      <c r="E198" s="17" t="s">
        <v>272</v>
      </c>
      <c r="F198" s="15">
        <v>31</v>
      </c>
      <c r="G198" s="17" t="s">
        <v>240</v>
      </c>
      <c r="H198" s="28">
        <v>0</v>
      </c>
      <c r="I198" s="26"/>
      <c r="J198" s="26"/>
      <c r="K198" s="26"/>
      <c r="L198" s="26"/>
      <c r="M198" s="26"/>
      <c r="O198"/>
      <c r="P198" s="27"/>
      <c r="Q198" s="28"/>
      <c r="R198" s="29"/>
      <c r="S198" s="17" t="s">
        <v>94</v>
      </c>
      <c r="T198" s="28">
        <v>6</v>
      </c>
      <c r="U198"/>
      <c r="V198"/>
      <c r="W198"/>
      <c r="X198"/>
      <c r="Y198"/>
      <c r="Z198"/>
      <c r="AA198"/>
      <c r="AB198"/>
      <c r="AC198"/>
      <c r="AD198"/>
    </row>
    <row r="199" spans="1:30" ht="15">
      <c r="B199" s="17" t="s">
        <v>241</v>
      </c>
      <c r="C199" s="15">
        <v>38</v>
      </c>
      <c r="D199" s="29"/>
      <c r="E199" s="17" t="s">
        <v>78</v>
      </c>
      <c r="F199" s="15">
        <v>18</v>
      </c>
      <c r="G199" s="17" t="s">
        <v>380</v>
      </c>
      <c r="H199" s="28">
        <v>31</v>
      </c>
      <c r="I199" s="26"/>
      <c r="J199" s="26"/>
      <c r="K199" s="26"/>
      <c r="L199" s="26"/>
      <c r="M199" s="26"/>
      <c r="O199"/>
      <c r="P199" s="27"/>
      <c r="Q199" s="28"/>
      <c r="R199" s="29"/>
      <c r="S199" s="27"/>
      <c r="T199" s="28"/>
      <c r="U199"/>
      <c r="V199"/>
      <c r="W199"/>
      <c r="X199"/>
      <c r="Y199"/>
      <c r="Z199"/>
      <c r="AA199"/>
      <c r="AB199"/>
      <c r="AC199"/>
      <c r="AD199"/>
    </row>
    <row r="200" spans="1:30">
      <c r="B200" s="18"/>
      <c r="C200" s="28"/>
      <c r="D200" s="29"/>
      <c r="E200" s="18" t="s">
        <v>274</v>
      </c>
      <c r="F200" s="28">
        <v>0</v>
      </c>
      <c r="G200" s="27"/>
      <c r="H200" s="28"/>
      <c r="I200" s="26">
        <f>F200/F196*100</f>
        <v>0</v>
      </c>
      <c r="J200" s="26">
        <f>(F201+H198)/F196*100</f>
        <v>0</v>
      </c>
      <c r="K200" s="26">
        <f>C201/C196*100</f>
        <v>1.7543859649122806</v>
      </c>
      <c r="L200" s="26">
        <f>F196/(F196+F199)*100</f>
        <v>63.265306122448983</v>
      </c>
      <c r="M200" s="26">
        <f>C196/(C196+C199)*100</f>
        <v>60</v>
      </c>
      <c r="N200" s="9">
        <f>C196+C199+F196+F199</f>
        <v>144</v>
      </c>
      <c r="O200"/>
      <c r="P200" s="29"/>
      <c r="Q200" s="30"/>
      <c r="R200" s="29"/>
      <c r="S200" s="29"/>
      <c r="T200" s="30"/>
      <c r="U200"/>
      <c r="V200"/>
      <c r="W200"/>
      <c r="X200"/>
      <c r="Y200"/>
      <c r="Z200"/>
      <c r="AA200"/>
      <c r="AB200"/>
      <c r="AC200"/>
      <c r="AD200"/>
    </row>
    <row r="201" spans="1:30">
      <c r="B201" s="17" t="s">
        <v>96</v>
      </c>
      <c r="C201" s="28">
        <v>1</v>
      </c>
      <c r="D201" s="29"/>
      <c r="E201" s="17" t="s">
        <v>96</v>
      </c>
      <c r="F201" s="28">
        <v>0</v>
      </c>
      <c r="G201" s="27"/>
      <c r="H201" s="28"/>
      <c r="I201" s="26"/>
      <c r="J201" s="26"/>
      <c r="K201" s="26"/>
      <c r="L201" s="26"/>
      <c r="M201" s="26"/>
      <c r="O201"/>
      <c r="P201" s="14" t="s">
        <v>307</v>
      </c>
      <c r="Q201" s="28"/>
      <c r="R201" s="29"/>
      <c r="S201" s="14" t="s">
        <v>307</v>
      </c>
      <c r="T201" s="28"/>
      <c r="U201"/>
      <c r="V201"/>
      <c r="W201"/>
      <c r="X201"/>
      <c r="Y201"/>
      <c r="Z201"/>
      <c r="AA201"/>
      <c r="AB201"/>
      <c r="AC201"/>
      <c r="AD201"/>
    </row>
    <row r="202" spans="1:30" ht="15">
      <c r="B202" s="17" t="s">
        <v>94</v>
      </c>
      <c r="C202" s="28">
        <v>56</v>
      </c>
      <c r="D202" s="16"/>
      <c r="E202" s="17" t="s">
        <v>94</v>
      </c>
      <c r="F202" s="28">
        <v>0</v>
      </c>
      <c r="G202" s="18"/>
      <c r="H202" s="28"/>
      <c r="I202" s="26"/>
      <c r="J202" s="26"/>
      <c r="K202" s="26"/>
      <c r="L202" s="26"/>
      <c r="M202" s="26"/>
      <c r="O202"/>
      <c r="P202" s="17" t="s">
        <v>265</v>
      </c>
      <c r="Q202" s="28">
        <v>68</v>
      </c>
      <c r="R202" s="29"/>
      <c r="S202" s="27" t="s">
        <v>232</v>
      </c>
      <c r="T202" s="28">
        <v>63</v>
      </c>
      <c r="U202"/>
      <c r="V202"/>
      <c r="W202"/>
      <c r="X202"/>
      <c r="Y202"/>
      <c r="Z202"/>
      <c r="AA202"/>
      <c r="AB202"/>
      <c r="AC202"/>
      <c r="AD202"/>
    </row>
    <row r="203" spans="1:30">
      <c r="B203" s="17"/>
      <c r="C203" s="28"/>
      <c r="D203" s="16"/>
      <c r="E203" s="27"/>
      <c r="F203" s="28"/>
      <c r="G203" s="18"/>
      <c r="H203" s="28"/>
      <c r="I203" s="26"/>
      <c r="J203" s="26"/>
      <c r="K203" s="26"/>
      <c r="L203" s="26"/>
      <c r="M203" s="26"/>
      <c r="O203"/>
      <c r="P203" s="17" t="s">
        <v>270</v>
      </c>
      <c r="Q203" s="28">
        <v>0</v>
      </c>
      <c r="R203" s="29"/>
      <c r="S203" s="17" t="s">
        <v>270</v>
      </c>
      <c r="T203" s="28">
        <v>0</v>
      </c>
      <c r="U203"/>
      <c r="V203"/>
      <c r="W203"/>
      <c r="X203"/>
      <c r="Y203"/>
      <c r="Z203"/>
      <c r="AA203"/>
      <c r="AB203"/>
      <c r="AC203"/>
      <c r="AD203"/>
    </row>
    <row r="204" spans="1:30">
      <c r="B204" s="29"/>
      <c r="C204" s="30"/>
      <c r="D204" s="29"/>
      <c r="E204" s="29"/>
      <c r="F204" s="30"/>
      <c r="G204" s="30"/>
      <c r="H204" s="30"/>
      <c r="I204" s="26"/>
      <c r="J204" s="26"/>
      <c r="K204" s="26"/>
      <c r="L204" s="26"/>
      <c r="M204" s="26"/>
      <c r="O204"/>
      <c r="P204" s="17" t="s">
        <v>272</v>
      </c>
      <c r="Q204" s="28">
        <v>68</v>
      </c>
      <c r="R204" s="29"/>
      <c r="S204" s="17" t="s">
        <v>272</v>
      </c>
      <c r="T204" s="28">
        <v>63</v>
      </c>
      <c r="U204"/>
      <c r="V204"/>
      <c r="W204"/>
      <c r="X204"/>
      <c r="Y204"/>
      <c r="Z204"/>
      <c r="AA204"/>
      <c r="AB204"/>
      <c r="AC204"/>
      <c r="AD204"/>
    </row>
    <row r="205" spans="1:30" ht="15">
      <c r="B205" s="14" t="s">
        <v>81</v>
      </c>
      <c r="C205" s="28"/>
      <c r="D205" s="29"/>
      <c r="E205" s="14" t="s">
        <v>81</v>
      </c>
      <c r="F205" s="24"/>
      <c r="G205" s="18"/>
      <c r="H205" s="28"/>
      <c r="I205" s="26"/>
      <c r="J205" s="26"/>
      <c r="K205" s="26"/>
      <c r="L205" s="26"/>
      <c r="M205" s="26"/>
      <c r="O205"/>
      <c r="P205" s="17" t="s">
        <v>251</v>
      </c>
      <c r="Q205" s="28">
        <v>102</v>
      </c>
      <c r="R205" s="29"/>
      <c r="S205" s="17" t="s">
        <v>511</v>
      </c>
      <c r="T205" s="28">
        <v>117</v>
      </c>
      <c r="U205"/>
      <c r="V205"/>
      <c r="W205">
        <f>T207/T202*100</f>
        <v>84.126984126984127</v>
      </c>
      <c r="X205">
        <f>T208/T202*100</f>
        <v>73.015873015873012</v>
      </c>
      <c r="Y205">
        <f>Q207/Q202*100</f>
        <v>58.82352941176471</v>
      </c>
      <c r="Z205">
        <f>T202/(T202+T205)*100</f>
        <v>35</v>
      </c>
      <c r="AA205">
        <f>Q202/(Q202+Q205)*100</f>
        <v>40</v>
      </c>
      <c r="AB205"/>
      <c r="AC205"/>
      <c r="AD205">
        <f>Q202+Q205+T202+T205</f>
        <v>350</v>
      </c>
    </row>
    <row r="206" spans="1:30" ht="15">
      <c r="B206" s="27" t="s">
        <v>437</v>
      </c>
      <c r="C206" s="15">
        <v>34</v>
      </c>
      <c r="D206" s="29"/>
      <c r="E206" s="27" t="s">
        <v>232</v>
      </c>
      <c r="F206" s="15">
        <v>40</v>
      </c>
      <c r="G206" s="18" t="s">
        <v>93</v>
      </c>
      <c r="H206" s="28">
        <v>40</v>
      </c>
      <c r="I206" s="26"/>
      <c r="J206" s="26"/>
      <c r="K206" s="26"/>
      <c r="L206" s="26"/>
      <c r="M206" s="26"/>
      <c r="O206"/>
      <c r="P206" s="18"/>
      <c r="Q206" s="28"/>
      <c r="R206" s="29"/>
      <c r="S206" s="18" t="s">
        <v>93</v>
      </c>
      <c r="T206" s="28">
        <v>10</v>
      </c>
      <c r="U206"/>
      <c r="V206"/>
      <c r="W206"/>
      <c r="X206"/>
      <c r="Y206"/>
      <c r="Z206"/>
      <c r="AA206"/>
      <c r="AB206"/>
      <c r="AC206"/>
      <c r="AD206"/>
    </row>
    <row r="207" spans="1:30">
      <c r="B207" s="27" t="s">
        <v>270</v>
      </c>
      <c r="C207" s="15">
        <v>0</v>
      </c>
      <c r="D207" s="29"/>
      <c r="E207" s="17" t="s">
        <v>270</v>
      </c>
      <c r="F207" s="15">
        <v>0</v>
      </c>
      <c r="G207" s="18"/>
      <c r="H207" s="28"/>
      <c r="I207" s="26"/>
      <c r="J207" s="26"/>
      <c r="K207" s="26"/>
      <c r="L207" s="26"/>
      <c r="M207" s="26"/>
      <c r="O207"/>
      <c r="P207" s="17" t="s">
        <v>96</v>
      </c>
      <c r="Q207" s="28">
        <v>40</v>
      </c>
      <c r="R207" s="29"/>
      <c r="S207" s="18" t="s">
        <v>274</v>
      </c>
      <c r="T207" s="28">
        <v>53</v>
      </c>
      <c r="U207"/>
      <c r="V207"/>
      <c r="W207"/>
      <c r="X207"/>
      <c r="Y207"/>
      <c r="Z207"/>
      <c r="AA207"/>
      <c r="AB207"/>
      <c r="AC207"/>
      <c r="AD207"/>
    </row>
    <row r="208" spans="1:30">
      <c r="B208" s="27" t="s">
        <v>272</v>
      </c>
      <c r="C208" s="15">
        <v>34</v>
      </c>
      <c r="D208" s="29"/>
      <c r="E208" s="17" t="s">
        <v>272</v>
      </c>
      <c r="F208" s="15">
        <v>40</v>
      </c>
      <c r="G208" s="17" t="s">
        <v>96</v>
      </c>
      <c r="H208" s="28">
        <v>0</v>
      </c>
      <c r="I208" s="26"/>
      <c r="J208" s="26"/>
      <c r="K208" s="26"/>
      <c r="L208" s="26"/>
      <c r="M208" s="26"/>
      <c r="O208"/>
      <c r="P208" s="17" t="s">
        <v>94</v>
      </c>
      <c r="Q208" s="28">
        <v>28</v>
      </c>
      <c r="R208" s="29"/>
      <c r="S208" s="17" t="s">
        <v>96</v>
      </c>
      <c r="T208" s="28">
        <v>46</v>
      </c>
      <c r="U208"/>
      <c r="V208"/>
      <c r="W208"/>
      <c r="X208"/>
      <c r="Y208"/>
      <c r="Z208"/>
      <c r="AA208"/>
      <c r="AB208"/>
      <c r="AC208"/>
      <c r="AD208"/>
    </row>
    <row r="209" spans="2:30" ht="15">
      <c r="B209" s="27" t="s">
        <v>438</v>
      </c>
      <c r="C209" s="15">
        <v>20</v>
      </c>
      <c r="D209" s="29"/>
      <c r="E209" s="17" t="s">
        <v>151</v>
      </c>
      <c r="F209" s="15">
        <v>40</v>
      </c>
      <c r="G209" s="17" t="s">
        <v>94</v>
      </c>
      <c r="H209" s="28">
        <v>40</v>
      </c>
      <c r="I209" s="26"/>
      <c r="J209" s="26"/>
      <c r="K209" s="26"/>
      <c r="L209" s="26"/>
      <c r="M209" s="26"/>
      <c r="O209"/>
      <c r="P209" s="27"/>
      <c r="Q209" s="28"/>
      <c r="R209" s="29"/>
      <c r="S209" s="17" t="s">
        <v>94</v>
      </c>
      <c r="T209" s="28">
        <v>17</v>
      </c>
      <c r="U209"/>
      <c r="V209"/>
      <c r="W209"/>
      <c r="X209"/>
      <c r="Y209"/>
      <c r="Z209"/>
      <c r="AA209"/>
      <c r="AB209"/>
      <c r="AC209"/>
      <c r="AD209"/>
    </row>
    <row r="210" spans="2:30">
      <c r="B210" s="18"/>
      <c r="C210" s="28"/>
      <c r="D210" s="29"/>
      <c r="E210" s="18" t="s">
        <v>274</v>
      </c>
      <c r="F210" s="28">
        <v>0</v>
      </c>
      <c r="G210" s="27"/>
      <c r="H210" s="28"/>
      <c r="I210" s="26">
        <f>F210/F206*100</f>
        <v>0</v>
      </c>
      <c r="J210" s="26">
        <f>(F211+H208)/F206*100</f>
        <v>0</v>
      </c>
      <c r="K210" s="26">
        <f>C211/C206*100</f>
        <v>0</v>
      </c>
      <c r="L210" s="26">
        <f>F206/(F206+F209)*100</f>
        <v>50</v>
      </c>
      <c r="M210" s="26">
        <f>C206/(C206+C209)*100</f>
        <v>62.962962962962962</v>
      </c>
      <c r="N210" s="9">
        <f>C206+C209+F206+F209</f>
        <v>134</v>
      </c>
      <c r="O210"/>
      <c r="P210" s="27"/>
      <c r="Q210" s="28"/>
      <c r="R210" s="29"/>
      <c r="S210" s="27"/>
      <c r="T210" s="28"/>
      <c r="U210"/>
      <c r="V210"/>
      <c r="W210"/>
      <c r="X210"/>
      <c r="Y210"/>
      <c r="Z210"/>
      <c r="AA210"/>
      <c r="AB210"/>
      <c r="AC210"/>
      <c r="AD210"/>
    </row>
    <row r="211" spans="2:30">
      <c r="B211" s="27" t="s">
        <v>275</v>
      </c>
      <c r="C211" s="28">
        <v>0</v>
      </c>
      <c r="D211" s="29"/>
      <c r="E211" s="17" t="s">
        <v>96</v>
      </c>
      <c r="F211" s="28">
        <v>0</v>
      </c>
      <c r="G211" s="27"/>
      <c r="H211" s="28"/>
      <c r="I211" s="26"/>
      <c r="J211" s="26"/>
      <c r="K211" s="26"/>
      <c r="L211" s="26"/>
      <c r="M211" s="26"/>
      <c r="O211"/>
      <c r="P211" s="29"/>
      <c r="Q211" s="30"/>
      <c r="R211" s="29"/>
      <c r="S211" s="29"/>
      <c r="T211" s="30"/>
      <c r="U211"/>
      <c r="V211"/>
      <c r="W211"/>
      <c r="X211"/>
      <c r="Y211"/>
      <c r="Z211"/>
      <c r="AA211"/>
      <c r="AB211"/>
      <c r="AC211"/>
      <c r="AD211"/>
    </row>
    <row r="212" spans="2:30">
      <c r="B212" s="27" t="s">
        <v>276</v>
      </c>
      <c r="C212" s="28">
        <v>34</v>
      </c>
      <c r="D212" s="16"/>
      <c r="E212" s="17" t="s">
        <v>94</v>
      </c>
      <c r="F212" s="28">
        <v>0</v>
      </c>
      <c r="G212" s="18"/>
      <c r="H212" s="28"/>
      <c r="I212" s="26"/>
      <c r="J212" s="26"/>
      <c r="K212" s="26"/>
      <c r="L212" s="26"/>
      <c r="M212" s="26"/>
      <c r="O212"/>
      <c r="P212" s="14" t="s">
        <v>308</v>
      </c>
      <c r="Q212" s="28"/>
      <c r="R212" s="29"/>
      <c r="S212" s="14" t="s">
        <v>309</v>
      </c>
      <c r="T212" s="28"/>
      <c r="U212"/>
      <c r="V212"/>
      <c r="W212"/>
      <c r="X212"/>
      <c r="Y212"/>
      <c r="Z212"/>
      <c r="AA212"/>
      <c r="AB212"/>
      <c r="AC212"/>
      <c r="AD212"/>
    </row>
    <row r="213" spans="2:30" ht="15">
      <c r="B213" s="27"/>
      <c r="C213" s="28"/>
      <c r="D213" s="16"/>
      <c r="E213" s="27"/>
      <c r="F213" s="28"/>
      <c r="G213" s="18"/>
      <c r="H213" s="28"/>
      <c r="I213" s="26"/>
      <c r="J213" s="26"/>
      <c r="K213" s="26"/>
      <c r="L213" s="26"/>
      <c r="M213" s="26"/>
      <c r="O213"/>
      <c r="P213" s="17" t="s">
        <v>265</v>
      </c>
      <c r="Q213" s="28">
        <v>33</v>
      </c>
      <c r="R213" s="29"/>
      <c r="S213" s="27" t="s">
        <v>232</v>
      </c>
      <c r="T213" s="28">
        <v>28</v>
      </c>
      <c r="U213"/>
      <c r="V213"/>
      <c r="W213"/>
      <c r="X213"/>
      <c r="Y213"/>
      <c r="Z213"/>
      <c r="AA213"/>
      <c r="AB213"/>
      <c r="AC213"/>
      <c r="AD213"/>
    </row>
    <row r="214" spans="2:30">
      <c r="B214" s="29"/>
      <c r="C214" s="30"/>
      <c r="D214" s="29"/>
      <c r="E214" s="29"/>
      <c r="F214" s="30"/>
      <c r="G214" s="30"/>
      <c r="H214" s="30"/>
      <c r="I214" s="26"/>
      <c r="J214" s="26"/>
      <c r="K214" s="26"/>
      <c r="L214" s="26"/>
      <c r="M214" s="26"/>
      <c r="O214"/>
      <c r="P214" s="17" t="s">
        <v>270</v>
      </c>
      <c r="Q214" s="28">
        <v>0</v>
      </c>
      <c r="R214" s="29"/>
      <c r="S214" s="17" t="s">
        <v>270</v>
      </c>
      <c r="T214" s="28">
        <v>0</v>
      </c>
      <c r="U214"/>
      <c r="V214"/>
      <c r="W214"/>
      <c r="X214"/>
      <c r="Y214"/>
      <c r="Z214"/>
      <c r="AA214"/>
      <c r="AB214"/>
      <c r="AC214"/>
      <c r="AD214"/>
    </row>
    <row r="215" spans="2:30">
      <c r="B215" s="14" t="s">
        <v>439</v>
      </c>
      <c r="C215" s="28"/>
      <c r="D215" s="29"/>
      <c r="E215" s="14" t="s">
        <v>439</v>
      </c>
      <c r="F215" s="24"/>
      <c r="G215" s="18"/>
      <c r="H215" s="28"/>
      <c r="I215" s="26"/>
      <c r="J215" s="26"/>
      <c r="K215" s="26"/>
      <c r="L215" s="26"/>
      <c r="M215" s="26"/>
      <c r="O215"/>
      <c r="P215" s="17" t="s">
        <v>272</v>
      </c>
      <c r="Q215" s="28">
        <v>33</v>
      </c>
      <c r="R215" s="29"/>
      <c r="S215" s="17" t="s">
        <v>272</v>
      </c>
      <c r="T215" s="28">
        <v>28</v>
      </c>
      <c r="U215"/>
      <c r="V215"/>
      <c r="W215"/>
      <c r="X215"/>
      <c r="Y215"/>
      <c r="Z215"/>
      <c r="AA215"/>
      <c r="AB215"/>
      <c r="AC215"/>
      <c r="AD215"/>
    </row>
    <row r="216" spans="2:30" ht="15">
      <c r="B216" s="27" t="s">
        <v>437</v>
      </c>
      <c r="C216" s="15">
        <v>28</v>
      </c>
      <c r="D216" s="29"/>
      <c r="E216" s="27" t="s">
        <v>232</v>
      </c>
      <c r="F216" s="15">
        <v>39</v>
      </c>
      <c r="G216" s="18" t="s">
        <v>93</v>
      </c>
      <c r="H216" s="28">
        <v>39</v>
      </c>
      <c r="I216" s="26"/>
      <c r="J216" s="26"/>
      <c r="K216" s="26"/>
      <c r="L216" s="26"/>
      <c r="M216" s="26"/>
      <c r="O216"/>
      <c r="P216" s="17" t="s">
        <v>251</v>
      </c>
      <c r="Q216" s="28">
        <v>51</v>
      </c>
      <c r="R216" s="29"/>
      <c r="S216" s="17" t="s">
        <v>511</v>
      </c>
      <c r="T216" s="28">
        <v>47</v>
      </c>
      <c r="U216"/>
      <c r="V216"/>
      <c r="W216">
        <f>T218/T213*100</f>
        <v>89.285714285714292</v>
      </c>
      <c r="X216">
        <f>T219/T213*100</f>
        <v>50</v>
      </c>
      <c r="Y216">
        <f>Q218/Q213*100</f>
        <v>63.636363636363633</v>
      </c>
      <c r="Z216">
        <f>T213/(T213+T216)*100</f>
        <v>37.333333333333336</v>
      </c>
      <c r="AA216">
        <f>Q213/(Q213+Q216)*100</f>
        <v>39.285714285714285</v>
      </c>
      <c r="AB216"/>
      <c r="AC216"/>
      <c r="AD216">
        <f>Q213+Q216+T213+T216</f>
        <v>159</v>
      </c>
    </row>
    <row r="217" spans="2:30">
      <c r="B217" s="27" t="s">
        <v>270</v>
      </c>
      <c r="C217" s="15">
        <v>0</v>
      </c>
      <c r="D217" s="29"/>
      <c r="E217" s="17" t="s">
        <v>270</v>
      </c>
      <c r="F217" s="15">
        <v>0</v>
      </c>
      <c r="G217" s="18"/>
      <c r="H217" s="28"/>
      <c r="I217" s="26"/>
      <c r="J217" s="26"/>
      <c r="K217" s="26"/>
      <c r="L217" s="26"/>
      <c r="M217" s="26"/>
      <c r="O217"/>
      <c r="P217" s="18"/>
      <c r="Q217" s="28"/>
      <c r="R217" s="29"/>
      <c r="S217" s="18" t="s">
        <v>93</v>
      </c>
      <c r="T217" s="28">
        <v>3</v>
      </c>
      <c r="U217"/>
      <c r="V217"/>
      <c r="W217"/>
      <c r="X217"/>
      <c r="Y217"/>
      <c r="Z217"/>
      <c r="AA217"/>
      <c r="AB217"/>
      <c r="AC217"/>
      <c r="AD217"/>
    </row>
    <row r="218" spans="2:30">
      <c r="B218" s="27" t="s">
        <v>272</v>
      </c>
      <c r="C218" s="15">
        <v>28</v>
      </c>
      <c r="D218" s="29"/>
      <c r="E218" s="17" t="s">
        <v>272</v>
      </c>
      <c r="F218" s="15">
        <v>39</v>
      </c>
      <c r="G218" s="17" t="s">
        <v>96</v>
      </c>
      <c r="H218" s="28">
        <v>0</v>
      </c>
      <c r="I218" s="26"/>
      <c r="J218" s="26"/>
      <c r="K218" s="26"/>
      <c r="L218" s="26"/>
      <c r="M218" s="26"/>
      <c r="O218"/>
      <c r="P218" s="17" t="s">
        <v>310</v>
      </c>
      <c r="Q218" s="28">
        <v>21</v>
      </c>
      <c r="R218" s="29"/>
      <c r="S218" s="18" t="s">
        <v>274</v>
      </c>
      <c r="T218" s="28">
        <v>25</v>
      </c>
      <c r="U218"/>
      <c r="V218"/>
      <c r="W218"/>
      <c r="X218"/>
      <c r="Y218"/>
      <c r="Z218"/>
      <c r="AA218"/>
      <c r="AB218"/>
      <c r="AC218"/>
      <c r="AD218"/>
    </row>
    <row r="219" spans="2:30" ht="15">
      <c r="B219" s="27" t="s">
        <v>267</v>
      </c>
      <c r="C219" s="15">
        <v>34</v>
      </c>
      <c r="D219" s="29"/>
      <c r="E219" s="17" t="s">
        <v>151</v>
      </c>
      <c r="F219" s="15">
        <v>12</v>
      </c>
      <c r="G219" s="17" t="s">
        <v>94</v>
      </c>
      <c r="H219" s="28">
        <v>39</v>
      </c>
      <c r="I219" s="26"/>
      <c r="J219" s="26"/>
      <c r="K219" s="26"/>
      <c r="L219" s="26"/>
      <c r="M219" s="26"/>
      <c r="O219"/>
      <c r="P219" s="17" t="s">
        <v>311</v>
      </c>
      <c r="Q219" s="28">
        <v>12</v>
      </c>
      <c r="R219" s="29"/>
      <c r="S219" s="17" t="s">
        <v>310</v>
      </c>
      <c r="T219" s="28">
        <v>14</v>
      </c>
      <c r="U219"/>
      <c r="V219"/>
      <c r="W219"/>
      <c r="X219"/>
      <c r="Y219"/>
      <c r="Z219"/>
      <c r="AA219"/>
      <c r="AB219"/>
      <c r="AC219"/>
      <c r="AD219"/>
    </row>
    <row r="220" spans="2:30">
      <c r="B220" s="18"/>
      <c r="C220" s="28"/>
      <c r="D220" s="29"/>
      <c r="E220" s="18" t="s">
        <v>274</v>
      </c>
      <c r="F220" s="28">
        <v>0</v>
      </c>
      <c r="G220" s="27"/>
      <c r="H220" s="28"/>
      <c r="I220" s="26">
        <f>F220/F216*100</f>
        <v>0</v>
      </c>
      <c r="J220" s="26">
        <f>(F221+H218)/F216*100</f>
        <v>0</v>
      </c>
      <c r="K220" s="26">
        <f>C221/C216*100</f>
        <v>0</v>
      </c>
      <c r="L220" s="26">
        <f>F216/(F216+F219)*100</f>
        <v>76.470588235294116</v>
      </c>
      <c r="M220" s="26">
        <f>C216/(C216+C219)*100</f>
        <v>45.161290322580641</v>
      </c>
      <c r="N220" s="9">
        <f>C216+C219+F216+F219</f>
        <v>113</v>
      </c>
      <c r="O220"/>
      <c r="P220" s="27"/>
      <c r="Q220" s="28"/>
      <c r="R220" s="29"/>
      <c r="S220" s="17" t="s">
        <v>311</v>
      </c>
      <c r="T220" s="28">
        <v>14</v>
      </c>
      <c r="U220"/>
      <c r="V220"/>
      <c r="W220">
        <f t="shared" ref="W220:Z220" si="0">AVERAGE(W216,W205,W194,W184,W172,W161,W150,W139,W128,W117,W106,W95,W84,W73,W62,W51,W40,W29,W18,W7)</f>
        <v>79.359928713470396</v>
      </c>
      <c r="X220">
        <f t="shared" si="0"/>
        <v>63.046121424731176</v>
      </c>
      <c r="Y220">
        <f t="shared" si="0"/>
        <v>60.029608972064217</v>
      </c>
      <c r="Z220">
        <f t="shared" si="0"/>
        <v>37.557151126883539</v>
      </c>
      <c r="AA220">
        <f>AVERAGE(AA216,AA205,AA194,AA184,AA172,AA161,AA150,AA139,AA128,AA117,AA106,AA95,AA84,AA73,AA62,AA51,AA40,AA29,AA18,AA7)</f>
        <v>30.721540837951107</v>
      </c>
      <c r="AB220">
        <f>AVERAGE(AB172,AB161,AB150,AB139,AB128,AB117,AB106,AB95,AB84,AB73,AB62,AB51,AB40,AB29,AB18,AB7)</f>
        <v>92.398200757575765</v>
      </c>
      <c r="AC220">
        <f>AVERAGE(AC172,AC161,AC150,AC139,AC128,AC117,AC106,AC95,AC84,AC73,AC62,AC51,AC40,AC29,AC18,AC7)</f>
        <v>59.479166666666657</v>
      </c>
      <c r="AD220">
        <f>AVERAGE(AD216,AD205,AD194,AD184,AD172,AD161,AD150,AD139,AD128,AD117,AD106,AD95,AD84,AD73,AD62,AD51,AD40,AD29,AD18,AD7)</f>
        <v>137.94999999999999</v>
      </c>
    </row>
    <row r="221" spans="2:30">
      <c r="B221" s="27" t="s">
        <v>275</v>
      </c>
      <c r="C221" s="28">
        <v>0</v>
      </c>
      <c r="D221" s="29"/>
      <c r="E221" s="17" t="s">
        <v>440</v>
      </c>
      <c r="F221" s="28">
        <v>0</v>
      </c>
      <c r="G221" s="27"/>
      <c r="H221" s="28"/>
      <c r="I221" s="26"/>
      <c r="J221" s="26"/>
      <c r="K221" s="26"/>
      <c r="L221" s="26"/>
      <c r="M221" s="26"/>
      <c r="O221"/>
      <c r="P221" s="27"/>
      <c r="Q221" s="28"/>
      <c r="R221" s="29"/>
      <c r="S221" s="27"/>
      <c r="T221" s="28"/>
      <c r="U221"/>
      <c r="V221"/>
      <c r="W221"/>
      <c r="X221"/>
      <c r="Y221"/>
      <c r="Z221"/>
      <c r="AA221"/>
      <c r="AB221"/>
      <c r="AC221"/>
      <c r="AD221"/>
    </row>
    <row r="222" spans="2:30">
      <c r="B222" s="27" t="s">
        <v>276</v>
      </c>
      <c r="C222" s="28">
        <v>28</v>
      </c>
      <c r="D222" s="16"/>
      <c r="E222" s="17" t="s">
        <v>441</v>
      </c>
      <c r="F222" s="28">
        <v>0</v>
      </c>
      <c r="G222" s="18"/>
      <c r="H222" s="28"/>
      <c r="I222" s="26"/>
      <c r="J222" s="26"/>
      <c r="K222" s="26"/>
      <c r="L222" s="26"/>
      <c r="M222" s="26"/>
      <c r="O222" s="13"/>
      <c r="P222" s="13"/>
      <c r="Q222" s="13"/>
      <c r="R222" s="13"/>
      <c r="S222" s="13"/>
      <c r="T222" s="13"/>
      <c r="U222" s="13"/>
      <c r="V222" s="13"/>
      <c r="W222"/>
      <c r="X222"/>
      <c r="Y222"/>
      <c r="Z222"/>
      <c r="AA222"/>
      <c r="AB222"/>
      <c r="AC222"/>
      <c r="AD222"/>
    </row>
    <row r="223" spans="2:30">
      <c r="B223" s="27"/>
      <c r="C223" s="28"/>
      <c r="D223" s="16"/>
      <c r="E223" s="27"/>
      <c r="F223" s="28"/>
      <c r="G223" s="18"/>
      <c r="H223" s="28"/>
      <c r="I223" s="26"/>
      <c r="J223" s="26"/>
      <c r="K223" s="26"/>
      <c r="L223" s="26"/>
      <c r="M223" s="26"/>
      <c r="O223"/>
      <c r="P223"/>
      <c r="Q223"/>
      <c r="R223"/>
      <c r="S223"/>
      <c r="T223"/>
      <c r="U223"/>
      <c r="V223"/>
      <c r="W223"/>
      <c r="X223"/>
      <c r="Y223"/>
      <c r="Z223"/>
      <c r="AA223"/>
      <c r="AB223"/>
      <c r="AC223"/>
      <c r="AD223"/>
    </row>
    <row r="224" spans="2:30">
      <c r="B224" s="29"/>
      <c r="C224" s="30"/>
      <c r="D224" s="29"/>
      <c r="E224" s="29"/>
      <c r="F224" s="30"/>
      <c r="G224" s="30"/>
      <c r="H224" s="30"/>
      <c r="I224" s="26"/>
      <c r="J224" s="26"/>
      <c r="K224" s="26"/>
      <c r="L224" s="26"/>
      <c r="M224" s="26"/>
      <c r="O224"/>
      <c r="P224"/>
      <c r="Q224"/>
      <c r="R224"/>
      <c r="S224"/>
      <c r="T224"/>
      <c r="U224"/>
      <c r="V224"/>
      <c r="W224"/>
      <c r="X224"/>
      <c r="Y224"/>
      <c r="Z224"/>
      <c r="AA224"/>
      <c r="AB224"/>
      <c r="AC224"/>
      <c r="AD224">
        <f>AD216+AD205+AD194+AD184+AD172+AD161+AD150+AD139+AD128+AD117+AD106+AD95+AD84+AD73+AD62+AD51+AD40+AD29+AD18+AD7</f>
        <v>2759</v>
      </c>
    </row>
    <row r="225" spans="1:14">
      <c r="B225" s="14" t="s">
        <v>442</v>
      </c>
      <c r="C225" s="28"/>
      <c r="D225" s="29"/>
      <c r="E225" s="14" t="s">
        <v>442</v>
      </c>
      <c r="F225" s="24"/>
      <c r="G225" s="18"/>
      <c r="H225" s="28"/>
      <c r="I225" s="26"/>
      <c r="J225" s="26"/>
      <c r="K225" s="26"/>
      <c r="L225" s="26"/>
      <c r="M225" s="26"/>
    </row>
    <row r="226" spans="1:14" ht="15">
      <c r="B226" s="27" t="s">
        <v>437</v>
      </c>
      <c r="C226" s="15">
        <v>53</v>
      </c>
      <c r="D226" s="29"/>
      <c r="E226" s="27" t="s">
        <v>232</v>
      </c>
      <c r="F226" s="15">
        <v>79</v>
      </c>
      <c r="G226" s="18" t="s">
        <v>93</v>
      </c>
      <c r="H226" s="15">
        <v>79</v>
      </c>
      <c r="I226" s="26"/>
      <c r="J226" s="26"/>
      <c r="K226" s="26"/>
      <c r="L226" s="26"/>
      <c r="M226" s="26"/>
    </row>
    <row r="227" spans="1:14">
      <c r="B227" s="27" t="s">
        <v>270</v>
      </c>
      <c r="C227" s="15">
        <v>0</v>
      </c>
      <c r="D227" s="29"/>
      <c r="E227" s="17" t="s">
        <v>270</v>
      </c>
      <c r="F227" s="15">
        <v>4</v>
      </c>
      <c r="G227" s="18"/>
      <c r="H227" s="28"/>
      <c r="I227" s="26"/>
      <c r="J227" s="26"/>
      <c r="K227" s="26"/>
      <c r="L227" s="26"/>
      <c r="M227" s="26"/>
    </row>
    <row r="228" spans="1:14">
      <c r="B228" s="27" t="s">
        <v>272</v>
      </c>
      <c r="C228" s="15">
        <v>53</v>
      </c>
      <c r="D228" s="29"/>
      <c r="E228" s="17" t="s">
        <v>272</v>
      </c>
      <c r="F228" s="15">
        <v>75</v>
      </c>
      <c r="G228" s="17" t="s">
        <v>440</v>
      </c>
      <c r="H228" s="28">
        <v>1</v>
      </c>
      <c r="I228" s="26"/>
      <c r="J228" s="26"/>
      <c r="K228" s="26"/>
      <c r="L228" s="26"/>
      <c r="M228" s="26"/>
    </row>
    <row r="229" spans="1:14" ht="15">
      <c r="B229" s="27" t="s">
        <v>438</v>
      </c>
      <c r="C229" s="15">
        <v>87</v>
      </c>
      <c r="D229" s="29"/>
      <c r="E229" s="17" t="s">
        <v>443</v>
      </c>
      <c r="F229" s="15">
        <v>22</v>
      </c>
      <c r="G229" s="17" t="s">
        <v>441</v>
      </c>
      <c r="H229" s="28">
        <v>78</v>
      </c>
      <c r="I229" s="26"/>
      <c r="J229" s="26"/>
      <c r="K229" s="26"/>
      <c r="L229" s="26"/>
      <c r="M229" s="26"/>
    </row>
    <row r="230" spans="1:14">
      <c r="B230" s="18"/>
      <c r="C230" s="28"/>
      <c r="D230" s="29"/>
      <c r="E230" s="18" t="s">
        <v>274</v>
      </c>
      <c r="F230" s="15">
        <v>0</v>
      </c>
      <c r="G230" s="27"/>
      <c r="H230" s="28"/>
      <c r="I230" s="26">
        <f>F230/F226*100</f>
        <v>0</v>
      </c>
      <c r="J230" s="26">
        <f>(F231+H228)/F226*100</f>
        <v>1.2658227848101267</v>
      </c>
      <c r="K230" s="26">
        <f>C231/C226*100</f>
        <v>0</v>
      </c>
      <c r="L230" s="26">
        <f>F226/(F226+F229)*100</f>
        <v>78.21782178217822</v>
      </c>
      <c r="M230" s="26">
        <f>C226/(C226+C229)*100</f>
        <v>37.857142857142854</v>
      </c>
      <c r="N230" s="9">
        <f>C226+C229+F226+F229</f>
        <v>241</v>
      </c>
    </row>
    <row r="231" spans="1:14">
      <c r="B231" s="27" t="s">
        <v>275</v>
      </c>
      <c r="C231" s="28">
        <v>0</v>
      </c>
      <c r="D231" s="29"/>
      <c r="E231" s="17" t="s">
        <v>440</v>
      </c>
      <c r="F231" s="28">
        <v>0</v>
      </c>
      <c r="G231" s="27"/>
      <c r="H231" s="28"/>
      <c r="I231" s="26"/>
      <c r="J231" s="26"/>
      <c r="K231" s="26"/>
      <c r="L231" s="26"/>
      <c r="M231" s="26"/>
    </row>
    <row r="232" spans="1:14">
      <c r="B232" s="27" t="s">
        <v>276</v>
      </c>
      <c r="C232" s="28">
        <v>53</v>
      </c>
      <c r="D232" s="16"/>
      <c r="E232" s="17" t="s">
        <v>441</v>
      </c>
      <c r="F232" s="28">
        <v>0</v>
      </c>
      <c r="G232" s="18"/>
      <c r="H232" s="28"/>
      <c r="I232" s="26"/>
      <c r="J232" s="26"/>
      <c r="K232" s="26"/>
      <c r="L232" s="26"/>
      <c r="M232" s="26"/>
    </row>
    <row r="233" spans="1:14">
      <c r="B233"/>
      <c r="C233" s="33"/>
      <c r="D233"/>
      <c r="E233"/>
      <c r="F233" s="33"/>
      <c r="G233"/>
      <c r="I233" s="26"/>
      <c r="J233" s="26"/>
      <c r="K233" s="26"/>
      <c r="L233" s="26"/>
      <c r="M233" s="26"/>
    </row>
    <row r="234" spans="1:14">
      <c r="B234"/>
      <c r="C234" s="33"/>
      <c r="D234"/>
      <c r="E234"/>
      <c r="F234" s="33"/>
      <c r="G234" s="13" t="s">
        <v>444</v>
      </c>
      <c r="I234" s="9">
        <f t="shared" ref="I234:L234" si="1">AVERAGE(I230,I220,I210,I200,I190,I180,I170,I160,I150,I140,I130,I120,I110,I100,I89,I78,I68,I58,I48,I38,I28,I18,I8)</f>
        <v>0.80649784997611096</v>
      </c>
      <c r="J234" s="9">
        <f t="shared" si="1"/>
        <v>0.87578199570015991</v>
      </c>
      <c r="K234" s="9">
        <f t="shared" si="1"/>
        <v>3.4643123151143125</v>
      </c>
      <c r="L234" s="9">
        <f t="shared" si="1"/>
        <v>62.932501251258493</v>
      </c>
      <c r="M234" s="9">
        <f>AVERAGE(M230,M220,M210,M200,M190,M180,M170,M160,M150,M140,M130,M120,M110,M100,M89,M78,M68,M58,M48,M38,M28,M18,M8)</f>
        <v>49.625186243840716</v>
      </c>
      <c r="N234" s="9">
        <f>AVERAGE(N230,N220,N210,N200,N190,N180,N170,N160,N150,N140,N130,N120,N110,N100,N89,N78,N68,N58,N48,N38,N28,N18,N8)</f>
        <v>111.04347826086956</v>
      </c>
    </row>
    <row r="235" spans="1:14">
      <c r="A235" s="13"/>
      <c r="B235" s="34"/>
      <c r="C235" s="25"/>
      <c r="D235" s="13"/>
      <c r="E235" s="13"/>
      <c r="F235" s="25"/>
      <c r="G235" s="13"/>
      <c r="I235" s="35"/>
      <c r="J235" s="35"/>
      <c r="K235" s="35"/>
      <c r="L235" s="35"/>
      <c r="M235" s="35"/>
    </row>
    <row r="236" spans="1:14">
      <c r="B236"/>
      <c r="C236"/>
      <c r="D236"/>
      <c r="E236"/>
      <c r="F236"/>
      <c r="G236"/>
      <c r="H236"/>
    </row>
    <row r="237" spans="1:14" ht="16">
      <c r="B237"/>
      <c r="C237"/>
      <c r="D237"/>
      <c r="E237"/>
      <c r="F237"/>
      <c r="G237"/>
      <c r="H237"/>
      <c r="I237" s="31"/>
      <c r="J237" s="31"/>
      <c r="K237" s="31"/>
      <c r="L237" s="31"/>
      <c r="M237" s="31"/>
      <c r="N237" s="31">
        <f>N230+N220+N210+N200+N190+N180+N170+N160+N150+N140+N130+N120+N110+N100+N89+N78+N68+N58+N48+N38+N28+N18+N8</f>
        <v>2554</v>
      </c>
    </row>
    <row r="238" spans="1:14">
      <c r="B238"/>
      <c r="C238"/>
      <c r="D238"/>
      <c r="E238"/>
      <c r="F238"/>
      <c r="G238"/>
      <c r="H238"/>
    </row>
    <row r="239" spans="1:14">
      <c r="B239"/>
      <c r="C239"/>
      <c r="D239"/>
      <c r="E239"/>
      <c r="F239"/>
      <c r="G239"/>
      <c r="H239"/>
    </row>
    <row r="240" spans="1:14">
      <c r="B240"/>
      <c r="C240"/>
      <c r="D240"/>
      <c r="E240"/>
      <c r="F240"/>
      <c r="G240"/>
      <c r="H240"/>
    </row>
    <row r="241" spans="2:8">
      <c r="B241"/>
      <c r="C241"/>
      <c r="D241"/>
      <c r="E241"/>
      <c r="F241"/>
      <c r="G241"/>
      <c r="H241"/>
    </row>
    <row r="242" spans="2:8">
      <c r="B242"/>
      <c r="C242"/>
      <c r="D242"/>
      <c r="E242"/>
      <c r="F242"/>
      <c r="G242"/>
      <c r="H242"/>
    </row>
    <row r="243" spans="2:8">
      <c r="B243"/>
      <c r="C243"/>
      <c r="D243"/>
      <c r="E243"/>
      <c r="F243"/>
      <c r="G243"/>
      <c r="H243"/>
    </row>
    <row r="244" spans="2:8">
      <c r="B244"/>
      <c r="C244"/>
      <c r="D244"/>
      <c r="E244"/>
      <c r="F244"/>
      <c r="G244"/>
      <c r="H244"/>
    </row>
    <row r="245" spans="2:8">
      <c r="B245"/>
      <c r="C245"/>
      <c r="D245"/>
      <c r="E245"/>
      <c r="F245"/>
      <c r="G245"/>
      <c r="H245"/>
    </row>
    <row r="246" spans="2:8">
      <c r="B246"/>
      <c r="C246"/>
      <c r="D246"/>
      <c r="E246"/>
      <c r="F246"/>
      <c r="G246"/>
      <c r="H246"/>
    </row>
  </sheetData>
  <sheetCalcPr fullCalcOnLoad="1"/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24"/>
  <sheetViews>
    <sheetView zoomScale="150" zoomScaleNormal="150" zoomScalePageLayoutView="150" workbookViewId="0">
      <selection activeCell="C1" sqref="C1:C1048576"/>
    </sheetView>
  </sheetViews>
  <sheetFormatPr baseColWidth="10" defaultRowHeight="13"/>
  <cols>
    <col min="1" max="1" width="25.85546875" bestFit="1" customWidth="1"/>
    <col min="2" max="2" width="25" bestFit="1" customWidth="1"/>
    <col min="3" max="3" width="19.85546875" bestFit="1" customWidth="1"/>
  </cols>
  <sheetData>
    <row r="1" spans="1:3">
      <c r="A1" s="66" t="s">
        <v>113</v>
      </c>
    </row>
    <row r="3" spans="1:3">
      <c r="A3" s="66" t="s">
        <v>112</v>
      </c>
      <c r="B3" s="66" t="s">
        <v>817</v>
      </c>
      <c r="C3" s="66" t="s">
        <v>818</v>
      </c>
    </row>
    <row r="4" spans="1:3">
      <c r="B4">
        <v>16.66</v>
      </c>
      <c r="C4">
        <v>13.7</v>
      </c>
    </row>
    <row r="5" spans="1:3">
      <c r="A5">
        <v>0</v>
      </c>
      <c r="B5">
        <v>31.81</v>
      </c>
      <c r="C5">
        <v>9.3000000000000007</v>
      </c>
    </row>
    <row r="6" spans="1:3">
      <c r="A6">
        <v>0</v>
      </c>
      <c r="B6">
        <v>17.02</v>
      </c>
      <c r="C6">
        <v>6</v>
      </c>
    </row>
    <row r="7" spans="1:3">
      <c r="A7">
        <v>0</v>
      </c>
      <c r="B7">
        <v>12.19</v>
      </c>
      <c r="C7">
        <v>15.7</v>
      </c>
    </row>
    <row r="8" spans="1:3">
      <c r="A8">
        <v>0</v>
      </c>
      <c r="B8">
        <v>18</v>
      </c>
      <c r="C8">
        <v>12.95</v>
      </c>
    </row>
    <row r="9" spans="1:3">
      <c r="A9">
        <v>0</v>
      </c>
      <c r="B9">
        <v>13.5</v>
      </c>
      <c r="C9">
        <v>9.15</v>
      </c>
    </row>
    <row r="10" spans="1:3">
      <c r="A10">
        <v>0</v>
      </c>
      <c r="B10">
        <v>21.43</v>
      </c>
      <c r="C10">
        <v>19.350000000000001</v>
      </c>
    </row>
    <row r="11" spans="1:3">
      <c r="A11">
        <v>0</v>
      </c>
      <c r="B11">
        <v>14.29</v>
      </c>
    </row>
    <row r="12" spans="1:3">
      <c r="A12">
        <v>0</v>
      </c>
      <c r="B12">
        <v>22.8</v>
      </c>
    </row>
    <row r="13" spans="1:3">
      <c r="A13">
        <v>0</v>
      </c>
      <c r="B13">
        <v>20.399999999999999</v>
      </c>
    </row>
    <row r="14" spans="1:3">
      <c r="A14">
        <v>0</v>
      </c>
      <c r="B14">
        <v>10.050000000000001</v>
      </c>
    </row>
    <row r="15" spans="1:3">
      <c r="A15">
        <v>0</v>
      </c>
      <c r="B15">
        <v>18.25</v>
      </c>
    </row>
    <row r="16" spans="1:3">
      <c r="A16">
        <v>0</v>
      </c>
      <c r="B16">
        <v>28.45</v>
      </c>
    </row>
    <row r="17" spans="1:3">
      <c r="A17">
        <v>0</v>
      </c>
      <c r="B17">
        <v>32.18</v>
      </c>
    </row>
    <row r="18" spans="1:3">
      <c r="A18">
        <v>0</v>
      </c>
      <c r="B18">
        <v>8.9499999999999993</v>
      </c>
    </row>
    <row r="19" spans="1:3">
      <c r="A19">
        <v>0</v>
      </c>
      <c r="B19">
        <v>30.3</v>
      </c>
    </row>
    <row r="20" spans="1:3">
      <c r="A20">
        <v>0</v>
      </c>
      <c r="B20">
        <v>12</v>
      </c>
    </row>
    <row r="24" spans="1:3">
      <c r="B24">
        <f>AVERAGE(B4:B20)</f>
        <v>19.310588235294116</v>
      </c>
      <c r="C24">
        <f>AVERAGE(C4:C20)</f>
        <v>12.307142857142859</v>
      </c>
    </row>
  </sheetData>
  <sheetCalcPr fullCalcOnLoad="1"/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M307"/>
  <sheetViews>
    <sheetView topLeftCell="A119" workbookViewId="0">
      <selection activeCell="A146" sqref="A146"/>
    </sheetView>
  </sheetViews>
  <sheetFormatPr baseColWidth="10" defaultRowHeight="13"/>
  <cols>
    <col min="1" max="1" width="39" style="9" bestFit="1" customWidth="1"/>
    <col min="2" max="2" width="22" style="9" customWidth="1"/>
    <col min="3" max="3" width="9.5703125" style="10" customWidth="1"/>
    <col min="4" max="4" width="10.7109375" style="9"/>
    <col min="5" max="5" width="5.7109375" style="10" customWidth="1"/>
    <col min="6" max="6" width="3.140625" style="9" customWidth="1"/>
    <col min="7" max="7" width="21.42578125" style="9" customWidth="1"/>
    <col min="8" max="8" width="7" style="10" customWidth="1"/>
    <col min="9" max="9" width="8.5703125" style="9" customWidth="1"/>
    <col min="10" max="10" width="6.5703125" style="10" customWidth="1"/>
    <col min="11" max="11" width="1.85546875" style="173" customWidth="1"/>
    <col min="12" max="12" width="12" style="26" bestFit="1" customWidth="1"/>
    <col min="13" max="13" width="12.28515625" style="9" customWidth="1"/>
    <col min="14" max="16384" width="10.7109375" style="9"/>
  </cols>
  <sheetData>
    <row r="1" spans="1:13">
      <c r="A1" s="66" t="s">
        <v>114</v>
      </c>
      <c r="K1" s="172"/>
    </row>
    <row r="2" spans="1:13">
      <c r="A2" s="13"/>
      <c r="L2" s="25" t="s">
        <v>445</v>
      </c>
      <c r="M2" s="36" t="s">
        <v>446</v>
      </c>
    </row>
    <row r="3" spans="1:13">
      <c r="A3" s="13" t="s">
        <v>229</v>
      </c>
      <c r="B3" s="14" t="s">
        <v>152</v>
      </c>
      <c r="C3" s="15"/>
      <c r="D3" s="17"/>
      <c r="E3" s="15"/>
      <c r="F3" s="16"/>
      <c r="G3" s="14" t="s">
        <v>447</v>
      </c>
      <c r="H3" s="15"/>
      <c r="I3" s="17"/>
      <c r="J3" s="170"/>
    </row>
    <row r="4" spans="1:13" ht="15">
      <c r="B4" s="17" t="s">
        <v>88</v>
      </c>
      <c r="C4" s="15">
        <v>41</v>
      </c>
      <c r="D4" s="18" t="s">
        <v>448</v>
      </c>
      <c r="E4" s="15">
        <v>0</v>
      </c>
      <c r="F4" s="16"/>
      <c r="G4" s="27" t="s">
        <v>232</v>
      </c>
      <c r="H4" s="15">
        <v>28</v>
      </c>
      <c r="I4" s="18" t="s">
        <v>91</v>
      </c>
      <c r="J4" s="170">
        <v>26</v>
      </c>
    </row>
    <row r="5" spans="1:13">
      <c r="B5" s="17" t="s">
        <v>270</v>
      </c>
      <c r="C5" s="15">
        <v>41</v>
      </c>
      <c r="D5" s="17" t="s">
        <v>220</v>
      </c>
      <c r="E5" s="15"/>
      <c r="F5" s="16"/>
      <c r="G5" s="17" t="s">
        <v>270</v>
      </c>
      <c r="H5" s="15">
        <v>28</v>
      </c>
      <c r="I5" s="17"/>
      <c r="J5" s="170"/>
    </row>
    <row r="6" spans="1:13">
      <c r="B6" s="17" t="s">
        <v>272</v>
      </c>
      <c r="C6" s="15">
        <v>0</v>
      </c>
      <c r="D6" s="17" t="s">
        <v>94</v>
      </c>
      <c r="E6" s="15"/>
      <c r="F6" s="16"/>
      <c r="G6" s="17" t="s">
        <v>272</v>
      </c>
      <c r="H6" s="15">
        <v>0</v>
      </c>
      <c r="I6" s="17" t="s">
        <v>96</v>
      </c>
      <c r="J6" s="170"/>
    </row>
    <row r="7" spans="1:13" ht="15">
      <c r="B7" s="17" t="s">
        <v>267</v>
      </c>
      <c r="C7" s="15">
        <v>37</v>
      </c>
      <c r="D7" s="17"/>
      <c r="E7" s="15"/>
      <c r="F7" s="16"/>
      <c r="G7" s="17" t="s">
        <v>151</v>
      </c>
      <c r="H7" s="15">
        <v>29</v>
      </c>
      <c r="I7" s="17" t="s">
        <v>94</v>
      </c>
      <c r="J7" s="170"/>
    </row>
    <row r="8" spans="1:13">
      <c r="B8" s="18" t="s">
        <v>266</v>
      </c>
      <c r="C8" s="15">
        <v>38</v>
      </c>
      <c r="D8" s="17"/>
      <c r="E8" s="15"/>
      <c r="F8" s="16"/>
      <c r="G8" s="18" t="s">
        <v>274</v>
      </c>
      <c r="H8" s="15">
        <v>0</v>
      </c>
      <c r="I8" s="17"/>
      <c r="J8" s="170"/>
      <c r="L8" s="26">
        <f>E4/C4*100</f>
        <v>0</v>
      </c>
      <c r="M8" s="9">
        <f>C4+C7+H4+H7</f>
        <v>135</v>
      </c>
    </row>
    <row r="9" spans="1:13">
      <c r="B9" s="17" t="s">
        <v>449</v>
      </c>
      <c r="C9" s="15"/>
      <c r="D9" s="18" t="s">
        <v>450</v>
      </c>
      <c r="E9" s="15">
        <v>0</v>
      </c>
      <c r="F9" s="16"/>
      <c r="G9" s="17"/>
      <c r="H9" s="15"/>
      <c r="I9" s="17"/>
      <c r="J9" s="170"/>
    </row>
    <row r="10" spans="1:13">
      <c r="B10" s="17" t="s">
        <v>451</v>
      </c>
      <c r="C10" s="15"/>
      <c r="D10" s="17" t="s">
        <v>452</v>
      </c>
      <c r="E10" s="15"/>
      <c r="F10" s="16"/>
      <c r="G10" s="17" t="s">
        <v>452</v>
      </c>
      <c r="H10" s="15"/>
      <c r="I10" s="18" t="s">
        <v>453</v>
      </c>
      <c r="J10" s="170">
        <v>2</v>
      </c>
    </row>
    <row r="11" spans="1:13">
      <c r="B11" s="17"/>
      <c r="C11" s="15"/>
      <c r="D11" s="17" t="s">
        <v>451</v>
      </c>
      <c r="E11" s="15"/>
      <c r="F11" s="16"/>
      <c r="G11" s="17" t="s">
        <v>451</v>
      </c>
      <c r="H11" s="15"/>
      <c r="I11" s="18" t="s">
        <v>454</v>
      </c>
      <c r="J11" s="170">
        <v>3</v>
      </c>
    </row>
    <row r="12" spans="1:13">
      <c r="B12" s="19"/>
      <c r="C12" s="20"/>
      <c r="D12" s="20"/>
      <c r="E12" s="20"/>
      <c r="F12" s="16"/>
      <c r="G12" s="16"/>
      <c r="H12" s="20"/>
      <c r="I12" s="16"/>
      <c r="J12" s="171"/>
    </row>
    <row r="13" spans="1:13">
      <c r="B13" s="14" t="s">
        <v>455</v>
      </c>
      <c r="C13" s="28"/>
      <c r="D13" s="27"/>
      <c r="E13" s="28"/>
      <c r="F13" s="29"/>
      <c r="G13" s="14" t="s">
        <v>455</v>
      </c>
      <c r="H13" s="15"/>
      <c r="I13" s="17"/>
      <c r="J13" s="170"/>
    </row>
    <row r="14" spans="1:13" ht="15">
      <c r="B14" s="17" t="s">
        <v>456</v>
      </c>
      <c r="C14" s="15">
        <v>30</v>
      </c>
      <c r="D14" s="18" t="s">
        <v>457</v>
      </c>
      <c r="E14" s="15">
        <v>0</v>
      </c>
      <c r="F14" s="16"/>
      <c r="G14" s="27" t="s">
        <v>232</v>
      </c>
      <c r="H14" s="15">
        <v>31</v>
      </c>
      <c r="I14" s="18" t="s">
        <v>458</v>
      </c>
      <c r="J14" s="170">
        <v>31</v>
      </c>
    </row>
    <row r="15" spans="1:13">
      <c r="B15" s="17" t="s">
        <v>270</v>
      </c>
      <c r="C15" s="15">
        <v>30</v>
      </c>
      <c r="D15" s="17" t="s">
        <v>452</v>
      </c>
      <c r="E15" s="15"/>
      <c r="F15" s="16"/>
      <c r="G15" s="17" t="s">
        <v>270</v>
      </c>
      <c r="H15" s="15">
        <v>29</v>
      </c>
      <c r="I15" s="17"/>
      <c r="J15" s="170"/>
    </row>
    <row r="16" spans="1:13">
      <c r="B16" s="17" t="s">
        <v>272</v>
      </c>
      <c r="C16" s="15">
        <v>0</v>
      </c>
      <c r="D16" s="17" t="s">
        <v>451</v>
      </c>
      <c r="E16" s="15"/>
      <c r="F16" s="16"/>
      <c r="G16" s="17" t="s">
        <v>272</v>
      </c>
      <c r="H16" s="15">
        <v>2</v>
      </c>
      <c r="I16" s="17" t="s">
        <v>452</v>
      </c>
      <c r="J16" s="170"/>
    </row>
    <row r="17" spans="2:13" ht="15">
      <c r="B17" s="17" t="s">
        <v>315</v>
      </c>
      <c r="C17" s="15">
        <v>38</v>
      </c>
      <c r="D17" s="17"/>
      <c r="E17" s="15"/>
      <c r="F17" s="16"/>
      <c r="G17" s="17" t="s">
        <v>316</v>
      </c>
      <c r="H17" s="15">
        <v>29</v>
      </c>
      <c r="I17" s="17" t="s">
        <v>451</v>
      </c>
      <c r="J17" s="170"/>
    </row>
    <row r="18" spans="2:13">
      <c r="B18" s="18" t="s">
        <v>458</v>
      </c>
      <c r="C18" s="15">
        <v>30</v>
      </c>
      <c r="D18" s="17"/>
      <c r="E18" s="15"/>
      <c r="F18" s="16"/>
      <c r="G18" s="18" t="s">
        <v>274</v>
      </c>
      <c r="H18" s="15">
        <v>0</v>
      </c>
      <c r="I18" s="17"/>
      <c r="J18" s="170"/>
      <c r="L18" s="26">
        <f>E14/C14*100</f>
        <v>0</v>
      </c>
      <c r="M18" s="9">
        <f>C14+C17+H14+H17</f>
        <v>128</v>
      </c>
    </row>
    <row r="19" spans="2:13">
      <c r="B19" s="17" t="s">
        <v>96</v>
      </c>
      <c r="C19" s="15"/>
      <c r="D19" s="18" t="s">
        <v>317</v>
      </c>
      <c r="E19" s="15">
        <v>0</v>
      </c>
      <c r="F19" s="16"/>
      <c r="G19" s="17"/>
      <c r="H19" s="15"/>
      <c r="I19" s="17"/>
      <c r="J19" s="170"/>
    </row>
    <row r="20" spans="2:13">
      <c r="B20" s="17" t="s">
        <v>451</v>
      </c>
      <c r="C20" s="15"/>
      <c r="D20" s="17" t="s">
        <v>452</v>
      </c>
      <c r="E20" s="15"/>
      <c r="F20" s="16"/>
      <c r="G20" s="17" t="s">
        <v>452</v>
      </c>
      <c r="H20" s="15"/>
      <c r="I20" s="18" t="s">
        <v>453</v>
      </c>
      <c r="J20" s="170">
        <v>0</v>
      </c>
    </row>
    <row r="21" spans="2:13">
      <c r="B21" s="17"/>
      <c r="C21" s="15"/>
      <c r="D21" s="17" t="s">
        <v>451</v>
      </c>
      <c r="E21" s="15"/>
      <c r="F21" s="16"/>
      <c r="G21" s="17" t="s">
        <v>451</v>
      </c>
      <c r="H21" s="15"/>
      <c r="I21" s="18" t="s">
        <v>454</v>
      </c>
      <c r="J21" s="170">
        <v>0</v>
      </c>
    </row>
    <row r="22" spans="2:13">
      <c r="B22" s="19"/>
      <c r="C22" s="20"/>
      <c r="D22" s="20"/>
      <c r="E22" s="20"/>
      <c r="F22" s="16"/>
      <c r="G22" s="16"/>
      <c r="H22" s="20"/>
      <c r="I22" s="16"/>
      <c r="J22" s="171"/>
    </row>
    <row r="23" spans="2:13">
      <c r="B23" s="14" t="s">
        <v>318</v>
      </c>
      <c r="C23" s="28"/>
      <c r="D23" s="27"/>
      <c r="E23" s="28"/>
      <c r="F23" s="29"/>
      <c r="G23" s="14" t="s">
        <v>318</v>
      </c>
      <c r="H23" s="15"/>
      <c r="I23" s="17"/>
      <c r="J23" s="170"/>
    </row>
    <row r="24" spans="2:13" ht="15">
      <c r="B24" s="17" t="s">
        <v>456</v>
      </c>
      <c r="C24" s="15">
        <v>26</v>
      </c>
      <c r="D24" s="18" t="s">
        <v>457</v>
      </c>
      <c r="E24" s="15">
        <v>0</v>
      </c>
      <c r="F24" s="16"/>
      <c r="G24" s="27" t="s">
        <v>232</v>
      </c>
      <c r="H24" s="15">
        <v>32</v>
      </c>
      <c r="I24" s="18" t="s">
        <v>458</v>
      </c>
      <c r="J24" s="170">
        <v>31</v>
      </c>
    </row>
    <row r="25" spans="2:13">
      <c r="B25" s="17" t="s">
        <v>270</v>
      </c>
      <c r="C25" s="15">
        <v>25</v>
      </c>
      <c r="D25" s="17" t="s">
        <v>452</v>
      </c>
      <c r="E25" s="15"/>
      <c r="F25" s="16"/>
      <c r="G25" s="17" t="s">
        <v>270</v>
      </c>
      <c r="H25" s="15">
        <v>30</v>
      </c>
      <c r="I25" s="17"/>
      <c r="J25" s="170"/>
    </row>
    <row r="26" spans="2:13">
      <c r="B26" s="17" t="s">
        <v>272</v>
      </c>
      <c r="C26" s="15">
        <v>1</v>
      </c>
      <c r="D26" s="17" t="s">
        <v>451</v>
      </c>
      <c r="E26" s="15"/>
      <c r="F26" s="16"/>
      <c r="G26" s="17" t="s">
        <v>272</v>
      </c>
      <c r="H26" s="15">
        <v>2</v>
      </c>
      <c r="I26" s="17" t="s">
        <v>452</v>
      </c>
      <c r="J26" s="170"/>
    </row>
    <row r="27" spans="2:13" ht="15">
      <c r="B27" s="17" t="s">
        <v>315</v>
      </c>
      <c r="C27" s="15">
        <v>39</v>
      </c>
      <c r="D27" s="17"/>
      <c r="E27" s="15"/>
      <c r="F27" s="16"/>
      <c r="G27" s="17" t="s">
        <v>316</v>
      </c>
      <c r="H27" s="15">
        <v>17</v>
      </c>
      <c r="I27" s="17" t="s">
        <v>451</v>
      </c>
      <c r="J27" s="170"/>
    </row>
    <row r="28" spans="2:13">
      <c r="B28" s="18" t="s">
        <v>458</v>
      </c>
      <c r="C28" s="15">
        <v>26</v>
      </c>
      <c r="D28" s="17"/>
      <c r="E28" s="15"/>
      <c r="F28" s="16"/>
      <c r="G28" s="18" t="s">
        <v>274</v>
      </c>
      <c r="H28" s="15">
        <v>0</v>
      </c>
      <c r="I28" s="17"/>
      <c r="J28" s="170"/>
      <c r="L28" s="26">
        <f>E24/C24*100</f>
        <v>0</v>
      </c>
      <c r="M28" s="9">
        <f>C24+C27+H24+H27</f>
        <v>114</v>
      </c>
    </row>
    <row r="29" spans="2:13">
      <c r="B29" s="17" t="s">
        <v>96</v>
      </c>
      <c r="C29" s="15"/>
      <c r="D29" s="18" t="s">
        <v>319</v>
      </c>
      <c r="E29" s="15">
        <v>0</v>
      </c>
      <c r="F29" s="16"/>
      <c r="G29" s="17"/>
      <c r="H29" s="15"/>
      <c r="I29" s="17"/>
      <c r="J29" s="170"/>
    </row>
    <row r="30" spans="2:13">
      <c r="B30" s="17" t="s">
        <v>94</v>
      </c>
      <c r="C30" s="15"/>
      <c r="D30" s="17" t="s">
        <v>96</v>
      </c>
      <c r="E30" s="15"/>
      <c r="F30" s="16"/>
      <c r="G30" s="17" t="s">
        <v>96</v>
      </c>
      <c r="H30" s="15"/>
      <c r="I30" s="18" t="s">
        <v>277</v>
      </c>
      <c r="J30" s="170">
        <v>1</v>
      </c>
    </row>
    <row r="31" spans="2:13">
      <c r="B31" s="17"/>
      <c r="C31" s="15"/>
      <c r="D31" s="17" t="s">
        <v>94</v>
      </c>
      <c r="E31" s="15"/>
      <c r="F31" s="16"/>
      <c r="G31" s="17" t="s">
        <v>94</v>
      </c>
      <c r="H31" s="15"/>
      <c r="I31" s="18" t="s">
        <v>153</v>
      </c>
      <c r="J31" s="170">
        <v>0</v>
      </c>
    </row>
    <row r="32" spans="2:13">
      <c r="B32" s="16"/>
      <c r="C32" s="20"/>
      <c r="D32" s="20"/>
      <c r="E32" s="20"/>
      <c r="F32" s="16"/>
      <c r="G32" s="16"/>
      <c r="H32" s="16"/>
      <c r="I32" s="16"/>
      <c r="J32" s="171"/>
    </row>
    <row r="33" spans="2:13">
      <c r="B33" s="14" t="s">
        <v>281</v>
      </c>
      <c r="C33" s="28"/>
      <c r="D33" s="27"/>
      <c r="E33" s="28"/>
      <c r="F33" s="29"/>
      <c r="G33" s="14" t="s">
        <v>281</v>
      </c>
      <c r="H33" s="15"/>
      <c r="I33" s="17"/>
      <c r="J33" s="170"/>
    </row>
    <row r="34" spans="2:13" ht="15">
      <c r="B34" s="17" t="s">
        <v>265</v>
      </c>
      <c r="C34" s="15">
        <v>32</v>
      </c>
      <c r="D34" s="18" t="s">
        <v>268</v>
      </c>
      <c r="E34" s="15">
        <v>0</v>
      </c>
      <c r="F34" s="16"/>
      <c r="G34" s="27" t="s">
        <v>232</v>
      </c>
      <c r="H34" s="15">
        <v>30</v>
      </c>
      <c r="I34" s="18" t="s">
        <v>266</v>
      </c>
      <c r="J34" s="170">
        <v>30</v>
      </c>
    </row>
    <row r="35" spans="2:13">
      <c r="B35" s="17" t="s">
        <v>270</v>
      </c>
      <c r="C35" s="15">
        <v>32</v>
      </c>
      <c r="D35" s="17" t="s">
        <v>96</v>
      </c>
      <c r="E35" s="15"/>
      <c r="F35" s="16"/>
      <c r="G35" s="17" t="s">
        <v>270</v>
      </c>
      <c r="H35" s="15">
        <v>28</v>
      </c>
      <c r="I35" s="17"/>
      <c r="J35" s="170"/>
    </row>
    <row r="36" spans="2:13">
      <c r="B36" s="17" t="s">
        <v>272</v>
      </c>
      <c r="C36" s="15">
        <v>0</v>
      </c>
      <c r="D36" s="17" t="s">
        <v>94</v>
      </c>
      <c r="E36" s="15"/>
      <c r="F36" s="16"/>
      <c r="G36" s="17" t="s">
        <v>272</v>
      </c>
      <c r="H36" s="15">
        <v>2</v>
      </c>
      <c r="I36" s="17" t="s">
        <v>96</v>
      </c>
      <c r="J36" s="170"/>
    </row>
    <row r="37" spans="2:13" ht="15">
      <c r="B37" s="17" t="s">
        <v>267</v>
      </c>
      <c r="C37" s="15">
        <v>33</v>
      </c>
      <c r="D37" s="17"/>
      <c r="E37" s="15"/>
      <c r="F37" s="16"/>
      <c r="G37" s="17" t="s">
        <v>151</v>
      </c>
      <c r="H37" s="15">
        <v>25</v>
      </c>
      <c r="I37" s="17" t="s">
        <v>94</v>
      </c>
      <c r="J37" s="170"/>
    </row>
    <row r="38" spans="2:13">
      <c r="B38" s="18" t="s">
        <v>266</v>
      </c>
      <c r="C38" s="15">
        <v>32</v>
      </c>
      <c r="D38" s="17"/>
      <c r="E38" s="15"/>
      <c r="F38" s="16"/>
      <c r="G38" s="18" t="s">
        <v>274</v>
      </c>
      <c r="H38" s="15">
        <v>0</v>
      </c>
      <c r="I38" s="17"/>
      <c r="J38" s="170"/>
      <c r="L38" s="26">
        <f>E34/C34*100</f>
        <v>0</v>
      </c>
      <c r="M38" s="9">
        <f>C34+C37+H34+H37</f>
        <v>120</v>
      </c>
    </row>
    <row r="39" spans="2:13">
      <c r="B39" s="17" t="s">
        <v>96</v>
      </c>
      <c r="C39" s="15"/>
      <c r="D39" s="18" t="s">
        <v>319</v>
      </c>
      <c r="E39" s="15">
        <v>0</v>
      </c>
      <c r="F39" s="16"/>
      <c r="G39" s="17"/>
      <c r="H39" s="15"/>
      <c r="I39" s="17"/>
      <c r="J39" s="170"/>
    </row>
    <row r="40" spans="2:13">
      <c r="B40" s="17" t="s">
        <v>94</v>
      </c>
      <c r="C40" s="15"/>
      <c r="D40" s="17" t="s">
        <v>96</v>
      </c>
      <c r="E40" s="15"/>
      <c r="F40" s="16"/>
      <c r="G40" s="17" t="s">
        <v>96</v>
      </c>
      <c r="H40" s="15"/>
      <c r="I40" s="18" t="s">
        <v>277</v>
      </c>
      <c r="J40" s="170">
        <v>0</v>
      </c>
    </row>
    <row r="41" spans="2:13">
      <c r="B41" s="17"/>
      <c r="C41" s="15"/>
      <c r="D41" s="17" t="s">
        <v>94</v>
      </c>
      <c r="E41" s="15"/>
      <c r="F41" s="16"/>
      <c r="G41" s="17" t="s">
        <v>94</v>
      </c>
      <c r="H41" s="15"/>
      <c r="I41" s="18" t="s">
        <v>153</v>
      </c>
      <c r="J41" s="170">
        <v>0</v>
      </c>
    </row>
    <row r="42" spans="2:13">
      <c r="B42" s="16"/>
      <c r="C42" s="20"/>
      <c r="D42" s="20"/>
      <c r="E42" s="20"/>
      <c r="F42" s="16"/>
      <c r="G42" s="16"/>
      <c r="H42" s="20"/>
      <c r="I42" s="16"/>
      <c r="J42" s="171"/>
    </row>
    <row r="43" spans="2:13">
      <c r="B43" s="14" t="s">
        <v>282</v>
      </c>
      <c r="C43" s="28"/>
      <c r="D43" s="27"/>
      <c r="E43" s="28"/>
      <c r="F43" s="29"/>
      <c r="G43" s="14" t="s">
        <v>282</v>
      </c>
      <c r="H43" s="15"/>
      <c r="I43" s="17"/>
      <c r="J43" s="170"/>
    </row>
    <row r="44" spans="2:13" ht="15">
      <c r="B44" s="17" t="s">
        <v>265</v>
      </c>
      <c r="C44" s="15">
        <v>42</v>
      </c>
      <c r="D44" s="18" t="s">
        <v>268</v>
      </c>
      <c r="E44" s="15">
        <v>0</v>
      </c>
      <c r="F44" s="16"/>
      <c r="G44" s="27" t="s">
        <v>232</v>
      </c>
      <c r="H44" s="15">
        <v>29</v>
      </c>
      <c r="I44" s="18" t="s">
        <v>266</v>
      </c>
      <c r="J44" s="170">
        <v>29</v>
      </c>
    </row>
    <row r="45" spans="2:13">
      <c r="B45" s="17" t="s">
        <v>270</v>
      </c>
      <c r="C45" s="15">
        <v>41</v>
      </c>
      <c r="D45" s="17" t="s">
        <v>96</v>
      </c>
      <c r="E45" s="15"/>
      <c r="F45" s="16"/>
      <c r="G45" s="17" t="s">
        <v>270</v>
      </c>
      <c r="H45" s="15">
        <v>27</v>
      </c>
      <c r="I45" s="17"/>
      <c r="J45" s="170"/>
    </row>
    <row r="46" spans="2:13">
      <c r="B46" s="17" t="s">
        <v>272</v>
      </c>
      <c r="C46" s="15">
        <v>1</v>
      </c>
      <c r="D46" s="17" t="s">
        <v>94</v>
      </c>
      <c r="E46" s="15"/>
      <c r="F46" s="16"/>
      <c r="G46" s="17" t="s">
        <v>272</v>
      </c>
      <c r="H46" s="15">
        <v>2</v>
      </c>
      <c r="I46" s="17" t="s">
        <v>96</v>
      </c>
      <c r="J46" s="170"/>
    </row>
    <row r="47" spans="2:13" ht="15">
      <c r="B47" s="17" t="s">
        <v>267</v>
      </c>
      <c r="C47" s="15">
        <v>16</v>
      </c>
      <c r="D47" s="17"/>
      <c r="E47" s="15"/>
      <c r="F47" s="16"/>
      <c r="G47" s="17" t="s">
        <v>151</v>
      </c>
      <c r="H47" s="15">
        <v>21</v>
      </c>
      <c r="I47" s="17" t="s">
        <v>94</v>
      </c>
      <c r="J47" s="170"/>
    </row>
    <row r="48" spans="2:13">
      <c r="B48" s="18" t="s">
        <v>266</v>
      </c>
      <c r="C48" s="15">
        <v>42</v>
      </c>
      <c r="D48" s="17"/>
      <c r="E48" s="15"/>
      <c r="F48" s="16"/>
      <c r="G48" s="18" t="s">
        <v>274</v>
      </c>
      <c r="H48" s="15">
        <v>0</v>
      </c>
      <c r="I48" s="17"/>
      <c r="J48" s="170"/>
      <c r="L48" s="26">
        <f>E44/C44*100</f>
        <v>0</v>
      </c>
      <c r="M48" s="9">
        <f>C44+C47+H44+H47</f>
        <v>108</v>
      </c>
    </row>
    <row r="49" spans="2:13">
      <c r="B49" s="17" t="s">
        <v>96</v>
      </c>
      <c r="C49" s="15"/>
      <c r="D49" s="18" t="s">
        <v>319</v>
      </c>
      <c r="E49" s="15">
        <v>0</v>
      </c>
      <c r="F49" s="16"/>
      <c r="G49" s="17"/>
      <c r="H49" s="15"/>
      <c r="I49" s="17"/>
      <c r="J49" s="170"/>
    </row>
    <row r="50" spans="2:13">
      <c r="B50" s="17" t="s">
        <v>94</v>
      </c>
      <c r="C50" s="15"/>
      <c r="D50" s="17" t="s">
        <v>96</v>
      </c>
      <c r="E50" s="15"/>
      <c r="F50" s="16"/>
      <c r="G50" s="17" t="s">
        <v>96</v>
      </c>
      <c r="H50" s="15"/>
      <c r="I50" s="18" t="s">
        <v>277</v>
      </c>
      <c r="J50" s="170">
        <v>0</v>
      </c>
    </row>
    <row r="51" spans="2:13">
      <c r="B51" s="17"/>
      <c r="C51" s="15"/>
      <c r="D51" s="17" t="s">
        <v>94</v>
      </c>
      <c r="E51" s="15"/>
      <c r="F51" s="16"/>
      <c r="G51" s="17" t="s">
        <v>94</v>
      </c>
      <c r="H51" s="15"/>
      <c r="I51" s="18" t="s">
        <v>153</v>
      </c>
      <c r="J51" s="170">
        <v>0</v>
      </c>
    </row>
    <row r="52" spans="2:13">
      <c r="B52" s="16"/>
      <c r="C52" s="20"/>
      <c r="D52" s="20"/>
      <c r="E52" s="20"/>
      <c r="F52" s="16"/>
      <c r="G52" s="16"/>
      <c r="H52" s="20"/>
      <c r="I52" s="16"/>
      <c r="J52" s="171"/>
    </row>
    <row r="53" spans="2:13">
      <c r="B53" s="14" t="s">
        <v>283</v>
      </c>
      <c r="C53" s="28"/>
      <c r="D53" s="27"/>
      <c r="E53" s="28"/>
      <c r="F53" s="29"/>
      <c r="G53" s="14" t="s">
        <v>283</v>
      </c>
      <c r="H53" s="15"/>
      <c r="I53" s="17"/>
      <c r="J53" s="170"/>
    </row>
    <row r="54" spans="2:13" ht="15">
      <c r="B54" s="17" t="s">
        <v>265</v>
      </c>
      <c r="C54" s="15">
        <v>35</v>
      </c>
      <c r="D54" s="18" t="s">
        <v>268</v>
      </c>
      <c r="E54" s="15">
        <v>0</v>
      </c>
      <c r="F54" s="16"/>
      <c r="G54" s="27" t="s">
        <v>232</v>
      </c>
      <c r="H54" s="15">
        <v>42</v>
      </c>
      <c r="I54" s="18" t="s">
        <v>266</v>
      </c>
      <c r="J54" s="170">
        <v>42</v>
      </c>
    </row>
    <row r="55" spans="2:13">
      <c r="B55" s="17" t="s">
        <v>270</v>
      </c>
      <c r="C55" s="15">
        <v>35</v>
      </c>
      <c r="D55" s="17" t="s">
        <v>96</v>
      </c>
      <c r="E55" s="15"/>
      <c r="F55" s="16"/>
      <c r="G55" s="17" t="s">
        <v>270</v>
      </c>
      <c r="H55" s="15">
        <v>38</v>
      </c>
      <c r="I55" s="17"/>
      <c r="J55" s="170"/>
    </row>
    <row r="56" spans="2:13">
      <c r="B56" s="17" t="s">
        <v>272</v>
      </c>
      <c r="C56" s="15">
        <v>0</v>
      </c>
      <c r="D56" s="17" t="s">
        <v>94</v>
      </c>
      <c r="E56" s="15"/>
      <c r="F56" s="16"/>
      <c r="G56" s="17" t="s">
        <v>272</v>
      </c>
      <c r="H56" s="15">
        <v>4</v>
      </c>
      <c r="I56" s="17" t="s">
        <v>275</v>
      </c>
      <c r="J56" s="170"/>
    </row>
    <row r="57" spans="2:13" ht="15">
      <c r="B57" s="17" t="s">
        <v>267</v>
      </c>
      <c r="C57" s="15">
        <v>31</v>
      </c>
      <c r="D57" s="17"/>
      <c r="E57" s="15"/>
      <c r="F57" s="16"/>
      <c r="G57" s="17" t="s">
        <v>151</v>
      </c>
      <c r="H57" s="15">
        <v>23</v>
      </c>
      <c r="I57" s="17" t="s">
        <v>276</v>
      </c>
      <c r="J57" s="170"/>
    </row>
    <row r="58" spans="2:13">
      <c r="B58" s="18" t="s">
        <v>266</v>
      </c>
      <c r="C58" s="15">
        <v>35</v>
      </c>
      <c r="D58" s="17"/>
      <c r="E58" s="15"/>
      <c r="F58" s="16"/>
      <c r="G58" s="18" t="s">
        <v>274</v>
      </c>
      <c r="H58" s="15">
        <v>0</v>
      </c>
      <c r="I58" s="17"/>
      <c r="J58" s="170"/>
      <c r="L58" s="26">
        <f>E54/C54*100</f>
        <v>0</v>
      </c>
      <c r="M58" s="9">
        <f>C54+C57+H54+H57</f>
        <v>131</v>
      </c>
    </row>
    <row r="59" spans="2:13">
      <c r="B59" s="17" t="s">
        <v>220</v>
      </c>
      <c r="C59" s="15"/>
      <c r="D59" s="18" t="s">
        <v>320</v>
      </c>
      <c r="E59" s="15">
        <v>0</v>
      </c>
      <c r="F59" s="16"/>
      <c r="G59" s="17"/>
      <c r="H59" s="15"/>
      <c r="I59" s="17"/>
      <c r="J59" s="170"/>
    </row>
    <row r="60" spans="2:13">
      <c r="B60" s="17" t="s">
        <v>221</v>
      </c>
      <c r="C60" s="15"/>
      <c r="D60" s="17" t="s">
        <v>220</v>
      </c>
      <c r="E60" s="15"/>
      <c r="F60" s="16"/>
      <c r="G60" s="17" t="s">
        <v>220</v>
      </c>
      <c r="H60" s="15"/>
      <c r="I60" s="18" t="s">
        <v>321</v>
      </c>
      <c r="J60" s="170">
        <v>0</v>
      </c>
    </row>
    <row r="61" spans="2:13">
      <c r="B61" s="17"/>
      <c r="C61" s="15"/>
      <c r="D61" s="17" t="s">
        <v>221</v>
      </c>
      <c r="E61" s="15"/>
      <c r="F61" s="16"/>
      <c r="G61" s="17" t="s">
        <v>221</v>
      </c>
      <c r="H61" s="15"/>
      <c r="I61" s="18" t="s">
        <v>322</v>
      </c>
      <c r="J61" s="170">
        <v>0</v>
      </c>
    </row>
    <row r="62" spans="2:13">
      <c r="B62" s="19"/>
      <c r="C62" s="20"/>
      <c r="D62" s="20"/>
      <c r="E62" s="20"/>
      <c r="F62" s="16"/>
      <c r="G62" s="16"/>
      <c r="H62" s="20"/>
      <c r="I62" s="16"/>
      <c r="J62" s="171"/>
    </row>
    <row r="63" spans="2:13">
      <c r="B63" s="14" t="s">
        <v>323</v>
      </c>
      <c r="C63" s="28"/>
      <c r="D63" s="27"/>
      <c r="E63" s="28"/>
      <c r="F63" s="29"/>
      <c r="G63" s="14" t="s">
        <v>323</v>
      </c>
      <c r="H63" s="15"/>
      <c r="I63" s="17"/>
      <c r="J63" s="170"/>
    </row>
    <row r="64" spans="2:13" ht="15">
      <c r="B64" s="17" t="s">
        <v>88</v>
      </c>
      <c r="C64" s="15">
        <v>27</v>
      </c>
      <c r="D64" s="18" t="s">
        <v>448</v>
      </c>
      <c r="E64" s="15">
        <v>0</v>
      </c>
      <c r="F64" s="16"/>
      <c r="G64" s="27" t="s">
        <v>232</v>
      </c>
      <c r="H64" s="15">
        <v>32</v>
      </c>
      <c r="I64" s="18" t="s">
        <v>91</v>
      </c>
      <c r="J64" s="170">
        <v>29</v>
      </c>
    </row>
    <row r="65" spans="2:13">
      <c r="B65" s="17" t="s">
        <v>270</v>
      </c>
      <c r="C65" s="15">
        <v>27</v>
      </c>
      <c r="D65" s="17" t="s">
        <v>220</v>
      </c>
      <c r="E65" s="15"/>
      <c r="F65" s="16"/>
      <c r="G65" s="17" t="s">
        <v>270</v>
      </c>
      <c r="H65" s="15">
        <v>31</v>
      </c>
      <c r="I65" s="17"/>
      <c r="J65" s="170"/>
    </row>
    <row r="66" spans="2:13">
      <c r="B66" s="17" t="s">
        <v>272</v>
      </c>
      <c r="C66" s="15">
        <v>0</v>
      </c>
      <c r="D66" s="17" t="s">
        <v>221</v>
      </c>
      <c r="E66" s="15"/>
      <c r="F66" s="16"/>
      <c r="G66" s="17" t="s">
        <v>272</v>
      </c>
      <c r="H66" s="15">
        <v>1</v>
      </c>
      <c r="I66" s="17" t="s">
        <v>275</v>
      </c>
      <c r="J66" s="170"/>
    </row>
    <row r="67" spans="2:13" ht="15">
      <c r="B67" s="17" t="s">
        <v>89</v>
      </c>
      <c r="C67" s="15">
        <v>42</v>
      </c>
      <c r="D67" s="17"/>
      <c r="E67" s="15"/>
      <c r="F67" s="16"/>
      <c r="G67" s="17" t="s">
        <v>90</v>
      </c>
      <c r="H67" s="15">
        <v>22</v>
      </c>
      <c r="I67" s="17" t="s">
        <v>276</v>
      </c>
      <c r="J67" s="170"/>
    </row>
    <row r="68" spans="2:13">
      <c r="B68" s="18" t="s">
        <v>91</v>
      </c>
      <c r="C68" s="15">
        <v>27</v>
      </c>
      <c r="D68" s="17"/>
      <c r="E68" s="15"/>
      <c r="F68" s="16"/>
      <c r="G68" s="18" t="s">
        <v>274</v>
      </c>
      <c r="H68" s="15">
        <v>1</v>
      </c>
      <c r="I68" s="17"/>
      <c r="J68" s="170"/>
      <c r="L68" s="26">
        <f>E64/C64*100</f>
        <v>0</v>
      </c>
      <c r="M68" s="9">
        <f>C64+C67+H64+H67</f>
        <v>123</v>
      </c>
    </row>
    <row r="69" spans="2:13">
      <c r="B69" s="17" t="s">
        <v>324</v>
      </c>
      <c r="C69" s="15"/>
      <c r="D69" s="18" t="s">
        <v>325</v>
      </c>
      <c r="E69" s="15">
        <v>0</v>
      </c>
      <c r="F69" s="16"/>
      <c r="G69" s="17"/>
      <c r="H69" s="15"/>
      <c r="I69" s="17"/>
      <c r="J69" s="170"/>
    </row>
    <row r="70" spans="2:13">
      <c r="B70" s="17" t="s">
        <v>326</v>
      </c>
      <c r="C70" s="15"/>
      <c r="D70" s="17" t="s">
        <v>324</v>
      </c>
      <c r="E70" s="15"/>
      <c r="F70" s="16"/>
      <c r="G70" s="17" t="s">
        <v>324</v>
      </c>
      <c r="H70" s="15"/>
      <c r="I70" s="18" t="s">
        <v>155</v>
      </c>
      <c r="J70" s="170">
        <v>2</v>
      </c>
    </row>
    <row r="71" spans="2:13">
      <c r="B71" s="17"/>
      <c r="C71" s="15"/>
      <c r="D71" s="17" t="s">
        <v>326</v>
      </c>
      <c r="E71" s="15"/>
      <c r="F71" s="16"/>
      <c r="G71" s="17" t="s">
        <v>326</v>
      </c>
      <c r="H71" s="15"/>
      <c r="I71" s="18" t="s">
        <v>156</v>
      </c>
      <c r="J71" s="170">
        <v>0</v>
      </c>
    </row>
    <row r="72" spans="2:13">
      <c r="B72" s="19"/>
      <c r="C72" s="20"/>
      <c r="D72" s="20"/>
      <c r="E72" s="20"/>
      <c r="F72" s="16"/>
      <c r="G72" s="16"/>
      <c r="H72" s="16"/>
      <c r="I72" s="16"/>
      <c r="J72" s="171"/>
    </row>
    <row r="73" spans="2:13">
      <c r="B73" s="14" t="s">
        <v>157</v>
      </c>
      <c r="C73" s="28"/>
      <c r="D73" s="27"/>
      <c r="E73" s="28"/>
      <c r="F73" s="29"/>
      <c r="G73" s="14" t="s">
        <v>157</v>
      </c>
      <c r="H73" s="15"/>
      <c r="I73" s="17"/>
      <c r="J73" s="170"/>
    </row>
    <row r="74" spans="2:13" ht="15">
      <c r="B74" s="17" t="s">
        <v>158</v>
      </c>
      <c r="C74" s="15">
        <v>35</v>
      </c>
      <c r="D74" s="18" t="s">
        <v>159</v>
      </c>
      <c r="E74" s="15">
        <v>0</v>
      </c>
      <c r="F74" s="16"/>
      <c r="G74" s="27" t="s">
        <v>232</v>
      </c>
      <c r="H74" s="15">
        <v>29</v>
      </c>
      <c r="I74" s="18" t="s">
        <v>392</v>
      </c>
      <c r="J74" s="170">
        <v>29</v>
      </c>
    </row>
    <row r="75" spans="2:13">
      <c r="B75" s="17" t="s">
        <v>270</v>
      </c>
      <c r="C75" s="15">
        <v>34</v>
      </c>
      <c r="D75" s="17" t="s">
        <v>324</v>
      </c>
      <c r="E75" s="15"/>
      <c r="F75" s="16"/>
      <c r="G75" s="17" t="s">
        <v>270</v>
      </c>
      <c r="H75" s="15">
        <v>26</v>
      </c>
      <c r="I75" s="17"/>
      <c r="J75" s="170"/>
    </row>
    <row r="76" spans="2:13">
      <c r="B76" s="17" t="s">
        <v>272</v>
      </c>
      <c r="C76" s="15">
        <v>1</v>
      </c>
      <c r="D76" s="17" t="s">
        <v>326</v>
      </c>
      <c r="E76" s="15"/>
      <c r="F76" s="16"/>
      <c r="G76" s="17" t="s">
        <v>272</v>
      </c>
      <c r="H76" s="15">
        <v>3</v>
      </c>
      <c r="I76" s="17" t="s">
        <v>275</v>
      </c>
      <c r="J76" s="170"/>
    </row>
    <row r="77" spans="2:13" ht="15">
      <c r="B77" s="17" t="s">
        <v>393</v>
      </c>
      <c r="C77" s="15">
        <v>41</v>
      </c>
      <c r="D77" s="17"/>
      <c r="E77" s="15"/>
      <c r="F77" s="16"/>
      <c r="G77" s="17" t="s">
        <v>394</v>
      </c>
      <c r="H77" s="15">
        <v>20</v>
      </c>
      <c r="I77" s="17" t="s">
        <v>276</v>
      </c>
      <c r="J77" s="170"/>
    </row>
    <row r="78" spans="2:13">
      <c r="B78" s="18" t="s">
        <v>392</v>
      </c>
      <c r="C78" s="15">
        <v>35</v>
      </c>
      <c r="D78" s="17"/>
      <c r="E78" s="15"/>
      <c r="F78" s="16"/>
      <c r="G78" s="18" t="s">
        <v>274</v>
      </c>
      <c r="H78" s="15">
        <v>0</v>
      </c>
      <c r="I78" s="17"/>
      <c r="J78" s="170"/>
      <c r="L78" s="26">
        <f>E74/C74*100</f>
        <v>0</v>
      </c>
      <c r="M78" s="9">
        <f>C74+C77+H74+H77</f>
        <v>125</v>
      </c>
    </row>
    <row r="79" spans="2:13">
      <c r="B79" s="17" t="s">
        <v>324</v>
      </c>
      <c r="C79" s="15"/>
      <c r="D79" s="18" t="s">
        <v>325</v>
      </c>
      <c r="E79" s="15">
        <v>0</v>
      </c>
      <c r="F79" s="16"/>
      <c r="G79" s="17"/>
      <c r="H79" s="15"/>
      <c r="I79" s="17"/>
      <c r="J79" s="170"/>
    </row>
    <row r="80" spans="2:13">
      <c r="B80" s="17" t="s">
        <v>326</v>
      </c>
      <c r="C80" s="15"/>
      <c r="D80" s="17" t="s">
        <v>324</v>
      </c>
      <c r="E80" s="15"/>
      <c r="F80" s="16"/>
      <c r="G80" s="17" t="s">
        <v>324</v>
      </c>
      <c r="H80" s="15"/>
      <c r="I80" s="18" t="s">
        <v>155</v>
      </c>
      <c r="J80" s="170">
        <v>0</v>
      </c>
    </row>
    <row r="81" spans="1:13">
      <c r="B81" s="17"/>
      <c r="C81" s="15"/>
      <c r="D81" s="17" t="s">
        <v>326</v>
      </c>
      <c r="E81" s="15"/>
      <c r="F81" s="16"/>
      <c r="G81" s="17" t="s">
        <v>326</v>
      </c>
      <c r="H81" s="15"/>
      <c r="I81" s="18" t="s">
        <v>156</v>
      </c>
      <c r="J81" s="170">
        <v>0</v>
      </c>
    </row>
    <row r="82" spans="1:13">
      <c r="B82" s="19"/>
      <c r="C82" s="20"/>
      <c r="D82" s="20"/>
      <c r="E82" s="20"/>
      <c r="F82" s="16"/>
      <c r="G82" s="16"/>
      <c r="H82" s="20"/>
      <c r="I82" s="16"/>
      <c r="J82" s="171"/>
    </row>
    <row r="83" spans="1:13">
      <c r="B83" s="14" t="s">
        <v>395</v>
      </c>
      <c r="C83" s="28"/>
      <c r="D83" s="27"/>
      <c r="E83" s="28"/>
      <c r="F83" s="29"/>
      <c r="G83" s="14" t="s">
        <v>395</v>
      </c>
      <c r="H83" s="15"/>
      <c r="I83" s="17"/>
      <c r="J83" s="170"/>
    </row>
    <row r="84" spans="1:13" ht="15">
      <c r="B84" s="17" t="s">
        <v>158</v>
      </c>
      <c r="C84" s="15">
        <v>40</v>
      </c>
      <c r="D84" s="18" t="s">
        <v>159</v>
      </c>
      <c r="E84" s="15">
        <v>0</v>
      </c>
      <c r="F84" s="16"/>
      <c r="G84" s="27" t="s">
        <v>232</v>
      </c>
      <c r="H84" s="15">
        <v>20</v>
      </c>
      <c r="I84" s="18" t="s">
        <v>392</v>
      </c>
      <c r="J84" s="170">
        <v>20</v>
      </c>
    </row>
    <row r="85" spans="1:13">
      <c r="B85" s="17" t="s">
        <v>270</v>
      </c>
      <c r="C85" s="15">
        <v>39</v>
      </c>
      <c r="D85" s="17" t="s">
        <v>324</v>
      </c>
      <c r="E85" s="15"/>
      <c r="F85" s="16"/>
      <c r="G85" s="17" t="s">
        <v>270</v>
      </c>
      <c r="H85" s="15">
        <v>20</v>
      </c>
      <c r="I85" s="17"/>
      <c r="J85" s="170"/>
    </row>
    <row r="86" spans="1:13">
      <c r="B86" s="17" t="s">
        <v>272</v>
      </c>
      <c r="C86" s="15">
        <v>1</v>
      </c>
      <c r="D86" s="17" t="s">
        <v>326</v>
      </c>
      <c r="E86" s="15"/>
      <c r="F86" s="16"/>
      <c r="G86" s="17" t="s">
        <v>272</v>
      </c>
      <c r="H86" s="15">
        <v>0</v>
      </c>
      <c r="I86" s="17" t="s">
        <v>275</v>
      </c>
      <c r="J86" s="170"/>
    </row>
    <row r="87" spans="1:13" ht="15">
      <c r="B87" s="17" t="s">
        <v>393</v>
      </c>
      <c r="C87" s="15">
        <v>40</v>
      </c>
      <c r="D87" s="17"/>
      <c r="E87" s="15"/>
      <c r="F87" s="16"/>
      <c r="G87" s="17" t="s">
        <v>394</v>
      </c>
      <c r="H87" s="15">
        <v>22</v>
      </c>
      <c r="I87" s="17" t="s">
        <v>276</v>
      </c>
      <c r="J87" s="170"/>
    </row>
    <row r="88" spans="1:13">
      <c r="B88" s="18" t="s">
        <v>392</v>
      </c>
      <c r="C88" s="15">
        <v>40</v>
      </c>
      <c r="D88" s="17"/>
      <c r="E88" s="15"/>
      <c r="F88" s="16"/>
      <c r="G88" s="18" t="s">
        <v>274</v>
      </c>
      <c r="H88" s="15">
        <v>0</v>
      </c>
      <c r="I88" s="17"/>
      <c r="J88" s="170"/>
      <c r="L88" s="26">
        <f>E84/C84*100</f>
        <v>0</v>
      </c>
      <c r="M88" s="9">
        <f>C84+C87+H84+H87</f>
        <v>122</v>
      </c>
    </row>
    <row r="89" spans="1:13">
      <c r="B89" s="17" t="s">
        <v>324</v>
      </c>
      <c r="C89" s="15"/>
      <c r="D89" s="18" t="s">
        <v>325</v>
      </c>
      <c r="E89" s="15">
        <v>0</v>
      </c>
      <c r="F89" s="16"/>
      <c r="G89" s="17"/>
      <c r="H89" s="15"/>
      <c r="I89" s="17"/>
      <c r="J89" s="170"/>
    </row>
    <row r="90" spans="1:13">
      <c r="B90" s="17" t="s">
        <v>326</v>
      </c>
      <c r="C90" s="15"/>
      <c r="D90" s="17" t="s">
        <v>324</v>
      </c>
      <c r="E90" s="15"/>
      <c r="F90" s="16"/>
      <c r="G90" s="17" t="s">
        <v>324</v>
      </c>
      <c r="H90" s="15"/>
      <c r="I90" s="18" t="s">
        <v>155</v>
      </c>
      <c r="J90" s="170">
        <v>0</v>
      </c>
    </row>
    <row r="91" spans="1:13">
      <c r="B91" s="17"/>
      <c r="C91" s="15"/>
      <c r="D91" s="17" t="s">
        <v>326</v>
      </c>
      <c r="E91" s="15"/>
      <c r="F91" s="16"/>
      <c r="G91" s="17" t="s">
        <v>326</v>
      </c>
      <c r="H91" s="15"/>
      <c r="I91" s="18" t="s">
        <v>156</v>
      </c>
      <c r="J91" s="170">
        <v>0</v>
      </c>
    </row>
    <row r="92" spans="1:13">
      <c r="B92" s="16"/>
      <c r="C92" s="20"/>
      <c r="D92" s="16"/>
      <c r="E92" s="20"/>
      <c r="F92" s="16"/>
      <c r="G92" s="16"/>
      <c r="H92" s="20"/>
      <c r="I92" s="16"/>
      <c r="J92" s="171"/>
    </row>
    <row r="93" spans="1:13">
      <c r="A93" s="13" t="s">
        <v>396</v>
      </c>
      <c r="B93" s="14" t="s">
        <v>397</v>
      </c>
      <c r="C93" s="28"/>
      <c r="D93" s="27"/>
      <c r="E93" s="28"/>
      <c r="F93" s="29"/>
      <c r="G93" s="14" t="s">
        <v>397</v>
      </c>
      <c r="H93" s="15"/>
      <c r="I93" s="17"/>
      <c r="J93" s="170"/>
    </row>
    <row r="94" spans="1:13" ht="15">
      <c r="B94" s="17" t="s">
        <v>398</v>
      </c>
      <c r="C94" s="15">
        <v>18</v>
      </c>
      <c r="D94" s="18" t="s">
        <v>399</v>
      </c>
      <c r="E94" s="15">
        <v>0</v>
      </c>
      <c r="F94" s="16"/>
      <c r="G94" s="27" t="s">
        <v>232</v>
      </c>
      <c r="H94" s="15">
        <v>14</v>
      </c>
      <c r="I94" s="18" t="s">
        <v>400</v>
      </c>
      <c r="J94" s="170">
        <v>13</v>
      </c>
    </row>
    <row r="95" spans="1:13">
      <c r="B95" s="17" t="s">
        <v>270</v>
      </c>
      <c r="C95" s="15">
        <v>17</v>
      </c>
      <c r="D95" s="17" t="s">
        <v>545</v>
      </c>
      <c r="E95" s="15">
        <v>0</v>
      </c>
      <c r="F95" s="16"/>
      <c r="G95" s="17" t="s">
        <v>270</v>
      </c>
      <c r="H95" s="15">
        <v>14</v>
      </c>
      <c r="I95" s="17"/>
      <c r="J95" s="170"/>
    </row>
    <row r="96" spans="1:13">
      <c r="B96" s="17" t="s">
        <v>272</v>
      </c>
      <c r="C96" s="15">
        <v>1</v>
      </c>
      <c r="D96" s="17" t="s">
        <v>546</v>
      </c>
      <c r="E96" s="15">
        <v>0</v>
      </c>
      <c r="F96" s="16"/>
      <c r="G96" s="17" t="s">
        <v>272</v>
      </c>
      <c r="H96" s="15">
        <v>0</v>
      </c>
      <c r="I96" s="17" t="s">
        <v>275</v>
      </c>
      <c r="J96" s="170">
        <v>0</v>
      </c>
    </row>
    <row r="97" spans="2:13" ht="15">
      <c r="B97" s="17" t="s">
        <v>547</v>
      </c>
      <c r="C97" s="15">
        <v>22</v>
      </c>
      <c r="D97" s="17"/>
      <c r="E97" s="15"/>
      <c r="F97" s="16"/>
      <c r="G97" s="17" t="s">
        <v>548</v>
      </c>
      <c r="H97" s="15">
        <v>13</v>
      </c>
      <c r="I97" s="17" t="s">
        <v>276</v>
      </c>
      <c r="J97" s="170">
        <v>13</v>
      </c>
    </row>
    <row r="98" spans="2:13">
      <c r="B98" s="18" t="s">
        <v>400</v>
      </c>
      <c r="C98" s="15">
        <v>18</v>
      </c>
      <c r="D98" s="17"/>
      <c r="E98" s="15"/>
      <c r="F98" s="16"/>
      <c r="G98" s="18" t="s">
        <v>274</v>
      </c>
      <c r="H98" s="15">
        <v>0</v>
      </c>
      <c r="I98" s="17"/>
      <c r="J98" s="170"/>
      <c r="L98" s="26">
        <f>E94/C94*100</f>
        <v>0</v>
      </c>
      <c r="M98" s="9">
        <f>C94+C97+H94+H97</f>
        <v>67</v>
      </c>
    </row>
    <row r="99" spans="2:13">
      <c r="B99" s="17" t="s">
        <v>545</v>
      </c>
      <c r="C99" s="15">
        <v>1</v>
      </c>
      <c r="D99" s="18" t="s">
        <v>549</v>
      </c>
      <c r="E99" s="15">
        <v>0</v>
      </c>
      <c r="F99" s="16"/>
      <c r="G99" s="17"/>
      <c r="H99" s="15"/>
      <c r="I99" s="18"/>
      <c r="J99" s="170"/>
    </row>
    <row r="100" spans="2:13">
      <c r="B100" s="17" t="s">
        <v>546</v>
      </c>
      <c r="C100" s="15">
        <v>17</v>
      </c>
      <c r="D100" s="17" t="s">
        <v>545</v>
      </c>
      <c r="E100" s="15">
        <v>0</v>
      </c>
      <c r="F100" s="16"/>
      <c r="G100" s="17" t="s">
        <v>545</v>
      </c>
      <c r="H100" s="15">
        <v>0</v>
      </c>
      <c r="I100" s="18" t="s">
        <v>550</v>
      </c>
      <c r="J100" s="170">
        <v>1</v>
      </c>
    </row>
    <row r="101" spans="2:13">
      <c r="B101" s="17"/>
      <c r="C101" s="15"/>
      <c r="D101" s="17" t="s">
        <v>546</v>
      </c>
      <c r="E101" s="15">
        <v>0</v>
      </c>
      <c r="F101" s="16"/>
      <c r="G101" s="17" t="s">
        <v>546</v>
      </c>
      <c r="H101" s="15">
        <v>0</v>
      </c>
      <c r="I101" s="18" t="s">
        <v>551</v>
      </c>
      <c r="J101" s="170">
        <v>0</v>
      </c>
    </row>
    <row r="102" spans="2:13">
      <c r="B102" s="19"/>
      <c r="C102" s="20"/>
      <c r="D102" s="20"/>
      <c r="E102" s="20"/>
      <c r="F102" s="16"/>
      <c r="G102" s="16"/>
      <c r="H102" s="20"/>
      <c r="I102" s="16"/>
      <c r="J102" s="171"/>
    </row>
    <row r="103" spans="2:13">
      <c r="B103" s="14" t="s">
        <v>552</v>
      </c>
      <c r="C103" s="28"/>
      <c r="D103" s="27"/>
      <c r="E103" s="28"/>
      <c r="F103" s="29"/>
      <c r="G103" s="14" t="s">
        <v>552</v>
      </c>
      <c r="H103" s="15"/>
      <c r="I103" s="17"/>
      <c r="J103" s="170"/>
    </row>
    <row r="104" spans="2:13" ht="15">
      <c r="B104" s="17" t="s">
        <v>398</v>
      </c>
      <c r="C104" s="15">
        <v>36</v>
      </c>
      <c r="D104" s="18" t="s">
        <v>399</v>
      </c>
      <c r="E104" s="15">
        <v>0</v>
      </c>
      <c r="F104" s="16"/>
      <c r="G104" s="27" t="s">
        <v>232</v>
      </c>
      <c r="H104" s="15">
        <v>42</v>
      </c>
      <c r="I104" s="18" t="s">
        <v>400</v>
      </c>
      <c r="J104" s="170">
        <v>40</v>
      </c>
    </row>
    <row r="105" spans="2:13">
      <c r="B105" s="17" t="s">
        <v>270</v>
      </c>
      <c r="C105" s="15">
        <v>36</v>
      </c>
      <c r="D105" s="17" t="s">
        <v>545</v>
      </c>
      <c r="E105" s="15">
        <v>0</v>
      </c>
      <c r="F105" s="16"/>
      <c r="G105" s="17" t="s">
        <v>270</v>
      </c>
      <c r="H105" s="15">
        <v>42</v>
      </c>
      <c r="I105" s="17"/>
      <c r="J105" s="170"/>
    </row>
    <row r="106" spans="2:13">
      <c r="B106" s="17" t="s">
        <v>272</v>
      </c>
      <c r="C106" s="15">
        <v>0</v>
      </c>
      <c r="D106" s="17" t="s">
        <v>546</v>
      </c>
      <c r="E106" s="15">
        <v>0</v>
      </c>
      <c r="F106" s="16"/>
      <c r="G106" s="17" t="s">
        <v>272</v>
      </c>
      <c r="H106" s="15">
        <v>0</v>
      </c>
      <c r="I106" s="17" t="s">
        <v>275</v>
      </c>
      <c r="J106" s="170">
        <v>1</v>
      </c>
    </row>
    <row r="107" spans="2:13" ht="15">
      <c r="B107" s="17" t="s">
        <v>547</v>
      </c>
      <c r="C107" s="15">
        <v>50</v>
      </c>
      <c r="D107" s="17"/>
      <c r="E107" s="15"/>
      <c r="F107" s="16"/>
      <c r="G107" s="17" t="s">
        <v>548</v>
      </c>
      <c r="H107" s="15">
        <v>25</v>
      </c>
      <c r="I107" s="17" t="s">
        <v>276</v>
      </c>
      <c r="J107" s="170">
        <v>39</v>
      </c>
    </row>
    <row r="108" spans="2:13">
      <c r="B108" s="18" t="s">
        <v>400</v>
      </c>
      <c r="C108" s="15">
        <v>36</v>
      </c>
      <c r="D108" s="17"/>
      <c r="E108" s="15"/>
      <c r="F108" s="16"/>
      <c r="G108" s="18" t="s">
        <v>274</v>
      </c>
      <c r="H108" s="15">
        <v>1</v>
      </c>
      <c r="I108" s="17"/>
      <c r="J108" s="170"/>
      <c r="L108" s="26">
        <f>E104/C104*100</f>
        <v>0</v>
      </c>
      <c r="M108" s="9">
        <f>C104+C107+H104+H107</f>
        <v>153</v>
      </c>
    </row>
    <row r="109" spans="2:13">
      <c r="B109" s="17" t="s">
        <v>545</v>
      </c>
      <c r="C109" s="15">
        <v>0</v>
      </c>
      <c r="D109" s="18" t="s">
        <v>549</v>
      </c>
      <c r="E109" s="15">
        <v>0</v>
      </c>
      <c r="F109" s="16"/>
      <c r="G109" s="17"/>
      <c r="H109" s="15"/>
      <c r="I109" s="18"/>
      <c r="J109" s="170"/>
    </row>
    <row r="110" spans="2:13">
      <c r="B110" s="17" t="s">
        <v>546</v>
      </c>
      <c r="C110" s="15">
        <v>36</v>
      </c>
      <c r="D110" s="17" t="s">
        <v>545</v>
      </c>
      <c r="E110" s="15">
        <v>0</v>
      </c>
      <c r="F110" s="16"/>
      <c r="G110" s="17" t="s">
        <v>545</v>
      </c>
      <c r="H110" s="15">
        <v>0</v>
      </c>
      <c r="I110" s="18" t="s">
        <v>553</v>
      </c>
      <c r="J110" s="170">
        <v>1</v>
      </c>
    </row>
    <row r="111" spans="2:13">
      <c r="B111" s="17"/>
      <c r="C111" s="15"/>
      <c r="D111" s="17" t="s">
        <v>546</v>
      </c>
      <c r="E111" s="15">
        <v>0</v>
      </c>
      <c r="F111" s="16"/>
      <c r="G111" s="17" t="s">
        <v>546</v>
      </c>
      <c r="H111" s="15">
        <v>1</v>
      </c>
      <c r="I111" s="18" t="s">
        <v>554</v>
      </c>
      <c r="J111" s="170">
        <v>0</v>
      </c>
    </row>
    <row r="112" spans="2:13">
      <c r="B112" s="19"/>
      <c r="C112" s="20"/>
      <c r="D112" s="20"/>
      <c r="E112" s="20"/>
      <c r="F112" s="16"/>
      <c r="G112" s="16"/>
      <c r="H112" s="20"/>
      <c r="I112" s="16"/>
      <c r="J112" s="171"/>
    </row>
    <row r="113" spans="2:13">
      <c r="B113" s="14" t="s">
        <v>555</v>
      </c>
      <c r="C113" s="28"/>
      <c r="D113" s="27"/>
      <c r="E113" s="28"/>
      <c r="F113" s="29"/>
      <c r="G113" s="14" t="s">
        <v>555</v>
      </c>
      <c r="H113" s="15"/>
      <c r="I113" s="17"/>
      <c r="J113" s="170"/>
    </row>
    <row r="114" spans="2:13" ht="15">
      <c r="B114" s="17" t="s">
        <v>398</v>
      </c>
      <c r="C114" s="15">
        <v>19</v>
      </c>
      <c r="D114" s="18" t="s">
        <v>399</v>
      </c>
      <c r="E114" s="15">
        <v>0</v>
      </c>
      <c r="F114" s="16"/>
      <c r="G114" s="27" t="s">
        <v>232</v>
      </c>
      <c r="H114" s="15">
        <v>28</v>
      </c>
      <c r="I114" s="18" t="s">
        <v>400</v>
      </c>
      <c r="J114" s="170">
        <v>28</v>
      </c>
    </row>
    <row r="115" spans="2:13">
      <c r="B115" s="17" t="s">
        <v>270</v>
      </c>
      <c r="C115" s="15">
        <v>18</v>
      </c>
      <c r="D115" s="17" t="s">
        <v>545</v>
      </c>
      <c r="E115" s="15">
        <v>0</v>
      </c>
      <c r="F115" s="16"/>
      <c r="G115" s="17" t="s">
        <v>270</v>
      </c>
      <c r="H115" s="15">
        <v>27</v>
      </c>
      <c r="I115" s="17"/>
      <c r="J115" s="170"/>
    </row>
    <row r="116" spans="2:13">
      <c r="B116" s="17" t="s">
        <v>272</v>
      </c>
      <c r="C116" s="15">
        <v>1</v>
      </c>
      <c r="D116" s="17" t="s">
        <v>546</v>
      </c>
      <c r="E116" s="15">
        <v>0</v>
      </c>
      <c r="F116" s="16"/>
      <c r="G116" s="17" t="s">
        <v>272</v>
      </c>
      <c r="H116" s="15">
        <v>1</v>
      </c>
      <c r="I116" s="17" t="s">
        <v>275</v>
      </c>
      <c r="J116" s="170">
        <v>0</v>
      </c>
    </row>
    <row r="117" spans="2:13" ht="15">
      <c r="B117" s="17" t="s">
        <v>547</v>
      </c>
      <c r="C117" s="15">
        <v>27</v>
      </c>
      <c r="D117" s="17"/>
      <c r="E117" s="15"/>
      <c r="F117" s="16"/>
      <c r="G117" s="17" t="s">
        <v>548</v>
      </c>
      <c r="H117" s="15">
        <v>26</v>
      </c>
      <c r="I117" s="17" t="s">
        <v>276</v>
      </c>
      <c r="J117" s="170">
        <v>28</v>
      </c>
    </row>
    <row r="118" spans="2:13">
      <c r="B118" s="18" t="s">
        <v>400</v>
      </c>
      <c r="C118" s="15">
        <v>19</v>
      </c>
      <c r="D118" s="17"/>
      <c r="E118" s="15"/>
      <c r="F118" s="16"/>
      <c r="G118" s="18" t="s">
        <v>274</v>
      </c>
      <c r="H118" s="15">
        <v>0</v>
      </c>
      <c r="I118" s="17"/>
      <c r="J118" s="170"/>
      <c r="L118" s="26">
        <f>E114/C114*100</f>
        <v>0</v>
      </c>
      <c r="M118" s="9">
        <f>C114+C117+H114+H117</f>
        <v>100</v>
      </c>
    </row>
    <row r="119" spans="2:13">
      <c r="B119" s="17" t="s">
        <v>220</v>
      </c>
      <c r="C119" s="15">
        <v>1</v>
      </c>
      <c r="D119" s="18" t="s">
        <v>320</v>
      </c>
      <c r="E119" s="15">
        <v>0</v>
      </c>
      <c r="F119" s="16"/>
      <c r="G119" s="17"/>
      <c r="H119" s="15"/>
      <c r="I119" s="17"/>
      <c r="J119" s="170"/>
    </row>
    <row r="120" spans="2:13">
      <c r="B120" s="17" t="s">
        <v>221</v>
      </c>
      <c r="C120" s="15">
        <v>18</v>
      </c>
      <c r="D120" s="17" t="s">
        <v>220</v>
      </c>
      <c r="E120" s="15">
        <v>0</v>
      </c>
      <c r="F120" s="16"/>
      <c r="G120" s="17" t="s">
        <v>220</v>
      </c>
      <c r="H120" s="15">
        <v>0</v>
      </c>
      <c r="I120" s="18" t="s">
        <v>321</v>
      </c>
      <c r="J120" s="170">
        <v>0</v>
      </c>
    </row>
    <row r="121" spans="2:13">
      <c r="B121" s="17"/>
      <c r="C121" s="15"/>
      <c r="D121" s="17" t="s">
        <v>221</v>
      </c>
      <c r="E121" s="15">
        <v>0</v>
      </c>
      <c r="F121" s="16"/>
      <c r="G121" s="17" t="s">
        <v>221</v>
      </c>
      <c r="H121" s="15">
        <v>0</v>
      </c>
      <c r="I121" s="18" t="s">
        <v>322</v>
      </c>
      <c r="J121" s="170">
        <v>0</v>
      </c>
    </row>
    <row r="122" spans="2:13">
      <c r="B122" s="16"/>
      <c r="C122" s="20"/>
      <c r="D122" s="20"/>
      <c r="E122" s="20"/>
      <c r="F122" s="16"/>
      <c r="G122" s="16"/>
      <c r="H122" s="20"/>
      <c r="I122" s="16"/>
      <c r="J122" s="171"/>
    </row>
    <row r="123" spans="2:13">
      <c r="B123" s="14" t="s">
        <v>406</v>
      </c>
      <c r="C123" s="28"/>
      <c r="D123" s="27"/>
      <c r="E123" s="28"/>
      <c r="F123" s="29"/>
      <c r="G123" s="14" t="s">
        <v>406</v>
      </c>
      <c r="H123" s="15"/>
      <c r="I123" s="17"/>
      <c r="J123" s="170"/>
    </row>
    <row r="124" spans="2:13" ht="15">
      <c r="B124" s="17" t="s">
        <v>88</v>
      </c>
      <c r="C124" s="15">
        <v>56</v>
      </c>
      <c r="D124" s="18" t="s">
        <v>448</v>
      </c>
      <c r="E124" s="15">
        <v>0</v>
      </c>
      <c r="F124" s="16"/>
      <c r="G124" s="27" t="s">
        <v>232</v>
      </c>
      <c r="H124" s="15">
        <v>43</v>
      </c>
      <c r="I124" s="18" t="s">
        <v>91</v>
      </c>
      <c r="J124" s="170">
        <v>43</v>
      </c>
    </row>
    <row r="125" spans="2:13">
      <c r="B125" s="17" t="s">
        <v>270</v>
      </c>
      <c r="C125" s="15">
        <v>55</v>
      </c>
      <c r="D125" s="17" t="s">
        <v>220</v>
      </c>
      <c r="E125" s="15">
        <v>0</v>
      </c>
      <c r="F125" s="16"/>
      <c r="G125" s="17" t="s">
        <v>270</v>
      </c>
      <c r="H125" s="15">
        <v>43</v>
      </c>
      <c r="I125" s="17"/>
      <c r="J125" s="170"/>
    </row>
    <row r="126" spans="2:13">
      <c r="B126" s="17" t="s">
        <v>272</v>
      </c>
      <c r="C126" s="15">
        <v>1</v>
      </c>
      <c r="D126" s="17" t="s">
        <v>221</v>
      </c>
      <c r="E126" s="15">
        <v>0</v>
      </c>
      <c r="F126" s="16"/>
      <c r="G126" s="17" t="s">
        <v>272</v>
      </c>
      <c r="H126" s="15">
        <v>0</v>
      </c>
      <c r="I126" s="17" t="s">
        <v>275</v>
      </c>
      <c r="J126" s="170">
        <v>0</v>
      </c>
    </row>
    <row r="127" spans="2:13" ht="15">
      <c r="B127" s="17" t="s">
        <v>89</v>
      </c>
      <c r="C127" s="15">
        <v>46</v>
      </c>
      <c r="D127" s="17"/>
      <c r="E127" s="15"/>
      <c r="F127" s="16"/>
      <c r="G127" s="17" t="s">
        <v>90</v>
      </c>
      <c r="H127" s="15">
        <v>26</v>
      </c>
      <c r="I127" s="17" t="s">
        <v>276</v>
      </c>
      <c r="J127" s="170">
        <v>43</v>
      </c>
    </row>
    <row r="128" spans="2:13">
      <c r="B128" s="18" t="s">
        <v>91</v>
      </c>
      <c r="C128" s="15">
        <v>56</v>
      </c>
      <c r="D128" s="17"/>
      <c r="E128" s="15"/>
      <c r="F128" s="16"/>
      <c r="G128" s="18" t="s">
        <v>274</v>
      </c>
      <c r="H128" s="15">
        <v>0</v>
      </c>
      <c r="I128" s="17"/>
      <c r="J128" s="170"/>
      <c r="L128" s="26">
        <f>E124/C124*100</f>
        <v>0</v>
      </c>
      <c r="M128" s="9">
        <f>C124+C127+H124+H127</f>
        <v>171</v>
      </c>
    </row>
    <row r="129" spans="2:13">
      <c r="B129" s="17" t="s">
        <v>407</v>
      </c>
      <c r="C129" s="15">
        <v>1</v>
      </c>
      <c r="D129" s="18" t="s">
        <v>408</v>
      </c>
      <c r="E129" s="15">
        <v>0</v>
      </c>
      <c r="F129" s="16"/>
      <c r="G129" s="17"/>
      <c r="H129" s="15"/>
      <c r="I129" s="17"/>
      <c r="J129" s="170"/>
    </row>
    <row r="130" spans="2:13">
      <c r="B130" s="17" t="s">
        <v>409</v>
      </c>
      <c r="C130" s="15">
        <v>55</v>
      </c>
      <c r="D130" s="17" t="s">
        <v>407</v>
      </c>
      <c r="E130" s="15">
        <v>0</v>
      </c>
      <c r="F130" s="16"/>
      <c r="G130" s="17" t="s">
        <v>407</v>
      </c>
      <c r="H130" s="15">
        <v>0</v>
      </c>
      <c r="I130" s="18" t="s">
        <v>410</v>
      </c>
      <c r="J130" s="170">
        <v>0</v>
      </c>
    </row>
    <row r="131" spans="2:13">
      <c r="B131" s="17"/>
      <c r="C131" s="15"/>
      <c r="D131" s="17" t="s">
        <v>409</v>
      </c>
      <c r="E131" s="15">
        <v>0</v>
      </c>
      <c r="F131" s="16"/>
      <c r="G131" s="17" t="s">
        <v>409</v>
      </c>
      <c r="H131" s="15">
        <v>0</v>
      </c>
      <c r="I131" s="18" t="s">
        <v>411</v>
      </c>
      <c r="J131" s="170">
        <v>0</v>
      </c>
    </row>
    <row r="132" spans="2:13">
      <c r="B132" s="16"/>
      <c r="C132" s="20"/>
      <c r="D132" s="20"/>
      <c r="E132" s="20"/>
      <c r="F132" s="16"/>
      <c r="G132" s="16"/>
      <c r="H132" s="20"/>
      <c r="I132" s="16"/>
      <c r="J132" s="171"/>
    </row>
    <row r="133" spans="2:13">
      <c r="B133" s="14" t="s">
        <v>412</v>
      </c>
      <c r="C133" s="28"/>
      <c r="D133" s="27"/>
      <c r="E133" s="28"/>
      <c r="F133" s="29"/>
      <c r="G133" s="14" t="s">
        <v>412</v>
      </c>
      <c r="H133" s="15"/>
      <c r="I133" s="17"/>
      <c r="J133" s="170"/>
    </row>
    <row r="134" spans="2:13" ht="15">
      <c r="B134" s="17" t="s">
        <v>413</v>
      </c>
      <c r="C134" s="15">
        <v>27</v>
      </c>
      <c r="D134" s="18" t="s">
        <v>414</v>
      </c>
      <c r="E134" s="15">
        <v>0</v>
      </c>
      <c r="F134" s="16"/>
      <c r="G134" s="27" t="s">
        <v>232</v>
      </c>
      <c r="H134" s="15">
        <v>47</v>
      </c>
      <c r="I134" s="18" t="s">
        <v>415</v>
      </c>
      <c r="J134" s="170">
        <v>47</v>
      </c>
    </row>
    <row r="135" spans="2:13">
      <c r="B135" s="17" t="s">
        <v>270</v>
      </c>
      <c r="C135" s="15">
        <v>27</v>
      </c>
      <c r="D135" s="17" t="s">
        <v>407</v>
      </c>
      <c r="E135" s="15">
        <v>0</v>
      </c>
      <c r="F135" s="16"/>
      <c r="G135" s="17" t="s">
        <v>270</v>
      </c>
      <c r="H135" s="15">
        <v>46</v>
      </c>
      <c r="I135" s="17"/>
      <c r="J135" s="170"/>
    </row>
    <row r="136" spans="2:13">
      <c r="B136" s="17" t="s">
        <v>272</v>
      </c>
      <c r="C136" s="15">
        <v>0</v>
      </c>
      <c r="D136" s="17" t="s">
        <v>409</v>
      </c>
      <c r="E136" s="15">
        <v>0</v>
      </c>
      <c r="F136" s="16"/>
      <c r="G136" s="17" t="s">
        <v>272</v>
      </c>
      <c r="H136" s="15">
        <v>1</v>
      </c>
      <c r="I136" s="17" t="s">
        <v>275</v>
      </c>
      <c r="J136" s="170">
        <v>1</v>
      </c>
    </row>
    <row r="137" spans="2:13" ht="15">
      <c r="B137" s="17" t="s">
        <v>416</v>
      </c>
      <c r="C137" s="15">
        <v>56</v>
      </c>
      <c r="D137" s="17"/>
      <c r="E137" s="15"/>
      <c r="F137" s="16"/>
      <c r="G137" s="17" t="s">
        <v>417</v>
      </c>
      <c r="H137" s="15">
        <v>41</v>
      </c>
      <c r="I137" s="17" t="s">
        <v>276</v>
      </c>
      <c r="J137" s="170">
        <v>46</v>
      </c>
    </row>
    <row r="138" spans="2:13">
      <c r="B138" s="18" t="s">
        <v>415</v>
      </c>
      <c r="C138" s="15">
        <v>27</v>
      </c>
      <c r="D138" s="17"/>
      <c r="E138" s="15"/>
      <c r="F138" s="16"/>
      <c r="G138" s="18" t="s">
        <v>274</v>
      </c>
      <c r="H138" s="15">
        <v>0</v>
      </c>
      <c r="I138" s="17"/>
      <c r="J138" s="170"/>
      <c r="L138" s="26">
        <f>E134/C134*100</f>
        <v>0</v>
      </c>
      <c r="M138" s="9">
        <f>C134+C137+H134+H137</f>
        <v>171</v>
      </c>
    </row>
    <row r="139" spans="2:13">
      <c r="B139" s="17" t="s">
        <v>96</v>
      </c>
      <c r="C139" s="15">
        <v>0</v>
      </c>
      <c r="D139" s="18" t="s">
        <v>319</v>
      </c>
      <c r="E139" s="15">
        <v>0</v>
      </c>
      <c r="F139" s="16"/>
      <c r="G139" s="17"/>
      <c r="H139" s="15"/>
      <c r="I139" s="17"/>
      <c r="J139" s="170"/>
    </row>
    <row r="140" spans="2:13">
      <c r="B140" s="17" t="s">
        <v>94</v>
      </c>
      <c r="C140" s="15">
        <v>27</v>
      </c>
      <c r="D140" s="17" t="s">
        <v>96</v>
      </c>
      <c r="E140" s="15">
        <v>0</v>
      </c>
      <c r="F140" s="16"/>
      <c r="G140" s="17" t="s">
        <v>96</v>
      </c>
      <c r="H140" s="15">
        <v>0</v>
      </c>
      <c r="I140" s="18" t="s">
        <v>553</v>
      </c>
      <c r="J140" s="170">
        <v>0</v>
      </c>
    </row>
    <row r="141" spans="2:13">
      <c r="B141" s="17"/>
      <c r="C141" s="15"/>
      <c r="D141" s="17" t="s">
        <v>94</v>
      </c>
      <c r="E141" s="15">
        <v>0</v>
      </c>
      <c r="F141" s="16"/>
      <c r="G141" s="17" t="s">
        <v>94</v>
      </c>
      <c r="H141" s="15">
        <v>0</v>
      </c>
      <c r="I141" s="18" t="s">
        <v>554</v>
      </c>
      <c r="J141" s="170">
        <v>0</v>
      </c>
    </row>
    <row r="142" spans="2:13">
      <c r="D142" s="12"/>
      <c r="E142" s="12"/>
    </row>
    <row r="144" spans="2:13">
      <c r="M144" s="9">
        <f>M138+M128+M118+M108+M98+M88+M78+M68+M58+M48+M38+M28+M18+M8</f>
        <v>1768</v>
      </c>
    </row>
    <row r="146" spans="1:13">
      <c r="A146" s="66" t="s">
        <v>33</v>
      </c>
      <c r="L146" s="35" t="s">
        <v>445</v>
      </c>
      <c r="M146" s="36" t="s">
        <v>446</v>
      </c>
    </row>
    <row r="147" spans="1:13">
      <c r="A147" s="13" t="s">
        <v>418</v>
      </c>
      <c r="B147" s="14" t="s">
        <v>447</v>
      </c>
      <c r="C147" s="15"/>
      <c r="D147" s="18" t="s">
        <v>268</v>
      </c>
      <c r="E147" s="15">
        <v>8</v>
      </c>
      <c r="F147" s="16"/>
      <c r="G147" s="14" t="s">
        <v>447</v>
      </c>
      <c r="H147" s="15"/>
      <c r="I147" s="17"/>
      <c r="J147" s="170"/>
    </row>
    <row r="148" spans="1:13" ht="15">
      <c r="B148" s="17" t="s">
        <v>265</v>
      </c>
      <c r="C148" s="15">
        <v>39</v>
      </c>
      <c r="D148" s="17" t="s">
        <v>96</v>
      </c>
      <c r="E148" s="15"/>
      <c r="F148" s="16"/>
      <c r="G148" s="17" t="s">
        <v>232</v>
      </c>
      <c r="H148" s="15">
        <v>20</v>
      </c>
      <c r="I148" s="18" t="s">
        <v>266</v>
      </c>
      <c r="J148" s="170">
        <v>5</v>
      </c>
    </row>
    <row r="149" spans="1:13">
      <c r="B149" s="17" t="s">
        <v>270</v>
      </c>
      <c r="C149" s="15">
        <v>1</v>
      </c>
      <c r="D149" s="17" t="s">
        <v>94</v>
      </c>
      <c r="E149" s="15"/>
      <c r="F149" s="16"/>
      <c r="G149" s="17" t="s">
        <v>270</v>
      </c>
      <c r="H149" s="15">
        <v>0</v>
      </c>
      <c r="I149" s="17"/>
      <c r="J149" s="170"/>
    </row>
    <row r="150" spans="1:13">
      <c r="B150" s="17" t="s">
        <v>272</v>
      </c>
      <c r="C150" s="15">
        <v>38</v>
      </c>
      <c r="D150" s="17"/>
      <c r="E150" s="15"/>
      <c r="F150" s="16"/>
      <c r="G150" s="17" t="s">
        <v>272</v>
      </c>
      <c r="H150" s="15">
        <v>20</v>
      </c>
      <c r="I150" s="17" t="s">
        <v>96</v>
      </c>
      <c r="J150" s="170"/>
    </row>
    <row r="151" spans="1:13" ht="15">
      <c r="B151" s="17" t="s">
        <v>251</v>
      </c>
      <c r="C151" s="15">
        <v>37</v>
      </c>
      <c r="D151" s="17"/>
      <c r="E151" s="15"/>
      <c r="F151" s="16"/>
      <c r="G151" s="17" t="s">
        <v>511</v>
      </c>
      <c r="H151" s="15">
        <v>27</v>
      </c>
      <c r="I151" s="17" t="s">
        <v>94</v>
      </c>
      <c r="J151" s="170"/>
    </row>
    <row r="152" spans="1:13">
      <c r="B152" s="18" t="s">
        <v>266</v>
      </c>
      <c r="C152" s="15">
        <v>23</v>
      </c>
      <c r="D152" s="18" t="s">
        <v>319</v>
      </c>
      <c r="E152" s="15">
        <v>6</v>
      </c>
      <c r="F152" s="16"/>
      <c r="G152" s="18" t="s">
        <v>274</v>
      </c>
      <c r="H152" s="15">
        <v>13</v>
      </c>
      <c r="I152" s="17"/>
      <c r="J152" s="170"/>
      <c r="L152" s="26">
        <f>E147/C148*100</f>
        <v>20.512820512820511</v>
      </c>
      <c r="M152" s="9">
        <f>C148+C151+H148+H151</f>
        <v>123</v>
      </c>
    </row>
    <row r="153" spans="1:13">
      <c r="B153" s="17" t="s">
        <v>96</v>
      </c>
      <c r="C153" s="15"/>
      <c r="D153" s="17" t="s">
        <v>96</v>
      </c>
      <c r="E153" s="15"/>
      <c r="F153" s="16"/>
      <c r="G153" s="17"/>
      <c r="H153" s="15"/>
      <c r="I153" s="17"/>
      <c r="J153" s="170"/>
    </row>
    <row r="154" spans="1:13">
      <c r="B154" s="17" t="s">
        <v>94</v>
      </c>
      <c r="C154" s="15"/>
      <c r="D154" s="17" t="s">
        <v>94</v>
      </c>
      <c r="E154" s="15"/>
      <c r="F154" s="16"/>
      <c r="G154" s="17" t="s">
        <v>96</v>
      </c>
      <c r="H154" s="15"/>
      <c r="I154" s="18" t="s">
        <v>277</v>
      </c>
      <c r="J154" s="170">
        <v>2</v>
      </c>
    </row>
    <row r="155" spans="1:13">
      <c r="B155" s="17"/>
      <c r="C155" s="15"/>
      <c r="D155" s="15"/>
      <c r="E155" s="15"/>
      <c r="F155" s="16"/>
      <c r="G155" s="17" t="s">
        <v>94</v>
      </c>
      <c r="H155" s="15"/>
      <c r="I155" s="18" t="s">
        <v>153</v>
      </c>
      <c r="J155" s="170">
        <v>2</v>
      </c>
    </row>
    <row r="156" spans="1:13">
      <c r="B156" s="19"/>
      <c r="C156" s="20"/>
      <c r="D156" s="20"/>
      <c r="E156" s="20"/>
      <c r="F156" s="16"/>
      <c r="G156" s="16"/>
      <c r="H156" s="20"/>
      <c r="I156" s="16"/>
      <c r="J156" s="171"/>
    </row>
    <row r="157" spans="1:13">
      <c r="B157" s="14" t="s">
        <v>279</v>
      </c>
      <c r="C157" s="15"/>
      <c r="D157" s="18" t="s">
        <v>268</v>
      </c>
      <c r="E157" s="15">
        <v>3</v>
      </c>
      <c r="F157" s="16"/>
      <c r="G157" s="14" t="s">
        <v>279</v>
      </c>
      <c r="H157" s="15"/>
      <c r="I157" s="17"/>
      <c r="J157" s="170"/>
    </row>
    <row r="158" spans="1:13" ht="15">
      <c r="B158" s="17" t="s">
        <v>265</v>
      </c>
      <c r="C158" s="15">
        <v>32</v>
      </c>
      <c r="D158" s="17" t="s">
        <v>96</v>
      </c>
      <c r="E158" s="15"/>
      <c r="F158" s="16"/>
      <c r="G158" s="17" t="s">
        <v>232</v>
      </c>
      <c r="H158" s="15">
        <v>3</v>
      </c>
      <c r="I158" s="18" t="s">
        <v>266</v>
      </c>
      <c r="J158" s="170">
        <v>3</v>
      </c>
    </row>
    <row r="159" spans="1:13">
      <c r="B159" s="17" t="s">
        <v>270</v>
      </c>
      <c r="C159" s="15">
        <v>0</v>
      </c>
      <c r="D159" s="17" t="s">
        <v>94</v>
      </c>
      <c r="E159" s="15"/>
      <c r="F159" s="16"/>
      <c r="G159" s="17" t="s">
        <v>270</v>
      </c>
      <c r="H159" s="15">
        <v>0</v>
      </c>
      <c r="I159" s="17"/>
      <c r="J159" s="170"/>
    </row>
    <row r="160" spans="1:13">
      <c r="B160" s="17" t="s">
        <v>272</v>
      </c>
      <c r="C160" s="15">
        <v>32</v>
      </c>
      <c r="D160" s="17"/>
      <c r="E160" s="15"/>
      <c r="F160" s="16"/>
      <c r="G160" s="17" t="s">
        <v>272</v>
      </c>
      <c r="H160" s="15">
        <v>3</v>
      </c>
      <c r="I160" s="17" t="s">
        <v>96</v>
      </c>
      <c r="J160" s="170"/>
    </row>
    <row r="161" spans="2:13" ht="15">
      <c r="B161" s="17" t="s">
        <v>251</v>
      </c>
      <c r="C161" s="15">
        <v>40</v>
      </c>
      <c r="D161" s="17"/>
      <c r="E161" s="15"/>
      <c r="F161" s="16"/>
      <c r="G161" s="17" t="s">
        <v>511</v>
      </c>
      <c r="H161" s="15">
        <v>25</v>
      </c>
      <c r="I161" s="17" t="s">
        <v>94</v>
      </c>
      <c r="J161" s="170"/>
    </row>
    <row r="162" spans="2:13">
      <c r="B162" s="18" t="s">
        <v>266</v>
      </c>
      <c r="C162" s="15">
        <v>24</v>
      </c>
      <c r="D162" s="18" t="s">
        <v>319</v>
      </c>
      <c r="E162" s="15">
        <v>5</v>
      </c>
      <c r="F162" s="16"/>
      <c r="G162" s="18" t="s">
        <v>274</v>
      </c>
      <c r="H162" s="15">
        <v>0</v>
      </c>
      <c r="I162" s="17"/>
      <c r="J162" s="170"/>
      <c r="L162" s="26">
        <f>E157/C158*100</f>
        <v>9.375</v>
      </c>
      <c r="M162" s="9">
        <f>C158+C161+H158+H161</f>
        <v>100</v>
      </c>
    </row>
    <row r="163" spans="2:13">
      <c r="B163" s="17" t="s">
        <v>96</v>
      </c>
      <c r="C163" s="15"/>
      <c r="D163" s="17" t="s">
        <v>96</v>
      </c>
      <c r="E163" s="15"/>
      <c r="F163" s="16"/>
      <c r="G163" s="17"/>
      <c r="H163" s="15"/>
      <c r="I163" s="17"/>
      <c r="J163" s="170"/>
    </row>
    <row r="164" spans="2:13">
      <c r="B164" s="17" t="s">
        <v>94</v>
      </c>
      <c r="C164" s="15"/>
      <c r="D164" s="17" t="s">
        <v>94</v>
      </c>
      <c r="E164" s="15"/>
      <c r="F164" s="16"/>
      <c r="G164" s="17" t="s">
        <v>96</v>
      </c>
      <c r="H164" s="15"/>
      <c r="I164" s="18" t="s">
        <v>277</v>
      </c>
      <c r="J164" s="170">
        <v>0</v>
      </c>
    </row>
    <row r="165" spans="2:13">
      <c r="B165" s="17"/>
      <c r="C165" s="15"/>
      <c r="D165" s="15"/>
      <c r="E165" s="15"/>
      <c r="F165" s="16"/>
      <c r="G165" s="17" t="s">
        <v>94</v>
      </c>
      <c r="H165" s="15"/>
      <c r="I165" s="18" t="s">
        <v>153</v>
      </c>
      <c r="J165" s="170">
        <v>0</v>
      </c>
    </row>
    <row r="166" spans="2:13">
      <c r="B166" s="19"/>
      <c r="C166" s="20"/>
      <c r="D166" s="20"/>
      <c r="E166" s="20"/>
      <c r="F166" s="16"/>
      <c r="G166" s="16"/>
      <c r="H166" s="20"/>
      <c r="I166" s="16"/>
      <c r="J166" s="171"/>
    </row>
    <row r="167" spans="2:13">
      <c r="B167" s="14" t="s">
        <v>97</v>
      </c>
      <c r="C167" s="15"/>
      <c r="D167" s="18" t="s">
        <v>268</v>
      </c>
      <c r="E167" s="15">
        <v>6</v>
      </c>
      <c r="F167" s="16"/>
      <c r="G167" s="14" t="s">
        <v>97</v>
      </c>
      <c r="H167" s="15"/>
      <c r="I167" s="17"/>
      <c r="J167" s="170"/>
    </row>
    <row r="168" spans="2:13" ht="15">
      <c r="B168" s="17" t="s">
        <v>265</v>
      </c>
      <c r="C168" s="15">
        <v>32</v>
      </c>
      <c r="D168" s="17" t="s">
        <v>96</v>
      </c>
      <c r="E168" s="15"/>
      <c r="F168" s="16"/>
      <c r="G168" s="17" t="s">
        <v>232</v>
      </c>
      <c r="H168" s="15">
        <v>18</v>
      </c>
      <c r="I168" s="18" t="s">
        <v>266</v>
      </c>
      <c r="J168" s="170">
        <v>3</v>
      </c>
    </row>
    <row r="169" spans="2:13">
      <c r="B169" s="17" t="s">
        <v>270</v>
      </c>
      <c r="C169" s="15">
        <v>0</v>
      </c>
      <c r="D169" s="17" t="s">
        <v>94</v>
      </c>
      <c r="E169" s="15"/>
      <c r="F169" s="16"/>
      <c r="G169" s="17" t="s">
        <v>270</v>
      </c>
      <c r="H169" s="15">
        <v>1</v>
      </c>
      <c r="I169" s="17"/>
      <c r="J169" s="170"/>
    </row>
    <row r="170" spans="2:13">
      <c r="B170" s="17" t="s">
        <v>272</v>
      </c>
      <c r="C170" s="15">
        <v>32</v>
      </c>
      <c r="D170" s="17"/>
      <c r="E170" s="15"/>
      <c r="F170" s="16"/>
      <c r="G170" s="17" t="s">
        <v>272</v>
      </c>
      <c r="H170" s="15">
        <v>17</v>
      </c>
      <c r="I170" s="17" t="s">
        <v>96</v>
      </c>
      <c r="J170" s="170"/>
    </row>
    <row r="171" spans="2:13" ht="15">
      <c r="B171" s="17" t="s">
        <v>251</v>
      </c>
      <c r="C171" s="15">
        <v>45</v>
      </c>
      <c r="D171" s="17"/>
      <c r="E171" s="15"/>
      <c r="F171" s="16"/>
      <c r="G171" s="17" t="s">
        <v>511</v>
      </c>
      <c r="H171" s="15">
        <v>28</v>
      </c>
      <c r="I171" s="17" t="s">
        <v>94</v>
      </c>
      <c r="J171" s="170"/>
    </row>
    <row r="172" spans="2:13">
      <c r="B172" s="18" t="s">
        <v>266</v>
      </c>
      <c r="C172" s="15">
        <v>18</v>
      </c>
      <c r="D172" s="18" t="s">
        <v>319</v>
      </c>
      <c r="E172" s="15">
        <v>2</v>
      </c>
      <c r="F172" s="16"/>
      <c r="G172" s="18" t="s">
        <v>274</v>
      </c>
      <c r="H172" s="15">
        <v>10</v>
      </c>
      <c r="I172" s="17"/>
      <c r="J172" s="170"/>
      <c r="L172" s="26">
        <f>E167/C168*100</f>
        <v>18.75</v>
      </c>
      <c r="M172" s="9">
        <f>C168+C171+H168+H171</f>
        <v>123</v>
      </c>
    </row>
    <row r="173" spans="2:13">
      <c r="B173" s="17" t="s">
        <v>96</v>
      </c>
      <c r="C173" s="15"/>
      <c r="D173" s="17" t="s">
        <v>96</v>
      </c>
      <c r="E173" s="15"/>
      <c r="F173" s="16"/>
      <c r="G173" s="17"/>
      <c r="H173" s="15"/>
      <c r="I173" s="17"/>
      <c r="J173" s="170"/>
    </row>
    <row r="174" spans="2:13">
      <c r="B174" s="17" t="s">
        <v>94</v>
      </c>
      <c r="C174" s="15"/>
      <c r="D174" s="17" t="s">
        <v>94</v>
      </c>
      <c r="E174" s="15"/>
      <c r="F174" s="16"/>
      <c r="G174" s="17" t="s">
        <v>96</v>
      </c>
      <c r="H174" s="15"/>
      <c r="I174" s="18" t="s">
        <v>277</v>
      </c>
      <c r="J174" s="170">
        <v>5</v>
      </c>
    </row>
    <row r="175" spans="2:13">
      <c r="B175" s="17"/>
      <c r="C175" s="15"/>
      <c r="D175" s="15"/>
      <c r="E175" s="15"/>
      <c r="F175" s="16"/>
      <c r="G175" s="17" t="s">
        <v>94</v>
      </c>
      <c r="H175" s="15"/>
      <c r="I175" s="18" t="s">
        <v>153</v>
      </c>
      <c r="J175" s="170">
        <v>6</v>
      </c>
    </row>
    <row r="176" spans="2:13">
      <c r="B176" s="16"/>
      <c r="C176" s="20"/>
      <c r="D176" s="20"/>
      <c r="E176" s="20"/>
      <c r="F176" s="16"/>
      <c r="G176" s="16"/>
      <c r="H176" s="20"/>
      <c r="I176" s="16"/>
      <c r="J176" s="171"/>
    </row>
    <row r="177" spans="2:13">
      <c r="B177" s="14" t="s">
        <v>281</v>
      </c>
      <c r="C177" s="15"/>
      <c r="D177" s="18" t="s">
        <v>268</v>
      </c>
      <c r="E177" s="15">
        <v>6</v>
      </c>
      <c r="F177" s="16"/>
      <c r="G177" s="14" t="s">
        <v>281</v>
      </c>
      <c r="H177" s="15"/>
      <c r="I177" s="17"/>
      <c r="J177" s="170"/>
    </row>
    <row r="178" spans="2:13" ht="15">
      <c r="B178" s="17" t="s">
        <v>265</v>
      </c>
      <c r="C178" s="15">
        <v>32</v>
      </c>
      <c r="D178" s="17" t="s">
        <v>96</v>
      </c>
      <c r="E178" s="15"/>
      <c r="F178" s="16"/>
      <c r="G178" s="17" t="s">
        <v>232</v>
      </c>
      <c r="H178" s="15">
        <v>18</v>
      </c>
      <c r="I178" s="18" t="s">
        <v>266</v>
      </c>
      <c r="J178" s="170">
        <v>4</v>
      </c>
    </row>
    <row r="179" spans="2:13">
      <c r="B179" s="17" t="s">
        <v>270</v>
      </c>
      <c r="C179" s="15">
        <v>1</v>
      </c>
      <c r="D179" s="17" t="s">
        <v>94</v>
      </c>
      <c r="E179" s="15"/>
      <c r="F179" s="16"/>
      <c r="G179" s="17" t="s">
        <v>270</v>
      </c>
      <c r="H179" s="15">
        <v>0</v>
      </c>
      <c r="I179" s="17"/>
      <c r="J179" s="170"/>
    </row>
    <row r="180" spans="2:13">
      <c r="B180" s="17" t="s">
        <v>272</v>
      </c>
      <c r="C180" s="15">
        <v>31</v>
      </c>
      <c r="D180" s="17"/>
      <c r="E180" s="15"/>
      <c r="F180" s="16"/>
      <c r="G180" s="17" t="s">
        <v>272</v>
      </c>
      <c r="H180" s="15">
        <v>18</v>
      </c>
      <c r="I180" s="17" t="s">
        <v>96</v>
      </c>
      <c r="J180" s="170"/>
    </row>
    <row r="181" spans="2:13" ht="15">
      <c r="B181" s="17" t="s">
        <v>251</v>
      </c>
      <c r="C181" s="15">
        <v>46</v>
      </c>
      <c r="D181" s="17"/>
      <c r="E181" s="15"/>
      <c r="F181" s="16"/>
      <c r="G181" s="17" t="s">
        <v>511</v>
      </c>
      <c r="H181" s="15">
        <v>26</v>
      </c>
      <c r="I181" s="17" t="s">
        <v>94</v>
      </c>
      <c r="J181" s="170"/>
    </row>
    <row r="182" spans="2:13">
      <c r="B182" s="18" t="s">
        <v>266</v>
      </c>
      <c r="C182" s="15">
        <v>21</v>
      </c>
      <c r="D182" s="18" t="s">
        <v>319</v>
      </c>
      <c r="E182" s="15">
        <v>1</v>
      </c>
      <c r="F182" s="16"/>
      <c r="G182" s="18" t="s">
        <v>274</v>
      </c>
      <c r="H182" s="15">
        <v>10</v>
      </c>
      <c r="I182" s="17"/>
      <c r="J182" s="170"/>
      <c r="L182" s="26">
        <f>E177/C178*100</f>
        <v>18.75</v>
      </c>
      <c r="M182" s="9">
        <f>C178+C181+H178+H181</f>
        <v>122</v>
      </c>
    </row>
    <row r="183" spans="2:13">
      <c r="B183" s="17" t="s">
        <v>96</v>
      </c>
      <c r="C183" s="15"/>
      <c r="D183" s="17" t="s">
        <v>96</v>
      </c>
      <c r="E183" s="15"/>
      <c r="F183" s="16"/>
      <c r="G183" s="17"/>
      <c r="H183" s="15"/>
      <c r="I183" s="17"/>
      <c r="J183" s="170"/>
    </row>
    <row r="184" spans="2:13">
      <c r="B184" s="17" t="s">
        <v>94</v>
      </c>
      <c r="C184" s="15"/>
      <c r="D184" s="17" t="s">
        <v>94</v>
      </c>
      <c r="E184" s="15"/>
      <c r="F184" s="16"/>
      <c r="G184" s="17" t="s">
        <v>96</v>
      </c>
      <c r="H184" s="15"/>
      <c r="I184" s="18" t="s">
        <v>277</v>
      </c>
      <c r="J184" s="170">
        <v>4</v>
      </c>
    </row>
    <row r="185" spans="2:13">
      <c r="B185" s="17"/>
      <c r="C185" s="15"/>
      <c r="D185" s="15"/>
      <c r="E185" s="15"/>
      <c r="F185" s="16"/>
      <c r="G185" s="17" t="s">
        <v>94</v>
      </c>
      <c r="H185" s="15"/>
      <c r="I185" s="18" t="s">
        <v>153</v>
      </c>
      <c r="J185" s="170">
        <v>4</v>
      </c>
    </row>
    <row r="186" spans="2:13">
      <c r="B186" s="16"/>
      <c r="C186" s="20"/>
      <c r="D186" s="20"/>
      <c r="E186" s="20"/>
      <c r="F186" s="16"/>
      <c r="G186" s="16"/>
      <c r="H186" s="20"/>
      <c r="I186" s="16"/>
      <c r="J186" s="171"/>
    </row>
    <row r="187" spans="2:13">
      <c r="B187" s="14" t="s">
        <v>282</v>
      </c>
      <c r="C187" s="15"/>
      <c r="D187" s="18" t="s">
        <v>268</v>
      </c>
      <c r="E187" s="15">
        <v>4</v>
      </c>
      <c r="F187" s="16"/>
      <c r="G187" s="14" t="s">
        <v>282</v>
      </c>
      <c r="H187" s="15"/>
      <c r="I187" s="17"/>
      <c r="J187" s="170"/>
    </row>
    <row r="188" spans="2:13" ht="15">
      <c r="B188" s="17" t="s">
        <v>265</v>
      </c>
      <c r="C188" s="15">
        <v>21</v>
      </c>
      <c r="D188" s="17" t="s">
        <v>96</v>
      </c>
      <c r="E188" s="15"/>
      <c r="F188" s="16"/>
      <c r="G188" s="17" t="s">
        <v>232</v>
      </c>
      <c r="H188" s="15">
        <v>12</v>
      </c>
      <c r="I188" s="18" t="s">
        <v>266</v>
      </c>
      <c r="J188" s="170">
        <v>4</v>
      </c>
    </row>
    <row r="189" spans="2:13">
      <c r="B189" s="17" t="s">
        <v>270</v>
      </c>
      <c r="C189" s="15">
        <v>0</v>
      </c>
      <c r="D189" s="17" t="s">
        <v>94</v>
      </c>
      <c r="E189" s="15"/>
      <c r="F189" s="16"/>
      <c r="G189" s="17" t="s">
        <v>270</v>
      </c>
      <c r="H189" s="15">
        <v>0</v>
      </c>
      <c r="I189" s="17"/>
      <c r="J189" s="170"/>
    </row>
    <row r="190" spans="2:13">
      <c r="B190" s="17" t="s">
        <v>272</v>
      </c>
      <c r="C190" s="15">
        <v>21</v>
      </c>
      <c r="D190" s="17"/>
      <c r="E190" s="15"/>
      <c r="F190" s="16"/>
      <c r="G190" s="17" t="s">
        <v>272</v>
      </c>
      <c r="H190" s="15">
        <v>12</v>
      </c>
      <c r="I190" s="17" t="s">
        <v>96</v>
      </c>
      <c r="J190" s="170"/>
    </row>
    <row r="191" spans="2:13" ht="15">
      <c r="B191" s="17" t="s">
        <v>251</v>
      </c>
      <c r="C191" s="15">
        <v>19</v>
      </c>
      <c r="D191" s="17"/>
      <c r="E191" s="15"/>
      <c r="F191" s="16"/>
      <c r="G191" s="17" t="s">
        <v>511</v>
      </c>
      <c r="H191" s="15">
        <v>26</v>
      </c>
      <c r="I191" s="17" t="s">
        <v>94</v>
      </c>
      <c r="J191" s="170"/>
    </row>
    <row r="192" spans="2:13">
      <c r="B192" s="18" t="s">
        <v>266</v>
      </c>
      <c r="C192" s="15">
        <v>10</v>
      </c>
      <c r="D192" s="18" t="s">
        <v>319</v>
      </c>
      <c r="E192" s="15">
        <v>7</v>
      </c>
      <c r="F192" s="16"/>
      <c r="G192" s="18" t="s">
        <v>274</v>
      </c>
      <c r="H192" s="15">
        <v>8</v>
      </c>
      <c r="I192" s="17"/>
      <c r="J192" s="170"/>
      <c r="L192" s="26">
        <f>E187/C188*100</f>
        <v>19.047619047619047</v>
      </c>
      <c r="M192" s="9">
        <f>C188+C191+H188+H191</f>
        <v>78</v>
      </c>
    </row>
    <row r="193" spans="2:13">
      <c r="B193" s="17" t="s">
        <v>96</v>
      </c>
      <c r="C193" s="15"/>
      <c r="D193" s="17" t="s">
        <v>96</v>
      </c>
      <c r="E193" s="15"/>
      <c r="F193" s="16"/>
      <c r="G193" s="17"/>
      <c r="H193" s="15"/>
      <c r="I193" s="17"/>
      <c r="J193" s="170"/>
    </row>
    <row r="194" spans="2:13">
      <c r="B194" s="17" t="s">
        <v>94</v>
      </c>
      <c r="C194" s="15"/>
      <c r="D194" s="17" t="s">
        <v>94</v>
      </c>
      <c r="E194" s="15"/>
      <c r="F194" s="16"/>
      <c r="G194" s="17" t="s">
        <v>96</v>
      </c>
      <c r="H194" s="15"/>
      <c r="I194" s="18" t="s">
        <v>277</v>
      </c>
      <c r="J194" s="170">
        <v>0</v>
      </c>
    </row>
    <row r="195" spans="2:13">
      <c r="B195" s="17"/>
      <c r="C195" s="15"/>
      <c r="D195" s="15"/>
      <c r="E195" s="15"/>
      <c r="F195" s="16"/>
      <c r="G195" s="17" t="s">
        <v>94</v>
      </c>
      <c r="H195" s="15"/>
      <c r="I195" s="18" t="s">
        <v>153</v>
      </c>
      <c r="J195" s="170">
        <v>0</v>
      </c>
    </row>
    <row r="196" spans="2:13">
      <c r="B196" s="16"/>
      <c r="C196" s="20"/>
      <c r="D196" s="20"/>
      <c r="E196" s="20"/>
      <c r="F196" s="16"/>
      <c r="G196" s="16"/>
      <c r="H196" s="20"/>
      <c r="I196" s="16"/>
      <c r="J196" s="171"/>
    </row>
    <row r="197" spans="2:13">
      <c r="B197" s="14" t="s">
        <v>283</v>
      </c>
      <c r="C197" s="15"/>
      <c r="D197" s="18" t="s">
        <v>268</v>
      </c>
      <c r="E197" s="15">
        <v>5</v>
      </c>
      <c r="F197" s="16"/>
      <c r="G197" s="14" t="s">
        <v>283</v>
      </c>
      <c r="H197" s="15"/>
      <c r="I197" s="17"/>
      <c r="J197" s="170"/>
    </row>
    <row r="198" spans="2:13" ht="15">
      <c r="B198" s="17" t="s">
        <v>265</v>
      </c>
      <c r="C198" s="15">
        <v>40</v>
      </c>
      <c r="D198" s="17" t="s">
        <v>96</v>
      </c>
      <c r="E198" s="15"/>
      <c r="F198" s="16"/>
      <c r="G198" s="17" t="s">
        <v>232</v>
      </c>
      <c r="H198" s="15">
        <v>20</v>
      </c>
      <c r="I198" s="18" t="s">
        <v>266</v>
      </c>
      <c r="J198" s="170">
        <v>6</v>
      </c>
    </row>
    <row r="199" spans="2:13">
      <c r="B199" s="17" t="s">
        <v>270</v>
      </c>
      <c r="C199" s="15">
        <v>4</v>
      </c>
      <c r="D199" s="17" t="s">
        <v>94</v>
      </c>
      <c r="E199" s="15"/>
      <c r="F199" s="16"/>
      <c r="G199" s="17" t="s">
        <v>270</v>
      </c>
      <c r="H199" s="15">
        <v>0</v>
      </c>
      <c r="I199" s="17"/>
      <c r="J199" s="170"/>
    </row>
    <row r="200" spans="2:13">
      <c r="B200" s="17" t="s">
        <v>272</v>
      </c>
      <c r="C200" s="15">
        <v>36</v>
      </c>
      <c r="D200" s="17"/>
      <c r="E200" s="15"/>
      <c r="F200" s="16"/>
      <c r="G200" s="17" t="s">
        <v>272</v>
      </c>
      <c r="H200" s="15">
        <v>20</v>
      </c>
      <c r="I200" s="17" t="s">
        <v>96</v>
      </c>
      <c r="J200" s="170"/>
    </row>
    <row r="201" spans="2:13" ht="15">
      <c r="B201" s="17" t="s">
        <v>251</v>
      </c>
      <c r="C201" s="15">
        <v>41</v>
      </c>
      <c r="D201" s="17"/>
      <c r="E201" s="15"/>
      <c r="F201" s="16"/>
      <c r="G201" s="17" t="s">
        <v>511</v>
      </c>
      <c r="H201" s="15">
        <v>25</v>
      </c>
      <c r="I201" s="17" t="s">
        <v>94</v>
      </c>
      <c r="J201" s="170"/>
    </row>
    <row r="202" spans="2:13">
      <c r="B202" s="18" t="s">
        <v>266</v>
      </c>
      <c r="C202" s="15">
        <v>27</v>
      </c>
      <c r="D202" s="18" t="s">
        <v>319</v>
      </c>
      <c r="E202" s="15">
        <v>7</v>
      </c>
      <c r="F202" s="16"/>
      <c r="G202" s="18" t="s">
        <v>274</v>
      </c>
      <c r="H202" s="15">
        <v>14</v>
      </c>
      <c r="I202" s="17"/>
      <c r="J202" s="170"/>
      <c r="L202" s="26">
        <f>E197/C198*100</f>
        <v>12.5</v>
      </c>
      <c r="M202" s="9">
        <f>C198+C201+H198+H201</f>
        <v>126</v>
      </c>
    </row>
    <row r="203" spans="2:13">
      <c r="B203" s="17" t="s">
        <v>96</v>
      </c>
      <c r="C203" s="15"/>
      <c r="D203" s="17" t="s">
        <v>96</v>
      </c>
      <c r="E203" s="15"/>
      <c r="F203" s="16"/>
      <c r="G203" s="17"/>
      <c r="H203" s="15"/>
      <c r="I203" s="17"/>
      <c r="J203" s="170"/>
    </row>
    <row r="204" spans="2:13">
      <c r="B204" s="17" t="s">
        <v>94</v>
      </c>
      <c r="C204" s="15"/>
      <c r="D204" s="17" t="s">
        <v>94</v>
      </c>
      <c r="E204" s="15"/>
      <c r="F204" s="16"/>
      <c r="G204" s="17" t="s">
        <v>96</v>
      </c>
      <c r="H204" s="15"/>
      <c r="I204" s="18" t="s">
        <v>277</v>
      </c>
      <c r="J204" s="170">
        <v>0</v>
      </c>
    </row>
    <row r="205" spans="2:13">
      <c r="B205" s="17"/>
      <c r="C205" s="15"/>
      <c r="D205" s="15"/>
      <c r="E205" s="15"/>
      <c r="F205" s="16"/>
      <c r="G205" s="17" t="s">
        <v>94</v>
      </c>
      <c r="H205" s="15"/>
      <c r="I205" s="18" t="s">
        <v>153</v>
      </c>
      <c r="J205" s="170">
        <v>1</v>
      </c>
    </row>
    <row r="206" spans="2:13">
      <c r="B206" s="19"/>
      <c r="C206" s="20"/>
      <c r="D206" s="20"/>
      <c r="E206" s="20"/>
      <c r="F206" s="16"/>
      <c r="G206" s="16"/>
      <c r="H206" s="20"/>
      <c r="I206" s="16"/>
      <c r="J206" s="171"/>
    </row>
    <row r="207" spans="2:13">
      <c r="B207" s="14" t="s">
        <v>284</v>
      </c>
      <c r="C207" s="15"/>
      <c r="D207" s="18" t="s">
        <v>268</v>
      </c>
      <c r="E207" s="15">
        <v>7</v>
      </c>
      <c r="F207" s="16"/>
      <c r="G207" s="14" t="s">
        <v>284</v>
      </c>
      <c r="H207" s="15"/>
      <c r="I207" s="17"/>
      <c r="J207" s="170"/>
    </row>
    <row r="208" spans="2:13" ht="15">
      <c r="B208" s="17" t="s">
        <v>265</v>
      </c>
      <c r="C208" s="15">
        <v>34</v>
      </c>
      <c r="D208" s="17" t="s">
        <v>96</v>
      </c>
      <c r="E208" s="15"/>
      <c r="F208" s="16"/>
      <c r="G208" s="17" t="s">
        <v>232</v>
      </c>
      <c r="H208" s="15">
        <v>10</v>
      </c>
      <c r="I208" s="18" t="s">
        <v>266</v>
      </c>
      <c r="J208" s="170">
        <v>1</v>
      </c>
    </row>
    <row r="209" spans="2:13">
      <c r="B209" s="17" t="s">
        <v>270</v>
      </c>
      <c r="C209" s="15">
        <v>0</v>
      </c>
      <c r="D209" s="17" t="s">
        <v>94</v>
      </c>
      <c r="E209" s="15"/>
      <c r="F209" s="16"/>
      <c r="G209" s="17" t="s">
        <v>270</v>
      </c>
      <c r="H209" s="15">
        <v>0</v>
      </c>
      <c r="I209" s="17"/>
      <c r="J209" s="170"/>
    </row>
    <row r="210" spans="2:13">
      <c r="B210" s="17" t="s">
        <v>272</v>
      </c>
      <c r="C210" s="15">
        <v>34</v>
      </c>
      <c r="D210" s="17"/>
      <c r="E210" s="15"/>
      <c r="F210" s="16"/>
      <c r="G210" s="17" t="s">
        <v>272</v>
      </c>
      <c r="H210" s="15">
        <v>10</v>
      </c>
      <c r="I210" s="17" t="s">
        <v>96</v>
      </c>
      <c r="J210" s="170"/>
    </row>
    <row r="211" spans="2:13" ht="15">
      <c r="B211" s="17" t="s">
        <v>251</v>
      </c>
      <c r="C211" s="15">
        <v>44</v>
      </c>
      <c r="D211" s="17"/>
      <c r="E211" s="15"/>
      <c r="F211" s="16"/>
      <c r="G211" s="17" t="s">
        <v>511</v>
      </c>
      <c r="H211" s="15">
        <v>29</v>
      </c>
      <c r="I211" s="17" t="s">
        <v>94</v>
      </c>
      <c r="J211" s="170"/>
    </row>
    <row r="212" spans="2:13">
      <c r="B212" s="18" t="s">
        <v>266</v>
      </c>
      <c r="C212" s="15">
        <v>20</v>
      </c>
      <c r="D212" s="18" t="s">
        <v>319</v>
      </c>
      <c r="E212" s="15">
        <v>4</v>
      </c>
      <c r="F212" s="16"/>
      <c r="G212" s="18" t="s">
        <v>274</v>
      </c>
      <c r="H212" s="15">
        <v>6</v>
      </c>
      <c r="I212" s="17"/>
      <c r="J212" s="170"/>
      <c r="L212" s="26">
        <f>E207/C208*100</f>
        <v>20.588235294117645</v>
      </c>
      <c r="M212" s="9">
        <f>C208+C211+H208+H211</f>
        <v>117</v>
      </c>
    </row>
    <row r="213" spans="2:13">
      <c r="B213" s="17" t="s">
        <v>96</v>
      </c>
      <c r="C213" s="15"/>
      <c r="D213" s="17" t="s">
        <v>96</v>
      </c>
      <c r="E213" s="15"/>
      <c r="F213" s="16"/>
      <c r="G213" s="17"/>
      <c r="H213" s="15"/>
      <c r="I213" s="17"/>
      <c r="J213" s="170"/>
    </row>
    <row r="214" spans="2:13">
      <c r="B214" s="17" t="s">
        <v>94</v>
      </c>
      <c r="C214" s="15"/>
      <c r="D214" s="17" t="s">
        <v>94</v>
      </c>
      <c r="E214" s="15"/>
      <c r="F214" s="16"/>
      <c r="G214" s="17" t="s">
        <v>96</v>
      </c>
      <c r="H214" s="15"/>
      <c r="I214" s="18" t="s">
        <v>277</v>
      </c>
      <c r="J214" s="170">
        <v>3</v>
      </c>
    </row>
    <row r="215" spans="2:13">
      <c r="B215" s="17"/>
      <c r="C215" s="15"/>
      <c r="D215" s="15"/>
      <c r="E215" s="15"/>
      <c r="F215" s="16"/>
      <c r="G215" s="17" t="s">
        <v>94</v>
      </c>
      <c r="H215" s="15"/>
      <c r="I215" s="18" t="s">
        <v>153</v>
      </c>
      <c r="J215" s="170">
        <v>3</v>
      </c>
    </row>
    <row r="216" spans="2:13">
      <c r="B216" s="19"/>
      <c r="C216" s="20"/>
      <c r="D216" s="20"/>
      <c r="E216" s="20"/>
      <c r="F216" s="16"/>
      <c r="G216" s="16"/>
      <c r="H216" s="20"/>
      <c r="I216" s="16"/>
      <c r="J216" s="171"/>
    </row>
    <row r="217" spans="2:13">
      <c r="B217" s="14" t="s">
        <v>285</v>
      </c>
      <c r="C217" s="15"/>
      <c r="D217" s="18" t="s">
        <v>268</v>
      </c>
      <c r="E217" s="15">
        <v>8</v>
      </c>
      <c r="F217" s="16"/>
      <c r="G217" s="14" t="s">
        <v>285</v>
      </c>
      <c r="H217" s="15"/>
      <c r="I217" s="17"/>
      <c r="J217" s="170"/>
    </row>
    <row r="218" spans="2:13" ht="15">
      <c r="B218" s="17" t="s">
        <v>265</v>
      </c>
      <c r="C218" s="15">
        <v>42</v>
      </c>
      <c r="D218" s="17" t="s">
        <v>96</v>
      </c>
      <c r="E218" s="15"/>
      <c r="F218" s="16"/>
      <c r="G218" s="17" t="s">
        <v>232</v>
      </c>
      <c r="H218" s="15">
        <v>19</v>
      </c>
      <c r="I218" s="18" t="s">
        <v>266</v>
      </c>
      <c r="J218" s="170">
        <v>5</v>
      </c>
    </row>
    <row r="219" spans="2:13">
      <c r="B219" s="17" t="s">
        <v>270</v>
      </c>
      <c r="C219" s="15">
        <v>1</v>
      </c>
      <c r="D219" s="17" t="s">
        <v>94</v>
      </c>
      <c r="E219" s="15"/>
      <c r="F219" s="16"/>
      <c r="G219" s="17" t="s">
        <v>270</v>
      </c>
      <c r="H219" s="15">
        <v>1</v>
      </c>
      <c r="I219" s="17"/>
      <c r="J219" s="170"/>
    </row>
    <row r="220" spans="2:13">
      <c r="B220" s="17" t="s">
        <v>272</v>
      </c>
      <c r="C220" s="15">
        <v>41</v>
      </c>
      <c r="D220" s="17"/>
      <c r="E220" s="15"/>
      <c r="F220" s="16"/>
      <c r="G220" s="17" t="s">
        <v>272</v>
      </c>
      <c r="H220" s="15">
        <v>18</v>
      </c>
      <c r="I220" s="17" t="s">
        <v>96</v>
      </c>
      <c r="J220" s="170"/>
    </row>
    <row r="221" spans="2:13" ht="15">
      <c r="B221" s="17" t="s">
        <v>251</v>
      </c>
      <c r="C221" s="15">
        <v>44</v>
      </c>
      <c r="D221" s="17"/>
      <c r="E221" s="15"/>
      <c r="F221" s="16"/>
      <c r="G221" s="17" t="s">
        <v>511</v>
      </c>
      <c r="H221" s="15">
        <v>27</v>
      </c>
      <c r="I221" s="17" t="s">
        <v>94</v>
      </c>
      <c r="J221" s="170"/>
    </row>
    <row r="222" spans="2:13">
      <c r="B222" s="18" t="s">
        <v>266</v>
      </c>
      <c r="C222" s="15">
        <v>28</v>
      </c>
      <c r="D222" s="18" t="s">
        <v>319</v>
      </c>
      <c r="E222" s="15">
        <v>5</v>
      </c>
      <c r="F222" s="16"/>
      <c r="G222" s="18" t="s">
        <v>274</v>
      </c>
      <c r="H222" s="15">
        <v>11</v>
      </c>
      <c r="I222" s="17"/>
      <c r="J222" s="170"/>
      <c r="L222" s="26">
        <f>E217/C218*100</f>
        <v>19.047619047619047</v>
      </c>
      <c r="M222" s="9">
        <f>C218+C221+H218+H221</f>
        <v>132</v>
      </c>
    </row>
    <row r="223" spans="2:13">
      <c r="B223" s="17" t="s">
        <v>220</v>
      </c>
      <c r="C223" s="15"/>
      <c r="D223" s="17" t="s">
        <v>220</v>
      </c>
      <c r="E223" s="15"/>
      <c r="F223" s="16"/>
      <c r="G223" s="17"/>
      <c r="H223" s="15"/>
      <c r="I223" s="17"/>
      <c r="J223" s="170"/>
    </row>
    <row r="224" spans="2:13">
      <c r="B224" s="17" t="s">
        <v>221</v>
      </c>
      <c r="C224" s="15"/>
      <c r="D224" s="17" t="s">
        <v>221</v>
      </c>
      <c r="E224" s="15"/>
      <c r="F224" s="16"/>
      <c r="G224" s="17" t="s">
        <v>220</v>
      </c>
      <c r="H224" s="15"/>
      <c r="I224" s="18" t="s">
        <v>321</v>
      </c>
      <c r="J224" s="170">
        <v>3</v>
      </c>
    </row>
    <row r="225" spans="2:13">
      <c r="B225" s="17"/>
      <c r="C225" s="15"/>
      <c r="D225" s="15"/>
      <c r="E225" s="15"/>
      <c r="F225" s="16"/>
      <c r="G225" s="17" t="s">
        <v>221</v>
      </c>
      <c r="H225" s="15"/>
      <c r="I225" s="18" t="s">
        <v>322</v>
      </c>
      <c r="J225" s="170">
        <v>1</v>
      </c>
    </row>
    <row r="226" spans="2:13">
      <c r="B226" s="19"/>
      <c r="C226" s="20"/>
      <c r="D226" s="20"/>
      <c r="E226" s="20"/>
      <c r="F226" s="16"/>
      <c r="G226" s="16"/>
      <c r="H226" s="20"/>
      <c r="I226" s="16"/>
      <c r="J226" s="171"/>
    </row>
    <row r="227" spans="2:13">
      <c r="B227" s="14" t="s">
        <v>312</v>
      </c>
      <c r="C227" s="15"/>
      <c r="D227" s="18" t="s">
        <v>448</v>
      </c>
      <c r="E227" s="15">
        <v>10</v>
      </c>
      <c r="F227" s="16"/>
      <c r="G227" s="14" t="s">
        <v>312</v>
      </c>
      <c r="H227" s="15"/>
      <c r="I227" s="17"/>
      <c r="J227" s="170"/>
    </row>
    <row r="228" spans="2:13" ht="15">
      <c r="B228" s="17" t="s">
        <v>249</v>
      </c>
      <c r="C228" s="15">
        <v>39</v>
      </c>
      <c r="D228" s="17" t="s">
        <v>220</v>
      </c>
      <c r="E228" s="15"/>
      <c r="F228" s="16"/>
      <c r="G228" s="17" t="s">
        <v>232</v>
      </c>
      <c r="H228" s="15">
        <v>19</v>
      </c>
      <c r="I228" s="18" t="s">
        <v>91</v>
      </c>
      <c r="J228" s="170">
        <v>6</v>
      </c>
    </row>
    <row r="229" spans="2:13">
      <c r="B229" s="17" t="s">
        <v>270</v>
      </c>
      <c r="C229" s="15">
        <v>0</v>
      </c>
      <c r="D229" s="17" t="s">
        <v>221</v>
      </c>
      <c r="E229" s="15"/>
      <c r="F229" s="16"/>
      <c r="G229" s="17" t="s">
        <v>270</v>
      </c>
      <c r="H229" s="15">
        <v>2</v>
      </c>
      <c r="I229" s="17"/>
      <c r="J229" s="170"/>
    </row>
    <row r="230" spans="2:13">
      <c r="B230" s="17" t="s">
        <v>272</v>
      </c>
      <c r="C230" s="15">
        <v>39</v>
      </c>
      <c r="D230" s="17"/>
      <c r="E230" s="15"/>
      <c r="F230" s="16"/>
      <c r="G230" s="17" t="s">
        <v>272</v>
      </c>
      <c r="H230" s="15">
        <v>17</v>
      </c>
      <c r="I230" s="17" t="s">
        <v>220</v>
      </c>
      <c r="J230" s="170"/>
    </row>
    <row r="231" spans="2:13" ht="15">
      <c r="B231" s="17" t="s">
        <v>89</v>
      </c>
      <c r="C231" s="15">
        <v>43</v>
      </c>
      <c r="D231" s="17"/>
      <c r="E231" s="15"/>
      <c r="F231" s="16"/>
      <c r="G231" s="17" t="s">
        <v>90</v>
      </c>
      <c r="H231" s="15">
        <v>33</v>
      </c>
      <c r="I231" s="17" t="s">
        <v>221</v>
      </c>
      <c r="J231" s="170"/>
    </row>
    <row r="232" spans="2:13">
      <c r="B232" s="18" t="s">
        <v>91</v>
      </c>
      <c r="C232" s="15">
        <v>18</v>
      </c>
      <c r="D232" s="18" t="s">
        <v>320</v>
      </c>
      <c r="E232" s="15">
        <v>9</v>
      </c>
      <c r="F232" s="16"/>
      <c r="G232" s="18" t="s">
        <v>274</v>
      </c>
      <c r="H232" s="15">
        <v>12</v>
      </c>
      <c r="I232" s="17"/>
      <c r="J232" s="170"/>
      <c r="L232" s="26">
        <f>E227/C228*100</f>
        <v>25.641025641025639</v>
      </c>
      <c r="M232" s="9">
        <f>C228+C231+H228+H231</f>
        <v>134</v>
      </c>
    </row>
    <row r="233" spans="2:13">
      <c r="B233" s="17" t="s">
        <v>96</v>
      </c>
      <c r="C233" s="15"/>
      <c r="D233" s="17" t="s">
        <v>96</v>
      </c>
      <c r="E233" s="15"/>
      <c r="F233" s="16"/>
      <c r="G233" s="17"/>
      <c r="H233" s="15"/>
      <c r="I233" s="17"/>
      <c r="J233" s="170"/>
    </row>
    <row r="234" spans="2:13">
      <c r="B234" s="17" t="s">
        <v>94</v>
      </c>
      <c r="C234" s="15"/>
      <c r="D234" s="17" t="s">
        <v>94</v>
      </c>
      <c r="E234" s="15"/>
      <c r="F234" s="16"/>
      <c r="G234" s="17" t="s">
        <v>96</v>
      </c>
      <c r="H234" s="15"/>
      <c r="I234" s="18" t="s">
        <v>277</v>
      </c>
      <c r="J234" s="170">
        <v>1</v>
      </c>
    </row>
    <row r="235" spans="2:13">
      <c r="B235" s="17"/>
      <c r="C235" s="15"/>
      <c r="D235" s="15"/>
      <c r="E235" s="15"/>
      <c r="F235" s="16"/>
      <c r="G235" s="17" t="s">
        <v>94</v>
      </c>
      <c r="H235" s="15"/>
      <c r="I235" s="18" t="s">
        <v>153</v>
      </c>
      <c r="J235" s="170">
        <v>2</v>
      </c>
    </row>
    <row r="236" spans="2:13">
      <c r="B236" s="19"/>
      <c r="C236" s="20"/>
      <c r="D236" s="20"/>
      <c r="E236" s="20"/>
      <c r="F236" s="16"/>
      <c r="G236" s="16"/>
      <c r="H236" s="20"/>
      <c r="I236" s="16"/>
      <c r="J236" s="171"/>
    </row>
    <row r="237" spans="2:13">
      <c r="B237" s="14" t="s">
        <v>286</v>
      </c>
      <c r="C237" s="15"/>
      <c r="D237" s="18" t="s">
        <v>268</v>
      </c>
      <c r="E237" s="15">
        <v>5</v>
      </c>
      <c r="F237" s="16"/>
      <c r="G237" s="14" t="s">
        <v>286</v>
      </c>
      <c r="H237" s="15"/>
      <c r="I237" s="17"/>
      <c r="J237" s="170"/>
    </row>
    <row r="238" spans="2:13" ht="15">
      <c r="B238" s="17" t="s">
        <v>265</v>
      </c>
      <c r="C238" s="15">
        <v>43</v>
      </c>
      <c r="D238" s="17" t="s">
        <v>96</v>
      </c>
      <c r="E238" s="15"/>
      <c r="F238" s="16"/>
      <c r="G238" s="17" t="s">
        <v>232</v>
      </c>
      <c r="H238" s="15">
        <v>14</v>
      </c>
      <c r="I238" s="18" t="s">
        <v>266</v>
      </c>
      <c r="J238" s="170">
        <v>1</v>
      </c>
    </row>
    <row r="239" spans="2:13">
      <c r="B239" s="17" t="s">
        <v>270</v>
      </c>
      <c r="C239" s="15">
        <v>0</v>
      </c>
      <c r="D239" s="17" t="s">
        <v>94</v>
      </c>
      <c r="E239" s="15"/>
      <c r="F239" s="16"/>
      <c r="G239" s="17" t="s">
        <v>270</v>
      </c>
      <c r="H239" s="15">
        <v>0</v>
      </c>
      <c r="I239" s="17"/>
      <c r="J239" s="170"/>
    </row>
    <row r="240" spans="2:13">
      <c r="B240" s="17" t="s">
        <v>272</v>
      </c>
      <c r="C240" s="15">
        <v>43</v>
      </c>
      <c r="D240" s="17"/>
      <c r="E240" s="15"/>
      <c r="F240" s="16"/>
      <c r="G240" s="17" t="s">
        <v>272</v>
      </c>
      <c r="H240" s="15">
        <v>14</v>
      </c>
      <c r="I240" s="17" t="s">
        <v>96</v>
      </c>
      <c r="J240" s="170"/>
    </row>
    <row r="241" spans="1:13" ht="15">
      <c r="B241" s="17" t="s">
        <v>251</v>
      </c>
      <c r="C241" s="15">
        <v>36</v>
      </c>
      <c r="D241" s="17"/>
      <c r="E241" s="15"/>
      <c r="F241" s="16"/>
      <c r="G241" s="17" t="s">
        <v>511</v>
      </c>
      <c r="H241" s="15">
        <v>41</v>
      </c>
      <c r="I241" s="17" t="s">
        <v>94</v>
      </c>
      <c r="J241" s="170"/>
    </row>
    <row r="242" spans="1:13">
      <c r="B242" s="18" t="s">
        <v>266</v>
      </c>
      <c r="C242" s="15">
        <v>31</v>
      </c>
      <c r="D242" s="18" t="s">
        <v>319</v>
      </c>
      <c r="E242" s="15">
        <v>2</v>
      </c>
      <c r="F242" s="16"/>
      <c r="G242" s="18" t="s">
        <v>274</v>
      </c>
      <c r="H242" s="15">
        <v>12</v>
      </c>
      <c r="I242" s="17"/>
      <c r="J242" s="170"/>
      <c r="L242" s="26">
        <f>E237/C238*100</f>
        <v>11.627906976744185</v>
      </c>
      <c r="M242" s="9">
        <f>C238+C241+H238+H241</f>
        <v>134</v>
      </c>
    </row>
    <row r="243" spans="1:13">
      <c r="B243" s="17" t="s">
        <v>220</v>
      </c>
      <c r="C243" s="15"/>
      <c r="D243" s="17" t="s">
        <v>220</v>
      </c>
      <c r="E243" s="15"/>
      <c r="F243" s="16"/>
      <c r="G243" s="17"/>
      <c r="H243" s="15"/>
      <c r="I243" s="17"/>
      <c r="J243" s="170"/>
    </row>
    <row r="244" spans="1:13">
      <c r="B244" s="17" t="s">
        <v>221</v>
      </c>
      <c r="C244" s="15"/>
      <c r="D244" s="17" t="s">
        <v>221</v>
      </c>
      <c r="E244" s="15"/>
      <c r="F244" s="16"/>
      <c r="G244" s="17" t="s">
        <v>220</v>
      </c>
      <c r="H244" s="15"/>
      <c r="I244" s="18" t="s">
        <v>321</v>
      </c>
      <c r="J244" s="170">
        <v>1</v>
      </c>
    </row>
    <row r="245" spans="1:13">
      <c r="B245" s="17"/>
      <c r="C245" s="15"/>
      <c r="D245" s="15"/>
      <c r="E245" s="15"/>
      <c r="F245" s="16"/>
      <c r="G245" s="17" t="s">
        <v>221</v>
      </c>
      <c r="H245" s="15"/>
      <c r="I245" s="18" t="s">
        <v>322</v>
      </c>
      <c r="J245" s="170">
        <v>5</v>
      </c>
    </row>
    <row r="246" spans="1:13">
      <c r="B246" s="19"/>
      <c r="C246" s="20"/>
      <c r="D246" s="16"/>
      <c r="E246" s="20"/>
      <c r="F246" s="16"/>
      <c r="G246" s="16"/>
      <c r="H246" s="20"/>
      <c r="I246" s="16"/>
      <c r="J246" s="171"/>
    </row>
    <row r="247" spans="1:13">
      <c r="A247" s="13" t="s">
        <v>87</v>
      </c>
      <c r="B247" s="14" t="s">
        <v>314</v>
      </c>
      <c r="C247" s="15"/>
      <c r="D247" s="18" t="s">
        <v>448</v>
      </c>
      <c r="E247" s="15">
        <v>14</v>
      </c>
      <c r="F247" s="16"/>
      <c r="G247" s="14" t="s">
        <v>314</v>
      </c>
      <c r="H247" s="15"/>
      <c r="I247" s="17"/>
      <c r="J247" s="170"/>
      <c r="K247" s="174"/>
    </row>
    <row r="248" spans="1:13" ht="15">
      <c r="B248" s="17" t="s">
        <v>249</v>
      </c>
      <c r="C248" s="15">
        <v>33</v>
      </c>
      <c r="D248" s="17" t="s">
        <v>220</v>
      </c>
      <c r="E248" s="15">
        <v>10</v>
      </c>
      <c r="F248" s="16"/>
      <c r="G248" s="17" t="s">
        <v>232</v>
      </c>
      <c r="H248" s="15">
        <v>16</v>
      </c>
      <c r="I248" s="18" t="s">
        <v>91</v>
      </c>
      <c r="J248" s="170">
        <v>6</v>
      </c>
    </row>
    <row r="249" spans="1:13">
      <c r="B249" s="17" t="s">
        <v>270</v>
      </c>
      <c r="C249" s="15">
        <v>1</v>
      </c>
      <c r="D249" s="17" t="s">
        <v>221</v>
      </c>
      <c r="E249" s="15">
        <v>4</v>
      </c>
      <c r="F249" s="16"/>
      <c r="G249" s="17" t="s">
        <v>270</v>
      </c>
      <c r="H249" s="15">
        <v>0</v>
      </c>
      <c r="I249" s="17"/>
      <c r="J249" s="170"/>
    </row>
    <row r="250" spans="1:13">
      <c r="B250" s="17" t="s">
        <v>272</v>
      </c>
      <c r="C250" s="15">
        <v>32</v>
      </c>
      <c r="D250" s="17"/>
      <c r="E250" s="15"/>
      <c r="F250" s="16"/>
      <c r="G250" s="17" t="s">
        <v>272</v>
      </c>
      <c r="H250" s="15">
        <v>16</v>
      </c>
      <c r="I250" s="17" t="s">
        <v>220</v>
      </c>
      <c r="J250" s="170">
        <v>1</v>
      </c>
    </row>
    <row r="251" spans="1:13" ht="15">
      <c r="B251" s="17" t="s">
        <v>89</v>
      </c>
      <c r="C251" s="15">
        <v>36</v>
      </c>
      <c r="D251" s="17"/>
      <c r="E251" s="15"/>
      <c r="F251" s="16"/>
      <c r="G251" s="17" t="s">
        <v>90</v>
      </c>
      <c r="H251" s="15">
        <v>22</v>
      </c>
      <c r="I251" s="17" t="s">
        <v>221</v>
      </c>
      <c r="J251" s="170">
        <v>5</v>
      </c>
    </row>
    <row r="252" spans="1:13">
      <c r="B252" s="18" t="s">
        <v>91</v>
      </c>
      <c r="C252" s="15">
        <v>6</v>
      </c>
      <c r="D252" s="18" t="s">
        <v>320</v>
      </c>
      <c r="E252" s="15">
        <v>13</v>
      </c>
      <c r="F252" s="16"/>
      <c r="G252" s="18" t="s">
        <v>274</v>
      </c>
      <c r="H252" s="15">
        <v>10</v>
      </c>
      <c r="I252" s="17"/>
      <c r="J252" s="170"/>
      <c r="L252" s="26">
        <f>E247/C248*100</f>
        <v>42.424242424242422</v>
      </c>
      <c r="M252" s="9">
        <f>C248+C251+H248+H251</f>
        <v>107</v>
      </c>
    </row>
    <row r="253" spans="1:13">
      <c r="B253" s="17" t="s">
        <v>220</v>
      </c>
      <c r="C253" s="15">
        <v>5</v>
      </c>
      <c r="D253" s="17" t="s">
        <v>220</v>
      </c>
      <c r="E253" s="15">
        <v>8</v>
      </c>
      <c r="F253" s="16"/>
      <c r="G253" s="17"/>
      <c r="H253" s="15"/>
      <c r="I253" s="17"/>
      <c r="J253" s="170"/>
    </row>
    <row r="254" spans="1:13">
      <c r="B254" s="17" t="s">
        <v>221</v>
      </c>
      <c r="C254" s="15">
        <v>1</v>
      </c>
      <c r="D254" s="17" t="s">
        <v>221</v>
      </c>
      <c r="E254" s="15">
        <v>5</v>
      </c>
      <c r="F254" s="16"/>
      <c r="G254" s="17" t="s">
        <v>220</v>
      </c>
      <c r="H254" s="15">
        <v>4</v>
      </c>
      <c r="I254" s="18" t="s">
        <v>321</v>
      </c>
      <c r="J254" s="170">
        <v>0</v>
      </c>
    </row>
    <row r="255" spans="1:13">
      <c r="B255" s="17"/>
      <c r="C255" s="15"/>
      <c r="D255" s="15"/>
      <c r="E255" s="15"/>
      <c r="F255" s="16"/>
      <c r="G255" s="17" t="s">
        <v>221</v>
      </c>
      <c r="H255" s="15">
        <v>6</v>
      </c>
      <c r="I255" s="18" t="s">
        <v>322</v>
      </c>
      <c r="J255" s="170">
        <v>0</v>
      </c>
    </row>
    <row r="256" spans="1:13">
      <c r="B256" s="19"/>
      <c r="C256" s="20"/>
      <c r="D256" s="20"/>
      <c r="E256" s="20"/>
      <c r="F256" s="16"/>
      <c r="G256" s="16"/>
      <c r="H256" s="20"/>
      <c r="I256" s="16"/>
      <c r="J256" s="171"/>
      <c r="K256" s="174"/>
    </row>
    <row r="257" spans="2:13">
      <c r="B257" s="14" t="s">
        <v>568</v>
      </c>
      <c r="C257" s="15"/>
      <c r="D257" s="18" t="s">
        <v>685</v>
      </c>
      <c r="E257" s="15">
        <v>9</v>
      </c>
      <c r="F257" s="16"/>
      <c r="G257" s="14" t="s">
        <v>568</v>
      </c>
      <c r="H257" s="15"/>
      <c r="I257" s="17"/>
      <c r="J257" s="170"/>
    </row>
    <row r="258" spans="2:13" ht="15">
      <c r="B258" s="17" t="s">
        <v>257</v>
      </c>
      <c r="C258" s="15">
        <v>35</v>
      </c>
      <c r="D258" s="17" t="s">
        <v>346</v>
      </c>
      <c r="E258" s="15">
        <v>5</v>
      </c>
      <c r="F258" s="16"/>
      <c r="G258" s="17" t="s">
        <v>232</v>
      </c>
      <c r="H258" s="15">
        <v>14</v>
      </c>
      <c r="I258" s="18" t="s">
        <v>347</v>
      </c>
      <c r="J258" s="170">
        <v>1</v>
      </c>
    </row>
    <row r="259" spans="2:13">
      <c r="B259" s="17" t="s">
        <v>270</v>
      </c>
      <c r="C259" s="15">
        <v>2</v>
      </c>
      <c r="D259" s="17" t="s">
        <v>348</v>
      </c>
      <c r="E259" s="15">
        <v>4</v>
      </c>
      <c r="F259" s="16"/>
      <c r="G259" s="17" t="s">
        <v>270</v>
      </c>
      <c r="H259" s="15">
        <v>1</v>
      </c>
      <c r="I259" s="17"/>
      <c r="J259" s="170"/>
    </row>
    <row r="260" spans="2:13">
      <c r="B260" s="17" t="s">
        <v>272</v>
      </c>
      <c r="C260" s="15">
        <v>33</v>
      </c>
      <c r="D260" s="17"/>
      <c r="E260" s="15"/>
      <c r="F260" s="16"/>
      <c r="G260" s="17" t="s">
        <v>272</v>
      </c>
      <c r="H260" s="15">
        <v>13</v>
      </c>
      <c r="I260" s="17" t="s">
        <v>346</v>
      </c>
      <c r="J260" s="170">
        <v>1</v>
      </c>
    </row>
    <row r="261" spans="2:13" ht="15">
      <c r="B261" s="17" t="s">
        <v>349</v>
      </c>
      <c r="C261" s="15">
        <v>32</v>
      </c>
      <c r="D261" s="17"/>
      <c r="E261" s="15"/>
      <c r="F261" s="16"/>
      <c r="G261" s="17" t="s">
        <v>350</v>
      </c>
      <c r="H261" s="15">
        <v>39</v>
      </c>
      <c r="I261" s="17" t="s">
        <v>348</v>
      </c>
      <c r="J261" s="170">
        <v>0</v>
      </c>
    </row>
    <row r="262" spans="2:13">
      <c r="B262" s="18" t="s">
        <v>347</v>
      </c>
      <c r="C262" s="15">
        <v>15</v>
      </c>
      <c r="D262" s="18" t="s">
        <v>358</v>
      </c>
      <c r="E262" s="15">
        <v>11</v>
      </c>
      <c r="F262" s="16"/>
      <c r="G262" s="18" t="s">
        <v>274</v>
      </c>
      <c r="H262" s="15">
        <v>13</v>
      </c>
      <c r="I262" s="17"/>
      <c r="J262" s="170"/>
      <c r="L262" s="26">
        <f>E257/C258*100</f>
        <v>25.714285714285712</v>
      </c>
      <c r="M262" s="9">
        <f>C258+C261+H258+H261</f>
        <v>120</v>
      </c>
    </row>
    <row r="263" spans="2:13">
      <c r="B263" s="17" t="s">
        <v>346</v>
      </c>
      <c r="C263" s="15">
        <v>9</v>
      </c>
      <c r="D263" s="17" t="s">
        <v>346</v>
      </c>
      <c r="E263" s="15">
        <v>8</v>
      </c>
      <c r="F263" s="16"/>
      <c r="G263" s="17"/>
      <c r="H263" s="15"/>
      <c r="I263" s="17"/>
      <c r="J263" s="170"/>
    </row>
    <row r="264" spans="2:13">
      <c r="B264" s="17" t="s">
        <v>348</v>
      </c>
      <c r="C264" s="15">
        <v>6</v>
      </c>
      <c r="D264" s="17" t="s">
        <v>348</v>
      </c>
      <c r="E264" s="15">
        <v>3</v>
      </c>
      <c r="F264" s="16"/>
      <c r="G264" s="17" t="s">
        <v>346</v>
      </c>
      <c r="H264" s="15">
        <v>9</v>
      </c>
      <c r="I264" s="18" t="s">
        <v>359</v>
      </c>
      <c r="J264" s="170">
        <v>0</v>
      </c>
    </row>
    <row r="265" spans="2:13">
      <c r="B265" s="17"/>
      <c r="C265" s="15"/>
      <c r="D265" s="15"/>
      <c r="E265" s="15"/>
      <c r="F265" s="16"/>
      <c r="G265" s="17" t="s">
        <v>348</v>
      </c>
      <c r="H265" s="15">
        <v>4</v>
      </c>
      <c r="I265" s="18" t="s">
        <v>360</v>
      </c>
      <c r="J265" s="170">
        <v>0</v>
      </c>
    </row>
    <row r="266" spans="2:13">
      <c r="B266" s="19"/>
      <c r="C266" s="20"/>
      <c r="D266" s="20"/>
      <c r="E266" s="20"/>
      <c r="F266" s="16"/>
      <c r="G266" s="16"/>
      <c r="H266" s="20"/>
      <c r="I266" s="16"/>
      <c r="J266" s="171"/>
      <c r="K266" s="174"/>
    </row>
    <row r="267" spans="2:13">
      <c r="B267" s="14" t="s">
        <v>361</v>
      </c>
      <c r="C267" s="15"/>
      <c r="D267" s="18" t="s">
        <v>362</v>
      </c>
      <c r="E267" s="15">
        <v>6</v>
      </c>
      <c r="F267" s="16"/>
      <c r="G267" s="14" t="s">
        <v>361</v>
      </c>
      <c r="H267" s="15"/>
      <c r="I267" s="17"/>
      <c r="J267" s="170"/>
      <c r="K267" s="174"/>
    </row>
    <row r="268" spans="2:13" ht="15">
      <c r="B268" s="17" t="s">
        <v>363</v>
      </c>
      <c r="C268" s="15">
        <v>29</v>
      </c>
      <c r="D268" s="17" t="s">
        <v>509</v>
      </c>
      <c r="E268" s="15">
        <v>5</v>
      </c>
      <c r="F268" s="16"/>
      <c r="G268" s="17" t="s">
        <v>232</v>
      </c>
      <c r="H268" s="15">
        <v>7</v>
      </c>
      <c r="I268" s="18" t="s">
        <v>688</v>
      </c>
      <c r="J268" s="170">
        <v>0</v>
      </c>
    </row>
    <row r="269" spans="2:13">
      <c r="B269" s="17" t="s">
        <v>270</v>
      </c>
      <c r="C269" s="15">
        <v>0</v>
      </c>
      <c r="D269" s="17" t="s">
        <v>771</v>
      </c>
      <c r="E269" s="15">
        <v>1</v>
      </c>
      <c r="F269" s="16"/>
      <c r="G269" s="17" t="s">
        <v>270</v>
      </c>
      <c r="H269" s="15">
        <v>0</v>
      </c>
      <c r="I269" s="17"/>
      <c r="J269" s="170"/>
    </row>
    <row r="270" spans="2:13">
      <c r="B270" s="17" t="s">
        <v>272</v>
      </c>
      <c r="C270" s="15">
        <v>29</v>
      </c>
      <c r="D270" s="17"/>
      <c r="E270" s="15"/>
      <c r="F270" s="16"/>
      <c r="G270" s="17" t="s">
        <v>272</v>
      </c>
      <c r="H270" s="15">
        <v>7</v>
      </c>
      <c r="I270" s="17" t="s">
        <v>509</v>
      </c>
      <c r="J270" s="170">
        <v>0</v>
      </c>
    </row>
    <row r="271" spans="2:13" ht="15">
      <c r="B271" s="17" t="s">
        <v>510</v>
      </c>
      <c r="C271" s="15">
        <v>25</v>
      </c>
      <c r="D271" s="17"/>
      <c r="E271" s="15"/>
      <c r="F271" s="16"/>
      <c r="G271" s="17" t="s">
        <v>511</v>
      </c>
      <c r="H271" s="15">
        <v>20</v>
      </c>
      <c r="I271" s="17" t="s">
        <v>771</v>
      </c>
      <c r="J271" s="170">
        <v>0</v>
      </c>
    </row>
    <row r="272" spans="2:13">
      <c r="B272" s="18" t="s">
        <v>688</v>
      </c>
      <c r="C272" s="15">
        <v>18</v>
      </c>
      <c r="D272" s="18" t="s">
        <v>512</v>
      </c>
      <c r="E272" s="15">
        <v>5</v>
      </c>
      <c r="F272" s="16"/>
      <c r="G272" s="18" t="s">
        <v>274</v>
      </c>
      <c r="H272" s="15">
        <v>7</v>
      </c>
      <c r="I272" s="17"/>
      <c r="J272" s="170"/>
      <c r="L272" s="26">
        <f>E267/C268*100</f>
        <v>20.689655172413794</v>
      </c>
      <c r="M272" s="9">
        <f>C268+C271+H268+H271</f>
        <v>81</v>
      </c>
    </row>
    <row r="273" spans="2:13">
      <c r="B273" s="17" t="s">
        <v>509</v>
      </c>
      <c r="C273" s="15">
        <v>14</v>
      </c>
      <c r="D273" s="17" t="s">
        <v>509</v>
      </c>
      <c r="E273" s="15">
        <v>4</v>
      </c>
      <c r="F273" s="16"/>
      <c r="G273" s="17"/>
      <c r="H273" s="15"/>
      <c r="I273" s="17"/>
      <c r="J273" s="170"/>
    </row>
    <row r="274" spans="2:13">
      <c r="B274" s="17" t="s">
        <v>771</v>
      </c>
      <c r="C274" s="15">
        <v>4</v>
      </c>
      <c r="D274" s="17" t="s">
        <v>771</v>
      </c>
      <c r="E274" s="15">
        <v>1</v>
      </c>
      <c r="F274" s="16"/>
      <c r="G274" s="17" t="s">
        <v>509</v>
      </c>
      <c r="H274" s="15">
        <v>4</v>
      </c>
      <c r="I274" s="18" t="s">
        <v>513</v>
      </c>
      <c r="J274" s="170">
        <v>0</v>
      </c>
    </row>
    <row r="275" spans="2:13">
      <c r="B275" s="17"/>
      <c r="C275" s="15"/>
      <c r="D275" s="15"/>
      <c r="E275" s="15"/>
      <c r="F275" s="16"/>
      <c r="G275" s="17" t="s">
        <v>771</v>
      </c>
      <c r="H275" s="15">
        <v>3</v>
      </c>
      <c r="I275" s="18" t="s">
        <v>514</v>
      </c>
      <c r="J275" s="170">
        <v>0</v>
      </c>
    </row>
    <row r="276" spans="2:13">
      <c r="B276" s="16"/>
      <c r="C276" s="20"/>
      <c r="D276" s="20"/>
      <c r="E276" s="20"/>
      <c r="F276" s="16"/>
      <c r="G276" s="16"/>
      <c r="H276" s="20"/>
      <c r="I276" s="16"/>
      <c r="J276" s="171"/>
      <c r="K276" s="174"/>
    </row>
    <row r="277" spans="2:13">
      <c r="B277" s="14" t="s">
        <v>515</v>
      </c>
      <c r="C277" s="15"/>
      <c r="D277" s="18" t="s">
        <v>362</v>
      </c>
      <c r="E277" s="15">
        <v>6</v>
      </c>
      <c r="F277" s="16"/>
      <c r="G277" s="14" t="s">
        <v>515</v>
      </c>
      <c r="H277" s="15"/>
      <c r="I277" s="17"/>
      <c r="J277" s="170"/>
      <c r="K277" s="174"/>
    </row>
    <row r="278" spans="2:13" ht="15">
      <c r="B278" s="17" t="s">
        <v>363</v>
      </c>
      <c r="C278" s="15">
        <v>15</v>
      </c>
      <c r="D278" s="17" t="s">
        <v>509</v>
      </c>
      <c r="E278" s="15">
        <v>2</v>
      </c>
      <c r="F278" s="16"/>
      <c r="G278" s="17" t="s">
        <v>232</v>
      </c>
      <c r="H278" s="15">
        <v>4</v>
      </c>
      <c r="I278" s="18" t="s">
        <v>688</v>
      </c>
      <c r="J278" s="170">
        <v>1</v>
      </c>
    </row>
    <row r="279" spans="2:13">
      <c r="B279" s="17" t="s">
        <v>270</v>
      </c>
      <c r="C279" s="15">
        <v>0</v>
      </c>
      <c r="D279" s="17" t="s">
        <v>771</v>
      </c>
      <c r="E279" s="15">
        <v>4</v>
      </c>
      <c r="F279" s="16"/>
      <c r="G279" s="17" t="s">
        <v>270</v>
      </c>
      <c r="H279" s="15">
        <v>0</v>
      </c>
      <c r="I279" s="17"/>
      <c r="J279" s="170"/>
    </row>
    <row r="280" spans="2:13">
      <c r="B280" s="17" t="s">
        <v>272</v>
      </c>
      <c r="C280" s="15">
        <v>15</v>
      </c>
      <c r="D280" s="17"/>
      <c r="E280" s="15"/>
      <c r="F280" s="16"/>
      <c r="G280" s="17" t="s">
        <v>272</v>
      </c>
      <c r="H280" s="15">
        <v>4</v>
      </c>
      <c r="I280" s="17" t="s">
        <v>509</v>
      </c>
      <c r="J280" s="170">
        <v>0</v>
      </c>
    </row>
    <row r="281" spans="2:13" ht="15">
      <c r="B281" s="17" t="s">
        <v>510</v>
      </c>
      <c r="C281" s="15">
        <v>20</v>
      </c>
      <c r="D281" s="17"/>
      <c r="E281" s="15"/>
      <c r="F281" s="16"/>
      <c r="G281" s="17" t="s">
        <v>511</v>
      </c>
      <c r="H281" s="15">
        <v>14</v>
      </c>
      <c r="I281" s="17" t="s">
        <v>771</v>
      </c>
      <c r="J281" s="170">
        <v>1</v>
      </c>
    </row>
    <row r="282" spans="2:13">
      <c r="B282" s="18" t="s">
        <v>688</v>
      </c>
      <c r="C282" s="15">
        <v>8</v>
      </c>
      <c r="D282" s="18" t="s">
        <v>512</v>
      </c>
      <c r="E282" s="15">
        <v>1</v>
      </c>
      <c r="F282" s="16"/>
      <c r="G282" s="18" t="s">
        <v>274</v>
      </c>
      <c r="H282" s="15">
        <v>3</v>
      </c>
      <c r="I282" s="17"/>
      <c r="J282" s="170"/>
      <c r="L282" s="26">
        <f>E277/C278*100</f>
        <v>40</v>
      </c>
      <c r="M282" s="9">
        <f>C278+C281+H278+H281</f>
        <v>53</v>
      </c>
    </row>
    <row r="283" spans="2:13">
      <c r="B283" s="17" t="s">
        <v>509</v>
      </c>
      <c r="C283" s="15">
        <v>5</v>
      </c>
      <c r="D283" s="17" t="s">
        <v>509</v>
      </c>
      <c r="E283" s="15">
        <v>1</v>
      </c>
      <c r="F283" s="16"/>
      <c r="G283" s="17"/>
      <c r="H283" s="15"/>
      <c r="I283" s="17"/>
      <c r="J283" s="170"/>
    </row>
    <row r="284" spans="2:13">
      <c r="B284" s="17" t="s">
        <v>771</v>
      </c>
      <c r="C284" s="15">
        <v>3</v>
      </c>
      <c r="D284" s="17" t="s">
        <v>771</v>
      </c>
      <c r="E284" s="15">
        <v>0</v>
      </c>
      <c r="F284" s="16"/>
      <c r="G284" s="17" t="s">
        <v>509</v>
      </c>
      <c r="H284" s="15">
        <v>0</v>
      </c>
      <c r="I284" s="18" t="s">
        <v>513</v>
      </c>
      <c r="J284" s="170">
        <v>0</v>
      </c>
    </row>
    <row r="285" spans="2:13">
      <c r="B285" s="17"/>
      <c r="C285" s="15"/>
      <c r="D285" s="15"/>
      <c r="E285" s="15"/>
      <c r="F285" s="16"/>
      <c r="G285" s="17" t="s">
        <v>771</v>
      </c>
      <c r="H285" s="15">
        <v>3</v>
      </c>
      <c r="I285" s="18" t="s">
        <v>514</v>
      </c>
      <c r="J285" s="170">
        <v>0</v>
      </c>
    </row>
    <row r="286" spans="2:13">
      <c r="B286" s="16"/>
      <c r="C286" s="20"/>
      <c r="D286" s="20"/>
      <c r="E286" s="20"/>
      <c r="F286" s="16"/>
      <c r="G286" s="16"/>
      <c r="H286" s="20"/>
      <c r="I286" s="16"/>
      <c r="J286" s="171"/>
      <c r="K286" s="174"/>
    </row>
    <row r="287" spans="2:13">
      <c r="B287" s="14" t="s">
        <v>516</v>
      </c>
      <c r="C287" s="15"/>
      <c r="D287" s="18" t="s">
        <v>362</v>
      </c>
      <c r="E287" s="15">
        <v>2</v>
      </c>
      <c r="F287" s="16"/>
      <c r="G287" s="14" t="s">
        <v>516</v>
      </c>
      <c r="H287" s="15"/>
      <c r="I287" s="17"/>
      <c r="J287" s="170"/>
    </row>
    <row r="288" spans="2:13" ht="15">
      <c r="B288" s="17" t="s">
        <v>363</v>
      </c>
      <c r="C288" s="15">
        <v>20</v>
      </c>
      <c r="D288" s="17" t="s">
        <v>509</v>
      </c>
      <c r="E288" s="15">
        <v>2</v>
      </c>
      <c r="F288" s="16"/>
      <c r="G288" s="17" t="s">
        <v>232</v>
      </c>
      <c r="H288" s="15">
        <v>5</v>
      </c>
      <c r="I288" s="18" t="s">
        <v>688</v>
      </c>
      <c r="J288" s="170">
        <v>2</v>
      </c>
    </row>
    <row r="289" spans="2:13">
      <c r="B289" s="17" t="s">
        <v>270</v>
      </c>
      <c r="C289" s="15">
        <v>1</v>
      </c>
      <c r="D289" s="17" t="s">
        <v>771</v>
      </c>
      <c r="E289" s="15">
        <v>0</v>
      </c>
      <c r="F289" s="16"/>
      <c r="G289" s="17" t="s">
        <v>270</v>
      </c>
      <c r="H289" s="15">
        <v>2</v>
      </c>
      <c r="I289" s="17"/>
      <c r="J289" s="170"/>
    </row>
    <row r="290" spans="2:13">
      <c r="B290" s="17" t="s">
        <v>272</v>
      </c>
      <c r="C290" s="15">
        <v>19</v>
      </c>
      <c r="D290" s="17"/>
      <c r="E290" s="15"/>
      <c r="F290" s="16"/>
      <c r="G290" s="17" t="s">
        <v>272</v>
      </c>
      <c r="H290" s="15">
        <v>3</v>
      </c>
      <c r="I290" s="17" t="s">
        <v>509</v>
      </c>
      <c r="J290" s="170">
        <v>0</v>
      </c>
    </row>
    <row r="291" spans="2:13" ht="15">
      <c r="B291" s="17" t="s">
        <v>510</v>
      </c>
      <c r="C291" s="15">
        <v>23</v>
      </c>
      <c r="D291" s="17"/>
      <c r="E291" s="15"/>
      <c r="F291" s="16"/>
      <c r="G291" s="17" t="s">
        <v>511</v>
      </c>
      <c r="H291" s="15">
        <v>15</v>
      </c>
      <c r="I291" s="17" t="s">
        <v>771</v>
      </c>
      <c r="J291" s="170">
        <v>2</v>
      </c>
    </row>
    <row r="292" spans="2:13">
      <c r="B292" s="18" t="s">
        <v>688</v>
      </c>
      <c r="C292" s="15">
        <v>14</v>
      </c>
      <c r="D292" s="18" t="s">
        <v>512</v>
      </c>
      <c r="E292" s="15">
        <v>4</v>
      </c>
      <c r="F292" s="16"/>
      <c r="G292" s="18" t="s">
        <v>274</v>
      </c>
      <c r="H292" s="15">
        <v>3</v>
      </c>
      <c r="I292" s="17"/>
      <c r="J292" s="170"/>
      <c r="L292" s="26">
        <f>E287/C288*100</f>
        <v>10</v>
      </c>
      <c r="M292" s="9">
        <f>C288+C291+H288+H291</f>
        <v>63</v>
      </c>
    </row>
    <row r="293" spans="2:13">
      <c r="B293" s="17" t="s">
        <v>509</v>
      </c>
      <c r="C293" s="15">
        <v>7</v>
      </c>
      <c r="D293" s="17" t="s">
        <v>509</v>
      </c>
      <c r="E293" s="15">
        <v>4</v>
      </c>
      <c r="F293" s="16"/>
      <c r="G293" s="17"/>
      <c r="H293" s="15"/>
      <c r="I293" s="17"/>
      <c r="J293" s="170"/>
    </row>
    <row r="294" spans="2:13">
      <c r="B294" s="17" t="s">
        <v>771</v>
      </c>
      <c r="C294" s="15">
        <v>7</v>
      </c>
      <c r="D294" s="17" t="s">
        <v>771</v>
      </c>
      <c r="E294" s="15">
        <v>0</v>
      </c>
      <c r="F294" s="16"/>
      <c r="G294" s="17" t="s">
        <v>509</v>
      </c>
      <c r="H294" s="15">
        <v>2</v>
      </c>
      <c r="I294" s="18" t="s">
        <v>513</v>
      </c>
      <c r="J294" s="170">
        <v>0</v>
      </c>
    </row>
    <row r="295" spans="2:13">
      <c r="B295" s="17"/>
      <c r="C295" s="15"/>
      <c r="D295" s="15"/>
      <c r="E295" s="15"/>
      <c r="F295" s="16"/>
      <c r="G295" s="17" t="s">
        <v>771</v>
      </c>
      <c r="H295" s="15">
        <v>1</v>
      </c>
      <c r="I295" s="18" t="s">
        <v>514</v>
      </c>
      <c r="J295" s="170">
        <v>0</v>
      </c>
    </row>
    <row r="296" spans="2:13">
      <c r="B296" s="16"/>
      <c r="C296" s="20"/>
      <c r="D296" s="20"/>
      <c r="E296" s="20"/>
      <c r="F296" s="16"/>
      <c r="G296" s="16"/>
      <c r="H296" s="20"/>
      <c r="I296" s="16"/>
      <c r="J296" s="171"/>
    </row>
    <row r="297" spans="2:13">
      <c r="B297" s="14" t="s">
        <v>758</v>
      </c>
      <c r="C297" s="15"/>
      <c r="D297" s="18" t="s">
        <v>362</v>
      </c>
      <c r="E297" s="15">
        <v>2</v>
      </c>
      <c r="F297" s="16"/>
      <c r="G297" s="14" t="s">
        <v>758</v>
      </c>
      <c r="H297" s="15"/>
      <c r="I297" s="17"/>
      <c r="J297" s="170"/>
    </row>
    <row r="298" spans="2:13" ht="15">
      <c r="B298" s="17" t="s">
        <v>363</v>
      </c>
      <c r="C298" s="15">
        <v>10</v>
      </c>
      <c r="D298" s="17" t="s">
        <v>509</v>
      </c>
      <c r="E298" s="15">
        <v>2</v>
      </c>
      <c r="F298" s="16"/>
      <c r="G298" s="17" t="s">
        <v>232</v>
      </c>
      <c r="H298" s="15">
        <v>6</v>
      </c>
      <c r="I298" s="18" t="s">
        <v>688</v>
      </c>
      <c r="J298" s="170">
        <v>0</v>
      </c>
    </row>
    <row r="299" spans="2:13">
      <c r="B299" s="17" t="s">
        <v>270</v>
      </c>
      <c r="C299" s="15">
        <v>0</v>
      </c>
      <c r="D299" s="17" t="s">
        <v>771</v>
      </c>
      <c r="E299" s="15">
        <v>0</v>
      </c>
      <c r="F299" s="16"/>
      <c r="G299" s="17" t="s">
        <v>270</v>
      </c>
      <c r="H299" s="15">
        <v>0</v>
      </c>
      <c r="I299" s="17"/>
      <c r="J299" s="170"/>
    </row>
    <row r="300" spans="2:13">
      <c r="B300" s="17" t="s">
        <v>272</v>
      </c>
      <c r="C300" s="15">
        <v>10</v>
      </c>
      <c r="D300" s="17"/>
      <c r="E300" s="15"/>
      <c r="F300" s="16"/>
      <c r="G300" s="17" t="s">
        <v>272</v>
      </c>
      <c r="H300" s="15">
        <v>6</v>
      </c>
      <c r="I300" s="17" t="s">
        <v>509</v>
      </c>
      <c r="J300" s="170">
        <v>0</v>
      </c>
    </row>
    <row r="301" spans="2:13" ht="15">
      <c r="B301" s="17" t="s">
        <v>510</v>
      </c>
      <c r="C301" s="15">
        <v>13</v>
      </c>
      <c r="D301" s="17"/>
      <c r="E301" s="15"/>
      <c r="F301" s="16"/>
      <c r="G301" s="17" t="s">
        <v>511</v>
      </c>
      <c r="H301" s="15">
        <v>8</v>
      </c>
      <c r="I301" s="17" t="s">
        <v>771</v>
      </c>
      <c r="J301" s="170">
        <v>0</v>
      </c>
    </row>
    <row r="302" spans="2:13">
      <c r="B302" s="18" t="s">
        <v>688</v>
      </c>
      <c r="C302" s="15">
        <v>1</v>
      </c>
      <c r="D302" s="18" t="s">
        <v>512</v>
      </c>
      <c r="E302" s="15">
        <v>7</v>
      </c>
      <c r="F302" s="16"/>
      <c r="G302" s="18" t="s">
        <v>274</v>
      </c>
      <c r="H302" s="15">
        <v>6</v>
      </c>
      <c r="I302" s="17"/>
      <c r="J302" s="170"/>
      <c r="L302" s="26">
        <f>E297/C298*100</f>
        <v>20</v>
      </c>
      <c r="M302" s="9">
        <f>C298+C301+H298+H301</f>
        <v>37</v>
      </c>
    </row>
    <row r="303" spans="2:13">
      <c r="B303" s="17" t="s">
        <v>509</v>
      </c>
      <c r="C303" s="15">
        <v>1</v>
      </c>
      <c r="D303" s="17" t="s">
        <v>509</v>
      </c>
      <c r="E303" s="15">
        <v>5</v>
      </c>
      <c r="F303" s="16"/>
      <c r="G303" s="17"/>
      <c r="H303" s="15"/>
      <c r="I303" s="17"/>
      <c r="J303" s="170"/>
    </row>
    <row r="304" spans="2:13">
      <c r="B304" s="17" t="s">
        <v>771</v>
      </c>
      <c r="C304" s="15">
        <v>0</v>
      </c>
      <c r="D304" s="17" t="s">
        <v>771</v>
      </c>
      <c r="E304" s="15">
        <v>2</v>
      </c>
      <c r="F304" s="16"/>
      <c r="G304" s="17" t="s">
        <v>509</v>
      </c>
      <c r="H304" s="15">
        <v>5</v>
      </c>
      <c r="I304" s="18" t="s">
        <v>513</v>
      </c>
      <c r="J304" s="170">
        <v>0</v>
      </c>
    </row>
    <row r="305" spans="2:13">
      <c r="B305" s="17"/>
      <c r="C305" s="15"/>
      <c r="D305" s="15"/>
      <c r="E305" s="15"/>
      <c r="F305" s="16"/>
      <c r="G305" s="17" t="s">
        <v>771</v>
      </c>
      <c r="H305" s="15">
        <v>1</v>
      </c>
      <c r="I305" s="18" t="s">
        <v>514</v>
      </c>
      <c r="J305" s="170">
        <v>0</v>
      </c>
    </row>
    <row r="307" spans="2:13">
      <c r="M307" s="9">
        <f>M302+M292+M282+M272+M262+M252+M242+M232+M222+M212+M202+M192+M182+M172+M162+M152</f>
        <v>1650</v>
      </c>
    </row>
  </sheetData>
  <sheetCalcPr fullCalcOnLoad="1"/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O199"/>
  <sheetViews>
    <sheetView topLeftCell="A17" workbookViewId="0">
      <selection activeCell="G136" sqref="G136"/>
    </sheetView>
  </sheetViews>
  <sheetFormatPr baseColWidth="10" defaultRowHeight="23"/>
  <cols>
    <col min="1" max="1" width="16.28515625" style="51" customWidth="1"/>
    <col min="2" max="2" width="7.140625" bestFit="1" customWidth="1"/>
    <col min="3" max="3" width="8.42578125" bestFit="1" customWidth="1"/>
    <col min="4" max="4" width="21.28515625" bestFit="1" customWidth="1"/>
    <col min="7" max="7" width="20.140625" bestFit="1" customWidth="1"/>
    <col min="8" max="8" width="12.85546875" bestFit="1" customWidth="1"/>
    <col min="9" max="9" width="7.140625" bestFit="1" customWidth="1"/>
    <col min="10" max="10" width="3.42578125" customWidth="1"/>
    <col min="11" max="11" width="24.28515625" bestFit="1" customWidth="1"/>
    <col min="14" max="14" width="18.7109375" bestFit="1" customWidth="1"/>
    <col min="15" max="15" width="15.28515625" bestFit="1" customWidth="1"/>
  </cols>
  <sheetData>
    <row r="1" spans="1:15">
      <c r="A1" s="50" t="s">
        <v>35</v>
      </c>
    </row>
    <row r="2" spans="1:15">
      <c r="A2" s="52" t="s">
        <v>5</v>
      </c>
      <c r="B2" s="53"/>
      <c r="D2" s="53" t="s">
        <v>34</v>
      </c>
      <c r="E2" s="53"/>
      <c r="F2" s="53"/>
      <c r="G2" s="50" t="s">
        <v>26</v>
      </c>
      <c r="H2" s="52" t="s">
        <v>5</v>
      </c>
      <c r="I2" s="53"/>
      <c r="J2" s="53"/>
      <c r="K2" s="53" t="s">
        <v>27</v>
      </c>
      <c r="L2" s="53"/>
      <c r="M2" s="53"/>
      <c r="N2" s="50" t="s">
        <v>28</v>
      </c>
      <c r="O2" s="50" t="s">
        <v>7</v>
      </c>
    </row>
    <row r="3" spans="1:15">
      <c r="A3" s="55" t="s">
        <v>29</v>
      </c>
      <c r="B3" s="56" t="s">
        <v>9</v>
      </c>
      <c r="C3" s="56" t="s">
        <v>10</v>
      </c>
      <c r="D3" s="56"/>
      <c r="E3" s="56" t="s">
        <v>11</v>
      </c>
      <c r="F3" s="56"/>
      <c r="G3" s="51"/>
      <c r="H3" s="55" t="s">
        <v>30</v>
      </c>
      <c r="I3" s="56" t="s">
        <v>9</v>
      </c>
      <c r="J3" s="56"/>
      <c r="K3" s="56"/>
      <c r="L3" s="56" t="s">
        <v>11</v>
      </c>
      <c r="M3" s="56" t="s">
        <v>10</v>
      </c>
      <c r="N3" s="51"/>
      <c r="O3" s="51"/>
    </row>
    <row r="4" spans="1:15">
      <c r="A4" s="58" t="s">
        <v>12</v>
      </c>
      <c r="B4" s="58"/>
      <c r="C4" s="58"/>
      <c r="D4" s="58" t="s">
        <v>12</v>
      </c>
      <c r="E4" s="61"/>
      <c r="F4" s="61"/>
      <c r="G4" s="51"/>
      <c r="H4" s="58" t="s">
        <v>12</v>
      </c>
      <c r="I4" s="58"/>
      <c r="J4" s="58"/>
      <c r="K4" s="58" t="s">
        <v>12</v>
      </c>
      <c r="L4" s="61"/>
      <c r="M4" s="61"/>
      <c r="N4" s="51"/>
      <c r="O4" s="51"/>
    </row>
    <row r="5" spans="1:15">
      <c r="A5" s="60" t="s">
        <v>13</v>
      </c>
      <c r="B5" s="61">
        <v>18</v>
      </c>
      <c r="C5" s="61"/>
      <c r="D5" s="60" t="s">
        <v>14</v>
      </c>
      <c r="E5" s="61">
        <v>21</v>
      </c>
      <c r="F5" s="61"/>
      <c r="G5" s="51"/>
      <c r="H5" s="60" t="s">
        <v>13</v>
      </c>
      <c r="I5" s="61">
        <v>0</v>
      </c>
      <c r="J5" s="61"/>
      <c r="K5" s="60" t="s">
        <v>14</v>
      </c>
      <c r="L5" s="61">
        <v>11</v>
      </c>
      <c r="M5" s="61"/>
      <c r="N5" s="51"/>
      <c r="O5" s="51"/>
    </row>
    <row r="6" spans="1:15">
      <c r="A6" s="61" t="s">
        <v>15</v>
      </c>
      <c r="B6" s="61"/>
      <c r="C6" s="61"/>
      <c r="D6" s="61" t="s">
        <v>269</v>
      </c>
      <c r="E6" s="61"/>
      <c r="F6" s="61"/>
      <c r="G6" s="51"/>
      <c r="H6" s="61" t="s">
        <v>15</v>
      </c>
      <c r="I6" s="61"/>
      <c r="J6" s="61"/>
      <c r="K6" s="61" t="s">
        <v>269</v>
      </c>
      <c r="L6" s="61"/>
      <c r="M6" s="61"/>
      <c r="N6" s="51"/>
      <c r="O6" s="51"/>
    </row>
    <row r="7" spans="1:15">
      <c r="A7" s="61" t="s">
        <v>16</v>
      </c>
      <c r="B7" s="61"/>
      <c r="C7" s="61"/>
      <c r="D7" s="61" t="s">
        <v>271</v>
      </c>
      <c r="E7" s="61"/>
      <c r="F7" s="61"/>
      <c r="G7" s="51"/>
      <c r="H7" s="61" t="s">
        <v>16</v>
      </c>
      <c r="I7" s="61"/>
      <c r="J7" s="61"/>
      <c r="K7" s="61" t="s">
        <v>271</v>
      </c>
      <c r="L7" s="61"/>
      <c r="M7" s="61"/>
      <c r="N7" s="51"/>
      <c r="O7" s="51"/>
    </row>
    <row r="8" spans="1:15">
      <c r="A8" s="60" t="s">
        <v>14</v>
      </c>
      <c r="B8" s="61">
        <v>26</v>
      </c>
      <c r="C8" s="61"/>
      <c r="D8" s="60" t="s">
        <v>13</v>
      </c>
      <c r="E8" s="61"/>
      <c r="F8" s="61"/>
      <c r="G8" s="51"/>
      <c r="H8" s="60" t="s">
        <v>14</v>
      </c>
      <c r="I8" s="61">
        <v>19</v>
      </c>
      <c r="J8" s="61"/>
      <c r="K8" s="60" t="s">
        <v>13</v>
      </c>
      <c r="L8" s="61">
        <v>0</v>
      </c>
      <c r="M8" s="61"/>
      <c r="N8" s="51"/>
      <c r="O8" s="51"/>
    </row>
    <row r="9" spans="1:15">
      <c r="A9" s="61" t="s">
        <v>15</v>
      </c>
      <c r="B9" s="61"/>
      <c r="C9" s="61"/>
      <c r="D9" s="61" t="s">
        <v>269</v>
      </c>
      <c r="E9" s="61"/>
      <c r="F9" s="61"/>
      <c r="G9" s="51"/>
      <c r="H9" s="61" t="s">
        <v>15</v>
      </c>
      <c r="I9" s="61"/>
      <c r="J9" s="61"/>
      <c r="K9" s="61" t="s">
        <v>269</v>
      </c>
      <c r="L9" s="61"/>
      <c r="M9" s="61"/>
      <c r="N9" s="51"/>
      <c r="O9" s="51"/>
    </row>
    <row r="10" spans="1:15">
      <c r="A10" s="61" t="s">
        <v>17</v>
      </c>
      <c r="B10" s="61"/>
      <c r="C10" s="61"/>
      <c r="D10" s="61" t="s">
        <v>271</v>
      </c>
      <c r="E10" s="61"/>
      <c r="F10" s="61"/>
      <c r="G10" s="51">
        <v>40.909090909090907</v>
      </c>
      <c r="H10" s="61" t="s">
        <v>17</v>
      </c>
      <c r="I10" s="61"/>
      <c r="J10" s="61"/>
      <c r="K10" s="61" t="s">
        <v>271</v>
      </c>
      <c r="L10" s="61"/>
      <c r="M10" s="61"/>
      <c r="N10" s="51">
        <v>38</v>
      </c>
      <c r="O10" s="51">
        <v>0</v>
      </c>
    </row>
    <row r="11" spans="1:15">
      <c r="A11" s="62"/>
      <c r="B11" s="65"/>
      <c r="C11" s="65"/>
      <c r="D11" s="65"/>
      <c r="E11" s="65"/>
      <c r="F11" s="65"/>
      <c r="G11" s="51"/>
      <c r="H11" s="62"/>
      <c r="I11" s="65"/>
      <c r="J11" s="65"/>
      <c r="K11" s="65"/>
      <c r="L11" s="65"/>
      <c r="M11" s="65"/>
      <c r="N11" s="51"/>
      <c r="O11" s="51"/>
    </row>
    <row r="12" spans="1:15">
      <c r="A12" s="52" t="s">
        <v>31</v>
      </c>
      <c r="B12" s="53" t="s">
        <v>9</v>
      </c>
      <c r="C12" s="53" t="s">
        <v>10</v>
      </c>
      <c r="D12" s="53"/>
      <c r="E12" s="53" t="s">
        <v>11</v>
      </c>
      <c r="F12" s="53"/>
      <c r="G12" s="51"/>
      <c r="H12" s="52" t="s">
        <v>32</v>
      </c>
      <c r="I12" s="53" t="s">
        <v>9</v>
      </c>
      <c r="J12" s="53"/>
      <c r="K12" s="53"/>
      <c r="L12" s="53" t="s">
        <v>11</v>
      </c>
      <c r="M12" s="53" t="s">
        <v>10</v>
      </c>
      <c r="N12" s="51"/>
      <c r="O12" s="51"/>
    </row>
    <row r="13" spans="1:15">
      <c r="A13" s="64"/>
      <c r="B13" s="61"/>
      <c r="C13" s="61"/>
      <c r="D13" s="64"/>
      <c r="E13" s="61"/>
      <c r="F13" s="61"/>
      <c r="G13" s="51"/>
      <c r="H13" s="64"/>
      <c r="I13" s="61"/>
      <c r="J13" s="61"/>
      <c r="K13" s="64"/>
      <c r="L13" s="61"/>
      <c r="M13" s="61"/>
      <c r="N13" s="51"/>
      <c r="O13" s="51"/>
    </row>
    <row r="14" spans="1:15">
      <c r="A14" s="58" t="s">
        <v>19</v>
      </c>
      <c r="B14" s="58"/>
      <c r="C14" s="58"/>
      <c r="D14" s="58" t="s">
        <v>19</v>
      </c>
      <c r="E14" s="61"/>
      <c r="F14" s="61"/>
      <c r="G14" s="51"/>
      <c r="H14" s="58" t="s">
        <v>19</v>
      </c>
      <c r="I14" s="58"/>
      <c r="J14" s="58"/>
      <c r="K14" s="58" t="s">
        <v>19</v>
      </c>
      <c r="L14" s="61"/>
      <c r="M14" s="61"/>
      <c r="N14" s="51"/>
      <c r="O14" s="51"/>
    </row>
    <row r="15" spans="1:15">
      <c r="A15" s="60" t="s">
        <v>13</v>
      </c>
      <c r="B15" s="61">
        <v>46</v>
      </c>
      <c r="C15" s="61"/>
      <c r="D15" s="60" t="s">
        <v>14</v>
      </c>
      <c r="E15" s="61">
        <v>21</v>
      </c>
      <c r="F15" s="61"/>
      <c r="G15" s="51"/>
      <c r="H15" s="60" t="s">
        <v>13</v>
      </c>
      <c r="I15" s="61">
        <v>0</v>
      </c>
      <c r="J15" s="61"/>
      <c r="K15" s="60" t="s">
        <v>14</v>
      </c>
      <c r="L15" s="61">
        <v>18</v>
      </c>
      <c r="M15" s="61"/>
      <c r="N15" s="51"/>
      <c r="O15" s="51"/>
    </row>
    <row r="16" spans="1:15">
      <c r="A16" s="61" t="s">
        <v>15</v>
      </c>
      <c r="B16" s="61"/>
      <c r="C16" s="61"/>
      <c r="D16" s="61" t="s">
        <v>269</v>
      </c>
      <c r="E16" s="61"/>
      <c r="F16" s="61"/>
      <c r="G16" s="51"/>
      <c r="H16" s="61" t="s">
        <v>15</v>
      </c>
      <c r="I16" s="61"/>
      <c r="J16" s="61"/>
      <c r="K16" s="61" t="s">
        <v>269</v>
      </c>
      <c r="L16" s="61"/>
      <c r="M16" s="61"/>
      <c r="N16" s="51"/>
      <c r="O16" s="51"/>
    </row>
    <row r="17" spans="1:15">
      <c r="A17" s="61" t="s">
        <v>16</v>
      </c>
      <c r="B17" s="61"/>
      <c r="C17" s="61"/>
      <c r="D17" s="61" t="s">
        <v>271</v>
      </c>
      <c r="E17" s="61"/>
      <c r="F17" s="61"/>
      <c r="G17" s="51"/>
      <c r="H17" s="61" t="s">
        <v>16</v>
      </c>
      <c r="I17" s="61"/>
      <c r="J17" s="61"/>
      <c r="K17" s="61" t="s">
        <v>271</v>
      </c>
      <c r="L17" s="61"/>
      <c r="M17" s="61"/>
      <c r="N17" s="51"/>
      <c r="O17" s="51"/>
    </row>
    <row r="18" spans="1:15">
      <c r="A18" s="60" t="s">
        <v>14</v>
      </c>
      <c r="B18" s="61">
        <v>33</v>
      </c>
      <c r="C18" s="61"/>
      <c r="D18" s="60"/>
      <c r="E18" s="61"/>
      <c r="F18" s="61"/>
      <c r="G18" s="51"/>
      <c r="H18" s="60" t="s">
        <v>14</v>
      </c>
      <c r="I18" s="61">
        <v>27</v>
      </c>
      <c r="J18" s="61"/>
      <c r="K18" s="60"/>
      <c r="L18" s="61"/>
      <c r="M18" s="61"/>
      <c r="N18" s="51"/>
      <c r="O18" s="51"/>
    </row>
    <row r="19" spans="1:15">
      <c r="A19" s="61" t="s">
        <v>15</v>
      </c>
      <c r="B19" s="61"/>
      <c r="C19" s="61"/>
      <c r="D19" s="61"/>
      <c r="E19" s="61"/>
      <c r="F19" s="61"/>
      <c r="G19" s="51"/>
      <c r="H19" s="61" t="s">
        <v>15</v>
      </c>
      <c r="I19" s="61"/>
      <c r="J19" s="61"/>
      <c r="K19" s="61"/>
      <c r="L19" s="61"/>
      <c r="M19" s="61"/>
      <c r="N19" s="51"/>
      <c r="O19" s="51"/>
    </row>
    <row r="20" spans="1:15">
      <c r="A20" s="61" t="s">
        <v>17</v>
      </c>
      <c r="B20" s="61"/>
      <c r="C20" s="61"/>
      <c r="D20" s="61"/>
      <c r="E20" s="61"/>
      <c r="F20" s="61"/>
      <c r="G20" s="51">
        <v>58.22784810126582</v>
      </c>
      <c r="H20" s="61" t="s">
        <v>17</v>
      </c>
      <c r="I20" s="61"/>
      <c r="J20" s="61"/>
      <c r="K20" s="61"/>
      <c r="L20" s="61"/>
      <c r="M20" s="61"/>
      <c r="N20" s="51"/>
      <c r="O20" s="51">
        <v>0</v>
      </c>
    </row>
    <row r="21" spans="1:15">
      <c r="A21" s="62"/>
      <c r="B21" s="65"/>
      <c r="C21" s="65"/>
      <c r="D21" s="65"/>
      <c r="E21" s="65"/>
      <c r="F21" s="65"/>
      <c r="G21" s="51"/>
      <c r="H21" s="62"/>
      <c r="I21" s="65"/>
      <c r="J21" s="65"/>
      <c r="K21" s="65"/>
      <c r="L21" s="65"/>
      <c r="M21" s="65"/>
      <c r="N21" s="51"/>
      <c r="O21" s="51"/>
    </row>
    <row r="22" spans="1:15">
      <c r="A22" s="52" t="s">
        <v>178</v>
      </c>
      <c r="B22" s="53" t="s">
        <v>9</v>
      </c>
      <c r="C22" s="53" t="s">
        <v>10</v>
      </c>
      <c r="D22" s="53"/>
      <c r="E22" s="53" t="s">
        <v>11</v>
      </c>
      <c r="F22" s="53"/>
      <c r="G22" s="51"/>
      <c r="H22" s="52" t="s">
        <v>179</v>
      </c>
      <c r="I22" s="53" t="s">
        <v>9</v>
      </c>
      <c r="J22" s="53"/>
      <c r="K22" s="53"/>
      <c r="L22" s="53" t="s">
        <v>11</v>
      </c>
      <c r="M22" s="53" t="s">
        <v>10</v>
      </c>
      <c r="N22" s="51"/>
      <c r="O22" s="51"/>
    </row>
    <row r="23" spans="1:15">
      <c r="A23" s="64"/>
      <c r="B23" s="61"/>
      <c r="C23" s="61"/>
      <c r="D23" s="64"/>
      <c r="E23" s="61"/>
      <c r="F23" s="61"/>
      <c r="G23" s="51"/>
      <c r="H23" s="64"/>
      <c r="I23" s="61"/>
      <c r="J23" s="61"/>
      <c r="K23" s="64"/>
      <c r="L23" s="61"/>
      <c r="M23" s="61"/>
      <c r="N23" s="51"/>
      <c r="O23" s="51"/>
    </row>
    <row r="24" spans="1:15">
      <c r="A24" s="58" t="s">
        <v>19</v>
      </c>
      <c r="B24" s="58"/>
      <c r="C24" s="58"/>
      <c r="D24" s="58" t="s">
        <v>19</v>
      </c>
      <c r="E24" s="61"/>
      <c r="F24" s="61"/>
      <c r="G24" s="51"/>
      <c r="H24" s="58" t="s">
        <v>19</v>
      </c>
      <c r="I24" s="58"/>
      <c r="J24" s="58"/>
      <c r="K24" s="58" t="s">
        <v>19</v>
      </c>
      <c r="L24" s="61"/>
      <c r="M24" s="61"/>
      <c r="N24" s="51"/>
      <c r="O24" s="51"/>
    </row>
    <row r="25" spans="1:15">
      <c r="A25" s="60" t="s">
        <v>13</v>
      </c>
      <c r="B25" s="61">
        <v>36</v>
      </c>
      <c r="C25" s="61"/>
      <c r="D25" s="60" t="s">
        <v>14</v>
      </c>
      <c r="E25" s="61">
        <v>21</v>
      </c>
      <c r="F25" s="61"/>
      <c r="G25" s="51"/>
      <c r="H25" s="60" t="s">
        <v>13</v>
      </c>
      <c r="I25" s="61">
        <v>0</v>
      </c>
      <c r="J25" s="61"/>
      <c r="K25" s="60" t="s">
        <v>14</v>
      </c>
      <c r="L25" s="61"/>
      <c r="M25" s="61"/>
      <c r="N25" s="51"/>
      <c r="O25" s="51"/>
    </row>
    <row r="26" spans="1:15">
      <c r="A26" s="61" t="s">
        <v>15</v>
      </c>
      <c r="B26" s="61"/>
      <c r="C26" s="61"/>
      <c r="D26" s="61" t="s">
        <v>269</v>
      </c>
      <c r="E26" s="61"/>
      <c r="F26" s="61"/>
      <c r="G26" s="51"/>
      <c r="H26" s="61" t="s">
        <v>15</v>
      </c>
      <c r="I26" s="61"/>
      <c r="J26" s="61"/>
      <c r="K26" s="61" t="s">
        <v>269</v>
      </c>
      <c r="L26" s="61"/>
      <c r="M26" s="61"/>
      <c r="N26" s="51"/>
      <c r="O26" s="51"/>
    </row>
    <row r="27" spans="1:15">
      <c r="A27" s="61" t="s">
        <v>16</v>
      </c>
      <c r="B27" s="61"/>
      <c r="C27" s="61"/>
      <c r="D27" s="61" t="s">
        <v>271</v>
      </c>
      <c r="E27" s="61"/>
      <c r="F27" s="61"/>
      <c r="G27" s="51"/>
      <c r="H27" s="61" t="s">
        <v>16</v>
      </c>
      <c r="I27" s="61"/>
      <c r="J27" s="61"/>
      <c r="K27" s="61" t="s">
        <v>271</v>
      </c>
      <c r="L27" s="61"/>
      <c r="M27" s="61"/>
      <c r="N27" s="51"/>
      <c r="O27" s="51"/>
    </row>
    <row r="28" spans="1:15">
      <c r="A28" s="60" t="s">
        <v>14</v>
      </c>
      <c r="B28" s="61">
        <v>39</v>
      </c>
      <c r="C28" s="61"/>
      <c r="D28" s="60"/>
      <c r="E28" s="61"/>
      <c r="F28" s="61"/>
      <c r="G28" s="51"/>
      <c r="H28" s="60" t="s">
        <v>14</v>
      </c>
      <c r="I28" s="61">
        <v>22</v>
      </c>
      <c r="J28" s="61"/>
      <c r="K28" s="60"/>
      <c r="L28" s="61"/>
      <c r="M28" s="61"/>
      <c r="N28" s="51"/>
      <c r="O28" s="51"/>
    </row>
    <row r="29" spans="1:15">
      <c r="A29" s="61" t="s">
        <v>15</v>
      </c>
      <c r="B29" s="61"/>
      <c r="C29" s="61"/>
      <c r="D29" s="61"/>
      <c r="E29" s="61"/>
      <c r="F29" s="61"/>
      <c r="G29" s="51"/>
      <c r="H29" s="61" t="s">
        <v>15</v>
      </c>
      <c r="I29" s="61"/>
      <c r="J29" s="61"/>
      <c r="K29" s="61"/>
      <c r="L29" s="61"/>
      <c r="M29" s="61"/>
      <c r="N29" s="51"/>
      <c r="O29" s="51"/>
    </row>
    <row r="30" spans="1:15">
      <c r="A30" s="61" t="s">
        <v>17</v>
      </c>
      <c r="B30" s="61"/>
      <c r="C30" s="61"/>
      <c r="D30" s="61"/>
      <c r="E30" s="61"/>
      <c r="F30" s="61"/>
      <c r="G30" s="51">
        <v>48</v>
      </c>
      <c r="H30" s="61" t="s">
        <v>17</v>
      </c>
      <c r="I30" s="61"/>
      <c r="J30" s="61"/>
      <c r="K30" s="61"/>
      <c r="L30" s="61"/>
      <c r="M30" s="61"/>
      <c r="N30" s="51"/>
      <c r="O30" s="51">
        <v>0</v>
      </c>
    </row>
    <row r="31" spans="1:15">
      <c r="A31"/>
      <c r="G31" s="51"/>
      <c r="H31" s="52" t="s">
        <v>5</v>
      </c>
      <c r="I31" s="53">
        <v>1</v>
      </c>
      <c r="J31" s="53"/>
      <c r="K31" s="53" t="s">
        <v>27</v>
      </c>
      <c r="L31" s="53"/>
      <c r="M31" s="53"/>
      <c r="N31" s="51"/>
      <c r="O31" s="51"/>
    </row>
    <row r="32" spans="1:15">
      <c r="A32"/>
      <c r="G32" s="51"/>
      <c r="H32" s="55" t="s">
        <v>180</v>
      </c>
      <c r="I32" s="56" t="s">
        <v>9</v>
      </c>
      <c r="J32" s="56"/>
      <c r="K32" s="56"/>
      <c r="L32" s="56" t="s">
        <v>11</v>
      </c>
      <c r="M32" s="56" t="s">
        <v>10</v>
      </c>
      <c r="N32" s="51"/>
      <c r="O32" s="51"/>
    </row>
    <row r="33" spans="1:15">
      <c r="A33" s="52" t="s">
        <v>5</v>
      </c>
      <c r="B33" s="53"/>
      <c r="C33" s="53"/>
      <c r="D33" s="53" t="s">
        <v>25</v>
      </c>
      <c r="E33" s="53"/>
      <c r="F33" s="53"/>
      <c r="G33" s="51"/>
      <c r="H33" s="58" t="s">
        <v>12</v>
      </c>
      <c r="I33" s="58"/>
      <c r="J33" s="58"/>
      <c r="K33" s="58" t="s">
        <v>12</v>
      </c>
      <c r="L33" s="61"/>
      <c r="M33" s="61"/>
      <c r="N33" s="51"/>
      <c r="O33" s="51"/>
    </row>
    <row r="34" spans="1:15">
      <c r="A34" s="55" t="s">
        <v>181</v>
      </c>
      <c r="B34" s="56" t="s">
        <v>9</v>
      </c>
      <c r="C34" s="56" t="s">
        <v>10</v>
      </c>
      <c r="D34" s="56"/>
      <c r="E34" s="56" t="s">
        <v>11</v>
      </c>
      <c r="F34" s="56"/>
      <c r="G34" s="51"/>
      <c r="H34" s="60" t="s">
        <v>13</v>
      </c>
      <c r="I34" s="61">
        <v>0</v>
      </c>
      <c r="J34" s="61"/>
      <c r="K34" s="60" t="s">
        <v>14</v>
      </c>
      <c r="L34" s="61">
        <v>24</v>
      </c>
      <c r="M34" s="61"/>
      <c r="N34" s="51"/>
      <c r="O34" s="51"/>
    </row>
    <row r="35" spans="1:15">
      <c r="A35" s="58" t="s">
        <v>12</v>
      </c>
      <c r="B35" s="58"/>
      <c r="C35" s="58"/>
      <c r="D35" s="58" t="s">
        <v>12</v>
      </c>
      <c r="E35" s="61"/>
      <c r="F35" s="61"/>
      <c r="G35" s="51"/>
      <c r="H35" s="61" t="s">
        <v>15</v>
      </c>
      <c r="I35" s="61"/>
      <c r="J35" s="61"/>
      <c r="K35" s="61" t="s">
        <v>269</v>
      </c>
      <c r="L35" s="61"/>
      <c r="M35" s="61"/>
      <c r="N35" s="51"/>
      <c r="O35" s="51"/>
    </row>
    <row r="36" spans="1:15">
      <c r="A36" s="60" t="s">
        <v>13</v>
      </c>
      <c r="B36" s="61">
        <v>48</v>
      </c>
      <c r="C36" s="61"/>
      <c r="D36" s="60" t="s">
        <v>14</v>
      </c>
      <c r="E36" s="61">
        <v>21</v>
      </c>
      <c r="F36" s="61"/>
      <c r="G36" s="51"/>
      <c r="H36" s="61" t="s">
        <v>16</v>
      </c>
      <c r="I36" s="61"/>
      <c r="J36" s="61"/>
      <c r="K36" s="61" t="s">
        <v>271</v>
      </c>
      <c r="L36" s="61"/>
      <c r="M36" s="61"/>
      <c r="N36" s="51"/>
      <c r="O36" s="51"/>
    </row>
    <row r="37" spans="1:15">
      <c r="A37" s="61" t="s">
        <v>15</v>
      </c>
      <c r="B37" s="61"/>
      <c r="C37" s="61"/>
      <c r="D37" s="61" t="s">
        <v>269</v>
      </c>
      <c r="E37" s="61"/>
      <c r="F37" s="61"/>
      <c r="G37" s="51"/>
      <c r="H37" s="60" t="s">
        <v>14</v>
      </c>
      <c r="I37" s="61">
        <v>17</v>
      </c>
      <c r="J37" s="61"/>
      <c r="K37" s="60" t="s">
        <v>13</v>
      </c>
      <c r="L37" s="61"/>
      <c r="M37" s="61"/>
      <c r="N37" s="51"/>
      <c r="O37" s="51"/>
    </row>
    <row r="38" spans="1:15">
      <c r="A38" s="61" t="s">
        <v>16</v>
      </c>
      <c r="B38" s="61"/>
      <c r="C38" s="61"/>
      <c r="D38" s="61" t="s">
        <v>271</v>
      </c>
      <c r="E38" s="61"/>
      <c r="F38" s="61"/>
      <c r="G38" s="51"/>
      <c r="H38" s="61" t="s">
        <v>15</v>
      </c>
      <c r="I38" s="61"/>
      <c r="J38" s="61"/>
      <c r="K38" s="61" t="s">
        <v>269</v>
      </c>
      <c r="L38" s="61"/>
      <c r="M38" s="61"/>
      <c r="N38" s="51"/>
      <c r="O38" s="51"/>
    </row>
    <row r="39" spans="1:15">
      <c r="A39" s="60" t="s">
        <v>14</v>
      </c>
      <c r="B39" s="61">
        <v>42</v>
      </c>
      <c r="C39" s="61"/>
      <c r="D39" s="60" t="s">
        <v>13</v>
      </c>
      <c r="E39" s="61"/>
      <c r="F39" s="61"/>
      <c r="G39" s="51"/>
      <c r="H39" s="61" t="s">
        <v>17</v>
      </c>
      <c r="I39" s="61"/>
      <c r="J39" s="61"/>
      <c r="K39" s="61" t="s">
        <v>271</v>
      </c>
      <c r="L39" s="61"/>
      <c r="M39" s="61"/>
      <c r="N39" s="51">
        <v>23</v>
      </c>
      <c r="O39" s="51">
        <v>0</v>
      </c>
    </row>
    <row r="40" spans="1:15">
      <c r="A40" s="61" t="s">
        <v>15</v>
      </c>
      <c r="B40" s="61"/>
      <c r="C40" s="61"/>
      <c r="D40" s="61" t="s">
        <v>269</v>
      </c>
      <c r="E40" s="61"/>
      <c r="F40" s="61"/>
      <c r="G40" s="51"/>
      <c r="H40" s="62"/>
      <c r="I40" s="65"/>
      <c r="J40" s="65"/>
      <c r="K40" s="65"/>
      <c r="L40" s="65"/>
      <c r="M40" s="65"/>
      <c r="N40" s="51"/>
      <c r="O40" s="51"/>
    </row>
    <row r="41" spans="1:15">
      <c r="A41" s="61" t="s">
        <v>17</v>
      </c>
      <c r="B41" s="61"/>
      <c r="C41" s="61"/>
      <c r="D41" s="61" t="s">
        <v>271</v>
      </c>
      <c r="E41" s="61"/>
      <c r="F41" s="61"/>
      <c r="G41" s="51">
        <v>53.333333333333343</v>
      </c>
      <c r="H41" s="52" t="s">
        <v>182</v>
      </c>
      <c r="I41" s="53" t="s">
        <v>9</v>
      </c>
      <c r="J41" s="53"/>
      <c r="K41" s="53"/>
      <c r="L41" s="53" t="s">
        <v>11</v>
      </c>
      <c r="M41" s="53" t="s">
        <v>10</v>
      </c>
      <c r="N41" s="51"/>
      <c r="O41" s="51"/>
    </row>
    <row r="42" spans="1:15">
      <c r="A42" s="62"/>
      <c r="B42" s="65"/>
      <c r="C42" s="65"/>
      <c r="D42" s="65"/>
      <c r="E42" s="65"/>
      <c r="F42" s="65"/>
      <c r="G42" s="51"/>
      <c r="H42" s="64"/>
      <c r="I42" s="61"/>
      <c r="J42" s="61"/>
      <c r="K42" s="64"/>
      <c r="L42" s="61"/>
      <c r="M42" s="61"/>
      <c r="N42" s="51"/>
      <c r="O42" s="51"/>
    </row>
    <row r="43" spans="1:15">
      <c r="A43" s="52" t="s">
        <v>183</v>
      </c>
      <c r="B43" s="53" t="s">
        <v>9</v>
      </c>
      <c r="C43" s="53" t="s">
        <v>10</v>
      </c>
      <c r="D43" s="53"/>
      <c r="E43" s="53" t="s">
        <v>11</v>
      </c>
      <c r="F43" s="53"/>
      <c r="G43" s="51"/>
      <c r="H43" s="58" t="s">
        <v>19</v>
      </c>
      <c r="I43" s="58"/>
      <c r="J43" s="58"/>
      <c r="K43" s="58" t="s">
        <v>19</v>
      </c>
      <c r="L43" s="61"/>
      <c r="M43" s="61"/>
      <c r="N43" s="51"/>
      <c r="O43" s="51"/>
    </row>
    <row r="44" spans="1:15">
      <c r="A44" s="64"/>
      <c r="B44" s="61"/>
      <c r="C44" s="61"/>
      <c r="D44" s="64"/>
      <c r="E44" s="61"/>
      <c r="F44" s="61"/>
      <c r="G44" s="51"/>
      <c r="H44" s="60" t="s">
        <v>13</v>
      </c>
      <c r="I44" s="61">
        <v>0</v>
      </c>
      <c r="J44" s="61"/>
      <c r="K44" s="60" t="s">
        <v>14</v>
      </c>
      <c r="L44" s="61">
        <v>20</v>
      </c>
      <c r="M44" s="61"/>
      <c r="N44" s="51"/>
      <c r="O44" s="51"/>
    </row>
    <row r="45" spans="1:15">
      <c r="A45" s="58" t="s">
        <v>19</v>
      </c>
      <c r="B45" s="58"/>
      <c r="C45" s="58"/>
      <c r="D45" s="58" t="s">
        <v>19</v>
      </c>
      <c r="E45" s="61"/>
      <c r="F45" s="61"/>
      <c r="G45" s="51"/>
      <c r="H45" s="61" t="s">
        <v>15</v>
      </c>
      <c r="I45" s="61"/>
      <c r="J45" s="61"/>
      <c r="K45" s="61" t="s">
        <v>269</v>
      </c>
      <c r="L45" s="61"/>
      <c r="M45" s="61"/>
      <c r="N45" s="51"/>
      <c r="O45" s="51"/>
    </row>
    <row r="46" spans="1:15">
      <c r="A46" s="60" t="s">
        <v>13</v>
      </c>
      <c r="B46" s="61">
        <v>20</v>
      </c>
      <c r="C46" s="61"/>
      <c r="D46" s="60" t="s">
        <v>14</v>
      </c>
      <c r="E46" s="61">
        <v>11</v>
      </c>
      <c r="F46" s="61"/>
      <c r="G46" s="51"/>
      <c r="H46" s="61" t="s">
        <v>16</v>
      </c>
      <c r="I46" s="61"/>
      <c r="J46" s="61"/>
      <c r="K46" s="61" t="s">
        <v>271</v>
      </c>
      <c r="L46" s="61"/>
      <c r="M46" s="61"/>
      <c r="N46" s="51"/>
      <c r="O46" s="51"/>
    </row>
    <row r="47" spans="1:15">
      <c r="A47" s="61" t="s">
        <v>15</v>
      </c>
      <c r="B47" s="61"/>
      <c r="C47" s="61"/>
      <c r="D47" s="61" t="s">
        <v>269</v>
      </c>
      <c r="E47" s="61"/>
      <c r="F47" s="61"/>
      <c r="G47" s="51"/>
      <c r="H47" s="60" t="s">
        <v>14</v>
      </c>
      <c r="I47" s="61">
        <v>27</v>
      </c>
      <c r="J47" s="61"/>
      <c r="K47" s="60"/>
      <c r="L47" s="61"/>
      <c r="M47" s="61"/>
      <c r="N47" s="51"/>
      <c r="O47" s="51"/>
    </row>
    <row r="48" spans="1:15">
      <c r="A48" s="61" t="s">
        <v>16</v>
      </c>
      <c r="B48" s="61"/>
      <c r="C48" s="61"/>
      <c r="D48" s="61" t="s">
        <v>271</v>
      </c>
      <c r="E48" s="61"/>
      <c r="F48" s="61"/>
      <c r="G48" s="51"/>
      <c r="H48" s="61" t="s">
        <v>15</v>
      </c>
      <c r="I48" s="61"/>
      <c r="J48" s="61"/>
      <c r="K48" s="61"/>
      <c r="L48" s="61"/>
      <c r="M48" s="61"/>
      <c r="N48" s="51"/>
      <c r="O48" s="51"/>
    </row>
    <row r="49" spans="1:15">
      <c r="A49" s="60" t="s">
        <v>14</v>
      </c>
      <c r="B49" s="61">
        <v>19</v>
      </c>
      <c r="C49" s="61"/>
      <c r="D49" s="60"/>
      <c r="E49" s="61"/>
      <c r="F49" s="61"/>
      <c r="G49" s="51"/>
      <c r="H49" s="61" t="s">
        <v>17</v>
      </c>
      <c r="I49" s="61"/>
      <c r="J49" s="61"/>
      <c r="K49" s="61"/>
      <c r="L49" s="61"/>
      <c r="M49" s="61"/>
      <c r="N49" s="51">
        <v>40</v>
      </c>
      <c r="O49" s="51">
        <v>0</v>
      </c>
    </row>
    <row r="50" spans="1:15">
      <c r="A50" s="61" t="s">
        <v>15</v>
      </c>
      <c r="B50" s="61"/>
      <c r="C50" s="61"/>
      <c r="D50" s="61"/>
      <c r="E50" s="61"/>
      <c r="F50" s="61"/>
      <c r="G50" s="51"/>
      <c r="H50" s="62"/>
      <c r="I50" s="65"/>
      <c r="J50" s="65"/>
      <c r="K50" s="65"/>
      <c r="L50" s="65"/>
      <c r="M50" s="65"/>
      <c r="N50" s="51"/>
      <c r="O50" s="51"/>
    </row>
    <row r="51" spans="1:15">
      <c r="A51" s="61" t="s">
        <v>17</v>
      </c>
      <c r="B51" s="61"/>
      <c r="C51" s="61"/>
      <c r="D51" s="61"/>
      <c r="E51" s="61"/>
      <c r="F51" s="61"/>
      <c r="G51" s="51">
        <v>51.282051282051277</v>
      </c>
      <c r="H51" s="52" t="s">
        <v>184</v>
      </c>
      <c r="I51" s="53" t="s">
        <v>9</v>
      </c>
      <c r="J51" s="53"/>
      <c r="K51" s="53"/>
      <c r="L51" s="53" t="s">
        <v>11</v>
      </c>
      <c r="M51" s="53" t="s">
        <v>10</v>
      </c>
      <c r="N51" s="51"/>
      <c r="O51" s="51"/>
    </row>
    <row r="52" spans="1:15">
      <c r="A52" s="62"/>
      <c r="B52" s="65"/>
      <c r="C52" s="65"/>
      <c r="D52" s="65"/>
      <c r="E52" s="65"/>
      <c r="F52" s="65"/>
      <c r="G52" s="51"/>
      <c r="H52" s="64"/>
      <c r="I52" s="61"/>
      <c r="J52" s="61"/>
      <c r="K52" s="64"/>
      <c r="L52" s="61"/>
      <c r="M52" s="61"/>
      <c r="N52" s="51"/>
      <c r="O52" s="51"/>
    </row>
    <row r="53" spans="1:15">
      <c r="A53" s="52"/>
      <c r="B53" s="53"/>
      <c r="C53" s="53"/>
      <c r="D53" s="53"/>
      <c r="E53" s="53"/>
      <c r="F53" s="53"/>
      <c r="G53" s="51"/>
      <c r="H53" s="58" t="s">
        <v>19</v>
      </c>
      <c r="I53" s="58"/>
      <c r="J53" s="58"/>
      <c r="K53" s="58" t="s">
        <v>19</v>
      </c>
      <c r="L53" s="61"/>
      <c r="M53" s="61"/>
      <c r="N53" s="51"/>
      <c r="O53" s="51"/>
    </row>
    <row r="54" spans="1:15">
      <c r="A54" s="64"/>
      <c r="B54" s="61"/>
      <c r="C54" s="61"/>
      <c r="D54" s="64"/>
      <c r="E54" s="61"/>
      <c r="F54" s="61"/>
      <c r="G54" s="51"/>
      <c r="H54" s="60" t="s">
        <v>13</v>
      </c>
      <c r="I54" s="61">
        <v>0</v>
      </c>
      <c r="J54" s="61"/>
      <c r="K54" s="60" t="s">
        <v>14</v>
      </c>
      <c r="L54" s="61">
        <v>23</v>
      </c>
      <c r="M54" s="61"/>
      <c r="N54" s="51"/>
      <c r="O54" s="51"/>
    </row>
    <row r="55" spans="1:15">
      <c r="A55" s="58"/>
      <c r="B55" s="58"/>
      <c r="C55" s="58"/>
      <c r="D55" s="58"/>
      <c r="E55" s="61"/>
      <c r="F55" s="61"/>
      <c r="G55" s="51"/>
      <c r="H55" s="61" t="s">
        <v>15</v>
      </c>
      <c r="I55" s="61"/>
      <c r="J55" s="61"/>
      <c r="K55" s="61" t="s">
        <v>269</v>
      </c>
      <c r="L55" s="61"/>
      <c r="M55" s="61"/>
      <c r="N55" s="51"/>
      <c r="O55" s="51"/>
    </row>
    <row r="56" spans="1:15">
      <c r="A56" s="60"/>
      <c r="B56" s="61"/>
      <c r="C56" s="61"/>
      <c r="D56" s="60"/>
      <c r="E56" s="61"/>
      <c r="F56" s="61"/>
      <c r="G56" s="51"/>
      <c r="H56" s="61" t="s">
        <v>16</v>
      </c>
      <c r="I56" s="61"/>
      <c r="J56" s="61"/>
      <c r="K56" s="61" t="s">
        <v>271</v>
      </c>
      <c r="L56" s="61"/>
      <c r="M56" s="61"/>
      <c r="N56" s="51"/>
      <c r="O56" s="51"/>
    </row>
    <row r="57" spans="1:15">
      <c r="A57" s="61"/>
      <c r="B57" s="61"/>
      <c r="C57" s="61"/>
      <c r="D57" s="61"/>
      <c r="E57" s="61"/>
      <c r="F57" s="61"/>
      <c r="G57" s="51"/>
      <c r="H57" s="60" t="s">
        <v>14</v>
      </c>
      <c r="I57" s="61">
        <v>29</v>
      </c>
      <c r="J57" s="61"/>
      <c r="K57" s="60"/>
      <c r="L57" s="61"/>
      <c r="M57" s="61"/>
      <c r="N57" s="51"/>
      <c r="O57" s="51"/>
    </row>
    <row r="58" spans="1:15">
      <c r="A58" s="61"/>
      <c r="B58" s="61"/>
      <c r="C58" s="61"/>
      <c r="D58" s="61"/>
      <c r="E58" s="61"/>
      <c r="F58" s="61"/>
      <c r="G58" s="51"/>
      <c r="H58" s="61" t="s">
        <v>15</v>
      </c>
      <c r="I58" s="61"/>
      <c r="J58" s="61"/>
      <c r="K58" s="61"/>
      <c r="L58" s="61"/>
      <c r="M58" s="61"/>
      <c r="N58" s="51"/>
      <c r="O58" s="51"/>
    </row>
    <row r="59" spans="1:15">
      <c r="A59" s="60"/>
      <c r="B59" s="61"/>
      <c r="C59" s="61"/>
      <c r="D59" s="60"/>
      <c r="E59" s="61"/>
      <c r="F59" s="61"/>
      <c r="G59" s="51"/>
      <c r="H59" s="61" t="s">
        <v>17</v>
      </c>
      <c r="I59" s="61"/>
      <c r="J59" s="61"/>
      <c r="K59" s="61"/>
      <c r="L59" s="61"/>
      <c r="M59" s="61"/>
      <c r="N59" s="51">
        <v>28</v>
      </c>
      <c r="O59" s="51">
        <v>0</v>
      </c>
    </row>
    <row r="60" spans="1:15">
      <c r="A60"/>
      <c r="G60" s="51"/>
      <c r="H60" s="52" t="s">
        <v>5</v>
      </c>
      <c r="I60" s="53">
        <v>1</v>
      </c>
      <c r="J60" s="53"/>
      <c r="K60" s="53" t="s">
        <v>27</v>
      </c>
      <c r="L60" s="53"/>
      <c r="M60" s="53"/>
      <c r="N60" s="51"/>
      <c r="O60" s="51"/>
    </row>
    <row r="61" spans="1:15">
      <c r="A61"/>
      <c r="G61" s="51"/>
      <c r="H61" s="55" t="s">
        <v>185</v>
      </c>
      <c r="I61" s="56" t="s">
        <v>9</v>
      </c>
      <c r="J61" s="56"/>
      <c r="K61" s="56"/>
      <c r="L61" s="56" t="s">
        <v>11</v>
      </c>
      <c r="M61" s="56" t="s">
        <v>10</v>
      </c>
      <c r="N61" s="51"/>
      <c r="O61" s="51"/>
    </row>
    <row r="62" spans="1:15">
      <c r="A62"/>
      <c r="G62" s="51"/>
      <c r="H62" s="58" t="s">
        <v>12</v>
      </c>
      <c r="I62" s="58"/>
      <c r="J62" s="58"/>
      <c r="K62" s="58" t="s">
        <v>12</v>
      </c>
      <c r="L62" s="61"/>
      <c r="M62" s="61"/>
      <c r="N62" s="51"/>
      <c r="O62" s="51"/>
    </row>
    <row r="63" spans="1:15">
      <c r="A63"/>
      <c r="G63" s="51"/>
      <c r="H63" s="60" t="s">
        <v>13</v>
      </c>
      <c r="I63" s="61">
        <v>0</v>
      </c>
      <c r="J63" s="61"/>
      <c r="K63" s="60" t="s">
        <v>14</v>
      </c>
      <c r="L63" s="61">
        <v>21</v>
      </c>
      <c r="M63" s="61"/>
      <c r="N63" s="51"/>
      <c r="O63" s="51"/>
    </row>
    <row r="64" spans="1:15">
      <c r="A64"/>
      <c r="G64" s="51"/>
      <c r="H64" s="61" t="s">
        <v>15</v>
      </c>
      <c r="I64" s="61"/>
      <c r="J64" s="61"/>
      <c r="K64" s="61" t="s">
        <v>269</v>
      </c>
      <c r="L64" s="61"/>
      <c r="M64" s="61"/>
      <c r="N64" s="51"/>
      <c r="O64" s="51"/>
    </row>
    <row r="65" spans="1:15">
      <c r="A65"/>
      <c r="G65" s="51"/>
      <c r="H65" s="61" t="s">
        <v>16</v>
      </c>
      <c r="I65" s="61"/>
      <c r="J65" s="61"/>
      <c r="K65" s="61" t="s">
        <v>271</v>
      </c>
      <c r="L65" s="61"/>
      <c r="M65" s="61"/>
      <c r="N65" s="51"/>
      <c r="O65" s="51"/>
    </row>
    <row r="66" spans="1:15">
      <c r="A66"/>
      <c r="G66" s="51"/>
      <c r="H66" s="60" t="s">
        <v>14</v>
      </c>
      <c r="I66" s="61">
        <v>33</v>
      </c>
      <c r="J66" s="61"/>
      <c r="K66" s="60" t="s">
        <v>13</v>
      </c>
      <c r="L66" s="61"/>
      <c r="M66" s="61"/>
      <c r="N66" s="51"/>
      <c r="O66" s="51"/>
    </row>
    <row r="67" spans="1:15">
      <c r="A67"/>
      <c r="G67" s="51"/>
      <c r="H67" s="61" t="s">
        <v>15</v>
      </c>
      <c r="I67" s="61"/>
      <c r="J67" s="61"/>
      <c r="K67" s="61" t="s">
        <v>269</v>
      </c>
      <c r="L67" s="61"/>
      <c r="M67" s="61"/>
      <c r="N67" s="51"/>
      <c r="O67" s="51"/>
    </row>
    <row r="68" spans="1:15">
      <c r="A68"/>
      <c r="G68" s="51"/>
      <c r="H68" s="61" t="s">
        <v>17</v>
      </c>
      <c r="I68" s="61"/>
      <c r="J68" s="61"/>
      <c r="K68" s="61" t="s">
        <v>271</v>
      </c>
      <c r="L68" s="61"/>
      <c r="M68" s="61"/>
      <c r="N68" s="51">
        <v>43</v>
      </c>
      <c r="O68" s="51">
        <v>0</v>
      </c>
    </row>
    <row r="69" spans="1:15">
      <c r="A69"/>
      <c r="G69" s="51"/>
      <c r="H69" s="62"/>
      <c r="I69" s="65"/>
      <c r="J69" s="65"/>
      <c r="K69" s="65"/>
      <c r="L69" s="65"/>
      <c r="M69" s="65"/>
      <c r="N69" s="51"/>
      <c r="O69" s="51"/>
    </row>
    <row r="70" spans="1:15">
      <c r="A70"/>
      <c r="G70" s="51"/>
      <c r="H70" s="52" t="s">
        <v>186</v>
      </c>
      <c r="I70" s="53" t="s">
        <v>9</v>
      </c>
      <c r="J70" s="53"/>
      <c r="K70" s="53"/>
      <c r="L70" s="53" t="s">
        <v>11</v>
      </c>
      <c r="M70" s="53" t="s">
        <v>10</v>
      </c>
      <c r="N70" s="51"/>
      <c r="O70" s="51"/>
    </row>
    <row r="71" spans="1:15">
      <c r="A71"/>
      <c r="G71" s="51"/>
      <c r="H71" s="64"/>
      <c r="I71" s="61"/>
      <c r="J71" s="61"/>
      <c r="K71" s="64"/>
      <c r="L71" s="61"/>
      <c r="M71" s="61"/>
      <c r="N71" s="51"/>
      <c r="O71" s="51"/>
    </row>
    <row r="72" spans="1:15">
      <c r="A72"/>
      <c r="G72" s="51"/>
      <c r="H72" s="58" t="s">
        <v>19</v>
      </c>
      <c r="I72" s="58"/>
      <c r="J72" s="58"/>
      <c r="K72" s="58" t="s">
        <v>19</v>
      </c>
      <c r="L72" s="61"/>
      <c r="M72" s="61"/>
      <c r="N72" s="51"/>
      <c r="O72" s="51"/>
    </row>
    <row r="73" spans="1:15">
      <c r="A73"/>
      <c r="G73" s="51"/>
      <c r="H73" s="60" t="s">
        <v>13</v>
      </c>
      <c r="I73" s="61">
        <v>0</v>
      </c>
      <c r="J73" s="61"/>
      <c r="K73" s="60" t="s">
        <v>14</v>
      </c>
      <c r="L73" s="61">
        <v>29</v>
      </c>
      <c r="M73" s="61"/>
      <c r="N73" s="51"/>
      <c r="O73" s="51"/>
    </row>
    <row r="74" spans="1:15">
      <c r="A74"/>
      <c r="G74" s="51"/>
      <c r="H74" s="61" t="s">
        <v>15</v>
      </c>
      <c r="I74" s="61"/>
      <c r="J74" s="61"/>
      <c r="K74" s="61" t="s">
        <v>269</v>
      </c>
      <c r="L74" s="61"/>
      <c r="M74" s="61"/>
      <c r="N74" s="51"/>
      <c r="O74" s="51"/>
    </row>
    <row r="75" spans="1:15">
      <c r="A75"/>
      <c r="G75" s="51"/>
      <c r="H75" s="61" t="s">
        <v>16</v>
      </c>
      <c r="I75" s="61"/>
      <c r="J75" s="61"/>
      <c r="K75" s="61" t="s">
        <v>271</v>
      </c>
      <c r="L75" s="61"/>
      <c r="M75" s="61"/>
      <c r="N75" s="51"/>
      <c r="O75" s="51"/>
    </row>
    <row r="76" spans="1:15">
      <c r="A76"/>
      <c r="G76" s="51"/>
      <c r="H76" s="60" t="s">
        <v>14</v>
      </c>
      <c r="I76" s="61">
        <v>26</v>
      </c>
      <c r="J76" s="61"/>
      <c r="K76" s="60"/>
      <c r="L76" s="61"/>
      <c r="M76" s="61"/>
      <c r="N76" s="51"/>
      <c r="O76" s="51"/>
    </row>
    <row r="77" spans="1:15">
      <c r="A77"/>
      <c r="G77" s="51"/>
      <c r="H77" s="61" t="s">
        <v>15</v>
      </c>
      <c r="I77" s="61"/>
      <c r="J77" s="61"/>
      <c r="K77" s="61"/>
      <c r="L77" s="61"/>
      <c r="M77" s="61"/>
      <c r="N77" s="51"/>
      <c r="O77" s="51"/>
    </row>
    <row r="78" spans="1:15">
      <c r="A78"/>
      <c r="G78" s="51"/>
      <c r="H78" s="61" t="s">
        <v>17</v>
      </c>
      <c r="I78" s="61"/>
      <c r="J78" s="61"/>
      <c r="K78" s="61"/>
      <c r="L78" s="61"/>
      <c r="M78" s="61"/>
      <c r="N78" s="51">
        <v>34</v>
      </c>
      <c r="O78" s="51">
        <v>0</v>
      </c>
    </row>
    <row r="79" spans="1:15">
      <c r="A79"/>
      <c r="G79" s="51"/>
      <c r="H79" s="62"/>
      <c r="I79" s="65"/>
      <c r="J79" s="65"/>
      <c r="K79" s="65"/>
      <c r="L79" s="65"/>
      <c r="M79" s="65"/>
      <c r="N79" s="51"/>
      <c r="O79" s="51"/>
    </row>
    <row r="80" spans="1:15">
      <c r="A80"/>
      <c r="G80" s="51"/>
      <c r="H80" s="52" t="s">
        <v>184</v>
      </c>
      <c r="I80" s="53" t="s">
        <v>9</v>
      </c>
      <c r="J80" s="53"/>
      <c r="K80" s="53"/>
      <c r="L80" s="53" t="s">
        <v>11</v>
      </c>
      <c r="M80" s="53" t="s">
        <v>10</v>
      </c>
      <c r="N80" s="51"/>
      <c r="O80" s="51"/>
    </row>
    <row r="81" spans="1:15">
      <c r="A81"/>
      <c r="G81" s="51"/>
      <c r="H81" s="64"/>
      <c r="I81" s="61"/>
      <c r="J81" s="61"/>
      <c r="K81" s="64"/>
      <c r="L81" s="61"/>
      <c r="M81" s="61"/>
      <c r="N81" s="51"/>
      <c r="O81" s="51"/>
    </row>
    <row r="82" spans="1:15">
      <c r="A82"/>
      <c r="G82" s="51"/>
      <c r="H82" s="58" t="s">
        <v>19</v>
      </c>
      <c r="I82" s="58"/>
      <c r="J82" s="58"/>
      <c r="K82" s="58" t="s">
        <v>19</v>
      </c>
      <c r="L82" s="61"/>
      <c r="M82" s="61"/>
      <c r="N82" s="51"/>
      <c r="O82" s="51"/>
    </row>
    <row r="83" spans="1:15">
      <c r="A83"/>
      <c r="G83" s="51"/>
      <c r="H83" s="60" t="s">
        <v>13</v>
      </c>
      <c r="I83" s="61"/>
      <c r="J83" s="61"/>
      <c r="K83" s="60" t="s">
        <v>14</v>
      </c>
      <c r="L83" s="61"/>
      <c r="M83" s="61"/>
      <c r="N83" s="51"/>
      <c r="O83" s="51"/>
    </row>
    <row r="84" spans="1:15">
      <c r="A84"/>
      <c r="G84" s="51"/>
      <c r="H84" s="61" t="s">
        <v>15</v>
      </c>
      <c r="I84" s="61"/>
      <c r="J84" s="61"/>
      <c r="K84" s="61" t="s">
        <v>269</v>
      </c>
      <c r="L84" s="61"/>
      <c r="M84" s="61"/>
      <c r="N84" s="51"/>
      <c r="O84" s="51"/>
    </row>
    <row r="85" spans="1:15">
      <c r="A85"/>
      <c r="G85" s="51"/>
      <c r="H85" s="61" t="s">
        <v>16</v>
      </c>
      <c r="I85" s="61"/>
      <c r="J85" s="61"/>
      <c r="K85" s="61" t="s">
        <v>271</v>
      </c>
      <c r="L85" s="61"/>
      <c r="M85" s="61"/>
      <c r="N85" s="51"/>
      <c r="O85" s="51"/>
    </row>
    <row r="86" spans="1:15">
      <c r="A86"/>
      <c r="G86" s="51"/>
      <c r="H86" s="60" t="s">
        <v>14</v>
      </c>
      <c r="I86" s="61"/>
      <c r="J86" s="61"/>
      <c r="K86" s="60"/>
      <c r="L86" s="61"/>
      <c r="M86" s="61"/>
      <c r="N86" s="51"/>
      <c r="O86" s="51"/>
    </row>
    <row r="87" spans="1:15">
      <c r="A87"/>
      <c r="G87" s="51"/>
      <c r="H87" s="61" t="s">
        <v>15</v>
      </c>
      <c r="I87" s="61"/>
      <c r="J87" s="61"/>
      <c r="K87" s="61"/>
      <c r="L87" s="61"/>
      <c r="M87" s="61"/>
      <c r="N87" s="51"/>
      <c r="O87" s="51"/>
    </row>
    <row r="88" spans="1:15">
      <c r="A88"/>
      <c r="G88" s="51"/>
      <c r="H88" s="61" t="s">
        <v>17</v>
      </c>
      <c r="I88" s="61"/>
      <c r="J88" s="61"/>
      <c r="K88" s="61"/>
      <c r="L88" s="61"/>
      <c r="M88" s="61"/>
      <c r="N88" s="51"/>
      <c r="O88" s="51"/>
    </row>
    <row r="89" spans="1:15">
      <c r="A89" s="53" t="s">
        <v>36</v>
      </c>
      <c r="G89" s="66"/>
      <c r="H89" s="51"/>
    </row>
    <row r="90" spans="1:15">
      <c r="A90" s="52" t="s">
        <v>5</v>
      </c>
      <c r="B90" s="53"/>
      <c r="D90" s="53" t="s">
        <v>187</v>
      </c>
      <c r="E90" s="53"/>
      <c r="F90" s="53"/>
      <c r="G90" s="50" t="s">
        <v>7</v>
      </c>
      <c r="H90" s="52" t="s">
        <v>5</v>
      </c>
      <c r="I90" s="53"/>
      <c r="K90" s="53" t="s">
        <v>188</v>
      </c>
      <c r="L90" s="53"/>
      <c r="M90" s="53"/>
      <c r="N90" s="50" t="s">
        <v>189</v>
      </c>
      <c r="O90" s="50" t="s">
        <v>7</v>
      </c>
    </row>
    <row r="91" spans="1:15">
      <c r="A91" s="55" t="s">
        <v>190</v>
      </c>
      <c r="B91" s="56" t="s">
        <v>9</v>
      </c>
      <c r="C91" s="56" t="s">
        <v>10</v>
      </c>
      <c r="D91" s="56"/>
      <c r="E91" s="56" t="s">
        <v>11</v>
      </c>
      <c r="F91" s="56"/>
      <c r="G91" s="50"/>
      <c r="H91" s="55" t="s">
        <v>191</v>
      </c>
      <c r="I91" s="56" t="s">
        <v>9</v>
      </c>
      <c r="J91" s="56"/>
      <c r="K91" s="56"/>
      <c r="L91" s="56" t="s">
        <v>11</v>
      </c>
      <c r="M91" s="56" t="s">
        <v>10</v>
      </c>
      <c r="N91" s="50"/>
    </row>
    <row r="92" spans="1:15">
      <c r="A92" s="58" t="s">
        <v>12</v>
      </c>
      <c r="B92" s="58"/>
      <c r="C92" s="58"/>
      <c r="D92" s="58" t="s">
        <v>12</v>
      </c>
      <c r="E92" s="61"/>
      <c r="F92" s="61"/>
      <c r="G92" s="50"/>
      <c r="H92" s="58" t="s">
        <v>12</v>
      </c>
      <c r="I92" s="58"/>
      <c r="J92" s="58"/>
      <c r="K92" s="58" t="s">
        <v>12</v>
      </c>
      <c r="L92" s="61"/>
      <c r="M92" s="61"/>
      <c r="N92" s="50"/>
    </row>
    <row r="93" spans="1:15">
      <c r="A93" s="60" t="s">
        <v>13</v>
      </c>
      <c r="B93" s="61">
        <v>21</v>
      </c>
      <c r="C93" s="61"/>
      <c r="D93" s="60" t="s">
        <v>14</v>
      </c>
      <c r="E93" s="61">
        <v>6</v>
      </c>
      <c r="F93" s="61"/>
      <c r="G93" s="50"/>
      <c r="H93" s="60" t="s">
        <v>13</v>
      </c>
      <c r="I93" s="61">
        <v>0</v>
      </c>
      <c r="J93" s="61"/>
      <c r="K93" s="60" t="s">
        <v>14</v>
      </c>
      <c r="L93" s="61">
        <v>17</v>
      </c>
      <c r="M93" s="61"/>
      <c r="N93" s="50"/>
    </row>
    <row r="94" spans="1:15">
      <c r="A94" s="61" t="s">
        <v>15</v>
      </c>
      <c r="B94" s="61"/>
      <c r="C94" s="61"/>
      <c r="D94" s="61" t="s">
        <v>269</v>
      </c>
      <c r="E94" s="61"/>
      <c r="F94" s="61"/>
      <c r="G94" s="50"/>
      <c r="H94" s="61" t="s">
        <v>15</v>
      </c>
      <c r="I94" s="61"/>
      <c r="J94" s="61"/>
      <c r="K94" s="61" t="s">
        <v>269</v>
      </c>
      <c r="L94" s="61"/>
      <c r="M94" s="61"/>
      <c r="N94" s="50"/>
    </row>
    <row r="95" spans="1:15">
      <c r="A95" s="61" t="s">
        <v>16</v>
      </c>
      <c r="B95" s="61"/>
      <c r="C95" s="61"/>
      <c r="D95" s="61" t="s">
        <v>271</v>
      </c>
      <c r="E95" s="61"/>
      <c r="F95" s="61"/>
      <c r="G95" s="50"/>
      <c r="H95" s="61" t="s">
        <v>16</v>
      </c>
      <c r="I95" s="61"/>
      <c r="J95" s="61"/>
      <c r="K95" s="61" t="s">
        <v>271</v>
      </c>
      <c r="L95" s="61"/>
      <c r="M95" s="61"/>
      <c r="N95" s="50"/>
    </row>
    <row r="96" spans="1:15">
      <c r="A96" s="60" t="s">
        <v>14</v>
      </c>
      <c r="B96" s="61">
        <v>21</v>
      </c>
      <c r="C96" s="61"/>
      <c r="D96" s="60" t="s">
        <v>13</v>
      </c>
      <c r="E96" s="61"/>
      <c r="F96" s="61"/>
      <c r="G96" s="50"/>
      <c r="H96" s="60" t="s">
        <v>14</v>
      </c>
      <c r="I96" s="61">
        <v>23</v>
      </c>
      <c r="J96" s="61"/>
      <c r="K96" s="60" t="s">
        <v>13</v>
      </c>
      <c r="L96" s="61"/>
      <c r="M96" s="61"/>
      <c r="N96" s="50"/>
    </row>
    <row r="97" spans="1:15">
      <c r="A97" s="61" t="s">
        <v>15</v>
      </c>
      <c r="B97" s="61"/>
      <c r="C97" s="61"/>
      <c r="D97" s="61" t="s">
        <v>269</v>
      </c>
      <c r="E97" s="61"/>
      <c r="F97" s="61"/>
      <c r="G97" s="50"/>
      <c r="H97" s="61" t="s">
        <v>15</v>
      </c>
      <c r="I97" s="61"/>
      <c r="J97" s="61"/>
      <c r="K97" s="61" t="s">
        <v>269</v>
      </c>
      <c r="L97" s="61"/>
      <c r="M97" s="61"/>
      <c r="N97" s="50"/>
    </row>
    <row r="98" spans="1:15">
      <c r="A98" s="61" t="s">
        <v>17</v>
      </c>
      <c r="B98" s="61"/>
      <c r="C98" s="61"/>
      <c r="D98" s="61" t="s">
        <v>271</v>
      </c>
      <c r="E98" s="61"/>
      <c r="F98" s="61"/>
      <c r="G98" s="51">
        <v>50</v>
      </c>
      <c r="H98" s="61" t="s">
        <v>17</v>
      </c>
      <c r="I98" s="61"/>
      <c r="J98" s="61"/>
      <c r="K98" s="61" t="s">
        <v>271</v>
      </c>
      <c r="L98" s="61"/>
      <c r="M98" s="61"/>
      <c r="N98" s="50"/>
      <c r="O98" s="51">
        <v>0</v>
      </c>
    </row>
    <row r="99" spans="1:15">
      <c r="A99" s="62"/>
      <c r="B99" s="65"/>
      <c r="C99" s="65"/>
      <c r="D99" s="65"/>
      <c r="E99" s="65"/>
      <c r="F99" s="65"/>
      <c r="G99" s="50"/>
      <c r="H99" s="62"/>
      <c r="I99" s="65"/>
      <c r="J99" s="65"/>
      <c r="K99" s="65"/>
      <c r="L99" s="65"/>
      <c r="M99" s="65"/>
      <c r="N99" s="50"/>
    </row>
    <row r="100" spans="1:15">
      <c r="A100" s="52" t="s">
        <v>192</v>
      </c>
      <c r="B100" s="53" t="s">
        <v>9</v>
      </c>
      <c r="C100" s="53" t="s">
        <v>10</v>
      </c>
      <c r="D100" s="53"/>
      <c r="E100" s="53" t="s">
        <v>11</v>
      </c>
      <c r="F100" s="53"/>
      <c r="G100" s="50"/>
      <c r="H100" s="52" t="s">
        <v>309</v>
      </c>
      <c r="I100" s="53" t="s">
        <v>9</v>
      </c>
      <c r="J100" s="53"/>
      <c r="K100" s="53"/>
      <c r="L100" s="53" t="s">
        <v>11</v>
      </c>
      <c r="M100" s="53" t="s">
        <v>10</v>
      </c>
      <c r="N100" s="50"/>
    </row>
    <row r="101" spans="1:15">
      <c r="A101" s="64"/>
      <c r="B101" s="61"/>
      <c r="C101" s="61"/>
      <c r="D101" s="64"/>
      <c r="E101" s="61"/>
      <c r="F101" s="61"/>
      <c r="G101" s="50"/>
      <c r="H101" s="64"/>
      <c r="I101" s="61"/>
      <c r="J101" s="61"/>
      <c r="K101" s="64"/>
      <c r="L101" s="61"/>
      <c r="M101" s="61"/>
      <c r="N101" s="50"/>
    </row>
    <row r="102" spans="1:15">
      <c r="A102" s="58" t="s">
        <v>19</v>
      </c>
      <c r="B102" s="58"/>
      <c r="C102" s="58"/>
      <c r="D102" s="58" t="s">
        <v>19</v>
      </c>
      <c r="E102" s="61"/>
      <c r="F102" s="61"/>
      <c r="G102" s="50"/>
      <c r="H102" s="58" t="s">
        <v>19</v>
      </c>
      <c r="I102" s="58"/>
      <c r="J102" s="58"/>
      <c r="K102" s="58" t="s">
        <v>19</v>
      </c>
      <c r="L102" s="61"/>
      <c r="M102" s="61"/>
      <c r="N102" s="50"/>
    </row>
    <row r="103" spans="1:15">
      <c r="A103" s="60" t="s">
        <v>13</v>
      </c>
      <c r="B103" s="61">
        <v>33</v>
      </c>
      <c r="C103" s="61"/>
      <c r="D103" s="60" t="s">
        <v>14</v>
      </c>
      <c r="E103" s="61">
        <v>15</v>
      </c>
      <c r="F103" s="61"/>
      <c r="G103" s="50"/>
      <c r="H103" s="60" t="s">
        <v>13</v>
      </c>
      <c r="I103" s="61">
        <v>0</v>
      </c>
      <c r="J103" s="61"/>
      <c r="K103" s="60" t="s">
        <v>14</v>
      </c>
      <c r="L103" s="61">
        <v>26</v>
      </c>
      <c r="M103" s="61"/>
      <c r="N103" s="50"/>
    </row>
    <row r="104" spans="1:15">
      <c r="A104" s="61" t="s">
        <v>15</v>
      </c>
      <c r="B104" s="61"/>
      <c r="C104" s="61"/>
      <c r="D104" s="61" t="s">
        <v>269</v>
      </c>
      <c r="E104" s="61"/>
      <c r="F104" s="61"/>
      <c r="G104" s="50"/>
      <c r="H104" s="61" t="s">
        <v>15</v>
      </c>
      <c r="I104" s="61"/>
      <c r="J104" s="61"/>
      <c r="K104" s="61" t="s">
        <v>269</v>
      </c>
      <c r="L104" s="61"/>
      <c r="M104" s="61"/>
      <c r="N104" s="50"/>
    </row>
    <row r="105" spans="1:15">
      <c r="A105" s="61" t="s">
        <v>16</v>
      </c>
      <c r="B105" s="61"/>
      <c r="C105" s="61"/>
      <c r="D105" s="61" t="s">
        <v>271</v>
      </c>
      <c r="E105" s="61"/>
      <c r="F105" s="61"/>
      <c r="G105" s="50"/>
      <c r="H105" s="61" t="s">
        <v>16</v>
      </c>
      <c r="I105" s="61"/>
      <c r="J105" s="61"/>
      <c r="K105" s="61" t="s">
        <v>271</v>
      </c>
      <c r="L105" s="61"/>
      <c r="M105" s="61"/>
      <c r="N105" s="50"/>
    </row>
    <row r="106" spans="1:15">
      <c r="A106" s="60" t="s">
        <v>14</v>
      </c>
      <c r="B106" s="61">
        <v>20</v>
      </c>
      <c r="C106" s="61"/>
      <c r="D106" s="60"/>
      <c r="E106" s="61"/>
      <c r="F106" s="61"/>
      <c r="G106" s="50"/>
      <c r="H106" s="60" t="s">
        <v>14</v>
      </c>
      <c r="I106" s="61">
        <v>16</v>
      </c>
      <c r="J106" s="61"/>
      <c r="K106" s="60"/>
      <c r="L106" s="61"/>
      <c r="M106" s="61"/>
      <c r="N106" s="50"/>
    </row>
    <row r="107" spans="1:15">
      <c r="A107" s="61" t="s">
        <v>15</v>
      </c>
      <c r="B107" s="61"/>
      <c r="C107" s="61"/>
      <c r="D107" s="61"/>
      <c r="E107" s="61"/>
      <c r="F107" s="61"/>
      <c r="G107" s="50"/>
      <c r="H107" s="61" t="s">
        <v>15</v>
      </c>
      <c r="I107" s="61"/>
      <c r="J107" s="61"/>
      <c r="K107" s="61"/>
      <c r="L107" s="61"/>
      <c r="M107" s="61"/>
      <c r="N107" s="50"/>
    </row>
    <row r="108" spans="1:15">
      <c r="A108" s="61" t="s">
        <v>17</v>
      </c>
      <c r="B108" s="61"/>
      <c r="C108" s="61"/>
      <c r="D108" s="61"/>
      <c r="E108" s="61"/>
      <c r="F108" s="61"/>
      <c r="G108" s="51">
        <v>62.264150943396224</v>
      </c>
      <c r="H108" s="61" t="s">
        <v>17</v>
      </c>
      <c r="I108" s="61"/>
      <c r="J108" s="61"/>
      <c r="K108" s="61"/>
      <c r="L108" s="61"/>
      <c r="M108" s="61"/>
      <c r="N108" s="50"/>
      <c r="O108" s="51">
        <v>0</v>
      </c>
    </row>
    <row r="109" spans="1:15">
      <c r="A109" s="62"/>
      <c r="B109" s="65"/>
      <c r="C109" s="65"/>
      <c r="D109" s="65"/>
      <c r="E109" s="65"/>
      <c r="F109" s="65"/>
      <c r="G109" s="50"/>
      <c r="H109" s="62"/>
      <c r="I109" s="65"/>
      <c r="J109" s="65"/>
      <c r="K109" s="65"/>
      <c r="L109" s="65"/>
      <c r="M109" s="65"/>
      <c r="N109" s="50"/>
    </row>
    <row r="110" spans="1:15">
      <c r="A110" s="52" t="s">
        <v>193</v>
      </c>
      <c r="B110" s="53" t="s">
        <v>9</v>
      </c>
      <c r="C110" s="53" t="s">
        <v>10</v>
      </c>
      <c r="D110" s="53"/>
      <c r="E110" s="53" t="s">
        <v>11</v>
      </c>
      <c r="F110" s="53"/>
      <c r="G110" s="50"/>
      <c r="H110" s="52" t="s">
        <v>194</v>
      </c>
      <c r="I110" s="53" t="s">
        <v>9</v>
      </c>
      <c r="J110" s="53"/>
      <c r="K110" s="53"/>
      <c r="L110" s="53" t="s">
        <v>11</v>
      </c>
      <c r="M110" s="53" t="s">
        <v>10</v>
      </c>
      <c r="N110" s="50"/>
    </row>
    <row r="111" spans="1:15">
      <c r="A111" s="64"/>
      <c r="B111" s="61"/>
      <c r="C111" s="61"/>
      <c r="D111" s="64"/>
      <c r="E111" s="61"/>
      <c r="F111" s="61"/>
      <c r="G111" s="50"/>
      <c r="H111" s="64"/>
      <c r="I111" s="61"/>
      <c r="J111" s="61"/>
      <c r="K111" s="64"/>
      <c r="L111" s="61"/>
      <c r="M111" s="61"/>
      <c r="N111" s="50"/>
    </row>
    <row r="112" spans="1:15">
      <c r="A112" s="58" t="s">
        <v>19</v>
      </c>
      <c r="B112" s="58"/>
      <c r="C112" s="58"/>
      <c r="D112" s="58" t="s">
        <v>19</v>
      </c>
      <c r="E112" s="61"/>
      <c r="F112" s="61"/>
      <c r="G112" s="50"/>
      <c r="H112" s="58" t="s">
        <v>19</v>
      </c>
      <c r="I112" s="58"/>
      <c r="J112" s="58"/>
      <c r="K112" s="58" t="s">
        <v>19</v>
      </c>
      <c r="L112" s="61"/>
      <c r="M112" s="61"/>
      <c r="N112" s="50"/>
    </row>
    <row r="113" spans="1:15">
      <c r="A113" s="60" t="s">
        <v>13</v>
      </c>
      <c r="B113" s="61">
        <v>16</v>
      </c>
      <c r="C113" s="61"/>
      <c r="D113" s="60" t="s">
        <v>14</v>
      </c>
      <c r="E113" s="61">
        <v>8</v>
      </c>
      <c r="F113" s="61"/>
      <c r="G113" s="50"/>
      <c r="H113" s="60" t="s">
        <v>13</v>
      </c>
      <c r="I113" s="61">
        <v>0</v>
      </c>
      <c r="J113" s="61"/>
      <c r="K113" s="60" t="s">
        <v>14</v>
      </c>
      <c r="L113" s="61">
        <v>18</v>
      </c>
      <c r="M113" s="61"/>
      <c r="N113" s="50"/>
    </row>
    <row r="114" spans="1:15">
      <c r="A114" s="61" t="s">
        <v>15</v>
      </c>
      <c r="B114" s="61"/>
      <c r="C114" s="61"/>
      <c r="D114" s="61" t="s">
        <v>269</v>
      </c>
      <c r="E114" s="61"/>
      <c r="F114" s="61"/>
      <c r="G114" s="50"/>
      <c r="H114" s="61" t="s">
        <v>15</v>
      </c>
      <c r="I114" s="61"/>
      <c r="J114" s="61"/>
      <c r="K114" s="61" t="s">
        <v>269</v>
      </c>
      <c r="L114" s="61"/>
      <c r="M114" s="61"/>
      <c r="N114" s="50"/>
    </row>
    <row r="115" spans="1:15">
      <c r="A115" s="61" t="s">
        <v>16</v>
      </c>
      <c r="B115" s="61"/>
      <c r="C115" s="61"/>
      <c r="D115" s="61" t="s">
        <v>271</v>
      </c>
      <c r="E115" s="61"/>
      <c r="F115" s="61"/>
      <c r="G115" s="50"/>
      <c r="H115" s="61" t="s">
        <v>16</v>
      </c>
      <c r="I115" s="61"/>
      <c r="J115" s="61"/>
      <c r="K115" s="61" t="s">
        <v>271</v>
      </c>
      <c r="L115" s="61"/>
      <c r="M115" s="61"/>
      <c r="N115" s="50"/>
    </row>
    <row r="116" spans="1:15">
      <c r="A116" s="60" t="s">
        <v>14</v>
      </c>
      <c r="B116" s="61">
        <v>13</v>
      </c>
      <c r="C116" s="61"/>
      <c r="D116" s="60"/>
      <c r="E116" s="61"/>
      <c r="F116" s="61"/>
      <c r="G116" s="50"/>
      <c r="H116" s="60" t="s">
        <v>14</v>
      </c>
      <c r="I116" s="61">
        <v>35</v>
      </c>
      <c r="J116" s="61"/>
      <c r="K116" s="60"/>
      <c r="L116" s="61"/>
      <c r="M116" s="61"/>
      <c r="N116" s="50"/>
    </row>
    <row r="117" spans="1:15">
      <c r="A117" s="61" t="s">
        <v>15</v>
      </c>
      <c r="B117" s="61"/>
      <c r="C117" s="61"/>
      <c r="D117" s="61"/>
      <c r="E117" s="61"/>
      <c r="F117" s="61"/>
      <c r="G117" s="50"/>
      <c r="H117" s="61" t="s">
        <v>15</v>
      </c>
      <c r="I117" s="61"/>
      <c r="J117" s="61"/>
      <c r="K117" s="61"/>
      <c r="L117" s="61"/>
      <c r="M117" s="61"/>
      <c r="N117" s="50"/>
    </row>
    <row r="118" spans="1:15">
      <c r="A118" s="61" t="s">
        <v>17</v>
      </c>
      <c r="B118" s="61"/>
      <c r="C118" s="61"/>
      <c r="D118" s="61"/>
      <c r="E118" s="61"/>
      <c r="F118" s="61"/>
      <c r="G118" s="51">
        <v>55.172413793103445</v>
      </c>
      <c r="H118" s="61" t="s">
        <v>17</v>
      </c>
      <c r="I118" s="61"/>
      <c r="J118" s="61"/>
      <c r="K118" s="61"/>
      <c r="L118" s="61"/>
      <c r="M118" s="61"/>
      <c r="N118" s="50">
        <v>19</v>
      </c>
      <c r="O118" s="51">
        <v>0</v>
      </c>
    </row>
    <row r="119" spans="1:15">
      <c r="A119"/>
      <c r="G119" s="50"/>
      <c r="H119" s="52" t="s">
        <v>5</v>
      </c>
      <c r="I119" s="53"/>
      <c r="K119" s="53" t="s">
        <v>188</v>
      </c>
      <c r="L119" s="53"/>
      <c r="M119" s="53"/>
      <c r="N119" s="50"/>
    </row>
    <row r="120" spans="1:15">
      <c r="A120" s="52" t="s">
        <v>5</v>
      </c>
      <c r="B120" s="53"/>
      <c r="D120" s="53" t="s">
        <v>187</v>
      </c>
      <c r="E120" s="53"/>
      <c r="F120" s="53"/>
      <c r="G120" s="50"/>
      <c r="H120" s="55" t="s">
        <v>195</v>
      </c>
      <c r="I120" s="56" t="s">
        <v>9</v>
      </c>
      <c r="J120" s="56"/>
      <c r="K120" s="56"/>
      <c r="L120" s="56" t="s">
        <v>11</v>
      </c>
      <c r="M120" s="56" t="s">
        <v>10</v>
      </c>
      <c r="N120" s="50"/>
    </row>
    <row r="121" spans="1:15">
      <c r="A121" s="55" t="s">
        <v>196</v>
      </c>
      <c r="B121" s="56" t="s">
        <v>9</v>
      </c>
      <c r="C121" s="56" t="s">
        <v>10</v>
      </c>
      <c r="D121" s="56"/>
      <c r="E121" s="56" t="s">
        <v>11</v>
      </c>
      <c r="F121" s="56"/>
      <c r="G121" s="50"/>
      <c r="H121" s="58" t="s">
        <v>12</v>
      </c>
      <c r="I121" s="58"/>
      <c r="J121" s="58"/>
      <c r="K121" s="58" t="s">
        <v>12</v>
      </c>
      <c r="L121" s="61"/>
      <c r="M121" s="61"/>
      <c r="N121" s="50"/>
    </row>
    <row r="122" spans="1:15">
      <c r="A122" s="58" t="s">
        <v>12</v>
      </c>
      <c r="B122" s="58"/>
      <c r="C122" s="58"/>
      <c r="D122" s="58" t="s">
        <v>12</v>
      </c>
      <c r="E122" s="61"/>
      <c r="F122" s="61"/>
      <c r="G122" s="50"/>
      <c r="H122" s="60" t="s">
        <v>13</v>
      </c>
      <c r="I122" s="61">
        <v>0</v>
      </c>
      <c r="J122" s="61"/>
      <c r="K122" s="60" t="s">
        <v>14</v>
      </c>
      <c r="L122" s="61">
        <v>21</v>
      </c>
      <c r="M122" s="61"/>
      <c r="N122" s="50"/>
    </row>
    <row r="123" spans="1:15">
      <c r="A123" s="60" t="s">
        <v>13</v>
      </c>
      <c r="B123" s="61">
        <v>9</v>
      </c>
      <c r="C123" s="61"/>
      <c r="D123" s="60" t="s">
        <v>14</v>
      </c>
      <c r="E123" s="61">
        <v>9</v>
      </c>
      <c r="F123" s="61"/>
      <c r="G123" s="50"/>
      <c r="H123" s="61" t="s">
        <v>15</v>
      </c>
      <c r="I123" s="61"/>
      <c r="J123" s="61"/>
      <c r="K123" s="61" t="s">
        <v>269</v>
      </c>
      <c r="L123" s="61"/>
      <c r="M123" s="61"/>
      <c r="N123" s="50"/>
    </row>
    <row r="124" spans="1:15">
      <c r="A124" s="61" t="s">
        <v>15</v>
      </c>
      <c r="B124" s="61"/>
      <c r="C124" s="61"/>
      <c r="D124" s="61" t="s">
        <v>269</v>
      </c>
      <c r="E124" s="61"/>
      <c r="F124" s="61"/>
      <c r="G124" s="50"/>
      <c r="H124" s="61" t="s">
        <v>16</v>
      </c>
      <c r="I124" s="61"/>
      <c r="J124" s="61"/>
      <c r="K124" s="61" t="s">
        <v>271</v>
      </c>
      <c r="L124" s="61"/>
      <c r="M124" s="61"/>
      <c r="N124" s="50"/>
    </row>
    <row r="125" spans="1:15">
      <c r="A125" s="61" t="s">
        <v>16</v>
      </c>
      <c r="B125" s="61"/>
      <c r="C125" s="61"/>
      <c r="D125" s="61" t="s">
        <v>271</v>
      </c>
      <c r="E125" s="61"/>
      <c r="F125" s="61"/>
      <c r="G125" s="50"/>
      <c r="H125" s="60" t="s">
        <v>14</v>
      </c>
      <c r="I125" s="61">
        <v>31</v>
      </c>
      <c r="J125" s="61"/>
      <c r="K125" s="60" t="s">
        <v>13</v>
      </c>
      <c r="L125" s="61"/>
      <c r="M125" s="61"/>
      <c r="N125" s="50"/>
    </row>
    <row r="126" spans="1:15">
      <c r="A126" s="60" t="s">
        <v>14</v>
      </c>
      <c r="B126" s="61">
        <v>12</v>
      </c>
      <c r="C126" s="61"/>
      <c r="D126" s="60" t="s">
        <v>13</v>
      </c>
      <c r="E126" s="61"/>
      <c r="F126" s="61"/>
      <c r="G126" s="50"/>
      <c r="H126" s="61" t="s">
        <v>15</v>
      </c>
      <c r="I126" s="61"/>
      <c r="J126" s="61"/>
      <c r="K126" s="61" t="s">
        <v>269</v>
      </c>
      <c r="L126" s="61"/>
      <c r="M126" s="61"/>
      <c r="N126" s="50"/>
    </row>
    <row r="127" spans="1:15">
      <c r="A127" s="61" t="s">
        <v>15</v>
      </c>
      <c r="B127" s="61"/>
      <c r="C127" s="61"/>
      <c r="D127" s="61" t="s">
        <v>269</v>
      </c>
      <c r="E127" s="61"/>
      <c r="F127" s="61"/>
      <c r="G127" s="50"/>
      <c r="H127" s="61" t="s">
        <v>17</v>
      </c>
      <c r="I127" s="61"/>
      <c r="J127" s="61"/>
      <c r="K127" s="61" t="s">
        <v>271</v>
      </c>
      <c r="L127" s="61"/>
      <c r="M127" s="61"/>
      <c r="N127" s="50"/>
      <c r="O127" s="51">
        <v>0</v>
      </c>
    </row>
    <row r="128" spans="1:15">
      <c r="A128" s="61" t="s">
        <v>17</v>
      </c>
      <c r="B128" s="61"/>
      <c r="C128" s="61"/>
      <c r="D128" s="61" t="s">
        <v>271</v>
      </c>
      <c r="E128" s="61"/>
      <c r="F128" s="61"/>
      <c r="G128" s="51">
        <v>42.857142857142833</v>
      </c>
      <c r="H128" s="62"/>
      <c r="I128" s="65"/>
      <c r="J128" s="65"/>
      <c r="K128" s="65"/>
      <c r="L128" s="65"/>
      <c r="M128" s="65"/>
      <c r="N128" s="50"/>
    </row>
    <row r="129" spans="1:15">
      <c r="A129" s="62"/>
      <c r="B129" s="65"/>
      <c r="C129" s="65"/>
      <c r="D129" s="65"/>
      <c r="E129" s="65"/>
      <c r="F129" s="65"/>
      <c r="G129" s="50"/>
      <c r="H129" s="51"/>
      <c r="N129" s="50"/>
    </row>
    <row r="130" spans="1:15">
      <c r="A130" s="52" t="s">
        <v>197</v>
      </c>
      <c r="B130" s="53" t="s">
        <v>9</v>
      </c>
      <c r="C130" s="53" t="s">
        <v>10</v>
      </c>
      <c r="D130" s="53"/>
      <c r="E130" s="53" t="s">
        <v>11</v>
      </c>
      <c r="F130" s="53"/>
      <c r="G130" s="50"/>
      <c r="H130" s="51"/>
      <c r="N130" s="50"/>
    </row>
    <row r="131" spans="1:15">
      <c r="A131" s="64"/>
      <c r="B131" s="61"/>
      <c r="C131" s="61"/>
      <c r="D131" s="64"/>
      <c r="E131" s="61"/>
      <c r="F131" s="61"/>
      <c r="G131" s="50"/>
      <c r="H131" s="51"/>
      <c r="N131" s="50"/>
    </row>
    <row r="132" spans="1:15">
      <c r="A132" s="58" t="s">
        <v>19</v>
      </c>
      <c r="B132" s="58"/>
      <c r="C132" s="58"/>
      <c r="D132" s="58" t="s">
        <v>19</v>
      </c>
      <c r="E132" s="61"/>
      <c r="F132" s="61"/>
      <c r="G132" s="50"/>
      <c r="H132" s="51"/>
      <c r="N132" s="50"/>
    </row>
    <row r="133" spans="1:15">
      <c r="A133" s="60" t="s">
        <v>13</v>
      </c>
      <c r="B133" s="61">
        <v>33</v>
      </c>
      <c r="C133" s="61"/>
      <c r="D133" s="60" t="s">
        <v>14</v>
      </c>
      <c r="E133" s="61">
        <v>15</v>
      </c>
      <c r="F133" s="61"/>
      <c r="G133" s="50"/>
      <c r="H133" s="51"/>
      <c r="N133" s="50"/>
    </row>
    <row r="134" spans="1:15">
      <c r="A134" s="61" t="s">
        <v>15</v>
      </c>
      <c r="B134" s="61"/>
      <c r="C134" s="61"/>
      <c r="D134" s="61" t="s">
        <v>269</v>
      </c>
      <c r="E134" s="61"/>
      <c r="F134" s="61"/>
      <c r="G134" s="50"/>
      <c r="H134" s="51"/>
      <c r="N134" s="50"/>
    </row>
    <row r="135" spans="1:15">
      <c r="A135" s="61" t="s">
        <v>16</v>
      </c>
      <c r="B135" s="61"/>
      <c r="C135" s="61"/>
      <c r="D135" s="61" t="s">
        <v>271</v>
      </c>
      <c r="E135" s="61"/>
      <c r="F135" s="61"/>
      <c r="G135" s="50"/>
      <c r="H135" s="51"/>
      <c r="N135" s="50"/>
    </row>
    <row r="136" spans="1:15">
      <c r="A136" s="60" t="s">
        <v>14</v>
      </c>
      <c r="B136" s="61">
        <v>29</v>
      </c>
      <c r="C136" s="61"/>
      <c r="D136" s="60"/>
      <c r="E136" s="61"/>
      <c r="F136" s="61"/>
      <c r="G136" s="50"/>
      <c r="H136" s="51"/>
      <c r="N136" s="50"/>
    </row>
    <row r="137" spans="1:15">
      <c r="A137" s="61" t="s">
        <v>15</v>
      </c>
      <c r="B137" s="61"/>
      <c r="C137" s="61"/>
      <c r="D137" s="61"/>
      <c r="E137" s="61"/>
      <c r="F137" s="61"/>
      <c r="G137" s="50"/>
      <c r="H137" s="51"/>
      <c r="N137" s="50"/>
      <c r="O137" s="51"/>
    </row>
    <row r="138" spans="1:15">
      <c r="A138" s="61" t="s">
        <v>17</v>
      </c>
      <c r="B138" s="61"/>
      <c r="C138" s="61"/>
      <c r="D138" s="61"/>
      <c r="E138" s="61"/>
      <c r="F138" s="61"/>
      <c r="G138" s="51">
        <v>53.225806451612897</v>
      </c>
      <c r="H138" s="51"/>
      <c r="N138" s="50"/>
    </row>
    <row r="139" spans="1:15">
      <c r="A139" s="62"/>
      <c r="B139" s="65"/>
      <c r="C139" s="65"/>
      <c r="D139" s="65"/>
      <c r="E139" s="65"/>
      <c r="F139" s="65"/>
      <c r="G139" s="50"/>
      <c r="H139" s="51"/>
      <c r="N139" s="50"/>
    </row>
    <row r="140" spans="1:15">
      <c r="A140" s="87"/>
      <c r="B140" s="88"/>
      <c r="C140" s="88"/>
      <c r="D140" s="88"/>
      <c r="E140" s="88"/>
      <c r="F140" s="88"/>
      <c r="G140" s="50"/>
      <c r="H140" s="51"/>
      <c r="N140" s="50"/>
    </row>
    <row r="141" spans="1:15">
      <c r="A141" s="53" t="s">
        <v>37</v>
      </c>
      <c r="G141" s="50"/>
      <c r="H141" s="51"/>
      <c r="N141" s="50"/>
    </row>
    <row r="142" spans="1:15">
      <c r="A142" s="52" t="s">
        <v>5</v>
      </c>
      <c r="B142" s="53"/>
      <c r="D142" s="53" t="s">
        <v>198</v>
      </c>
      <c r="E142" s="54"/>
      <c r="F142" s="53"/>
      <c r="G142" s="50" t="s">
        <v>7</v>
      </c>
      <c r="H142" s="52" t="s">
        <v>5</v>
      </c>
      <c r="I142" s="53"/>
      <c r="K142" s="53" t="s">
        <v>6</v>
      </c>
      <c r="L142" s="54"/>
      <c r="M142" s="53"/>
      <c r="O142" s="50" t="s">
        <v>7</v>
      </c>
    </row>
    <row r="143" spans="1:15">
      <c r="A143" s="55" t="s">
        <v>199</v>
      </c>
      <c r="B143" s="56" t="s">
        <v>9</v>
      </c>
      <c r="C143" s="56" t="s">
        <v>10</v>
      </c>
      <c r="D143" s="56"/>
      <c r="E143" s="57" t="s">
        <v>11</v>
      </c>
      <c r="F143" s="56"/>
      <c r="G143" s="51"/>
      <c r="H143" s="55" t="s">
        <v>8</v>
      </c>
      <c r="I143" s="56" t="s">
        <v>9</v>
      </c>
      <c r="J143" s="56"/>
      <c r="K143" s="56"/>
      <c r="L143" s="57" t="s">
        <v>11</v>
      </c>
      <c r="M143" s="56" t="s">
        <v>10</v>
      </c>
      <c r="O143" s="51"/>
    </row>
    <row r="144" spans="1:15">
      <c r="A144" s="58" t="s">
        <v>12</v>
      </c>
      <c r="B144" s="58"/>
      <c r="C144" s="58"/>
      <c r="D144" s="58" t="s">
        <v>12</v>
      </c>
      <c r="E144" s="59"/>
      <c r="F144" s="59"/>
      <c r="G144" s="51"/>
      <c r="H144" s="58" t="s">
        <v>12</v>
      </c>
      <c r="I144" s="58"/>
      <c r="J144" s="58"/>
      <c r="K144" s="58" t="s">
        <v>12</v>
      </c>
      <c r="L144" s="59"/>
      <c r="M144" s="59"/>
      <c r="O144" s="51"/>
    </row>
    <row r="145" spans="1:15">
      <c r="A145" s="60" t="s">
        <v>13</v>
      </c>
      <c r="B145" s="61">
        <v>33</v>
      </c>
      <c r="C145" s="61"/>
      <c r="D145" s="60" t="s">
        <v>14</v>
      </c>
      <c r="E145" s="61">
        <v>20</v>
      </c>
      <c r="F145" s="61"/>
      <c r="G145" s="51"/>
      <c r="H145" s="60" t="s">
        <v>13</v>
      </c>
      <c r="I145" s="61">
        <v>0</v>
      </c>
      <c r="J145" s="61"/>
      <c r="K145" s="60" t="s">
        <v>14</v>
      </c>
      <c r="L145" s="61">
        <v>14</v>
      </c>
      <c r="M145" s="61"/>
      <c r="O145" s="51"/>
    </row>
    <row r="146" spans="1:15">
      <c r="A146" s="61" t="s">
        <v>15</v>
      </c>
      <c r="B146" s="61"/>
      <c r="C146" s="61"/>
      <c r="D146" s="61" t="s">
        <v>269</v>
      </c>
      <c r="E146" s="61"/>
      <c r="F146" s="61"/>
      <c r="G146" s="51"/>
      <c r="H146" s="61" t="s">
        <v>15</v>
      </c>
      <c r="I146" s="61"/>
      <c r="J146" s="61"/>
      <c r="K146" s="61" t="s">
        <v>269</v>
      </c>
      <c r="L146" s="61"/>
      <c r="M146" s="61"/>
      <c r="O146" s="51"/>
    </row>
    <row r="147" spans="1:15">
      <c r="A147" s="61" t="s">
        <v>16</v>
      </c>
      <c r="B147" s="59"/>
      <c r="C147" s="59"/>
      <c r="D147" s="61" t="s">
        <v>271</v>
      </c>
      <c r="E147" s="59"/>
      <c r="F147" s="59"/>
      <c r="G147" s="51"/>
      <c r="H147" s="61" t="s">
        <v>16</v>
      </c>
      <c r="I147" s="59"/>
      <c r="J147" s="59"/>
      <c r="K147" s="61" t="s">
        <v>271</v>
      </c>
      <c r="L147" s="59"/>
      <c r="M147" s="59"/>
      <c r="O147" s="51"/>
    </row>
    <row r="148" spans="1:15">
      <c r="A148" s="60" t="s">
        <v>14</v>
      </c>
      <c r="B148" s="59">
        <v>28</v>
      </c>
      <c r="C148" s="59"/>
      <c r="D148" s="60" t="s">
        <v>13</v>
      </c>
      <c r="E148" s="59"/>
      <c r="F148" s="59"/>
      <c r="G148" s="51"/>
      <c r="H148" s="60" t="s">
        <v>14</v>
      </c>
      <c r="I148" s="59">
        <v>13</v>
      </c>
      <c r="J148" s="59"/>
      <c r="K148" s="60" t="s">
        <v>13</v>
      </c>
      <c r="L148" s="59"/>
      <c r="M148" s="59"/>
      <c r="O148" s="51"/>
    </row>
    <row r="149" spans="1:15">
      <c r="A149" s="61" t="s">
        <v>15</v>
      </c>
      <c r="B149" s="59"/>
      <c r="C149" s="59"/>
      <c r="D149" s="61" t="s">
        <v>269</v>
      </c>
      <c r="E149" s="59"/>
      <c r="F149" s="59"/>
      <c r="G149" s="51"/>
      <c r="H149" s="61" t="s">
        <v>15</v>
      </c>
      <c r="I149" s="59"/>
      <c r="J149" s="59"/>
      <c r="K149" s="61" t="s">
        <v>269</v>
      </c>
      <c r="L149" s="59"/>
      <c r="M149" s="59"/>
      <c r="O149" s="51"/>
    </row>
    <row r="150" spans="1:15">
      <c r="A150" s="61" t="s">
        <v>17</v>
      </c>
      <c r="B150" s="59"/>
      <c r="C150" s="59"/>
      <c r="D150" s="61" t="s">
        <v>271</v>
      </c>
      <c r="E150" s="59"/>
      <c r="F150" s="59"/>
      <c r="G150" s="51">
        <v>54.098360655737707</v>
      </c>
      <c r="H150" s="61" t="s">
        <v>17</v>
      </c>
      <c r="I150" s="59"/>
      <c r="J150" s="59"/>
      <c r="K150" s="61" t="s">
        <v>271</v>
      </c>
      <c r="L150" s="59"/>
      <c r="M150" s="59"/>
      <c r="O150" s="51">
        <v>0</v>
      </c>
    </row>
    <row r="151" spans="1:15">
      <c r="A151" s="62"/>
      <c r="B151" s="63"/>
      <c r="C151" s="63"/>
      <c r="D151" s="63"/>
      <c r="E151" s="63"/>
      <c r="F151" s="63"/>
      <c r="G151" s="51"/>
      <c r="H151" s="62"/>
      <c r="I151" s="63"/>
      <c r="J151" s="63"/>
      <c r="K151" s="63"/>
      <c r="L151" s="63"/>
      <c r="M151" s="63"/>
      <c r="O151" s="51"/>
    </row>
    <row r="152" spans="1:15">
      <c r="A152" s="52" t="s">
        <v>200</v>
      </c>
      <c r="B152" s="53" t="s">
        <v>9</v>
      </c>
      <c r="C152" s="53" t="s">
        <v>10</v>
      </c>
      <c r="D152" s="53"/>
      <c r="E152" s="54" t="s">
        <v>11</v>
      </c>
      <c r="F152" s="53"/>
      <c r="G152" s="51"/>
      <c r="H152" s="52" t="s">
        <v>18</v>
      </c>
      <c r="I152" s="53" t="s">
        <v>9</v>
      </c>
      <c r="J152" s="53"/>
      <c r="K152" s="53"/>
      <c r="L152" s="54" t="s">
        <v>11</v>
      </c>
      <c r="M152" s="53" t="s">
        <v>10</v>
      </c>
      <c r="O152" s="51"/>
    </row>
    <row r="153" spans="1:15">
      <c r="A153" s="64"/>
      <c r="B153" s="61"/>
      <c r="C153" s="61"/>
      <c r="D153" s="64"/>
      <c r="E153" s="59"/>
      <c r="F153" s="59"/>
      <c r="G153" s="51"/>
      <c r="H153" s="64"/>
      <c r="I153" s="61"/>
      <c r="J153" s="61"/>
      <c r="K153" s="64"/>
      <c r="L153" s="59"/>
      <c r="M153" s="59"/>
      <c r="O153" s="51"/>
    </row>
    <row r="154" spans="1:15">
      <c r="A154" s="58" t="s">
        <v>19</v>
      </c>
      <c r="B154" s="58"/>
      <c r="C154" s="58"/>
      <c r="D154" s="58" t="s">
        <v>19</v>
      </c>
      <c r="E154" s="59"/>
      <c r="F154" s="59"/>
      <c r="G154" s="51"/>
      <c r="H154" s="58" t="s">
        <v>19</v>
      </c>
      <c r="I154" s="58"/>
      <c r="J154" s="58"/>
      <c r="K154" s="58" t="s">
        <v>19</v>
      </c>
      <c r="L154" s="59"/>
      <c r="M154" s="59"/>
      <c r="O154" s="51"/>
    </row>
    <row r="155" spans="1:15">
      <c r="A155" s="60" t="s">
        <v>13</v>
      </c>
      <c r="B155" s="61">
        <v>40</v>
      </c>
      <c r="C155" s="61"/>
      <c r="D155" s="60" t="s">
        <v>14</v>
      </c>
      <c r="E155" s="61">
        <v>29</v>
      </c>
      <c r="F155" s="61"/>
      <c r="G155" s="51"/>
      <c r="H155" s="60" t="s">
        <v>13</v>
      </c>
      <c r="I155" s="61">
        <v>0</v>
      </c>
      <c r="J155" s="61"/>
      <c r="K155" s="60" t="s">
        <v>14</v>
      </c>
      <c r="L155" s="61">
        <v>18</v>
      </c>
      <c r="M155" s="61"/>
      <c r="O155" s="51"/>
    </row>
    <row r="156" spans="1:15">
      <c r="A156" s="61" t="s">
        <v>15</v>
      </c>
      <c r="B156" s="61"/>
      <c r="C156" s="61"/>
      <c r="D156" s="61" t="s">
        <v>269</v>
      </c>
      <c r="E156" s="61"/>
      <c r="F156" s="61"/>
      <c r="G156" s="51"/>
      <c r="H156" s="61" t="s">
        <v>15</v>
      </c>
      <c r="I156" s="61"/>
      <c r="J156" s="61"/>
      <c r="K156" s="61" t="s">
        <v>269</v>
      </c>
      <c r="L156" s="61"/>
      <c r="M156" s="61"/>
      <c r="O156" s="51"/>
    </row>
    <row r="157" spans="1:15">
      <c r="A157" s="61" t="s">
        <v>16</v>
      </c>
      <c r="B157" s="59"/>
      <c r="C157" s="59"/>
      <c r="D157" s="61" t="s">
        <v>271</v>
      </c>
      <c r="E157" s="59"/>
      <c r="F157" s="59"/>
      <c r="G157" s="51"/>
      <c r="H157" s="61" t="s">
        <v>16</v>
      </c>
      <c r="I157" s="59"/>
      <c r="J157" s="59"/>
      <c r="K157" s="61" t="s">
        <v>271</v>
      </c>
      <c r="L157" s="59"/>
      <c r="M157" s="59"/>
      <c r="O157" s="51"/>
    </row>
    <row r="158" spans="1:15">
      <c r="A158" s="60" t="s">
        <v>14</v>
      </c>
      <c r="B158" s="59">
        <v>51</v>
      </c>
      <c r="C158" s="59"/>
      <c r="D158" s="60"/>
      <c r="E158" s="59"/>
      <c r="F158" s="59"/>
      <c r="G158" s="51"/>
      <c r="H158" s="60" t="s">
        <v>14</v>
      </c>
      <c r="I158" s="59">
        <v>22</v>
      </c>
      <c r="J158" s="59"/>
      <c r="K158" s="60"/>
      <c r="L158" s="59"/>
      <c r="M158" s="59"/>
      <c r="O158" s="51"/>
    </row>
    <row r="159" spans="1:15">
      <c r="A159" s="61" t="s">
        <v>15</v>
      </c>
      <c r="B159" s="59"/>
      <c r="C159" s="59"/>
      <c r="D159" s="61"/>
      <c r="E159" s="59"/>
      <c r="F159" s="59"/>
      <c r="G159" s="51"/>
      <c r="H159" s="61" t="s">
        <v>15</v>
      </c>
      <c r="I159" s="59"/>
      <c r="J159" s="59"/>
      <c r="K159" s="61"/>
      <c r="L159" s="59"/>
      <c r="M159" s="59"/>
      <c r="O159" s="51"/>
    </row>
    <row r="160" spans="1:15">
      <c r="A160" s="61" t="s">
        <v>17</v>
      </c>
      <c r="B160" s="59"/>
      <c r="C160" s="59"/>
      <c r="D160" s="61"/>
      <c r="E160" s="59"/>
      <c r="F160" s="59"/>
      <c r="G160" s="51">
        <v>43.956043956043949</v>
      </c>
      <c r="H160" s="61" t="s">
        <v>17</v>
      </c>
      <c r="I160" s="59"/>
      <c r="J160" s="59"/>
      <c r="K160" s="61"/>
      <c r="L160" s="59"/>
      <c r="M160" s="59"/>
      <c r="O160" s="51">
        <v>0</v>
      </c>
    </row>
    <row r="161" spans="1:15">
      <c r="A161" s="62"/>
      <c r="B161" s="63"/>
      <c r="C161" s="63"/>
      <c r="D161" s="63"/>
      <c r="E161" s="63"/>
      <c r="F161" s="63"/>
      <c r="G161" s="51"/>
      <c r="H161" s="62"/>
      <c r="I161" s="63"/>
      <c r="J161" s="63"/>
      <c r="K161" s="63"/>
      <c r="L161" s="63"/>
      <c r="M161" s="63"/>
      <c r="O161" s="51"/>
    </row>
    <row r="162" spans="1:15">
      <c r="A162" s="52" t="s">
        <v>201</v>
      </c>
      <c r="B162" s="53" t="s">
        <v>9</v>
      </c>
      <c r="C162" s="53" t="s">
        <v>10</v>
      </c>
      <c r="D162" s="53"/>
      <c r="E162" s="54" t="s">
        <v>11</v>
      </c>
      <c r="F162" s="53"/>
      <c r="G162" s="51"/>
      <c r="H162" s="52" t="s">
        <v>20</v>
      </c>
      <c r="I162" s="53" t="s">
        <v>9</v>
      </c>
      <c r="J162" s="53"/>
      <c r="K162" s="53"/>
      <c r="L162" s="54" t="s">
        <v>11</v>
      </c>
      <c r="M162" s="53" t="s">
        <v>10</v>
      </c>
      <c r="O162" s="51"/>
    </row>
    <row r="163" spans="1:15">
      <c r="A163" s="64"/>
      <c r="B163" s="61"/>
      <c r="C163" s="61"/>
      <c r="D163" s="64"/>
      <c r="E163" s="59"/>
      <c r="F163" s="59"/>
      <c r="G163" s="51"/>
      <c r="H163" s="64"/>
      <c r="I163" s="61"/>
      <c r="J163" s="61"/>
      <c r="K163" s="64"/>
      <c r="L163" s="59"/>
      <c r="M163" s="59"/>
      <c r="O163" s="51"/>
    </row>
    <row r="164" spans="1:15">
      <c r="A164" s="58" t="s">
        <v>19</v>
      </c>
      <c r="B164" s="58"/>
      <c r="C164" s="58"/>
      <c r="D164" s="58" t="s">
        <v>19</v>
      </c>
      <c r="E164" s="59"/>
      <c r="F164" s="59"/>
      <c r="G164" s="51"/>
      <c r="H164" s="58" t="s">
        <v>19</v>
      </c>
      <c r="I164" s="58"/>
      <c r="J164" s="58"/>
      <c r="K164" s="58" t="s">
        <v>19</v>
      </c>
      <c r="L164" s="59"/>
      <c r="M164" s="59"/>
      <c r="O164" s="51"/>
    </row>
    <row r="165" spans="1:15">
      <c r="A165" s="60" t="s">
        <v>13</v>
      </c>
      <c r="B165" s="61">
        <v>36</v>
      </c>
      <c r="C165" s="61"/>
      <c r="D165" s="60" t="s">
        <v>14</v>
      </c>
      <c r="E165" s="61">
        <v>33</v>
      </c>
      <c r="F165" s="61"/>
      <c r="G165" s="51"/>
      <c r="H165" s="60" t="s">
        <v>13</v>
      </c>
      <c r="I165" s="61">
        <v>0</v>
      </c>
      <c r="J165" s="61"/>
      <c r="K165" s="60" t="s">
        <v>14</v>
      </c>
      <c r="L165" s="61">
        <v>17</v>
      </c>
      <c r="M165" s="61"/>
      <c r="O165" s="51"/>
    </row>
    <row r="166" spans="1:15">
      <c r="A166" s="61" t="s">
        <v>15</v>
      </c>
      <c r="B166" s="61"/>
      <c r="C166" s="61"/>
      <c r="D166" s="61" t="s">
        <v>269</v>
      </c>
      <c r="E166" s="61"/>
      <c r="F166" s="61"/>
      <c r="G166" s="51"/>
      <c r="H166" s="61" t="s">
        <v>15</v>
      </c>
      <c r="I166" s="61"/>
      <c r="J166" s="61"/>
      <c r="K166" s="61" t="s">
        <v>269</v>
      </c>
      <c r="L166" s="61"/>
      <c r="M166" s="61"/>
      <c r="O166" s="51"/>
    </row>
    <row r="167" spans="1:15">
      <c r="A167" s="61" t="s">
        <v>16</v>
      </c>
      <c r="B167" s="59"/>
      <c r="C167" s="59"/>
      <c r="D167" s="61" t="s">
        <v>271</v>
      </c>
      <c r="E167" s="59"/>
      <c r="F167" s="59"/>
      <c r="G167" s="51"/>
      <c r="H167" s="61" t="s">
        <v>16</v>
      </c>
      <c r="I167" s="59"/>
      <c r="J167" s="59"/>
      <c r="K167" s="61" t="s">
        <v>271</v>
      </c>
      <c r="L167" s="59"/>
      <c r="M167" s="59"/>
      <c r="O167" s="51"/>
    </row>
    <row r="168" spans="1:15">
      <c r="A168" s="60" t="s">
        <v>14</v>
      </c>
      <c r="B168" s="59">
        <v>40</v>
      </c>
      <c r="C168" s="59"/>
      <c r="D168" s="60"/>
      <c r="E168" s="59"/>
      <c r="F168" s="59"/>
      <c r="G168" s="51"/>
      <c r="H168" s="60" t="s">
        <v>14</v>
      </c>
      <c r="I168" s="59">
        <v>24</v>
      </c>
      <c r="J168" s="59"/>
      <c r="K168" s="60"/>
      <c r="L168" s="59"/>
      <c r="M168" s="59"/>
      <c r="O168" s="51"/>
    </row>
    <row r="169" spans="1:15">
      <c r="A169" s="61" t="s">
        <v>15</v>
      </c>
      <c r="B169" s="59"/>
      <c r="C169" s="59"/>
      <c r="D169" s="61"/>
      <c r="E169" s="59"/>
      <c r="F169" s="59"/>
      <c r="G169" s="51"/>
      <c r="H169" s="61" t="s">
        <v>15</v>
      </c>
      <c r="I169" s="59"/>
      <c r="J169" s="59"/>
      <c r="K169" s="61"/>
      <c r="L169" s="59"/>
      <c r="M169" s="59"/>
      <c r="O169" s="51"/>
    </row>
    <row r="170" spans="1:15">
      <c r="A170" s="61" t="s">
        <v>17</v>
      </c>
      <c r="B170" s="59"/>
      <c r="C170" s="59"/>
      <c r="D170" s="61"/>
      <c r="E170" s="59"/>
      <c r="F170" s="59"/>
      <c r="G170" s="51">
        <v>47.368421052631568</v>
      </c>
      <c r="H170" s="61" t="s">
        <v>17</v>
      </c>
      <c r="I170" s="59"/>
      <c r="J170" s="59"/>
      <c r="K170" s="61"/>
      <c r="L170" s="59"/>
      <c r="M170" s="59"/>
      <c r="O170" s="51">
        <v>0</v>
      </c>
    </row>
    <row r="171" spans="1:15">
      <c r="A171"/>
      <c r="G171" s="51"/>
      <c r="H171" s="52" t="s">
        <v>5</v>
      </c>
      <c r="I171" s="53"/>
      <c r="K171" s="53" t="s">
        <v>21</v>
      </c>
      <c r="L171" s="54"/>
      <c r="M171" s="53"/>
      <c r="O171" s="51"/>
    </row>
    <row r="172" spans="1:15">
      <c r="A172"/>
      <c r="G172" s="51"/>
      <c r="H172" s="55" t="s">
        <v>22</v>
      </c>
      <c r="I172" s="56" t="s">
        <v>9</v>
      </c>
      <c r="J172" s="56"/>
      <c r="K172" s="56"/>
      <c r="L172" s="57" t="s">
        <v>11</v>
      </c>
      <c r="M172" s="56" t="s">
        <v>10</v>
      </c>
      <c r="O172" s="51"/>
    </row>
    <row r="173" spans="1:15">
      <c r="A173" s="52" t="s">
        <v>5</v>
      </c>
      <c r="B173" s="53"/>
      <c r="D173" s="53" t="s">
        <v>198</v>
      </c>
      <c r="E173" s="54"/>
      <c r="F173" s="53"/>
      <c r="G173" s="51"/>
      <c r="H173" s="58" t="s">
        <v>12</v>
      </c>
      <c r="I173" s="58"/>
      <c r="J173" s="58"/>
      <c r="K173" s="58" t="s">
        <v>12</v>
      </c>
      <c r="L173" s="59"/>
      <c r="M173" s="59"/>
      <c r="O173" s="51"/>
    </row>
    <row r="174" spans="1:15">
      <c r="A174" s="55" t="s">
        <v>202</v>
      </c>
      <c r="B174" s="56" t="s">
        <v>9</v>
      </c>
      <c r="C174" s="56" t="s">
        <v>10</v>
      </c>
      <c r="D174" s="56"/>
      <c r="E174" s="57" t="s">
        <v>11</v>
      </c>
      <c r="F174" s="56"/>
      <c r="G174" s="51"/>
      <c r="H174" s="60" t="s">
        <v>13</v>
      </c>
      <c r="I174" s="61">
        <v>0</v>
      </c>
      <c r="J174" s="61"/>
      <c r="K174" s="60" t="s">
        <v>14</v>
      </c>
      <c r="L174" s="61">
        <v>30</v>
      </c>
      <c r="M174" s="61"/>
      <c r="O174" s="51"/>
    </row>
    <row r="175" spans="1:15">
      <c r="A175" s="58" t="s">
        <v>12</v>
      </c>
      <c r="B175" s="58"/>
      <c r="C175" s="58"/>
      <c r="D175" s="58" t="s">
        <v>12</v>
      </c>
      <c r="E175" s="59"/>
      <c r="F175" s="59"/>
      <c r="G175" s="51"/>
      <c r="H175" s="61" t="s">
        <v>15</v>
      </c>
      <c r="I175" s="61"/>
      <c r="J175" s="61"/>
      <c r="K175" s="61" t="s">
        <v>269</v>
      </c>
      <c r="L175" s="61"/>
      <c r="M175" s="61"/>
      <c r="O175" s="51"/>
    </row>
    <row r="176" spans="1:15">
      <c r="A176" s="60" t="s">
        <v>13</v>
      </c>
      <c r="B176" s="61">
        <v>42</v>
      </c>
      <c r="C176" s="61"/>
      <c r="D176" s="60" t="s">
        <v>14</v>
      </c>
      <c r="E176" s="61">
        <v>19</v>
      </c>
      <c r="F176" s="61"/>
      <c r="G176" s="51"/>
      <c r="H176" s="61" t="s">
        <v>16</v>
      </c>
      <c r="I176" s="59"/>
      <c r="J176" s="59"/>
      <c r="K176" s="61" t="s">
        <v>271</v>
      </c>
      <c r="L176" s="59"/>
      <c r="M176" s="59"/>
      <c r="O176" s="51"/>
    </row>
    <row r="177" spans="1:15">
      <c r="A177" s="61" t="s">
        <v>15</v>
      </c>
      <c r="B177" s="61"/>
      <c r="C177" s="61"/>
      <c r="D177" s="61" t="s">
        <v>269</v>
      </c>
      <c r="E177" s="61"/>
      <c r="F177" s="61"/>
      <c r="G177" s="51"/>
      <c r="H177" s="60" t="s">
        <v>14</v>
      </c>
      <c r="I177" s="59">
        <v>33</v>
      </c>
      <c r="J177" s="59"/>
      <c r="K177" s="60" t="s">
        <v>13</v>
      </c>
      <c r="L177" s="59"/>
      <c r="M177" s="59"/>
      <c r="O177" s="51"/>
    </row>
    <row r="178" spans="1:15">
      <c r="A178" s="61" t="s">
        <v>16</v>
      </c>
      <c r="B178" s="59"/>
      <c r="C178" s="59"/>
      <c r="D178" s="61" t="s">
        <v>271</v>
      </c>
      <c r="E178" s="59"/>
      <c r="F178" s="59"/>
      <c r="G178" s="51"/>
      <c r="H178" s="61" t="s">
        <v>15</v>
      </c>
      <c r="I178" s="59"/>
      <c r="J178" s="59"/>
      <c r="K178" s="61" t="s">
        <v>269</v>
      </c>
      <c r="L178" s="59"/>
      <c r="M178" s="59"/>
      <c r="O178" s="51"/>
    </row>
    <row r="179" spans="1:15">
      <c r="A179" s="60" t="s">
        <v>14</v>
      </c>
      <c r="B179" s="59">
        <v>34</v>
      </c>
      <c r="C179" s="59"/>
      <c r="D179" s="60" t="s">
        <v>13</v>
      </c>
      <c r="E179" s="59"/>
      <c r="F179" s="59"/>
      <c r="G179" s="51"/>
      <c r="H179" s="61" t="s">
        <v>17</v>
      </c>
      <c r="I179" s="59"/>
      <c r="J179" s="59"/>
      <c r="K179" s="61" t="s">
        <v>271</v>
      </c>
      <c r="L179" s="59"/>
      <c r="M179" s="59"/>
      <c r="O179" s="51">
        <v>0</v>
      </c>
    </row>
    <row r="180" spans="1:15">
      <c r="A180" s="61" t="s">
        <v>15</v>
      </c>
      <c r="B180" s="59"/>
      <c r="C180" s="59"/>
      <c r="D180" s="61" t="s">
        <v>269</v>
      </c>
      <c r="E180" s="59"/>
      <c r="F180" s="59"/>
      <c r="G180" s="51"/>
      <c r="H180" s="62"/>
      <c r="I180" s="63"/>
      <c r="J180" s="63"/>
      <c r="K180" s="63"/>
      <c r="L180" s="63"/>
      <c r="M180" s="63"/>
      <c r="O180" s="51"/>
    </row>
    <row r="181" spans="1:15">
      <c r="A181" s="61" t="s">
        <v>17</v>
      </c>
      <c r="B181" s="59"/>
      <c r="C181" s="59"/>
      <c r="D181" s="61" t="s">
        <v>271</v>
      </c>
      <c r="E181" s="59"/>
      <c r="F181" s="59"/>
      <c r="G181" s="51">
        <v>55.26315789473685</v>
      </c>
      <c r="H181" s="52" t="s">
        <v>23</v>
      </c>
      <c r="I181" s="53" t="s">
        <v>9</v>
      </c>
      <c r="J181" s="53"/>
      <c r="K181" s="53"/>
      <c r="L181" s="54" t="s">
        <v>11</v>
      </c>
      <c r="M181" s="53" t="s">
        <v>10</v>
      </c>
      <c r="O181" s="51"/>
    </row>
    <row r="182" spans="1:15">
      <c r="A182" s="62"/>
      <c r="B182" s="63"/>
      <c r="C182" s="63"/>
      <c r="D182" s="63"/>
      <c r="E182" s="63"/>
      <c r="F182" s="63"/>
      <c r="G182" s="51"/>
      <c r="H182" s="64"/>
      <c r="I182" s="61"/>
      <c r="J182" s="61"/>
      <c r="K182" s="64"/>
      <c r="L182" s="59"/>
      <c r="M182" s="59"/>
      <c r="O182" s="51"/>
    </row>
    <row r="183" spans="1:15">
      <c r="A183"/>
      <c r="G183" s="66"/>
      <c r="H183" s="58" t="s">
        <v>19</v>
      </c>
      <c r="I183" s="58"/>
      <c r="J183" s="58"/>
      <c r="K183" s="58" t="s">
        <v>19</v>
      </c>
      <c r="L183" s="59"/>
      <c r="M183" s="59"/>
      <c r="O183" s="51"/>
    </row>
    <row r="184" spans="1:15">
      <c r="A184"/>
      <c r="G184" s="66"/>
      <c r="H184" s="60" t="s">
        <v>13</v>
      </c>
      <c r="I184" s="61">
        <v>0</v>
      </c>
      <c r="J184" s="61"/>
      <c r="K184" s="60" t="s">
        <v>14</v>
      </c>
      <c r="L184" s="61">
        <v>26</v>
      </c>
      <c r="M184" s="61"/>
      <c r="O184" s="51"/>
    </row>
    <row r="185" spans="1:15">
      <c r="A185"/>
      <c r="G185" s="66"/>
      <c r="H185" s="61" t="s">
        <v>15</v>
      </c>
      <c r="I185" s="61"/>
      <c r="J185" s="61"/>
      <c r="K185" s="61" t="s">
        <v>269</v>
      </c>
      <c r="L185" s="61"/>
      <c r="M185" s="61"/>
      <c r="O185" s="51"/>
    </row>
    <row r="186" spans="1:15">
      <c r="A186"/>
      <c r="G186" s="66"/>
      <c r="H186" s="61" t="s">
        <v>16</v>
      </c>
      <c r="I186" s="59"/>
      <c r="J186" s="59"/>
      <c r="K186" s="61" t="s">
        <v>271</v>
      </c>
      <c r="L186" s="59"/>
      <c r="M186" s="59"/>
      <c r="O186" s="51"/>
    </row>
    <row r="187" spans="1:15">
      <c r="A187"/>
      <c r="G187" s="66"/>
      <c r="H187" s="60" t="s">
        <v>14</v>
      </c>
      <c r="I187" s="59">
        <v>21</v>
      </c>
      <c r="J187" s="59"/>
      <c r="K187" s="60"/>
      <c r="L187" s="59"/>
      <c r="M187" s="59"/>
      <c r="O187" s="51"/>
    </row>
    <row r="188" spans="1:15">
      <c r="A188"/>
      <c r="G188" s="66"/>
      <c r="H188" s="61" t="s">
        <v>15</v>
      </c>
      <c r="I188" s="59"/>
      <c r="J188" s="59"/>
      <c r="K188" s="61"/>
      <c r="L188" s="59"/>
      <c r="M188" s="59"/>
      <c r="O188" s="51"/>
    </row>
    <row r="189" spans="1:15">
      <c r="A189"/>
      <c r="G189" s="66"/>
      <c r="H189" s="61" t="s">
        <v>17</v>
      </c>
      <c r="I189" s="59"/>
      <c r="J189" s="59"/>
      <c r="K189" s="61"/>
      <c r="L189" s="59"/>
      <c r="M189" s="59"/>
      <c r="O189" s="51">
        <v>0</v>
      </c>
    </row>
    <row r="190" spans="1:15">
      <c r="A190"/>
      <c r="G190" s="66"/>
      <c r="H190" s="62"/>
      <c r="I190" s="63"/>
      <c r="J190" s="63"/>
      <c r="K190" s="63"/>
      <c r="L190" s="63"/>
      <c r="M190" s="63"/>
      <c r="O190" s="51"/>
    </row>
    <row r="191" spans="1:15">
      <c r="A191"/>
      <c r="G191" s="66"/>
      <c r="H191" s="52" t="s">
        <v>24</v>
      </c>
      <c r="I191" s="53" t="s">
        <v>9</v>
      </c>
      <c r="J191" s="53"/>
      <c r="K191" s="53"/>
      <c r="L191" s="54" t="s">
        <v>11</v>
      </c>
      <c r="M191" s="53" t="s">
        <v>10</v>
      </c>
      <c r="O191" s="51"/>
    </row>
    <row r="192" spans="1:15">
      <c r="A192"/>
      <c r="G192" s="66"/>
      <c r="H192" s="64"/>
      <c r="I192" s="61"/>
      <c r="J192" s="61"/>
      <c r="K192" s="64"/>
      <c r="L192" s="59"/>
      <c r="M192" s="59"/>
      <c r="O192" s="51"/>
    </row>
    <row r="193" spans="1:15">
      <c r="A193"/>
      <c r="G193" s="66"/>
      <c r="H193" s="58" t="s">
        <v>19</v>
      </c>
      <c r="I193" s="58"/>
      <c r="J193" s="58"/>
      <c r="K193" s="58" t="s">
        <v>19</v>
      </c>
      <c r="L193" s="59"/>
      <c r="M193" s="59"/>
      <c r="O193" s="51"/>
    </row>
    <row r="194" spans="1:15">
      <c r="A194"/>
      <c r="G194" s="66"/>
      <c r="H194" s="60" t="s">
        <v>13</v>
      </c>
      <c r="I194" s="61">
        <v>0</v>
      </c>
      <c r="J194" s="61"/>
      <c r="K194" s="60" t="s">
        <v>14</v>
      </c>
      <c r="L194" s="61">
        <v>9</v>
      </c>
      <c r="M194" s="61"/>
      <c r="O194" s="51"/>
    </row>
    <row r="195" spans="1:15">
      <c r="A195"/>
      <c r="G195" s="66"/>
      <c r="H195" s="61" t="s">
        <v>15</v>
      </c>
      <c r="I195" s="61"/>
      <c r="J195" s="61"/>
      <c r="K195" s="61" t="s">
        <v>269</v>
      </c>
      <c r="L195" s="61"/>
      <c r="M195" s="61"/>
      <c r="O195" s="51"/>
    </row>
    <row r="196" spans="1:15">
      <c r="A196"/>
      <c r="G196" s="66"/>
      <c r="H196" s="61" t="s">
        <v>16</v>
      </c>
      <c r="I196" s="59"/>
      <c r="J196" s="59"/>
      <c r="K196" s="61" t="s">
        <v>271</v>
      </c>
      <c r="L196" s="59"/>
      <c r="M196" s="59"/>
      <c r="O196" s="51"/>
    </row>
    <row r="197" spans="1:15">
      <c r="A197"/>
      <c r="G197" s="66"/>
      <c r="H197" s="60" t="s">
        <v>14</v>
      </c>
      <c r="I197" s="59">
        <v>19</v>
      </c>
      <c r="J197" s="59"/>
      <c r="K197" s="60"/>
      <c r="L197" s="59"/>
      <c r="M197" s="59"/>
      <c r="O197" s="51"/>
    </row>
    <row r="198" spans="1:15">
      <c r="A198"/>
      <c r="G198" s="66"/>
      <c r="H198" s="61" t="s">
        <v>15</v>
      </c>
      <c r="I198" s="59"/>
      <c r="J198" s="59"/>
      <c r="K198" s="61"/>
      <c r="L198" s="59"/>
      <c r="M198" s="59"/>
      <c r="O198" s="51"/>
    </row>
    <row r="199" spans="1:15">
      <c r="A199"/>
      <c r="G199" s="66"/>
      <c r="H199" s="61" t="s">
        <v>17</v>
      </c>
      <c r="I199" s="59"/>
      <c r="J199" s="59"/>
      <c r="K199" s="61"/>
      <c r="L199" s="59"/>
      <c r="M199" s="59"/>
      <c r="O199" s="51">
        <v>0</v>
      </c>
    </row>
  </sheetData>
  <sheetCalcPr fullCalcOnLoad="1"/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N409"/>
  <sheetViews>
    <sheetView topLeftCell="A236" workbookViewId="0">
      <selection activeCell="H3" sqref="H3"/>
    </sheetView>
  </sheetViews>
  <sheetFormatPr baseColWidth="10" defaultRowHeight="13"/>
  <cols>
    <col min="1" max="1" width="4.42578125" style="9" customWidth="1"/>
    <col min="2" max="2" width="28.7109375" style="9" customWidth="1"/>
    <col min="3" max="3" width="10.7109375" style="9"/>
    <col min="4" max="4" width="3.7109375" style="9" customWidth="1"/>
    <col min="5" max="5" width="24.42578125" style="9" customWidth="1"/>
    <col min="6" max="6" width="10.7109375" style="9"/>
    <col min="7" max="7" width="12.140625" style="9" customWidth="1"/>
    <col min="8" max="8" width="10.7109375" style="9"/>
    <col min="9" max="9" width="12.140625" style="9" customWidth="1"/>
    <col min="10" max="13" width="10.7109375" style="9"/>
    <col min="14" max="14" width="12.28515625" style="9" customWidth="1"/>
    <col min="15" max="16384" width="10.7109375" style="9"/>
  </cols>
  <sheetData>
    <row r="1" spans="2:14" ht="21" customHeight="1">
      <c r="B1" s="50" t="s">
        <v>819</v>
      </c>
    </row>
    <row r="2" spans="2:14" ht="26" customHeight="1">
      <c r="B2" s="89" t="s">
        <v>38</v>
      </c>
      <c r="C2" s="10"/>
    </row>
    <row r="3" spans="2:14">
      <c r="C3" s="10"/>
      <c r="I3" s="37" t="s">
        <v>4</v>
      </c>
      <c r="J3" s="37" t="s">
        <v>293</v>
      </c>
      <c r="K3" s="37" t="s">
        <v>294</v>
      </c>
      <c r="L3" s="37" t="s">
        <v>295</v>
      </c>
      <c r="M3" s="37" t="s">
        <v>296</v>
      </c>
      <c r="N3" s="37" t="s">
        <v>280</v>
      </c>
    </row>
    <row r="4" spans="2:14">
      <c r="B4" s="14" t="s">
        <v>152</v>
      </c>
      <c r="C4" s="15"/>
      <c r="D4" s="16"/>
      <c r="E4" s="14" t="s">
        <v>278</v>
      </c>
      <c r="F4" s="17"/>
      <c r="G4" s="17"/>
      <c r="H4" s="17"/>
    </row>
    <row r="5" spans="2:14" ht="15">
      <c r="B5" s="17" t="s">
        <v>265</v>
      </c>
      <c r="C5" s="15">
        <v>32</v>
      </c>
      <c r="D5" s="16"/>
      <c r="E5" s="17" t="s">
        <v>517</v>
      </c>
      <c r="F5" s="15">
        <v>21</v>
      </c>
      <c r="G5" s="18" t="s">
        <v>266</v>
      </c>
      <c r="H5" s="15">
        <v>21</v>
      </c>
    </row>
    <row r="6" spans="2:14">
      <c r="B6" s="17" t="s">
        <v>270</v>
      </c>
      <c r="C6" s="15">
        <v>32</v>
      </c>
      <c r="D6" s="16"/>
      <c r="E6" s="17" t="s">
        <v>270</v>
      </c>
      <c r="F6" s="15">
        <v>21</v>
      </c>
      <c r="G6" s="17"/>
      <c r="H6" s="15"/>
    </row>
    <row r="7" spans="2:14">
      <c r="B7" s="17" t="s">
        <v>272</v>
      </c>
      <c r="C7" s="15">
        <v>0</v>
      </c>
      <c r="D7" s="16"/>
      <c r="E7" s="17" t="s">
        <v>272</v>
      </c>
      <c r="F7" s="15">
        <v>0</v>
      </c>
      <c r="G7" s="17" t="s">
        <v>275</v>
      </c>
      <c r="H7" s="15">
        <v>0</v>
      </c>
    </row>
    <row r="8" spans="2:14" ht="15">
      <c r="B8" s="17" t="s">
        <v>267</v>
      </c>
      <c r="C8" s="15">
        <v>20</v>
      </c>
      <c r="D8" s="16"/>
      <c r="E8" s="17" t="s">
        <v>356</v>
      </c>
      <c r="F8" s="15">
        <v>23</v>
      </c>
      <c r="G8" s="17" t="s">
        <v>276</v>
      </c>
      <c r="H8" s="15">
        <v>21</v>
      </c>
    </row>
    <row r="9" spans="2:14">
      <c r="B9" s="18" t="s">
        <v>268</v>
      </c>
      <c r="C9" s="15">
        <v>0</v>
      </c>
      <c r="D9" s="16"/>
      <c r="E9" s="18" t="s">
        <v>274</v>
      </c>
      <c r="F9" s="15">
        <v>0</v>
      </c>
      <c r="G9" s="17"/>
      <c r="H9" s="15"/>
      <c r="I9" s="9">
        <f>F9/F5*100</f>
        <v>0</v>
      </c>
      <c r="J9" s="9">
        <f>C9/C5*100</f>
        <v>0</v>
      </c>
      <c r="K9" s="9">
        <f>(F11+H7)/F5*100</f>
        <v>0</v>
      </c>
      <c r="L9" s="9">
        <f>(C10+C13)/C5*100</f>
        <v>0</v>
      </c>
      <c r="M9" s="9">
        <f>F5/(F5+F8)*100</f>
        <v>47.727272727272727</v>
      </c>
      <c r="N9" s="9">
        <f>C5+C8+F5+F8</f>
        <v>96</v>
      </c>
    </row>
    <row r="10" spans="2:14">
      <c r="B10" s="17" t="s">
        <v>518</v>
      </c>
      <c r="C10" s="15">
        <v>0</v>
      </c>
      <c r="D10" s="16"/>
      <c r="F10" s="15"/>
      <c r="G10" s="17"/>
      <c r="H10" s="15"/>
    </row>
    <row r="11" spans="2:14">
      <c r="B11" s="17" t="s">
        <v>519</v>
      </c>
      <c r="C11" s="15">
        <v>0</v>
      </c>
      <c r="D11" s="16"/>
      <c r="E11" s="17" t="s">
        <v>275</v>
      </c>
      <c r="F11" s="15">
        <v>0</v>
      </c>
      <c r="G11" s="17"/>
      <c r="H11" s="15"/>
    </row>
    <row r="12" spans="2:14">
      <c r="B12" s="18" t="s">
        <v>520</v>
      </c>
      <c r="C12" s="15">
        <f>C5-C9</f>
        <v>32</v>
      </c>
      <c r="D12" s="16"/>
      <c r="E12" s="17" t="s">
        <v>276</v>
      </c>
      <c r="F12" s="15">
        <v>0</v>
      </c>
      <c r="G12" s="17"/>
      <c r="H12" s="15"/>
    </row>
    <row r="13" spans="2:14">
      <c r="B13" s="17" t="s">
        <v>518</v>
      </c>
      <c r="C13" s="15">
        <v>0</v>
      </c>
      <c r="D13" s="16"/>
      <c r="E13" s="17"/>
      <c r="F13" s="15"/>
      <c r="G13" s="17"/>
      <c r="H13" s="15"/>
    </row>
    <row r="14" spans="2:14">
      <c r="B14" s="17" t="s">
        <v>519</v>
      </c>
      <c r="C14" s="15">
        <f>C12-C13</f>
        <v>32</v>
      </c>
      <c r="D14" s="16"/>
      <c r="G14" s="17"/>
      <c r="H14" s="15"/>
    </row>
    <row r="15" spans="2:14">
      <c r="B15" s="19"/>
      <c r="C15" s="20"/>
      <c r="D15" s="16"/>
      <c r="E15" s="16"/>
      <c r="F15" s="20"/>
      <c r="G15" s="16"/>
      <c r="H15" s="20"/>
    </row>
    <row r="16" spans="2:14">
      <c r="B16" s="14" t="s">
        <v>521</v>
      </c>
      <c r="C16" s="15"/>
      <c r="D16" s="16"/>
      <c r="E16" s="14" t="s">
        <v>521</v>
      </c>
      <c r="F16" s="15"/>
      <c r="G16" s="17"/>
      <c r="H16" s="15"/>
    </row>
    <row r="17" spans="2:14" ht="15">
      <c r="B17" s="17" t="s">
        <v>522</v>
      </c>
      <c r="C17" s="15">
        <v>26</v>
      </c>
      <c r="D17" s="16"/>
      <c r="E17" s="17" t="s">
        <v>523</v>
      </c>
      <c r="F17" s="15">
        <v>17</v>
      </c>
      <c r="G17" s="18" t="s">
        <v>524</v>
      </c>
      <c r="H17" s="15">
        <v>17</v>
      </c>
    </row>
    <row r="18" spans="2:14">
      <c r="B18" s="17" t="s">
        <v>270</v>
      </c>
      <c r="C18" s="15">
        <v>26</v>
      </c>
      <c r="D18" s="16"/>
      <c r="E18" s="17" t="s">
        <v>270</v>
      </c>
      <c r="F18" s="15">
        <v>16</v>
      </c>
      <c r="G18" s="17"/>
      <c r="H18" s="15"/>
    </row>
    <row r="19" spans="2:14">
      <c r="B19" s="17" t="s">
        <v>272</v>
      </c>
      <c r="C19" s="15">
        <v>0</v>
      </c>
      <c r="D19" s="16"/>
      <c r="E19" s="17" t="s">
        <v>272</v>
      </c>
      <c r="F19" s="15">
        <v>1</v>
      </c>
      <c r="G19" s="17" t="s">
        <v>275</v>
      </c>
      <c r="H19" s="15">
        <v>1</v>
      </c>
    </row>
    <row r="20" spans="2:14" ht="15">
      <c r="B20" s="17" t="s">
        <v>525</v>
      </c>
      <c r="C20" s="15">
        <v>22</v>
      </c>
      <c r="D20" s="16"/>
      <c r="E20" s="17" t="s">
        <v>356</v>
      </c>
      <c r="F20" s="15">
        <v>21</v>
      </c>
      <c r="G20" s="17" t="s">
        <v>276</v>
      </c>
      <c r="H20" s="15">
        <v>16</v>
      </c>
    </row>
    <row r="21" spans="2:14">
      <c r="B21" s="18" t="s">
        <v>381</v>
      </c>
      <c r="C21" s="15">
        <v>0</v>
      </c>
      <c r="D21" s="16"/>
      <c r="E21" s="18" t="s">
        <v>274</v>
      </c>
      <c r="F21" s="15">
        <v>0</v>
      </c>
      <c r="G21" s="17"/>
      <c r="H21" s="15"/>
      <c r="I21" s="9">
        <f>F21/F17*100</f>
        <v>0</v>
      </c>
      <c r="J21" s="9">
        <f>C21/C17*100</f>
        <v>0</v>
      </c>
      <c r="K21" s="9">
        <f>(F23+H19)/F17*100</f>
        <v>5.8823529411764701</v>
      </c>
      <c r="L21" s="9">
        <f>(C22+C25)/C17*100</f>
        <v>0</v>
      </c>
      <c r="M21" s="9">
        <f>F17/(F17+F20)*100</f>
        <v>44.736842105263158</v>
      </c>
      <c r="N21" s="9">
        <f>C17+C20+F17+F20</f>
        <v>86</v>
      </c>
    </row>
    <row r="22" spans="2:14">
      <c r="B22" s="17" t="s">
        <v>382</v>
      </c>
      <c r="C22" s="15">
        <v>0</v>
      </c>
      <c r="D22" s="16"/>
      <c r="F22" s="15"/>
      <c r="G22" s="17"/>
      <c r="H22" s="15"/>
    </row>
    <row r="23" spans="2:14">
      <c r="B23" s="17" t="s">
        <v>383</v>
      </c>
      <c r="C23" s="15">
        <v>0</v>
      </c>
      <c r="D23" s="16"/>
      <c r="E23" s="17" t="s">
        <v>275</v>
      </c>
      <c r="F23" s="15">
        <v>0</v>
      </c>
      <c r="G23" s="17"/>
      <c r="H23" s="15"/>
    </row>
    <row r="24" spans="2:14">
      <c r="B24" s="18" t="s">
        <v>384</v>
      </c>
      <c r="C24" s="15">
        <f>C17-C21</f>
        <v>26</v>
      </c>
      <c r="D24" s="16"/>
      <c r="E24" s="17" t="s">
        <v>276</v>
      </c>
      <c r="F24" s="15">
        <v>0</v>
      </c>
      <c r="G24" s="17"/>
      <c r="H24" s="15"/>
    </row>
    <row r="25" spans="2:14">
      <c r="B25" s="17" t="s">
        <v>385</v>
      </c>
      <c r="C25" s="15">
        <v>0</v>
      </c>
      <c r="D25" s="16"/>
      <c r="E25" s="17"/>
      <c r="F25" s="15"/>
      <c r="G25" s="17"/>
      <c r="H25" s="15"/>
    </row>
    <row r="26" spans="2:14">
      <c r="B26" s="17" t="s">
        <v>383</v>
      </c>
      <c r="C26" s="15">
        <v>26</v>
      </c>
      <c r="D26" s="16"/>
      <c r="G26" s="17"/>
      <c r="H26" s="15"/>
    </row>
    <row r="27" spans="2:14">
      <c r="B27" s="19"/>
      <c r="C27" s="20"/>
      <c r="D27" s="16"/>
      <c r="E27" s="16"/>
      <c r="F27" s="20"/>
      <c r="G27" s="16"/>
      <c r="H27" s="20"/>
    </row>
    <row r="28" spans="2:14">
      <c r="B28" s="14" t="s">
        <v>386</v>
      </c>
      <c r="C28" s="15"/>
      <c r="D28" s="16"/>
      <c r="E28" s="14" t="s">
        <v>386</v>
      </c>
      <c r="F28" s="15"/>
      <c r="G28" s="17"/>
      <c r="H28" s="15"/>
    </row>
    <row r="29" spans="2:14" ht="15">
      <c r="B29" s="17" t="s">
        <v>413</v>
      </c>
      <c r="C29" s="15">
        <v>25</v>
      </c>
      <c r="D29" s="16"/>
      <c r="E29" s="17" t="s">
        <v>387</v>
      </c>
      <c r="F29" s="15">
        <v>25</v>
      </c>
      <c r="G29" s="18" t="s">
        <v>388</v>
      </c>
      <c r="H29" s="15">
        <v>25</v>
      </c>
    </row>
    <row r="30" spans="2:14">
      <c r="B30" s="17" t="s">
        <v>270</v>
      </c>
      <c r="C30" s="15">
        <v>25</v>
      </c>
      <c r="D30" s="16"/>
      <c r="E30" s="17" t="s">
        <v>270</v>
      </c>
      <c r="F30" s="15">
        <v>24</v>
      </c>
      <c r="G30" s="17"/>
      <c r="H30" s="15"/>
    </row>
    <row r="31" spans="2:14">
      <c r="B31" s="17" t="s">
        <v>272</v>
      </c>
      <c r="C31" s="15">
        <v>0</v>
      </c>
      <c r="D31" s="16"/>
      <c r="E31" s="17" t="s">
        <v>272</v>
      </c>
      <c r="F31" s="15">
        <v>1</v>
      </c>
      <c r="G31" s="17" t="s">
        <v>275</v>
      </c>
      <c r="H31" s="15">
        <v>1</v>
      </c>
    </row>
    <row r="32" spans="2:14" ht="15">
      <c r="B32" s="17" t="s">
        <v>416</v>
      </c>
      <c r="C32" s="15">
        <v>31</v>
      </c>
      <c r="D32" s="16"/>
      <c r="E32" s="17" t="s">
        <v>356</v>
      </c>
      <c r="F32" s="15">
        <v>10</v>
      </c>
      <c r="G32" s="17" t="s">
        <v>276</v>
      </c>
      <c r="H32" s="15">
        <v>24</v>
      </c>
    </row>
    <row r="33" spans="2:14">
      <c r="B33" s="18" t="s">
        <v>389</v>
      </c>
      <c r="C33" s="15">
        <v>0</v>
      </c>
      <c r="D33" s="16"/>
      <c r="E33" s="18" t="s">
        <v>274</v>
      </c>
      <c r="F33" s="15">
        <v>0</v>
      </c>
      <c r="G33" s="17"/>
      <c r="H33" s="15"/>
      <c r="I33" s="9">
        <f>F33/F29*100</f>
        <v>0</v>
      </c>
      <c r="J33" s="9">
        <f>C33/C29*100</f>
        <v>0</v>
      </c>
      <c r="K33" s="9">
        <f>(F35+H31)/F29*100</f>
        <v>4</v>
      </c>
      <c r="L33" s="9">
        <f>(C34+C37)/C29*100</f>
        <v>0</v>
      </c>
      <c r="M33" s="9">
        <f>F29/(F29+F32)*100</f>
        <v>71.428571428571431</v>
      </c>
      <c r="N33" s="9">
        <f>C29+C32+F29+F32</f>
        <v>91</v>
      </c>
    </row>
    <row r="34" spans="2:14">
      <c r="B34" s="17" t="s">
        <v>407</v>
      </c>
      <c r="C34" s="15">
        <v>0</v>
      </c>
      <c r="D34" s="16"/>
      <c r="F34" s="15"/>
      <c r="G34" s="17"/>
      <c r="H34" s="15"/>
    </row>
    <row r="35" spans="2:14">
      <c r="B35" s="17" t="s">
        <v>409</v>
      </c>
      <c r="C35" s="15">
        <v>0</v>
      </c>
      <c r="D35" s="16"/>
      <c r="E35" s="17" t="s">
        <v>275</v>
      </c>
      <c r="F35" s="15">
        <v>0</v>
      </c>
      <c r="G35" s="17"/>
      <c r="H35" s="15"/>
    </row>
    <row r="36" spans="2:14">
      <c r="B36" s="18" t="s">
        <v>390</v>
      </c>
      <c r="C36" s="15">
        <f>C29-C33</f>
        <v>25</v>
      </c>
      <c r="D36" s="16"/>
      <c r="E36" s="17" t="s">
        <v>276</v>
      </c>
      <c r="F36" s="15">
        <v>0</v>
      </c>
      <c r="G36" s="17"/>
      <c r="H36" s="15"/>
    </row>
    <row r="37" spans="2:14">
      <c r="B37" s="17" t="s">
        <v>407</v>
      </c>
      <c r="C37" s="15">
        <v>0</v>
      </c>
      <c r="D37" s="16"/>
      <c r="E37" s="17"/>
      <c r="F37" s="15"/>
      <c r="G37" s="17"/>
      <c r="H37" s="15"/>
    </row>
    <row r="38" spans="2:14">
      <c r="B38" s="17" t="s">
        <v>409</v>
      </c>
      <c r="C38" s="15">
        <v>25</v>
      </c>
      <c r="D38" s="16"/>
      <c r="G38" s="17"/>
      <c r="H38" s="15"/>
    </row>
    <row r="39" spans="2:14">
      <c r="B39" s="16"/>
      <c r="C39" s="20"/>
      <c r="D39" s="16"/>
      <c r="E39" s="16"/>
      <c r="F39" s="20"/>
      <c r="G39" s="16"/>
      <c r="H39" s="20"/>
    </row>
    <row r="40" spans="2:14">
      <c r="B40" s="14" t="s">
        <v>391</v>
      </c>
      <c r="C40" s="15"/>
      <c r="D40" s="16"/>
      <c r="E40" s="14" t="s">
        <v>391</v>
      </c>
      <c r="F40" s="15"/>
      <c r="G40" s="17"/>
      <c r="H40" s="15"/>
    </row>
    <row r="41" spans="2:14" ht="15">
      <c r="B41" s="17" t="s">
        <v>413</v>
      </c>
      <c r="C41" s="15">
        <v>24</v>
      </c>
      <c r="D41" s="16"/>
      <c r="E41" s="17" t="s">
        <v>387</v>
      </c>
      <c r="F41" s="15">
        <v>29</v>
      </c>
      <c r="G41" s="18" t="s">
        <v>415</v>
      </c>
      <c r="H41" s="15">
        <v>28</v>
      </c>
    </row>
    <row r="42" spans="2:14">
      <c r="B42" s="17" t="s">
        <v>270</v>
      </c>
      <c r="C42" s="15">
        <v>24</v>
      </c>
      <c r="D42" s="16"/>
      <c r="E42" s="17" t="s">
        <v>270</v>
      </c>
      <c r="F42" s="15">
        <v>29</v>
      </c>
      <c r="G42" s="17"/>
      <c r="H42" s="15"/>
    </row>
    <row r="43" spans="2:14">
      <c r="B43" s="17" t="s">
        <v>272</v>
      </c>
      <c r="C43" s="15">
        <v>0</v>
      </c>
      <c r="D43" s="16"/>
      <c r="E43" s="17" t="s">
        <v>272</v>
      </c>
      <c r="F43" s="15">
        <v>0</v>
      </c>
      <c r="G43" s="17" t="s">
        <v>275</v>
      </c>
      <c r="H43" s="15">
        <v>0</v>
      </c>
    </row>
    <row r="44" spans="2:14" ht="15">
      <c r="B44" s="17" t="s">
        <v>469</v>
      </c>
      <c r="C44" s="15">
        <v>17</v>
      </c>
      <c r="D44" s="16"/>
      <c r="E44" s="17" t="s">
        <v>356</v>
      </c>
      <c r="F44" s="15">
        <v>26</v>
      </c>
      <c r="G44" s="17" t="s">
        <v>276</v>
      </c>
      <c r="H44" s="15">
        <v>28</v>
      </c>
    </row>
    <row r="45" spans="2:14">
      <c r="B45" s="18" t="s">
        <v>389</v>
      </c>
      <c r="C45" s="15">
        <v>0</v>
      </c>
      <c r="D45" s="16"/>
      <c r="E45" s="18" t="s">
        <v>274</v>
      </c>
      <c r="F45" s="15">
        <v>1</v>
      </c>
      <c r="G45" s="17"/>
      <c r="H45" s="15"/>
      <c r="I45" s="9">
        <f>F45/F41*100</f>
        <v>3.4482758620689653</v>
      </c>
      <c r="J45" s="9">
        <f>C45/C41*100</f>
        <v>0</v>
      </c>
      <c r="K45" s="9">
        <f>(F47+H43)/F41*100</f>
        <v>0</v>
      </c>
      <c r="L45" s="9">
        <f>(C46+C49)/C41*100</f>
        <v>0</v>
      </c>
      <c r="M45" s="9">
        <f>F41/(F41+F44)*100</f>
        <v>52.72727272727272</v>
      </c>
      <c r="N45" s="9">
        <f>C41+C44+F41+F44</f>
        <v>96</v>
      </c>
    </row>
    <row r="46" spans="2:14">
      <c r="B46" s="17" t="s">
        <v>407</v>
      </c>
      <c r="C46" s="15">
        <v>0</v>
      </c>
      <c r="D46" s="16"/>
      <c r="F46" s="15"/>
      <c r="G46" s="17"/>
      <c r="H46" s="15"/>
    </row>
    <row r="47" spans="2:14">
      <c r="B47" s="17" t="s">
        <v>409</v>
      </c>
      <c r="C47" s="15">
        <v>0</v>
      </c>
      <c r="D47" s="16"/>
      <c r="E47" s="17" t="s">
        <v>275</v>
      </c>
      <c r="F47" s="15">
        <v>0</v>
      </c>
      <c r="G47" s="17"/>
      <c r="H47" s="15"/>
    </row>
    <row r="48" spans="2:14">
      <c r="B48" s="18" t="s">
        <v>390</v>
      </c>
      <c r="C48" s="15">
        <f>C41-C45</f>
        <v>24</v>
      </c>
      <c r="D48" s="16"/>
      <c r="E48" s="17" t="s">
        <v>276</v>
      </c>
      <c r="F48" s="15">
        <v>1</v>
      </c>
      <c r="G48" s="17"/>
      <c r="H48" s="15"/>
    </row>
    <row r="49" spans="2:14">
      <c r="B49" s="17" t="s">
        <v>407</v>
      </c>
      <c r="C49" s="15">
        <v>0</v>
      </c>
      <c r="D49" s="16"/>
      <c r="E49" s="17"/>
      <c r="F49" s="15"/>
      <c r="G49" s="17"/>
      <c r="H49" s="15"/>
    </row>
    <row r="50" spans="2:14">
      <c r="B50" s="17" t="s">
        <v>409</v>
      </c>
      <c r="C50" s="15">
        <v>24</v>
      </c>
      <c r="D50" s="16"/>
      <c r="E50" s="17"/>
      <c r="F50" s="15"/>
      <c r="G50" s="17"/>
      <c r="H50" s="15"/>
    </row>
    <row r="51" spans="2:14">
      <c r="B51" s="16"/>
      <c r="C51" s="20"/>
      <c r="D51" s="16"/>
      <c r="E51" s="16"/>
      <c r="F51" s="20"/>
      <c r="G51" s="16"/>
      <c r="H51" s="20"/>
    </row>
    <row r="52" spans="2:14">
      <c r="B52" s="14" t="s">
        <v>470</v>
      </c>
      <c r="C52" s="15"/>
      <c r="D52" s="16"/>
      <c r="E52" s="14" t="s">
        <v>470</v>
      </c>
      <c r="F52" s="15"/>
      <c r="G52" s="17"/>
      <c r="H52" s="15"/>
    </row>
    <row r="53" spans="2:14" ht="15">
      <c r="B53" s="17" t="s">
        <v>471</v>
      </c>
      <c r="C53" s="15">
        <v>28</v>
      </c>
      <c r="D53" s="16"/>
      <c r="E53" s="17" t="s">
        <v>472</v>
      </c>
      <c r="F53" s="15">
        <v>20</v>
      </c>
      <c r="G53" s="18" t="s">
        <v>388</v>
      </c>
      <c r="H53" s="15">
        <v>20</v>
      </c>
    </row>
    <row r="54" spans="2:14">
      <c r="B54" s="17" t="s">
        <v>270</v>
      </c>
      <c r="C54" s="15">
        <v>27</v>
      </c>
      <c r="D54" s="16"/>
      <c r="E54" s="17" t="s">
        <v>270</v>
      </c>
      <c r="F54" s="15">
        <v>20</v>
      </c>
      <c r="G54" s="17"/>
      <c r="H54" s="15"/>
    </row>
    <row r="55" spans="2:14">
      <c r="B55" s="17" t="s">
        <v>272</v>
      </c>
      <c r="C55" s="15">
        <v>1</v>
      </c>
      <c r="D55" s="16"/>
      <c r="E55" s="17" t="s">
        <v>272</v>
      </c>
      <c r="F55" s="15">
        <v>0</v>
      </c>
      <c r="G55" s="17" t="s">
        <v>275</v>
      </c>
      <c r="H55" s="15">
        <v>0</v>
      </c>
    </row>
    <row r="56" spans="2:14" ht="15">
      <c r="B56" s="17" t="s">
        <v>469</v>
      </c>
      <c r="C56" s="15">
        <v>31</v>
      </c>
      <c r="D56" s="16"/>
      <c r="E56" s="17" t="s">
        <v>356</v>
      </c>
      <c r="F56" s="15">
        <v>28</v>
      </c>
      <c r="G56" s="17" t="s">
        <v>276</v>
      </c>
      <c r="H56" s="15">
        <v>20</v>
      </c>
    </row>
    <row r="57" spans="2:14">
      <c r="B57" s="18" t="s">
        <v>389</v>
      </c>
      <c r="C57" s="15">
        <v>0</v>
      </c>
      <c r="D57" s="16"/>
      <c r="E57" s="18" t="s">
        <v>274</v>
      </c>
      <c r="F57" s="15">
        <v>0</v>
      </c>
      <c r="G57" s="17"/>
      <c r="H57" s="15"/>
      <c r="I57" s="9">
        <f>F57/F53*100</f>
        <v>0</v>
      </c>
      <c r="J57" s="9">
        <f>C57/C53*100</f>
        <v>0</v>
      </c>
      <c r="K57" s="9">
        <f>(F59+H55)/F53*100</f>
        <v>0</v>
      </c>
      <c r="L57" s="9">
        <f>(C58+C61)/C53*100</f>
        <v>3.5714285714285712</v>
      </c>
      <c r="M57" s="9">
        <f>F53/(F53+F56)*100</f>
        <v>41.666666666666671</v>
      </c>
      <c r="N57" s="9">
        <f>C53+C56+F53+F56</f>
        <v>107</v>
      </c>
    </row>
    <row r="58" spans="2:14">
      <c r="B58" s="17" t="s">
        <v>96</v>
      </c>
      <c r="C58" s="15">
        <v>0</v>
      </c>
      <c r="D58" s="16"/>
      <c r="F58" s="15"/>
      <c r="G58" s="17"/>
      <c r="H58" s="15"/>
    </row>
    <row r="59" spans="2:14">
      <c r="B59" s="17" t="s">
        <v>94</v>
      </c>
      <c r="C59" s="15">
        <v>0</v>
      </c>
      <c r="D59" s="16"/>
      <c r="E59" s="17" t="s">
        <v>275</v>
      </c>
      <c r="F59" s="15">
        <v>0</v>
      </c>
      <c r="G59" s="17"/>
      <c r="H59" s="15"/>
    </row>
    <row r="60" spans="2:14">
      <c r="B60" s="18" t="s">
        <v>95</v>
      </c>
      <c r="C60" s="15">
        <f>C53-C57</f>
        <v>28</v>
      </c>
      <c r="D60" s="16"/>
      <c r="E60" s="17" t="s">
        <v>276</v>
      </c>
      <c r="F60" s="15">
        <v>0</v>
      </c>
      <c r="G60" s="17"/>
      <c r="H60" s="15"/>
    </row>
    <row r="61" spans="2:14">
      <c r="B61" s="17" t="s">
        <v>96</v>
      </c>
      <c r="C61" s="15">
        <v>1</v>
      </c>
      <c r="D61" s="16"/>
      <c r="E61" s="17"/>
      <c r="F61" s="15"/>
      <c r="G61" s="17"/>
      <c r="H61" s="15"/>
    </row>
    <row r="62" spans="2:14">
      <c r="B62" s="17" t="s">
        <v>94</v>
      </c>
      <c r="C62" s="15">
        <v>27</v>
      </c>
      <c r="D62" s="16"/>
      <c r="G62" s="17"/>
      <c r="H62" s="15"/>
    </row>
    <row r="63" spans="2:14">
      <c r="B63" s="16"/>
      <c r="C63" s="20"/>
      <c r="D63" s="16"/>
      <c r="E63" s="16"/>
      <c r="F63" s="20"/>
      <c r="G63" s="16"/>
      <c r="H63" s="20"/>
    </row>
    <row r="64" spans="2:14">
      <c r="B64" s="14" t="s">
        <v>283</v>
      </c>
      <c r="C64" s="15"/>
      <c r="D64" s="16"/>
      <c r="E64" s="14" t="s">
        <v>283</v>
      </c>
      <c r="F64" s="15"/>
      <c r="G64" s="17"/>
      <c r="H64" s="15"/>
    </row>
    <row r="65" spans="2:14" ht="15">
      <c r="B65" s="17" t="s">
        <v>265</v>
      </c>
      <c r="C65" s="15">
        <v>27</v>
      </c>
      <c r="D65" s="16"/>
      <c r="E65" s="17" t="s">
        <v>517</v>
      </c>
      <c r="F65" s="15">
        <v>24</v>
      </c>
      <c r="G65" s="18" t="s">
        <v>266</v>
      </c>
      <c r="H65" s="15">
        <v>24</v>
      </c>
    </row>
    <row r="66" spans="2:14">
      <c r="B66" s="17" t="s">
        <v>270</v>
      </c>
      <c r="C66" s="15">
        <v>26</v>
      </c>
      <c r="D66" s="16"/>
      <c r="E66" s="17" t="s">
        <v>270</v>
      </c>
      <c r="F66" s="15">
        <v>24</v>
      </c>
      <c r="G66" s="17"/>
      <c r="H66" s="15"/>
    </row>
    <row r="67" spans="2:14">
      <c r="B67" s="17" t="s">
        <v>272</v>
      </c>
      <c r="C67" s="15">
        <v>1</v>
      </c>
      <c r="D67" s="16"/>
      <c r="E67" s="17" t="s">
        <v>272</v>
      </c>
      <c r="F67" s="15">
        <v>0</v>
      </c>
      <c r="G67" s="17" t="s">
        <v>275</v>
      </c>
      <c r="H67" s="15">
        <v>0</v>
      </c>
    </row>
    <row r="68" spans="2:14" ht="15">
      <c r="B68" s="17" t="s">
        <v>267</v>
      </c>
      <c r="C68" s="15">
        <v>29</v>
      </c>
      <c r="D68" s="16"/>
      <c r="E68" s="17" t="s">
        <v>356</v>
      </c>
      <c r="F68" s="15">
        <v>32</v>
      </c>
      <c r="G68" s="17" t="s">
        <v>276</v>
      </c>
      <c r="H68" s="15">
        <v>24</v>
      </c>
    </row>
    <row r="69" spans="2:14">
      <c r="B69" s="18" t="s">
        <v>268</v>
      </c>
      <c r="C69" s="15">
        <v>0</v>
      </c>
      <c r="D69" s="16"/>
      <c r="E69" s="18" t="s">
        <v>274</v>
      </c>
      <c r="F69" s="15">
        <v>0</v>
      </c>
      <c r="G69" s="17"/>
      <c r="H69" s="15"/>
      <c r="I69" s="9">
        <f>F69/F65*100</f>
        <v>0</v>
      </c>
      <c r="J69" s="9">
        <f>C69/C65*100</f>
        <v>0</v>
      </c>
      <c r="K69" s="9">
        <f>(F71+H67)/F65*100</f>
        <v>0</v>
      </c>
      <c r="L69" s="9">
        <f>(C70+C73)/C65*100</f>
        <v>3.7037037037037033</v>
      </c>
      <c r="M69" s="9">
        <f>F65/(F65+F68)*100</f>
        <v>42.857142857142854</v>
      </c>
      <c r="N69" s="9">
        <f>C65+C68+F65+F68</f>
        <v>112</v>
      </c>
    </row>
    <row r="70" spans="2:14">
      <c r="B70" s="17" t="s">
        <v>220</v>
      </c>
      <c r="C70" s="15">
        <v>0</v>
      </c>
      <c r="D70" s="16"/>
      <c r="F70" s="15"/>
      <c r="G70" s="17"/>
      <c r="H70" s="15"/>
    </row>
    <row r="71" spans="2:14">
      <c r="B71" s="17" t="s">
        <v>221</v>
      </c>
      <c r="C71" s="15">
        <v>0</v>
      </c>
      <c r="D71" s="16"/>
      <c r="E71" s="17" t="s">
        <v>275</v>
      </c>
      <c r="F71" s="15">
        <v>0</v>
      </c>
      <c r="G71" s="17"/>
      <c r="H71" s="15"/>
    </row>
    <row r="72" spans="2:14">
      <c r="B72" s="18" t="s">
        <v>473</v>
      </c>
      <c r="C72" s="15">
        <f>C65-C69</f>
        <v>27</v>
      </c>
      <c r="D72" s="16"/>
      <c r="E72" s="17" t="s">
        <v>276</v>
      </c>
      <c r="F72" s="15">
        <v>0</v>
      </c>
      <c r="G72" s="17"/>
      <c r="H72" s="15"/>
    </row>
    <row r="73" spans="2:14">
      <c r="B73" s="17" t="s">
        <v>220</v>
      </c>
      <c r="C73" s="15">
        <v>1</v>
      </c>
      <c r="D73" s="16"/>
      <c r="E73" s="17"/>
      <c r="F73" s="15"/>
      <c r="G73" s="17"/>
      <c r="H73" s="15"/>
    </row>
    <row r="74" spans="2:14">
      <c r="B74" s="17" t="s">
        <v>221</v>
      </c>
      <c r="C74" s="15">
        <v>26</v>
      </c>
      <c r="D74" s="16"/>
      <c r="G74" s="17"/>
      <c r="H74" s="15"/>
    </row>
    <row r="75" spans="2:14">
      <c r="B75" s="19"/>
      <c r="C75" s="20"/>
      <c r="D75" s="16"/>
      <c r="E75" s="16"/>
      <c r="F75" s="20"/>
      <c r="G75" s="16"/>
      <c r="H75" s="20"/>
    </row>
    <row r="76" spans="2:14">
      <c r="B76" s="14" t="s">
        <v>323</v>
      </c>
      <c r="C76" s="15"/>
      <c r="D76" s="16"/>
      <c r="E76" s="14" t="s">
        <v>323</v>
      </c>
      <c r="F76" s="15"/>
      <c r="G76" s="17"/>
      <c r="H76" s="15"/>
    </row>
    <row r="77" spans="2:14">
      <c r="B77" s="17" t="s">
        <v>474</v>
      </c>
      <c r="C77" s="15">
        <v>24</v>
      </c>
      <c r="D77" s="16"/>
      <c r="E77" s="17" t="s">
        <v>609</v>
      </c>
      <c r="F77" s="15">
        <v>17</v>
      </c>
      <c r="G77" s="18" t="s">
        <v>91</v>
      </c>
      <c r="H77" s="15">
        <v>17</v>
      </c>
    </row>
    <row r="78" spans="2:14">
      <c r="B78" s="17" t="s">
        <v>270</v>
      </c>
      <c r="C78" s="15">
        <v>24</v>
      </c>
      <c r="D78" s="16"/>
      <c r="E78" s="17" t="s">
        <v>270</v>
      </c>
      <c r="F78" s="15">
        <v>17</v>
      </c>
      <c r="G78" s="17"/>
      <c r="H78" s="15"/>
    </row>
    <row r="79" spans="2:14">
      <c r="B79" s="17" t="s">
        <v>272</v>
      </c>
      <c r="C79" s="15">
        <v>0</v>
      </c>
      <c r="D79" s="16"/>
      <c r="E79" s="17" t="s">
        <v>272</v>
      </c>
      <c r="F79" s="15">
        <v>0</v>
      </c>
      <c r="G79" s="17" t="s">
        <v>275</v>
      </c>
      <c r="H79" s="15">
        <v>0</v>
      </c>
    </row>
    <row r="80" spans="2:14">
      <c r="B80" s="17" t="s">
        <v>273</v>
      </c>
      <c r="C80" s="15">
        <v>31</v>
      </c>
      <c r="D80" s="16"/>
      <c r="E80" s="17" t="s">
        <v>356</v>
      </c>
      <c r="F80" s="15">
        <v>25</v>
      </c>
      <c r="G80" s="17" t="s">
        <v>276</v>
      </c>
      <c r="H80" s="15">
        <v>17</v>
      </c>
    </row>
    <row r="81" spans="2:14">
      <c r="B81" s="18" t="s">
        <v>448</v>
      </c>
      <c r="C81" s="15">
        <v>0</v>
      </c>
      <c r="D81" s="16"/>
      <c r="E81" s="18" t="s">
        <v>274</v>
      </c>
      <c r="F81" s="15">
        <v>0</v>
      </c>
      <c r="G81" s="17"/>
      <c r="H81" s="15"/>
      <c r="I81" s="9">
        <f>F81/F77*100</f>
        <v>0</v>
      </c>
      <c r="J81" s="9">
        <f>C81/C77*100</f>
        <v>0</v>
      </c>
      <c r="K81" s="9">
        <f>(F83+H79)/F77*100</f>
        <v>0</v>
      </c>
      <c r="L81" s="9">
        <f>(C82+C85)/C77*100</f>
        <v>0</v>
      </c>
      <c r="M81" s="9">
        <f>F77/(F77+F80)*100</f>
        <v>40.476190476190474</v>
      </c>
      <c r="N81" s="9">
        <f>C77+C80+F77+F80</f>
        <v>97</v>
      </c>
    </row>
    <row r="82" spans="2:14">
      <c r="B82" s="17" t="s">
        <v>269</v>
      </c>
      <c r="C82" s="15">
        <v>0</v>
      </c>
      <c r="D82" s="16"/>
      <c r="F82" s="15"/>
      <c r="G82" s="17"/>
      <c r="H82" s="15"/>
    </row>
    <row r="83" spans="2:14">
      <c r="B83" s="17" t="s">
        <v>271</v>
      </c>
      <c r="C83" s="15">
        <v>0</v>
      </c>
      <c r="D83" s="16"/>
      <c r="E83" s="17" t="s">
        <v>275</v>
      </c>
      <c r="F83" s="15">
        <v>0</v>
      </c>
      <c r="G83" s="17"/>
      <c r="H83" s="15"/>
    </row>
    <row r="84" spans="2:14">
      <c r="B84" s="18" t="s">
        <v>473</v>
      </c>
      <c r="C84" s="15">
        <f>C77-C81</f>
        <v>24</v>
      </c>
      <c r="D84" s="16"/>
      <c r="E84" s="17" t="s">
        <v>276</v>
      </c>
      <c r="F84" s="15">
        <v>0</v>
      </c>
      <c r="G84" s="17"/>
      <c r="H84" s="15"/>
    </row>
    <row r="85" spans="2:14">
      <c r="B85" s="17" t="s">
        <v>220</v>
      </c>
      <c r="C85" s="15">
        <v>0</v>
      </c>
      <c r="D85" s="16"/>
      <c r="E85" s="17"/>
      <c r="F85" s="15"/>
      <c r="G85" s="17"/>
      <c r="H85" s="15"/>
    </row>
    <row r="86" spans="2:14">
      <c r="B86" s="17" t="s">
        <v>221</v>
      </c>
      <c r="C86" s="15">
        <v>24</v>
      </c>
      <c r="D86" s="16"/>
      <c r="G86" s="17"/>
      <c r="H86" s="15"/>
    </row>
    <row r="87" spans="2:14">
      <c r="B87" s="19"/>
      <c r="C87" s="20"/>
      <c r="D87" s="16"/>
      <c r="E87" s="16"/>
      <c r="F87" s="20"/>
      <c r="G87" s="16"/>
      <c r="H87" s="20"/>
    </row>
    <row r="88" spans="2:14">
      <c r="B88" s="14" t="s">
        <v>92</v>
      </c>
      <c r="C88" s="15"/>
      <c r="D88" s="16"/>
      <c r="E88" s="14" t="s">
        <v>92</v>
      </c>
      <c r="F88" s="17"/>
      <c r="G88" s="17"/>
      <c r="H88" s="17"/>
    </row>
    <row r="89" spans="2:14" ht="15">
      <c r="B89" s="17" t="s">
        <v>88</v>
      </c>
      <c r="C89" s="15">
        <v>26</v>
      </c>
      <c r="D89" s="16"/>
      <c r="E89" s="17" t="s">
        <v>609</v>
      </c>
      <c r="F89" s="15">
        <v>34</v>
      </c>
      <c r="G89" s="18" t="s">
        <v>91</v>
      </c>
      <c r="H89" s="15">
        <v>34</v>
      </c>
    </row>
    <row r="90" spans="2:14">
      <c r="B90" s="17" t="s">
        <v>270</v>
      </c>
      <c r="C90" s="15">
        <v>25</v>
      </c>
      <c r="D90" s="16"/>
      <c r="E90" s="17" t="s">
        <v>270</v>
      </c>
      <c r="F90" s="15">
        <v>33</v>
      </c>
      <c r="G90" s="17"/>
      <c r="H90" s="15"/>
    </row>
    <row r="91" spans="2:14">
      <c r="B91" s="17" t="s">
        <v>272</v>
      </c>
      <c r="C91" s="15">
        <v>1</v>
      </c>
      <c r="D91" s="16"/>
      <c r="E91" s="17" t="s">
        <v>272</v>
      </c>
      <c r="F91" s="15">
        <v>1</v>
      </c>
      <c r="G91" s="17" t="s">
        <v>275</v>
      </c>
      <c r="H91" s="15">
        <v>0</v>
      </c>
    </row>
    <row r="92" spans="2:14" ht="15">
      <c r="B92" s="17" t="s">
        <v>89</v>
      </c>
      <c r="C92" s="15">
        <v>40</v>
      </c>
      <c r="D92" s="16"/>
      <c r="E92" s="17" t="s">
        <v>356</v>
      </c>
      <c r="F92" s="15">
        <v>32</v>
      </c>
      <c r="G92" s="17" t="s">
        <v>276</v>
      </c>
      <c r="H92" s="15">
        <v>34</v>
      </c>
    </row>
    <row r="93" spans="2:14">
      <c r="B93" s="18" t="s">
        <v>448</v>
      </c>
      <c r="C93" s="15">
        <v>0</v>
      </c>
      <c r="D93" s="16"/>
      <c r="E93" s="18" t="s">
        <v>274</v>
      </c>
      <c r="F93" s="15">
        <v>0</v>
      </c>
      <c r="G93" s="17"/>
      <c r="H93" s="15"/>
      <c r="I93" s="9">
        <f>F93/F89*100</f>
        <v>0</v>
      </c>
      <c r="J93" s="9">
        <f>C93/C89*100</f>
        <v>0</v>
      </c>
      <c r="K93" s="9">
        <f>(F95+H91)/F89*100</f>
        <v>0</v>
      </c>
      <c r="L93" s="9">
        <f>(C94+C97)/C89*100</f>
        <v>3.8461538461538463</v>
      </c>
      <c r="M93" s="9">
        <f>F89/(F89+F92)*100</f>
        <v>51.515151515151516</v>
      </c>
      <c r="N93" s="9">
        <f>C89+C92+F89+F92</f>
        <v>132</v>
      </c>
    </row>
    <row r="94" spans="2:14">
      <c r="B94" s="17" t="s">
        <v>610</v>
      </c>
      <c r="C94" s="15">
        <v>0</v>
      </c>
      <c r="D94" s="16"/>
      <c r="F94" s="15"/>
      <c r="G94" s="17"/>
      <c r="H94" s="15"/>
    </row>
    <row r="95" spans="2:14">
      <c r="B95" s="17" t="s">
        <v>611</v>
      </c>
      <c r="C95" s="15">
        <v>0</v>
      </c>
      <c r="D95" s="16"/>
      <c r="E95" s="17" t="s">
        <v>275</v>
      </c>
      <c r="F95" s="15">
        <v>0</v>
      </c>
      <c r="G95" s="17"/>
      <c r="H95" s="15"/>
    </row>
    <row r="96" spans="2:14">
      <c r="B96" s="18" t="s">
        <v>612</v>
      </c>
      <c r="C96" s="15">
        <v>26</v>
      </c>
      <c r="D96" s="16"/>
      <c r="E96" s="17" t="s">
        <v>276</v>
      </c>
      <c r="F96" s="15">
        <v>0</v>
      </c>
      <c r="G96" s="17"/>
      <c r="H96" s="15"/>
    </row>
    <row r="97" spans="2:14">
      <c r="B97" s="17" t="s">
        <v>610</v>
      </c>
      <c r="C97" s="15">
        <v>1</v>
      </c>
      <c r="D97" s="16"/>
      <c r="E97" s="17"/>
      <c r="F97" s="15"/>
      <c r="G97" s="17"/>
      <c r="H97" s="15"/>
    </row>
    <row r="98" spans="2:14">
      <c r="B98" s="17" t="s">
        <v>611</v>
      </c>
      <c r="C98" s="15">
        <v>25</v>
      </c>
      <c r="D98" s="16"/>
      <c r="G98" s="17"/>
      <c r="H98" s="15"/>
    </row>
    <row r="99" spans="2:14">
      <c r="B99" s="19"/>
      <c r="C99" s="20"/>
      <c r="D99" s="16"/>
      <c r="E99" s="16"/>
      <c r="F99" s="20"/>
      <c r="G99" s="16"/>
      <c r="H99" s="20"/>
    </row>
    <row r="100" spans="2:14">
      <c r="B100" s="14" t="s">
        <v>613</v>
      </c>
      <c r="C100" s="15"/>
      <c r="D100" s="16"/>
      <c r="E100" s="14" t="s">
        <v>613</v>
      </c>
      <c r="F100" s="15"/>
      <c r="G100" s="17"/>
      <c r="H100" s="15"/>
    </row>
    <row r="101" spans="2:14" ht="15">
      <c r="B101" s="17" t="s">
        <v>614</v>
      </c>
      <c r="C101" s="15">
        <v>34</v>
      </c>
      <c r="D101" s="16"/>
      <c r="E101" s="17" t="s">
        <v>615</v>
      </c>
      <c r="F101" s="15">
        <v>38</v>
      </c>
      <c r="G101" s="18" t="s">
        <v>616</v>
      </c>
      <c r="H101" s="15">
        <v>38</v>
      </c>
    </row>
    <row r="102" spans="2:14">
      <c r="B102" s="17" t="s">
        <v>270</v>
      </c>
      <c r="C102" s="15">
        <v>20</v>
      </c>
      <c r="D102" s="16"/>
      <c r="E102" s="17" t="s">
        <v>270</v>
      </c>
      <c r="F102" s="15">
        <v>26</v>
      </c>
      <c r="G102" s="17"/>
      <c r="H102" s="15"/>
    </row>
    <row r="103" spans="2:14">
      <c r="B103" s="17" t="s">
        <v>272</v>
      </c>
      <c r="C103" s="15">
        <v>14</v>
      </c>
      <c r="D103" s="16"/>
      <c r="E103" s="17" t="s">
        <v>272</v>
      </c>
      <c r="F103" s="15">
        <v>12</v>
      </c>
      <c r="G103" s="17" t="s">
        <v>275</v>
      </c>
      <c r="H103" s="15">
        <v>1</v>
      </c>
    </row>
    <row r="104" spans="2:14" ht="15">
      <c r="B104" s="17" t="s">
        <v>617</v>
      </c>
      <c r="C104" s="15">
        <v>32</v>
      </c>
      <c r="D104" s="16"/>
      <c r="E104" s="17" t="s">
        <v>356</v>
      </c>
      <c r="F104" s="15">
        <v>26</v>
      </c>
      <c r="G104" s="17" t="s">
        <v>276</v>
      </c>
      <c r="H104" s="15">
        <v>37</v>
      </c>
    </row>
    <row r="105" spans="2:14">
      <c r="B105" s="18" t="s">
        <v>618</v>
      </c>
      <c r="C105" s="15">
        <v>0</v>
      </c>
      <c r="D105" s="16"/>
      <c r="E105" s="18" t="s">
        <v>274</v>
      </c>
      <c r="F105" s="15">
        <v>0</v>
      </c>
      <c r="G105" s="17"/>
      <c r="H105" s="15"/>
      <c r="I105" s="9">
        <f>F105/F101*100</f>
        <v>0</v>
      </c>
      <c r="J105" s="9">
        <f>C105/C101*100</f>
        <v>0</v>
      </c>
      <c r="K105" s="9">
        <f>(F107+H103)/F101*100</f>
        <v>2.6315789473684208</v>
      </c>
      <c r="L105" s="9">
        <f>(C106+C109)/C101*100</f>
        <v>0</v>
      </c>
      <c r="M105" s="9">
        <f>F101/(F101+F104)*100</f>
        <v>59.375</v>
      </c>
      <c r="N105" s="9">
        <f>C101+C104+F101+F104</f>
        <v>130</v>
      </c>
    </row>
    <row r="106" spans="2:14">
      <c r="B106" s="17" t="s">
        <v>220</v>
      </c>
      <c r="C106" s="15">
        <v>0</v>
      </c>
      <c r="D106" s="16"/>
      <c r="F106" s="15"/>
      <c r="G106" s="17"/>
      <c r="H106" s="15"/>
    </row>
    <row r="107" spans="2:14">
      <c r="B107" s="17" t="s">
        <v>221</v>
      </c>
      <c r="C107" s="15">
        <v>0</v>
      </c>
      <c r="D107" s="16"/>
      <c r="E107" s="17" t="s">
        <v>275</v>
      </c>
      <c r="F107" s="15">
        <v>0</v>
      </c>
      <c r="G107" s="17"/>
      <c r="H107" s="15"/>
    </row>
    <row r="108" spans="2:14">
      <c r="B108" s="18" t="s">
        <v>473</v>
      </c>
      <c r="C108" s="15">
        <v>34</v>
      </c>
      <c r="D108" s="16"/>
      <c r="E108" s="17" t="s">
        <v>276</v>
      </c>
      <c r="F108" s="15">
        <v>0</v>
      </c>
      <c r="G108" s="17"/>
      <c r="H108" s="15"/>
    </row>
    <row r="109" spans="2:14">
      <c r="B109" s="17" t="s">
        <v>220</v>
      </c>
      <c r="C109" s="15">
        <v>0</v>
      </c>
      <c r="D109" s="16"/>
      <c r="E109" s="17"/>
      <c r="F109" s="15"/>
      <c r="G109" s="17"/>
      <c r="H109" s="15"/>
    </row>
    <row r="110" spans="2:14">
      <c r="B110" s="17" t="s">
        <v>221</v>
      </c>
      <c r="C110" s="15">
        <v>34</v>
      </c>
      <c r="D110" s="16"/>
      <c r="G110" s="17"/>
      <c r="H110" s="15"/>
    </row>
    <row r="111" spans="2:14">
      <c r="B111" s="19"/>
      <c r="C111" s="20"/>
      <c r="D111" s="16"/>
      <c r="E111" s="16"/>
      <c r="F111" s="20"/>
      <c r="G111" s="16"/>
      <c r="H111" s="20"/>
    </row>
    <row r="112" spans="2:14">
      <c r="B112" s="14" t="s">
        <v>313</v>
      </c>
      <c r="C112" s="15"/>
      <c r="D112" s="16"/>
      <c r="E112" s="14" t="s">
        <v>313</v>
      </c>
      <c r="F112" s="15"/>
      <c r="G112" s="17"/>
      <c r="H112" s="15"/>
    </row>
    <row r="113" spans="2:14" ht="15">
      <c r="B113" s="17" t="s">
        <v>88</v>
      </c>
      <c r="C113" s="15">
        <v>43</v>
      </c>
      <c r="D113" s="16"/>
      <c r="E113" s="17" t="s">
        <v>609</v>
      </c>
      <c r="F113" s="15">
        <v>41</v>
      </c>
      <c r="G113" s="18" t="s">
        <v>91</v>
      </c>
      <c r="H113" s="15">
        <v>39</v>
      </c>
    </row>
    <row r="114" spans="2:14">
      <c r="B114" s="17" t="s">
        <v>270</v>
      </c>
      <c r="C114" s="15">
        <v>42</v>
      </c>
      <c r="D114" s="16"/>
      <c r="E114" s="17" t="s">
        <v>270</v>
      </c>
      <c r="F114" s="15">
        <v>39</v>
      </c>
      <c r="G114" s="17"/>
      <c r="H114" s="15"/>
    </row>
    <row r="115" spans="2:14">
      <c r="B115" s="17" t="s">
        <v>272</v>
      </c>
      <c r="C115" s="15">
        <v>1</v>
      </c>
      <c r="D115" s="16"/>
      <c r="E115" s="17" t="s">
        <v>272</v>
      </c>
      <c r="F115" s="15">
        <v>2</v>
      </c>
      <c r="G115" s="17" t="s">
        <v>275</v>
      </c>
      <c r="H115" s="15">
        <v>3</v>
      </c>
    </row>
    <row r="116" spans="2:14" ht="15">
      <c r="B116" s="17" t="s">
        <v>89</v>
      </c>
      <c r="C116" s="15">
        <v>52</v>
      </c>
      <c r="D116" s="16"/>
      <c r="E116" s="17" t="s">
        <v>356</v>
      </c>
      <c r="F116" s="15">
        <v>30</v>
      </c>
      <c r="G116" s="17" t="s">
        <v>276</v>
      </c>
      <c r="H116" s="15">
        <v>36</v>
      </c>
    </row>
    <row r="117" spans="2:14">
      <c r="B117" s="18" t="s">
        <v>448</v>
      </c>
      <c r="C117" s="15">
        <v>0</v>
      </c>
      <c r="D117" s="16"/>
      <c r="E117" s="18" t="s">
        <v>274</v>
      </c>
      <c r="F117" s="15">
        <v>2</v>
      </c>
      <c r="G117" s="17"/>
      <c r="H117" s="15"/>
      <c r="I117" s="9">
        <f>F117/F113*100</f>
        <v>4.8780487804878048</v>
      </c>
      <c r="J117" s="9">
        <f>C117/C113*100</f>
        <v>0</v>
      </c>
      <c r="K117" s="9">
        <f>(F119+H115)/F113*100</f>
        <v>7.3170731707317067</v>
      </c>
      <c r="L117" s="9">
        <f>(C118+C121)/C113*100</f>
        <v>4.6511627906976747</v>
      </c>
      <c r="M117" s="9">
        <f>F113/(F113+F116)*100</f>
        <v>57.74647887323944</v>
      </c>
      <c r="N117" s="9">
        <f>C113+C116+F113+F116</f>
        <v>166</v>
      </c>
    </row>
    <row r="118" spans="2:14">
      <c r="B118" s="17" t="s">
        <v>220</v>
      </c>
      <c r="C118" s="15">
        <v>0</v>
      </c>
      <c r="D118" s="16"/>
      <c r="F118" s="15"/>
      <c r="G118" s="17"/>
      <c r="H118" s="15"/>
    </row>
    <row r="119" spans="2:14">
      <c r="B119" s="17" t="s">
        <v>221</v>
      </c>
      <c r="C119" s="15">
        <v>0</v>
      </c>
      <c r="D119" s="16"/>
      <c r="E119" s="17" t="s">
        <v>275</v>
      </c>
      <c r="F119" s="15">
        <v>0</v>
      </c>
      <c r="G119" s="17"/>
      <c r="H119" s="15"/>
    </row>
    <row r="120" spans="2:14">
      <c r="B120" s="18" t="s">
        <v>473</v>
      </c>
      <c r="C120" s="15">
        <v>43</v>
      </c>
      <c r="D120" s="16"/>
      <c r="E120" s="17" t="s">
        <v>276</v>
      </c>
      <c r="F120" s="15">
        <v>2</v>
      </c>
      <c r="G120" s="17"/>
      <c r="H120" s="15"/>
    </row>
    <row r="121" spans="2:14">
      <c r="B121" s="17" t="s">
        <v>220</v>
      </c>
      <c r="C121" s="15">
        <v>2</v>
      </c>
      <c r="D121" s="16"/>
      <c r="E121" s="17"/>
      <c r="F121" s="15"/>
      <c r="G121" s="17"/>
      <c r="H121" s="15"/>
    </row>
    <row r="122" spans="2:14">
      <c r="B122" s="17" t="s">
        <v>221</v>
      </c>
      <c r="C122" s="15">
        <v>41</v>
      </c>
      <c r="D122" s="16"/>
      <c r="G122" s="17"/>
      <c r="H122" s="15"/>
    </row>
    <row r="123" spans="2:14">
      <c r="B123" s="16"/>
      <c r="C123" s="20"/>
      <c r="D123" s="16"/>
      <c r="E123" s="16"/>
      <c r="F123" s="20"/>
      <c r="G123" s="16"/>
      <c r="H123" s="20"/>
    </row>
    <row r="124" spans="2:14">
      <c r="B124" s="14" t="s">
        <v>314</v>
      </c>
      <c r="C124" s="15"/>
      <c r="D124" s="16"/>
      <c r="E124" s="14" t="s">
        <v>314</v>
      </c>
      <c r="F124" s="15"/>
      <c r="G124" s="17"/>
      <c r="H124" s="15"/>
    </row>
    <row r="125" spans="2:14" ht="15">
      <c r="B125" s="17" t="s">
        <v>88</v>
      </c>
      <c r="C125" s="15">
        <v>39</v>
      </c>
      <c r="D125" s="16"/>
      <c r="E125" s="17" t="s">
        <v>609</v>
      </c>
      <c r="F125" s="15">
        <v>38</v>
      </c>
      <c r="G125" s="18" t="s">
        <v>91</v>
      </c>
      <c r="H125" s="15">
        <v>38</v>
      </c>
    </row>
    <row r="126" spans="2:14">
      <c r="B126" s="17" t="s">
        <v>270</v>
      </c>
      <c r="C126" s="15">
        <v>39</v>
      </c>
      <c r="D126" s="16"/>
      <c r="E126" s="17" t="s">
        <v>270</v>
      </c>
      <c r="F126" s="15">
        <v>36</v>
      </c>
      <c r="G126" s="17"/>
      <c r="H126" s="15"/>
    </row>
    <row r="127" spans="2:14">
      <c r="B127" s="17" t="s">
        <v>272</v>
      </c>
      <c r="C127" s="15">
        <v>0</v>
      </c>
      <c r="D127" s="16"/>
      <c r="E127" s="17" t="s">
        <v>272</v>
      </c>
      <c r="F127" s="15">
        <v>2</v>
      </c>
      <c r="G127" s="17" t="s">
        <v>275</v>
      </c>
      <c r="H127" s="15">
        <v>1</v>
      </c>
    </row>
    <row r="128" spans="2:14" ht="15">
      <c r="B128" s="17" t="s">
        <v>89</v>
      </c>
      <c r="C128" s="15">
        <v>44</v>
      </c>
      <c r="D128" s="16"/>
      <c r="E128" s="17" t="s">
        <v>356</v>
      </c>
      <c r="F128" s="15">
        <v>30</v>
      </c>
      <c r="G128" s="17" t="s">
        <v>276</v>
      </c>
      <c r="H128" s="15">
        <v>37</v>
      </c>
    </row>
    <row r="129" spans="2:14">
      <c r="B129" s="18" t="s">
        <v>448</v>
      </c>
      <c r="C129" s="15">
        <v>0</v>
      </c>
      <c r="D129" s="16"/>
      <c r="E129" s="18" t="s">
        <v>274</v>
      </c>
      <c r="F129" s="15">
        <v>0</v>
      </c>
      <c r="G129" s="17"/>
      <c r="H129" s="15"/>
      <c r="I129">
        <v>0</v>
      </c>
      <c r="J129" s="9">
        <f>C129/C125*100</f>
        <v>0</v>
      </c>
      <c r="K129" s="9">
        <f>(F131+H127)/F125*100</f>
        <v>2.6315789473684208</v>
      </c>
      <c r="L129" s="9">
        <f>(C130+C133)/C125*100</f>
        <v>0</v>
      </c>
      <c r="M129" s="9">
        <f>F125/(F125+F128)*100</f>
        <v>55.882352941176471</v>
      </c>
      <c r="N129" s="9">
        <f>C125+C128+F125+F128</f>
        <v>151</v>
      </c>
    </row>
    <row r="130" spans="2:14">
      <c r="B130" s="17" t="s">
        <v>220</v>
      </c>
      <c r="C130" s="15">
        <v>0</v>
      </c>
      <c r="D130" s="16"/>
      <c r="F130" s="15"/>
      <c r="G130" s="17"/>
      <c r="H130" s="15"/>
    </row>
    <row r="131" spans="2:14">
      <c r="B131" s="17" t="s">
        <v>221</v>
      </c>
      <c r="C131" s="15">
        <v>0</v>
      </c>
      <c r="D131" s="16"/>
      <c r="E131" s="17" t="s">
        <v>275</v>
      </c>
      <c r="F131" s="15">
        <v>0</v>
      </c>
      <c r="G131" s="17"/>
      <c r="H131" s="15"/>
    </row>
    <row r="132" spans="2:14">
      <c r="B132" s="18" t="s">
        <v>473</v>
      </c>
      <c r="C132" s="15">
        <v>39</v>
      </c>
      <c r="D132" s="16"/>
      <c r="E132" s="17" t="s">
        <v>276</v>
      </c>
      <c r="F132" s="15">
        <v>0</v>
      </c>
      <c r="G132" s="17"/>
      <c r="H132" s="15"/>
    </row>
    <row r="133" spans="2:14">
      <c r="B133" s="17" t="s">
        <v>220</v>
      </c>
      <c r="C133" s="15">
        <v>0</v>
      </c>
      <c r="D133" s="16"/>
      <c r="E133" s="17"/>
      <c r="F133" s="15"/>
      <c r="G133" s="17"/>
      <c r="H133" s="15"/>
    </row>
    <row r="134" spans="2:14">
      <c r="B134" s="17" t="s">
        <v>221</v>
      </c>
      <c r="C134" s="15">
        <v>39</v>
      </c>
      <c r="D134" s="16"/>
      <c r="G134" s="17"/>
      <c r="H134" s="15"/>
    </row>
    <row r="135" spans="2:14">
      <c r="B135" s="16"/>
      <c r="C135" s="20"/>
      <c r="D135" s="16"/>
      <c r="E135" s="16"/>
      <c r="F135" s="20"/>
      <c r="G135" s="16"/>
      <c r="H135" s="20"/>
    </row>
    <row r="136" spans="2:14">
      <c r="B136" s="14" t="s">
        <v>401</v>
      </c>
      <c r="C136" s="15"/>
      <c r="D136" s="16"/>
      <c r="E136" s="14" t="s">
        <v>401</v>
      </c>
      <c r="F136" s="15"/>
      <c r="G136" s="17"/>
      <c r="H136" s="15"/>
    </row>
    <row r="137" spans="2:14" ht="15">
      <c r="B137" s="17" t="s">
        <v>88</v>
      </c>
      <c r="C137" s="15">
        <v>41</v>
      </c>
      <c r="D137" s="16"/>
      <c r="E137" s="17" t="s">
        <v>609</v>
      </c>
      <c r="F137" s="15">
        <v>33</v>
      </c>
      <c r="G137" s="18" t="s">
        <v>91</v>
      </c>
      <c r="H137" s="15">
        <v>33</v>
      </c>
    </row>
    <row r="138" spans="2:14">
      <c r="B138" s="17" t="s">
        <v>270</v>
      </c>
      <c r="C138" s="15">
        <v>41</v>
      </c>
      <c r="D138" s="16"/>
      <c r="E138" s="17" t="s">
        <v>270</v>
      </c>
      <c r="F138" s="15">
        <v>31</v>
      </c>
      <c r="G138" s="17"/>
      <c r="H138" s="15"/>
    </row>
    <row r="139" spans="2:14">
      <c r="B139" s="17" t="s">
        <v>272</v>
      </c>
      <c r="C139" s="15">
        <v>0</v>
      </c>
      <c r="D139" s="16"/>
      <c r="E139" s="17" t="s">
        <v>272</v>
      </c>
      <c r="F139" s="15">
        <v>2</v>
      </c>
      <c r="G139" s="17" t="s">
        <v>275</v>
      </c>
      <c r="H139" s="15">
        <v>1</v>
      </c>
    </row>
    <row r="140" spans="2:14" ht="15">
      <c r="B140" s="17" t="s">
        <v>89</v>
      </c>
      <c r="C140" s="15">
        <v>48</v>
      </c>
      <c r="D140" s="16"/>
      <c r="E140" s="17" t="s">
        <v>356</v>
      </c>
      <c r="F140" s="15">
        <v>32</v>
      </c>
      <c r="G140" s="17" t="s">
        <v>276</v>
      </c>
      <c r="H140" s="15">
        <v>32</v>
      </c>
    </row>
    <row r="141" spans="2:14">
      <c r="B141" s="18" t="s">
        <v>448</v>
      </c>
      <c r="C141" s="15">
        <v>0</v>
      </c>
      <c r="D141" s="16"/>
      <c r="E141" s="18" t="s">
        <v>274</v>
      </c>
      <c r="F141" s="15">
        <v>0</v>
      </c>
      <c r="G141" s="17"/>
      <c r="H141" s="15"/>
      <c r="I141">
        <v>0</v>
      </c>
      <c r="J141" s="9">
        <f>C141/C137*100</f>
        <v>0</v>
      </c>
      <c r="K141" s="9">
        <f>(F143+H139)/F137*100</f>
        <v>3.0303030303030303</v>
      </c>
      <c r="L141" s="9">
        <f>(C142+C145)/C137*100</f>
        <v>0</v>
      </c>
      <c r="M141" s="9">
        <f>F137/(F137+F140)*100</f>
        <v>50.769230769230766</v>
      </c>
      <c r="N141" s="9">
        <f>C137+C140+F137+F140</f>
        <v>154</v>
      </c>
    </row>
    <row r="142" spans="2:14">
      <c r="B142" s="17" t="s">
        <v>220</v>
      </c>
      <c r="C142" s="15">
        <v>0</v>
      </c>
      <c r="D142" s="16"/>
      <c r="F142" s="15"/>
      <c r="G142" s="17"/>
      <c r="H142" s="15"/>
    </row>
    <row r="143" spans="2:14">
      <c r="B143" s="17" t="s">
        <v>221</v>
      </c>
      <c r="C143" s="15">
        <v>0</v>
      </c>
      <c r="D143" s="16"/>
      <c r="E143" s="17" t="s">
        <v>275</v>
      </c>
      <c r="F143" s="15">
        <v>0</v>
      </c>
      <c r="G143" s="17"/>
      <c r="H143" s="15"/>
    </row>
    <row r="144" spans="2:14">
      <c r="B144" s="18" t="s">
        <v>473</v>
      </c>
      <c r="C144" s="15">
        <v>41</v>
      </c>
      <c r="D144" s="16"/>
      <c r="E144" s="17" t="s">
        <v>276</v>
      </c>
      <c r="F144" s="15">
        <v>0</v>
      </c>
      <c r="G144" s="17"/>
      <c r="H144" s="15"/>
    </row>
    <row r="145" spans="2:14">
      <c r="B145" s="17" t="s">
        <v>220</v>
      </c>
      <c r="C145" s="15">
        <v>0</v>
      </c>
      <c r="D145" s="16"/>
      <c r="E145" s="17"/>
      <c r="F145" s="15"/>
      <c r="G145" s="17"/>
      <c r="H145" s="15"/>
    </row>
    <row r="146" spans="2:14">
      <c r="B146" s="17" t="s">
        <v>221</v>
      </c>
      <c r="C146" s="15">
        <v>41</v>
      </c>
      <c r="D146" s="16"/>
      <c r="E146" s="17"/>
      <c r="F146" s="15"/>
      <c r="G146" s="17"/>
      <c r="H146" s="15"/>
    </row>
    <row r="147" spans="2:14">
      <c r="B147" s="16"/>
      <c r="C147" s="20"/>
      <c r="D147" s="16"/>
      <c r="E147" s="16"/>
      <c r="F147" s="20"/>
      <c r="G147" s="16"/>
      <c r="H147" s="20"/>
    </row>
    <row r="148" spans="2:14">
      <c r="B148" s="14" t="s">
        <v>406</v>
      </c>
      <c r="C148" s="15"/>
      <c r="D148" s="16"/>
      <c r="E148" s="14" t="s">
        <v>406</v>
      </c>
      <c r="F148" s="15"/>
      <c r="G148" s="17"/>
      <c r="H148" s="15"/>
    </row>
    <row r="149" spans="2:14" ht="15">
      <c r="B149" s="17" t="s">
        <v>88</v>
      </c>
      <c r="C149" s="15">
        <v>52</v>
      </c>
      <c r="D149" s="16"/>
      <c r="E149" s="17" t="s">
        <v>609</v>
      </c>
      <c r="F149" s="15">
        <v>30</v>
      </c>
      <c r="G149" s="18" t="s">
        <v>91</v>
      </c>
      <c r="H149" s="15">
        <v>29</v>
      </c>
    </row>
    <row r="150" spans="2:14">
      <c r="B150" s="17" t="s">
        <v>270</v>
      </c>
      <c r="C150" s="15">
        <v>51</v>
      </c>
      <c r="D150" s="16"/>
      <c r="E150" s="17" t="s">
        <v>270</v>
      </c>
      <c r="F150" s="15">
        <v>29</v>
      </c>
      <c r="G150" s="17"/>
      <c r="H150" s="15"/>
    </row>
    <row r="151" spans="2:14">
      <c r="B151" s="17" t="s">
        <v>272</v>
      </c>
      <c r="C151" s="15">
        <v>1</v>
      </c>
      <c r="D151" s="16"/>
      <c r="E151" s="17" t="s">
        <v>272</v>
      </c>
      <c r="F151" s="15">
        <v>1</v>
      </c>
      <c r="G151" s="17" t="s">
        <v>275</v>
      </c>
      <c r="H151" s="15">
        <v>1</v>
      </c>
    </row>
    <row r="152" spans="2:14" ht="15">
      <c r="B152" s="17" t="s">
        <v>89</v>
      </c>
      <c r="C152" s="15">
        <v>37</v>
      </c>
      <c r="D152" s="16"/>
      <c r="E152" s="17" t="s">
        <v>356</v>
      </c>
      <c r="F152" s="15">
        <v>30</v>
      </c>
      <c r="G152" s="17" t="s">
        <v>276</v>
      </c>
      <c r="H152" s="15">
        <v>28</v>
      </c>
    </row>
    <row r="153" spans="2:14">
      <c r="B153" s="18" t="s">
        <v>448</v>
      </c>
      <c r="C153" s="15">
        <v>0</v>
      </c>
      <c r="D153" s="16"/>
      <c r="E153" s="18" t="s">
        <v>274</v>
      </c>
      <c r="F153" s="15">
        <v>1</v>
      </c>
      <c r="G153" s="17"/>
      <c r="H153" s="15"/>
      <c r="I153">
        <v>0</v>
      </c>
      <c r="J153" s="9">
        <f>C153/C149*100</f>
        <v>0</v>
      </c>
      <c r="K153" s="9">
        <f>(F155+H151)/F149*100</f>
        <v>3.3333333333333335</v>
      </c>
      <c r="L153" s="9">
        <f>(C154+C157)/C149*100</f>
        <v>1.9230769230769231</v>
      </c>
      <c r="M153" s="9">
        <f>F149/(F149+F152)*100</f>
        <v>50</v>
      </c>
      <c r="N153" s="9">
        <f>C149+C152+F149+F152</f>
        <v>149</v>
      </c>
    </row>
    <row r="154" spans="2:14">
      <c r="B154" s="17" t="s">
        <v>220</v>
      </c>
      <c r="C154" s="15">
        <v>0</v>
      </c>
      <c r="D154" s="16"/>
      <c r="F154" s="15"/>
      <c r="G154" s="17"/>
      <c r="H154" s="15"/>
    </row>
    <row r="155" spans="2:14">
      <c r="B155" s="17" t="s">
        <v>221</v>
      </c>
      <c r="C155" s="15">
        <v>0</v>
      </c>
      <c r="D155" s="16"/>
      <c r="E155" s="17" t="s">
        <v>275</v>
      </c>
      <c r="F155" s="15">
        <v>0</v>
      </c>
      <c r="G155" s="17"/>
      <c r="H155" s="15"/>
    </row>
    <row r="156" spans="2:14">
      <c r="B156" s="18" t="s">
        <v>473</v>
      </c>
      <c r="C156" s="15">
        <v>52</v>
      </c>
      <c r="D156" s="16"/>
      <c r="E156" s="17" t="s">
        <v>276</v>
      </c>
      <c r="F156" s="15">
        <v>1</v>
      </c>
      <c r="G156" s="17"/>
      <c r="H156" s="15"/>
    </row>
    <row r="157" spans="2:14">
      <c r="B157" s="17" t="s">
        <v>220</v>
      </c>
      <c r="C157" s="15">
        <v>1</v>
      </c>
      <c r="D157" s="16"/>
      <c r="E157" s="17"/>
      <c r="F157" s="15"/>
      <c r="G157" s="17"/>
      <c r="H157" s="15"/>
    </row>
    <row r="158" spans="2:14">
      <c r="B158" s="17" t="s">
        <v>221</v>
      </c>
      <c r="C158" s="15">
        <v>51</v>
      </c>
      <c r="D158" s="16"/>
      <c r="E158" s="17"/>
      <c r="F158" s="15"/>
      <c r="G158" s="17"/>
      <c r="H158" s="15"/>
    </row>
    <row r="159" spans="2:14">
      <c r="B159" s="19"/>
      <c r="C159" s="20"/>
      <c r="D159" s="16"/>
      <c r="E159" s="16"/>
      <c r="F159" s="20"/>
      <c r="G159" s="16"/>
      <c r="H159" s="20"/>
    </row>
    <row r="160" spans="2:14">
      <c r="B160" s="14" t="s">
        <v>619</v>
      </c>
      <c r="C160" s="15"/>
      <c r="D160" s="16"/>
      <c r="E160" s="14" t="s">
        <v>619</v>
      </c>
      <c r="F160" s="15"/>
      <c r="G160" s="17"/>
      <c r="H160" s="15"/>
    </row>
    <row r="161" spans="2:14" ht="15">
      <c r="B161" s="17" t="s">
        <v>88</v>
      </c>
      <c r="C161" s="15">
        <v>25</v>
      </c>
      <c r="D161" s="16"/>
      <c r="E161" s="17" t="s">
        <v>609</v>
      </c>
      <c r="F161" s="15">
        <v>27</v>
      </c>
      <c r="G161" s="18" t="s">
        <v>91</v>
      </c>
      <c r="H161" s="15">
        <v>27</v>
      </c>
    </row>
    <row r="162" spans="2:14">
      <c r="B162" s="17" t="s">
        <v>270</v>
      </c>
      <c r="C162" s="15">
        <v>25</v>
      </c>
      <c r="D162" s="16"/>
      <c r="E162" s="17" t="s">
        <v>270</v>
      </c>
      <c r="F162" s="15">
        <v>25</v>
      </c>
      <c r="G162" s="17"/>
      <c r="H162" s="15"/>
    </row>
    <row r="163" spans="2:14">
      <c r="B163" s="17" t="s">
        <v>272</v>
      </c>
      <c r="C163" s="15">
        <v>0</v>
      </c>
      <c r="D163" s="16"/>
      <c r="E163" s="17" t="s">
        <v>272</v>
      </c>
      <c r="F163" s="15">
        <v>2</v>
      </c>
      <c r="G163" s="17" t="s">
        <v>275</v>
      </c>
      <c r="H163" s="15">
        <v>0</v>
      </c>
    </row>
    <row r="164" spans="2:14" ht="15">
      <c r="B164" s="17" t="s">
        <v>89</v>
      </c>
      <c r="C164" s="15">
        <v>27</v>
      </c>
      <c r="D164" s="16"/>
      <c r="E164" s="17" t="s">
        <v>90</v>
      </c>
      <c r="F164" s="15">
        <v>31</v>
      </c>
      <c r="G164" s="17" t="s">
        <v>276</v>
      </c>
      <c r="H164" s="15">
        <v>27</v>
      </c>
    </row>
    <row r="165" spans="2:14">
      <c r="B165" s="18" t="s">
        <v>448</v>
      </c>
      <c r="C165" s="15">
        <v>0</v>
      </c>
      <c r="D165" s="16"/>
      <c r="E165" s="18" t="s">
        <v>274</v>
      </c>
      <c r="F165" s="15">
        <v>0</v>
      </c>
      <c r="G165" s="17"/>
      <c r="H165" s="15"/>
      <c r="I165">
        <v>0</v>
      </c>
      <c r="J165" s="9">
        <f>C165/C161*100</f>
        <v>0</v>
      </c>
      <c r="K165" s="9">
        <f>(F167+H163)/F161*100</f>
        <v>0</v>
      </c>
      <c r="L165" s="9">
        <f>(C166+C169)/C161*100</f>
        <v>4</v>
      </c>
      <c r="M165" s="9">
        <f>F161/(F161+F164)*100</f>
        <v>46.551724137931032</v>
      </c>
      <c r="N165" s="9">
        <f>C161+C164+F161+F164</f>
        <v>110</v>
      </c>
    </row>
    <row r="166" spans="2:14">
      <c r="B166" s="17" t="s">
        <v>407</v>
      </c>
      <c r="C166" s="15">
        <v>0</v>
      </c>
      <c r="D166" s="16"/>
      <c r="F166" s="15"/>
      <c r="G166" s="17"/>
      <c r="H166" s="15"/>
    </row>
    <row r="167" spans="2:14">
      <c r="B167" s="17" t="s">
        <v>409</v>
      </c>
      <c r="C167" s="15">
        <v>0</v>
      </c>
      <c r="D167" s="16"/>
      <c r="E167" s="17" t="s">
        <v>407</v>
      </c>
      <c r="F167" s="15">
        <v>0</v>
      </c>
      <c r="G167" s="17"/>
      <c r="H167" s="15"/>
    </row>
    <row r="168" spans="2:14">
      <c r="B168" s="18" t="s">
        <v>390</v>
      </c>
      <c r="C168" s="15">
        <v>25</v>
      </c>
      <c r="D168" s="16"/>
      <c r="E168" s="17" t="s">
        <v>409</v>
      </c>
      <c r="F168" s="15">
        <v>0</v>
      </c>
      <c r="G168" s="17"/>
      <c r="H168" s="15"/>
    </row>
    <row r="169" spans="2:14">
      <c r="B169" s="17" t="s">
        <v>407</v>
      </c>
      <c r="C169" s="15">
        <v>1</v>
      </c>
      <c r="D169" s="16"/>
      <c r="E169" s="17"/>
      <c r="F169" s="15"/>
      <c r="G169" s="17"/>
      <c r="H169" s="15"/>
    </row>
    <row r="170" spans="2:14">
      <c r="B170" s="17" t="s">
        <v>409</v>
      </c>
      <c r="C170" s="15">
        <v>24</v>
      </c>
      <c r="D170" s="16"/>
      <c r="E170" s="17"/>
      <c r="F170" s="15"/>
      <c r="G170" s="17"/>
      <c r="H170" s="15"/>
    </row>
    <row r="171" spans="2:14">
      <c r="B171" s="19"/>
      <c r="C171" s="20"/>
      <c r="D171" s="16"/>
      <c r="E171" s="16"/>
      <c r="F171" s="20"/>
      <c r="G171" s="16"/>
      <c r="H171" s="20"/>
    </row>
    <row r="172" spans="2:14">
      <c r="B172" s="14" t="s">
        <v>620</v>
      </c>
      <c r="C172" s="15"/>
      <c r="D172" s="16"/>
      <c r="E172" s="14" t="s">
        <v>620</v>
      </c>
      <c r="F172" s="15"/>
      <c r="G172" s="17"/>
      <c r="H172" s="15"/>
    </row>
    <row r="173" spans="2:14" ht="15">
      <c r="B173" s="17" t="s">
        <v>413</v>
      </c>
      <c r="C173" s="15">
        <v>40</v>
      </c>
      <c r="D173" s="16"/>
      <c r="E173" s="17" t="s">
        <v>387</v>
      </c>
      <c r="F173" s="15">
        <v>37</v>
      </c>
      <c r="G173" s="18" t="s">
        <v>415</v>
      </c>
      <c r="H173" s="15">
        <v>37</v>
      </c>
    </row>
    <row r="174" spans="2:14">
      <c r="B174" s="17" t="s">
        <v>270</v>
      </c>
      <c r="C174" s="15">
        <v>40</v>
      </c>
      <c r="D174" s="16"/>
      <c r="E174" s="17" t="s">
        <v>270</v>
      </c>
      <c r="F174" s="15">
        <v>35</v>
      </c>
      <c r="G174" s="17"/>
      <c r="H174" s="15"/>
    </row>
    <row r="175" spans="2:14">
      <c r="B175" s="17" t="s">
        <v>272</v>
      </c>
      <c r="C175" s="15">
        <v>0</v>
      </c>
      <c r="D175" s="16"/>
      <c r="E175" s="17" t="s">
        <v>272</v>
      </c>
      <c r="F175" s="15">
        <v>2</v>
      </c>
      <c r="G175" s="17" t="s">
        <v>275</v>
      </c>
      <c r="H175" s="15">
        <v>0</v>
      </c>
    </row>
    <row r="176" spans="2:14" ht="15">
      <c r="B176" s="17" t="s">
        <v>416</v>
      </c>
      <c r="C176" s="15">
        <v>35</v>
      </c>
      <c r="D176" s="16"/>
      <c r="E176" s="17" t="s">
        <v>356</v>
      </c>
      <c r="F176" s="15">
        <v>31</v>
      </c>
      <c r="G176" s="17" t="s">
        <v>276</v>
      </c>
      <c r="H176" s="15">
        <v>37</v>
      </c>
    </row>
    <row r="177" spans="1:14">
      <c r="B177" s="18" t="s">
        <v>414</v>
      </c>
      <c r="C177" s="15">
        <v>0</v>
      </c>
      <c r="D177" s="16"/>
      <c r="E177" s="18" t="s">
        <v>274</v>
      </c>
      <c r="F177" s="15">
        <v>0</v>
      </c>
      <c r="G177" s="17"/>
      <c r="H177" s="15"/>
      <c r="I177">
        <v>0</v>
      </c>
      <c r="J177" s="9">
        <f>C177/C173*100</f>
        <v>0</v>
      </c>
      <c r="K177" s="9">
        <f>(F179+H175)/F173*100</f>
        <v>0</v>
      </c>
      <c r="L177" s="9">
        <f>(C178+C181)/C173*100</f>
        <v>2.5</v>
      </c>
      <c r="M177" s="9">
        <f>F173/(F173+F176)*100</f>
        <v>54.411764705882348</v>
      </c>
      <c r="N177" s="9">
        <f>C173+C176+F173+F176</f>
        <v>143</v>
      </c>
    </row>
    <row r="178" spans="1:14">
      <c r="B178" s="17" t="s">
        <v>407</v>
      </c>
      <c r="C178" s="15">
        <v>0</v>
      </c>
      <c r="D178" s="16"/>
      <c r="F178" s="15"/>
      <c r="G178" s="17"/>
      <c r="H178" s="15"/>
    </row>
    <row r="179" spans="1:14">
      <c r="B179" s="17" t="s">
        <v>409</v>
      </c>
      <c r="C179" s="15">
        <v>0</v>
      </c>
      <c r="D179" s="16"/>
      <c r="E179" s="17" t="s">
        <v>275</v>
      </c>
      <c r="F179" s="15">
        <v>0</v>
      </c>
      <c r="G179" s="17"/>
      <c r="H179" s="15"/>
    </row>
    <row r="180" spans="1:14">
      <c r="B180" s="18" t="s">
        <v>390</v>
      </c>
      <c r="C180" s="15">
        <v>40</v>
      </c>
      <c r="D180" s="16"/>
      <c r="E180" s="17" t="s">
        <v>276</v>
      </c>
      <c r="F180" s="15">
        <v>0</v>
      </c>
      <c r="G180" s="17"/>
      <c r="H180" s="15"/>
    </row>
    <row r="181" spans="1:14">
      <c r="B181" s="17" t="s">
        <v>407</v>
      </c>
      <c r="C181" s="15">
        <v>1</v>
      </c>
      <c r="D181" s="16"/>
      <c r="E181" s="17"/>
      <c r="F181" s="15"/>
      <c r="G181" s="17"/>
      <c r="H181" s="15"/>
      <c r="N181" s="9">
        <f>N177+N165+N153+N141+N129+N117+N105+N93+N81+N69+N57+N45+N33+N21+N9</f>
        <v>1820</v>
      </c>
    </row>
    <row r="182" spans="1:14">
      <c r="B182" s="17" t="s">
        <v>409</v>
      </c>
      <c r="C182" s="15">
        <v>39</v>
      </c>
      <c r="D182" s="16"/>
      <c r="E182" s="17"/>
      <c r="F182" s="17"/>
      <c r="G182" s="17"/>
      <c r="H182" s="17"/>
    </row>
    <row r="186" spans="1:14" ht="23">
      <c r="A186" s="3"/>
      <c r="B186" s="4"/>
      <c r="C186" s="5"/>
      <c r="D186" s="6"/>
      <c r="E186" s="6"/>
      <c r="F186" s="5"/>
      <c r="G186" s="6"/>
      <c r="H186" s="5"/>
      <c r="I186" s="6"/>
      <c r="J186" s="6"/>
      <c r="K186" s="1"/>
      <c r="L186" s="1"/>
      <c r="M186" s="3"/>
      <c r="N186" s="3"/>
    </row>
    <row r="187" spans="1:14" ht="23">
      <c r="A187" s="3"/>
      <c r="B187" s="89" t="s">
        <v>39</v>
      </c>
      <c r="C187" s="5"/>
      <c r="D187" s="6"/>
      <c r="E187" s="6"/>
      <c r="F187" s="5"/>
      <c r="G187" s="6"/>
      <c r="H187" s="5"/>
      <c r="I187" s="38" t="s">
        <v>297</v>
      </c>
      <c r="J187" s="38" t="s">
        <v>298</v>
      </c>
      <c r="K187" s="37" t="s">
        <v>301</v>
      </c>
      <c r="L187" s="37" t="s">
        <v>300</v>
      </c>
      <c r="M187" s="37" t="s">
        <v>299</v>
      </c>
      <c r="N187" s="37" t="s">
        <v>280</v>
      </c>
    </row>
    <row r="188" spans="1:14">
      <c r="A188" s="3"/>
      <c r="B188" s="39" t="s">
        <v>447</v>
      </c>
      <c r="C188" s="40"/>
      <c r="D188" s="41"/>
      <c r="E188" s="39" t="s">
        <v>278</v>
      </c>
      <c r="F188" s="40"/>
      <c r="G188" s="42"/>
      <c r="H188" s="40"/>
      <c r="I188" s="7"/>
      <c r="J188" s="7"/>
      <c r="K188" s="7"/>
      <c r="L188" s="7"/>
      <c r="M188" s="7"/>
      <c r="N188" s="3"/>
    </row>
    <row r="189" spans="1:14" ht="15">
      <c r="A189" s="3"/>
      <c r="B189" s="42" t="s">
        <v>265</v>
      </c>
      <c r="C189" s="40">
        <v>43</v>
      </c>
      <c r="D189" s="41"/>
      <c r="E189" s="17" t="s">
        <v>517</v>
      </c>
      <c r="F189" s="40">
        <v>19</v>
      </c>
      <c r="G189" s="43" t="s">
        <v>266</v>
      </c>
      <c r="H189" s="40">
        <v>17</v>
      </c>
      <c r="I189" s="7"/>
      <c r="J189" s="7"/>
      <c r="K189" s="7"/>
      <c r="L189" s="7"/>
      <c r="M189" s="7"/>
      <c r="N189" s="3"/>
    </row>
    <row r="190" spans="1:14">
      <c r="A190" s="3"/>
      <c r="B190" s="42" t="s">
        <v>270</v>
      </c>
      <c r="C190" s="40">
        <v>1</v>
      </c>
      <c r="D190" s="41"/>
      <c r="E190" s="42" t="s">
        <v>270</v>
      </c>
      <c r="F190" s="40">
        <v>3</v>
      </c>
      <c r="G190" s="42"/>
      <c r="H190" s="40"/>
      <c r="I190" s="7"/>
      <c r="J190" s="7"/>
      <c r="K190" s="7"/>
      <c r="L190" s="7"/>
      <c r="M190" s="7"/>
      <c r="N190" s="3"/>
    </row>
    <row r="191" spans="1:14">
      <c r="A191" s="3"/>
      <c r="B191" s="42" t="s">
        <v>272</v>
      </c>
      <c r="C191" s="40">
        <v>42</v>
      </c>
      <c r="D191" s="41"/>
      <c r="E191" s="42" t="s">
        <v>272</v>
      </c>
      <c r="F191" s="40">
        <v>16</v>
      </c>
      <c r="G191" s="42" t="s">
        <v>275</v>
      </c>
      <c r="H191" s="40">
        <v>7</v>
      </c>
      <c r="I191" s="7"/>
      <c r="J191" s="7"/>
      <c r="K191" s="7"/>
      <c r="L191" s="7"/>
      <c r="M191" s="7"/>
      <c r="N191" s="3"/>
    </row>
    <row r="192" spans="1:14" ht="15">
      <c r="A192" s="3"/>
      <c r="B192" s="42" t="s">
        <v>251</v>
      </c>
      <c r="C192" s="40">
        <v>54</v>
      </c>
      <c r="D192" s="41"/>
      <c r="E192" s="42" t="s">
        <v>356</v>
      </c>
      <c r="F192" s="40">
        <v>31</v>
      </c>
      <c r="G192" s="42" t="s">
        <v>276</v>
      </c>
      <c r="H192" s="40">
        <v>10</v>
      </c>
      <c r="I192" s="7"/>
      <c r="J192" s="7"/>
      <c r="K192" s="7"/>
      <c r="L192" s="7"/>
      <c r="M192" s="7"/>
      <c r="N192" s="3"/>
    </row>
    <row r="193" spans="1:14">
      <c r="A193" s="3"/>
      <c r="B193" s="43" t="s">
        <v>268</v>
      </c>
      <c r="C193" s="40">
        <v>1</v>
      </c>
      <c r="D193" s="41"/>
      <c r="E193" s="43" t="s">
        <v>274</v>
      </c>
      <c r="F193" s="40">
        <v>2</v>
      </c>
      <c r="G193" s="42"/>
      <c r="H193" s="40"/>
      <c r="I193" s="7">
        <f>F193/F189*100</f>
        <v>10.526315789473683</v>
      </c>
      <c r="J193" s="7">
        <f>C193/C189*100</f>
        <v>2.3255813953488373</v>
      </c>
      <c r="K193" s="7">
        <f>(F195+H191+H198)/F189*100</f>
        <v>36.84210526315789</v>
      </c>
      <c r="L193" s="7">
        <f>(C194+C197+H195)/C189*100</f>
        <v>79.069767441860463</v>
      </c>
      <c r="M193" s="7">
        <f>F189/(F189+F192)*100</f>
        <v>38</v>
      </c>
      <c r="N193" s="3">
        <f>C189+C192+F189+F192</f>
        <v>147</v>
      </c>
    </row>
    <row r="194" spans="1:14" ht="23">
      <c r="A194" s="3"/>
      <c r="B194" s="42" t="s">
        <v>96</v>
      </c>
      <c r="C194" s="40">
        <v>0</v>
      </c>
      <c r="D194" s="41"/>
      <c r="E194" s="42"/>
      <c r="F194" s="40"/>
      <c r="G194" s="43" t="s">
        <v>153</v>
      </c>
      <c r="H194" s="40">
        <v>6</v>
      </c>
      <c r="I194" s="2"/>
      <c r="J194" s="2"/>
      <c r="K194" s="7"/>
      <c r="L194" s="7"/>
      <c r="M194" s="7"/>
      <c r="N194" s="3"/>
    </row>
    <row r="195" spans="1:14" ht="23">
      <c r="A195" s="3"/>
      <c r="B195" s="42" t="s">
        <v>94</v>
      </c>
      <c r="C195" s="40">
        <v>1</v>
      </c>
      <c r="D195" s="41"/>
      <c r="E195" s="8" t="s">
        <v>275</v>
      </c>
      <c r="F195" s="40">
        <v>0</v>
      </c>
      <c r="G195" s="42" t="s">
        <v>275</v>
      </c>
      <c r="H195" s="40">
        <v>5</v>
      </c>
      <c r="I195" s="2"/>
      <c r="J195" s="2"/>
      <c r="K195" s="7"/>
      <c r="L195" s="7"/>
      <c r="M195" s="7"/>
      <c r="N195" s="3"/>
    </row>
    <row r="196" spans="1:14" ht="23">
      <c r="A196" s="3"/>
      <c r="B196" s="43" t="s">
        <v>95</v>
      </c>
      <c r="C196" s="40">
        <f>C189-C193-H194</f>
        <v>36</v>
      </c>
      <c r="D196" s="41"/>
      <c r="E196" s="8" t="s">
        <v>276</v>
      </c>
      <c r="F196" s="40">
        <v>2</v>
      </c>
      <c r="G196" s="42" t="s">
        <v>276</v>
      </c>
      <c r="H196" s="40">
        <v>1</v>
      </c>
      <c r="I196" s="2"/>
      <c r="J196" s="2"/>
      <c r="K196" s="7"/>
      <c r="L196" s="7"/>
      <c r="M196" s="7"/>
      <c r="N196" s="3"/>
    </row>
    <row r="197" spans="1:14" ht="23">
      <c r="A197" s="3"/>
      <c r="B197" s="42" t="s">
        <v>96</v>
      </c>
      <c r="C197" s="40">
        <v>29</v>
      </c>
      <c r="D197" s="41"/>
      <c r="E197" s="42"/>
      <c r="F197" s="40"/>
      <c r="G197" s="43" t="s">
        <v>277</v>
      </c>
      <c r="H197" s="40">
        <v>0</v>
      </c>
      <c r="I197" s="2"/>
      <c r="J197" s="2"/>
      <c r="K197" s="7"/>
      <c r="L197" s="7"/>
      <c r="M197" s="7"/>
      <c r="N197" s="3"/>
    </row>
    <row r="198" spans="1:14" ht="23">
      <c r="A198" s="3"/>
      <c r="B198" s="42" t="s">
        <v>94</v>
      </c>
      <c r="C198" s="40">
        <f>C196-C197</f>
        <v>7</v>
      </c>
      <c r="D198" s="41"/>
      <c r="E198" s="42"/>
      <c r="F198" s="40"/>
      <c r="G198" s="42" t="s">
        <v>275</v>
      </c>
      <c r="H198" s="40">
        <v>0</v>
      </c>
      <c r="I198" s="2"/>
      <c r="J198" s="2"/>
      <c r="K198" s="7"/>
      <c r="L198" s="7"/>
      <c r="M198" s="7"/>
      <c r="N198" s="3"/>
    </row>
    <row r="199" spans="1:14" ht="23">
      <c r="A199" s="3"/>
      <c r="B199" s="42"/>
      <c r="C199" s="40"/>
      <c r="D199" s="41"/>
      <c r="E199" s="42"/>
      <c r="F199" s="40"/>
      <c r="G199" s="42" t="s">
        <v>276</v>
      </c>
      <c r="H199" s="40">
        <v>0</v>
      </c>
      <c r="I199" s="2"/>
      <c r="J199" s="2"/>
      <c r="K199" s="7"/>
      <c r="L199" s="7"/>
      <c r="M199" s="7"/>
      <c r="N199" s="3"/>
    </row>
    <row r="200" spans="1:14" ht="23">
      <c r="A200" s="3"/>
      <c r="B200" s="42"/>
      <c r="C200" s="40"/>
      <c r="D200" s="41"/>
      <c r="E200" s="42"/>
      <c r="F200" s="40"/>
      <c r="G200" s="42"/>
      <c r="H200" s="40"/>
      <c r="I200" s="2"/>
      <c r="J200" s="2"/>
      <c r="K200" s="7"/>
      <c r="L200" s="7"/>
      <c r="M200" s="7"/>
      <c r="N200" s="3"/>
    </row>
    <row r="201" spans="1:14" ht="23">
      <c r="A201" s="3"/>
      <c r="B201" s="44"/>
      <c r="C201" s="45"/>
      <c r="D201" s="41"/>
      <c r="E201" s="41"/>
      <c r="F201" s="45"/>
      <c r="G201" s="41"/>
      <c r="H201" s="45"/>
      <c r="I201" s="2"/>
      <c r="J201" s="2"/>
      <c r="K201" s="7"/>
      <c r="L201" s="7"/>
      <c r="M201" s="7"/>
      <c r="N201" s="3"/>
    </row>
    <row r="202" spans="1:14">
      <c r="A202" s="3"/>
      <c r="B202" s="39" t="s">
        <v>279</v>
      </c>
      <c r="C202" s="40"/>
      <c r="D202" s="41"/>
      <c r="E202" s="39" t="s">
        <v>279</v>
      </c>
      <c r="F202" s="40"/>
      <c r="G202" s="42"/>
      <c r="H202" s="40"/>
      <c r="I202" s="7"/>
      <c r="J202" s="7"/>
      <c r="K202" s="7"/>
      <c r="L202" s="7"/>
      <c r="M202" s="7"/>
      <c r="N202" s="3"/>
    </row>
    <row r="203" spans="1:14" ht="15">
      <c r="A203" s="3"/>
      <c r="B203" s="42" t="s">
        <v>265</v>
      </c>
      <c r="C203" s="40">
        <v>35</v>
      </c>
      <c r="D203" s="41"/>
      <c r="E203" s="17" t="s">
        <v>517</v>
      </c>
      <c r="F203" s="40">
        <v>24</v>
      </c>
      <c r="G203" s="43" t="s">
        <v>266</v>
      </c>
      <c r="H203" s="40">
        <v>16</v>
      </c>
      <c r="I203" s="7"/>
      <c r="J203" s="7"/>
      <c r="K203" s="7"/>
      <c r="L203" s="7"/>
      <c r="M203" s="7"/>
      <c r="N203" s="3"/>
    </row>
    <row r="204" spans="1:14">
      <c r="A204" s="3"/>
      <c r="B204" s="42" t="s">
        <v>270</v>
      </c>
      <c r="C204" s="40">
        <v>3</v>
      </c>
      <c r="D204" s="41"/>
      <c r="E204" s="42" t="s">
        <v>270</v>
      </c>
      <c r="F204" s="40">
        <v>2</v>
      </c>
      <c r="G204" s="42"/>
      <c r="H204" s="40"/>
      <c r="I204" s="7"/>
      <c r="J204" s="7"/>
      <c r="K204" s="7"/>
      <c r="L204" s="7"/>
      <c r="M204" s="7"/>
      <c r="N204" s="3"/>
    </row>
    <row r="205" spans="1:14">
      <c r="A205" s="3"/>
      <c r="B205" s="42" t="s">
        <v>272</v>
      </c>
      <c r="C205" s="40">
        <v>32</v>
      </c>
      <c r="D205" s="41"/>
      <c r="E205" s="42" t="s">
        <v>272</v>
      </c>
      <c r="F205" s="40">
        <v>21</v>
      </c>
      <c r="G205" s="42" t="s">
        <v>275</v>
      </c>
      <c r="H205" s="40">
        <v>7</v>
      </c>
      <c r="I205" s="7"/>
      <c r="J205" s="7"/>
      <c r="K205" s="7"/>
      <c r="L205" s="7"/>
      <c r="M205" s="7"/>
      <c r="N205" s="3"/>
    </row>
    <row r="206" spans="1:14" ht="15">
      <c r="A206" s="3"/>
      <c r="B206" s="42" t="s">
        <v>251</v>
      </c>
      <c r="C206" s="40">
        <v>34</v>
      </c>
      <c r="D206" s="41"/>
      <c r="E206" s="42" t="s">
        <v>356</v>
      </c>
      <c r="F206" s="40">
        <v>40</v>
      </c>
      <c r="G206" s="42" t="s">
        <v>276</v>
      </c>
      <c r="H206" s="40">
        <v>9</v>
      </c>
      <c r="I206" s="7"/>
      <c r="J206" s="7"/>
      <c r="K206" s="7"/>
      <c r="L206" s="7"/>
      <c r="M206" s="7"/>
      <c r="N206" s="3"/>
    </row>
    <row r="207" spans="1:14">
      <c r="A207" s="3"/>
      <c r="B207" s="43" t="s">
        <v>268</v>
      </c>
      <c r="C207" s="40">
        <v>7</v>
      </c>
      <c r="D207" s="41"/>
      <c r="E207" s="43" t="s">
        <v>274</v>
      </c>
      <c r="F207" s="40">
        <v>7</v>
      </c>
      <c r="G207" s="43" t="s">
        <v>153</v>
      </c>
      <c r="H207" s="40">
        <v>0</v>
      </c>
      <c r="I207" s="7">
        <f>F207/F203*100</f>
        <v>29.166666666666668</v>
      </c>
      <c r="J207" s="7">
        <f>C207/C203*100</f>
        <v>20</v>
      </c>
      <c r="K207" s="7">
        <f>(F209+H205+H212)/F203*100</f>
        <v>41.666666666666671</v>
      </c>
      <c r="L207" s="7">
        <f>(C208+C211+H209)/C203*100</f>
        <v>37.142857142857146</v>
      </c>
      <c r="M207" s="7">
        <f>F203/(F203+F206)*100</f>
        <v>37.5</v>
      </c>
      <c r="N207" s="3">
        <f>C203+C206+F203+F206</f>
        <v>133</v>
      </c>
    </row>
    <row r="208" spans="1:14" ht="23">
      <c r="A208" s="3"/>
      <c r="B208" s="42" t="s">
        <v>96</v>
      </c>
      <c r="C208" s="40">
        <v>2</v>
      </c>
      <c r="D208" s="41"/>
      <c r="E208" s="42"/>
      <c r="F208" s="40"/>
      <c r="G208" s="42" t="s">
        <v>275</v>
      </c>
      <c r="H208" s="40">
        <v>0</v>
      </c>
      <c r="I208" s="2"/>
      <c r="J208" s="2"/>
      <c r="K208" s="7"/>
      <c r="L208" s="7"/>
      <c r="M208" s="7"/>
      <c r="N208" s="3"/>
    </row>
    <row r="209" spans="1:14" ht="23">
      <c r="A209" s="3"/>
      <c r="B209" s="42" t="s">
        <v>94</v>
      </c>
      <c r="C209" s="40">
        <v>5</v>
      </c>
      <c r="D209" s="41"/>
      <c r="E209" s="42" t="s">
        <v>275</v>
      </c>
      <c r="F209" s="40">
        <v>2</v>
      </c>
      <c r="G209" s="42" t="s">
        <v>276</v>
      </c>
      <c r="H209" s="40">
        <v>0</v>
      </c>
      <c r="I209" s="2"/>
      <c r="J209" s="2"/>
      <c r="K209" s="7"/>
      <c r="L209" s="7"/>
      <c r="M209" s="7"/>
      <c r="N209" s="3"/>
    </row>
    <row r="210" spans="1:14" ht="23">
      <c r="A210" s="3"/>
      <c r="B210" s="43" t="s">
        <v>95</v>
      </c>
      <c r="C210" s="40">
        <f>C203-C207-H207</f>
        <v>28</v>
      </c>
      <c r="D210" s="41"/>
      <c r="E210" s="42" t="s">
        <v>276</v>
      </c>
      <c r="F210" s="40">
        <v>5</v>
      </c>
      <c r="G210" s="43" t="s">
        <v>277</v>
      </c>
      <c r="H210" s="40">
        <v>1</v>
      </c>
      <c r="I210" s="2"/>
      <c r="J210" s="2"/>
      <c r="K210" s="7"/>
      <c r="L210" s="7"/>
      <c r="M210" s="7"/>
      <c r="N210" s="3"/>
    </row>
    <row r="211" spans="1:14" ht="23">
      <c r="A211" s="3"/>
      <c r="B211" s="42" t="s">
        <v>96</v>
      </c>
      <c r="C211" s="40">
        <v>11</v>
      </c>
      <c r="D211" s="41"/>
      <c r="E211" s="42"/>
      <c r="F211" s="40"/>
      <c r="G211" s="42" t="s">
        <v>275</v>
      </c>
      <c r="H211" s="40">
        <v>0</v>
      </c>
      <c r="I211" s="2"/>
      <c r="J211" s="2"/>
      <c r="K211" s="7"/>
      <c r="L211" s="7"/>
      <c r="M211" s="7"/>
      <c r="N211" s="3"/>
    </row>
    <row r="212" spans="1:14" ht="23">
      <c r="A212" s="3"/>
      <c r="B212" s="42" t="s">
        <v>94</v>
      </c>
      <c r="C212" s="40">
        <f>C210-C211</f>
        <v>17</v>
      </c>
      <c r="D212" s="41"/>
      <c r="E212" s="42"/>
      <c r="F212" s="40"/>
      <c r="G212" s="42" t="s">
        <v>276</v>
      </c>
      <c r="H212" s="40">
        <v>1</v>
      </c>
      <c r="I212" s="2"/>
      <c r="J212" s="2"/>
      <c r="K212" s="7"/>
      <c r="L212" s="7"/>
      <c r="M212" s="7"/>
      <c r="N212" s="3"/>
    </row>
    <row r="213" spans="1:14" ht="23">
      <c r="A213" s="3"/>
      <c r="B213" s="44"/>
      <c r="C213" s="45"/>
      <c r="D213" s="41"/>
      <c r="E213" s="41"/>
      <c r="F213" s="45"/>
      <c r="G213" s="45"/>
      <c r="H213" s="45"/>
      <c r="I213" s="2"/>
      <c r="J213" s="2"/>
      <c r="K213" s="7"/>
      <c r="L213" s="7"/>
      <c r="M213" s="7"/>
      <c r="N213" s="3"/>
    </row>
    <row r="214" spans="1:14">
      <c r="A214" s="3"/>
      <c r="B214" s="39" t="s">
        <v>97</v>
      </c>
      <c r="C214" s="40"/>
      <c r="D214" s="41"/>
      <c r="E214" s="39" t="s">
        <v>97</v>
      </c>
      <c r="F214" s="40"/>
      <c r="G214" s="42"/>
      <c r="H214" s="40"/>
      <c r="I214" s="7"/>
      <c r="J214" s="7"/>
      <c r="K214" s="7"/>
      <c r="L214" s="7"/>
      <c r="M214" s="7"/>
      <c r="N214" s="3"/>
    </row>
    <row r="215" spans="1:14" ht="15">
      <c r="A215" s="3"/>
      <c r="B215" s="42" t="s">
        <v>265</v>
      </c>
      <c r="C215" s="40">
        <v>39</v>
      </c>
      <c r="D215" s="41"/>
      <c r="E215" s="17" t="s">
        <v>517</v>
      </c>
      <c r="F215" s="40">
        <v>31</v>
      </c>
      <c r="G215" s="43" t="s">
        <v>266</v>
      </c>
      <c r="H215" s="40">
        <v>16</v>
      </c>
      <c r="I215" s="7"/>
      <c r="J215" s="7"/>
      <c r="K215" s="7"/>
      <c r="L215" s="7"/>
      <c r="M215" s="7"/>
      <c r="N215" s="3"/>
    </row>
    <row r="216" spans="1:14">
      <c r="A216" s="3"/>
      <c r="B216" s="42" t="s">
        <v>270</v>
      </c>
      <c r="C216" s="40">
        <v>0</v>
      </c>
      <c r="D216" s="41"/>
      <c r="E216" s="42" t="s">
        <v>270</v>
      </c>
      <c r="F216" s="40">
        <v>0</v>
      </c>
      <c r="G216" s="42"/>
      <c r="H216" s="40"/>
      <c r="I216" s="7"/>
      <c r="J216" s="7"/>
      <c r="K216" s="7"/>
      <c r="L216" s="7"/>
      <c r="M216" s="7"/>
      <c r="N216" s="3"/>
    </row>
    <row r="217" spans="1:14">
      <c r="A217" s="3"/>
      <c r="B217" s="42" t="s">
        <v>272</v>
      </c>
      <c r="C217" s="40">
        <v>39</v>
      </c>
      <c r="D217" s="41"/>
      <c r="E217" s="42" t="s">
        <v>272</v>
      </c>
      <c r="F217" s="40">
        <v>31</v>
      </c>
      <c r="G217" s="42" t="s">
        <v>275</v>
      </c>
      <c r="H217" s="40">
        <v>0</v>
      </c>
      <c r="I217" s="7"/>
      <c r="J217" s="7"/>
      <c r="K217" s="7"/>
      <c r="L217" s="7"/>
      <c r="M217" s="7"/>
      <c r="N217" s="3"/>
    </row>
    <row r="218" spans="1:14" ht="15">
      <c r="A218" s="3"/>
      <c r="B218" s="42" t="s">
        <v>251</v>
      </c>
      <c r="C218" s="40">
        <v>42</v>
      </c>
      <c r="D218" s="41"/>
      <c r="E218" s="42" t="s">
        <v>356</v>
      </c>
      <c r="F218" s="40">
        <v>38</v>
      </c>
      <c r="G218" s="42" t="s">
        <v>276</v>
      </c>
      <c r="H218" s="40">
        <v>16</v>
      </c>
      <c r="I218" s="7"/>
      <c r="J218" s="7"/>
      <c r="K218" s="7"/>
      <c r="L218" s="7"/>
      <c r="M218" s="7"/>
      <c r="N218" s="3"/>
    </row>
    <row r="219" spans="1:14">
      <c r="A219" s="3"/>
      <c r="B219" s="43" t="s">
        <v>268</v>
      </c>
      <c r="C219" s="40">
        <v>3</v>
      </c>
      <c r="D219" s="41"/>
      <c r="E219" s="43" t="s">
        <v>274</v>
      </c>
      <c r="F219" s="40">
        <v>15</v>
      </c>
      <c r="G219" s="43" t="s">
        <v>153</v>
      </c>
      <c r="H219" s="40">
        <v>0</v>
      </c>
      <c r="I219" s="7">
        <f>F219/F215*100</f>
        <v>48.387096774193552</v>
      </c>
      <c r="J219" s="7">
        <f>C219/C215*100</f>
        <v>7.6923076923076925</v>
      </c>
      <c r="K219" s="7">
        <f>(F221+H217+H224)/F215*100</f>
        <v>12.903225806451612</v>
      </c>
      <c r="L219" s="7">
        <f>(C220+C223+H221)/C215*100</f>
        <v>28.205128205128204</v>
      </c>
      <c r="M219" s="7">
        <f>F215/(F215+F218)*100</f>
        <v>44.927536231884055</v>
      </c>
      <c r="N219" s="3">
        <f>C215+C218+F215+F218</f>
        <v>150</v>
      </c>
    </row>
    <row r="220" spans="1:14" ht="23">
      <c r="A220" s="3"/>
      <c r="B220" s="42" t="s">
        <v>96</v>
      </c>
      <c r="C220" s="40">
        <v>0</v>
      </c>
      <c r="D220" s="41"/>
      <c r="E220" s="42"/>
      <c r="F220" s="40"/>
      <c r="G220" s="42" t="s">
        <v>275</v>
      </c>
      <c r="H220" s="40">
        <v>0</v>
      </c>
      <c r="I220" s="2"/>
      <c r="J220" s="2"/>
      <c r="K220" s="7"/>
      <c r="L220" s="7"/>
      <c r="M220" s="7"/>
      <c r="N220" s="3"/>
    </row>
    <row r="221" spans="1:14" ht="23">
      <c r="A221" s="3"/>
      <c r="B221" s="42" t="s">
        <v>94</v>
      </c>
      <c r="C221" s="40">
        <v>3</v>
      </c>
      <c r="D221" s="41"/>
      <c r="E221" s="42" t="s">
        <v>275</v>
      </c>
      <c r="F221" s="40">
        <v>4</v>
      </c>
      <c r="G221" s="42" t="s">
        <v>276</v>
      </c>
      <c r="H221" s="40">
        <v>0</v>
      </c>
      <c r="I221" s="2"/>
      <c r="J221" s="2"/>
      <c r="K221" s="7"/>
      <c r="L221" s="7"/>
      <c r="M221" s="7"/>
      <c r="N221" s="3"/>
    </row>
    <row r="222" spans="1:14" ht="23">
      <c r="A222" s="3"/>
      <c r="B222" s="43" t="s">
        <v>95</v>
      </c>
      <c r="C222" s="40">
        <f>C215-C219-H219</f>
        <v>36</v>
      </c>
      <c r="D222" s="41"/>
      <c r="E222" s="42" t="s">
        <v>276</v>
      </c>
      <c r="F222" s="40">
        <v>11</v>
      </c>
      <c r="G222" s="43" t="s">
        <v>277</v>
      </c>
      <c r="H222" s="40">
        <v>0</v>
      </c>
      <c r="I222" s="2"/>
      <c r="J222" s="2"/>
      <c r="K222" s="7"/>
      <c r="L222" s="7"/>
      <c r="M222" s="7"/>
      <c r="N222" s="3"/>
    </row>
    <row r="223" spans="1:14" ht="23">
      <c r="A223" s="3"/>
      <c r="B223" s="42" t="s">
        <v>96</v>
      </c>
      <c r="C223" s="40">
        <v>11</v>
      </c>
      <c r="D223" s="41"/>
      <c r="E223" s="42"/>
      <c r="F223" s="40"/>
      <c r="G223" s="42" t="s">
        <v>275</v>
      </c>
      <c r="H223" s="40">
        <v>0</v>
      </c>
      <c r="I223" s="2"/>
      <c r="J223" s="2"/>
      <c r="K223" s="7"/>
      <c r="L223" s="7"/>
      <c r="M223" s="7"/>
      <c r="N223" s="3"/>
    </row>
    <row r="224" spans="1:14" ht="23">
      <c r="A224" s="3"/>
      <c r="B224" s="42" t="s">
        <v>94</v>
      </c>
      <c r="C224" s="40">
        <f>C222-C223</f>
        <v>25</v>
      </c>
      <c r="D224" s="41"/>
      <c r="E224" s="42"/>
      <c r="F224" s="40"/>
      <c r="G224" s="42" t="s">
        <v>276</v>
      </c>
      <c r="H224" s="40">
        <v>0</v>
      </c>
      <c r="I224" s="2"/>
      <c r="J224" s="2"/>
      <c r="K224" s="7"/>
      <c r="L224" s="7"/>
      <c r="M224" s="7"/>
      <c r="N224" s="3"/>
    </row>
    <row r="225" spans="1:14" ht="23">
      <c r="A225" s="3"/>
      <c r="B225" s="41"/>
      <c r="C225" s="45"/>
      <c r="D225" s="41"/>
      <c r="E225" s="41"/>
      <c r="F225" s="45"/>
      <c r="G225" s="41"/>
      <c r="H225" s="45"/>
      <c r="I225" s="2"/>
      <c r="J225" s="2"/>
      <c r="K225" s="7"/>
      <c r="L225" s="7"/>
      <c r="M225" s="7"/>
      <c r="N225" s="3"/>
    </row>
    <row r="226" spans="1:14">
      <c r="A226" s="3"/>
      <c r="B226" s="39" t="s">
        <v>281</v>
      </c>
      <c r="C226" s="40"/>
      <c r="D226" s="41"/>
      <c r="E226" s="39" t="s">
        <v>281</v>
      </c>
      <c r="F226" s="40"/>
      <c r="G226" s="42"/>
      <c r="H226" s="40"/>
      <c r="I226" s="7"/>
      <c r="J226" s="7"/>
      <c r="K226" s="7"/>
      <c r="L226" s="7"/>
      <c r="M226" s="7"/>
      <c r="N226" s="3"/>
    </row>
    <row r="227" spans="1:14" ht="15">
      <c r="A227" s="3"/>
      <c r="B227" s="42" t="s">
        <v>265</v>
      </c>
      <c r="C227" s="40">
        <v>46</v>
      </c>
      <c r="D227" s="41"/>
      <c r="E227" s="17" t="s">
        <v>517</v>
      </c>
      <c r="F227" s="40">
        <v>13</v>
      </c>
      <c r="G227" s="43" t="s">
        <v>266</v>
      </c>
      <c r="H227" s="40">
        <v>12</v>
      </c>
      <c r="I227" s="7"/>
      <c r="J227" s="7"/>
      <c r="K227" s="7"/>
      <c r="L227" s="7"/>
      <c r="M227" s="7"/>
      <c r="N227" s="3"/>
    </row>
    <row r="228" spans="1:14">
      <c r="A228" s="3"/>
      <c r="B228" s="42" t="s">
        <v>270</v>
      </c>
      <c r="C228" s="40">
        <v>0</v>
      </c>
      <c r="D228" s="41"/>
      <c r="E228" s="42" t="s">
        <v>270</v>
      </c>
      <c r="F228" s="40">
        <v>0</v>
      </c>
      <c r="G228" s="42"/>
      <c r="H228" s="40"/>
      <c r="I228" s="7"/>
      <c r="J228" s="7"/>
      <c r="K228" s="7"/>
      <c r="L228" s="7"/>
      <c r="M228" s="7"/>
      <c r="N228" s="3"/>
    </row>
    <row r="229" spans="1:14">
      <c r="A229" s="3"/>
      <c r="B229" s="42" t="s">
        <v>272</v>
      </c>
      <c r="C229" s="40">
        <v>46</v>
      </c>
      <c r="D229" s="41"/>
      <c r="E229" s="42" t="s">
        <v>272</v>
      </c>
      <c r="F229" s="40">
        <v>13</v>
      </c>
      <c r="G229" s="42" t="s">
        <v>275</v>
      </c>
      <c r="H229" s="40">
        <v>2</v>
      </c>
      <c r="I229" s="7"/>
      <c r="J229" s="7"/>
      <c r="K229" s="7"/>
      <c r="L229" s="7"/>
      <c r="M229" s="7"/>
      <c r="N229" s="3"/>
    </row>
    <row r="230" spans="1:14" ht="15">
      <c r="A230" s="3"/>
      <c r="B230" s="42" t="s">
        <v>251</v>
      </c>
      <c r="C230" s="40">
        <v>48</v>
      </c>
      <c r="D230" s="41"/>
      <c r="E230" s="42" t="s">
        <v>356</v>
      </c>
      <c r="F230" s="40">
        <v>29</v>
      </c>
      <c r="G230" s="42" t="s">
        <v>276</v>
      </c>
      <c r="H230" s="40">
        <v>10</v>
      </c>
      <c r="I230" s="7"/>
      <c r="J230" s="7"/>
      <c r="K230" s="7"/>
      <c r="L230" s="7"/>
      <c r="M230" s="7"/>
      <c r="N230" s="3"/>
    </row>
    <row r="231" spans="1:14">
      <c r="A231" s="3"/>
      <c r="B231" s="43" t="s">
        <v>268</v>
      </c>
      <c r="C231" s="40">
        <v>4</v>
      </c>
      <c r="D231" s="41"/>
      <c r="E231" s="43" t="s">
        <v>274</v>
      </c>
      <c r="F231" s="40">
        <v>1</v>
      </c>
      <c r="G231" s="43" t="s">
        <v>153</v>
      </c>
      <c r="H231" s="40">
        <v>0</v>
      </c>
      <c r="I231" s="7">
        <f>F231/F227*100</f>
        <v>7.6923076923076925</v>
      </c>
      <c r="J231" s="7">
        <f>C231/C227*100</f>
        <v>8.695652173913043</v>
      </c>
      <c r="K231" s="7">
        <f>(F233+H229+H236)/F227*100</f>
        <v>15.384615384615385</v>
      </c>
      <c r="L231" s="7">
        <f>(C232+C235+H233)/C227*100</f>
        <v>19.565217391304348</v>
      </c>
      <c r="M231" s="7">
        <f>F227/(F227+F230)*100</f>
        <v>30.952380952380953</v>
      </c>
      <c r="N231" s="3">
        <f>C227+C230+F227+F230</f>
        <v>136</v>
      </c>
    </row>
    <row r="232" spans="1:14" ht="23">
      <c r="A232" s="3"/>
      <c r="B232" s="42" t="s">
        <v>96</v>
      </c>
      <c r="C232" s="40">
        <v>2</v>
      </c>
      <c r="D232" s="41"/>
      <c r="E232" s="42"/>
      <c r="F232" s="40"/>
      <c r="G232" s="42" t="s">
        <v>275</v>
      </c>
      <c r="H232" s="40">
        <v>0</v>
      </c>
      <c r="I232" s="2"/>
      <c r="J232" s="2"/>
      <c r="K232" s="7"/>
      <c r="L232" s="7"/>
      <c r="M232" s="7"/>
      <c r="N232" s="3"/>
    </row>
    <row r="233" spans="1:14" ht="23">
      <c r="A233" s="3"/>
      <c r="B233" s="42" t="s">
        <v>94</v>
      </c>
      <c r="C233" s="40">
        <v>2</v>
      </c>
      <c r="D233" s="41"/>
      <c r="E233" s="42" t="s">
        <v>275</v>
      </c>
      <c r="F233" s="40">
        <v>0</v>
      </c>
      <c r="G233" s="42" t="s">
        <v>276</v>
      </c>
      <c r="H233" s="40">
        <v>0</v>
      </c>
      <c r="I233" s="2"/>
      <c r="J233" s="2"/>
      <c r="K233" s="7"/>
      <c r="L233" s="7"/>
      <c r="M233" s="7"/>
      <c r="N233" s="3"/>
    </row>
    <row r="234" spans="1:14" ht="23">
      <c r="A234" s="3"/>
      <c r="B234" s="43" t="s">
        <v>95</v>
      </c>
      <c r="C234" s="40">
        <f>C227-C231-H231</f>
        <v>42</v>
      </c>
      <c r="D234" s="41"/>
      <c r="E234" s="42" t="s">
        <v>276</v>
      </c>
      <c r="F234" s="40">
        <v>1</v>
      </c>
      <c r="G234" s="43" t="s">
        <v>277</v>
      </c>
      <c r="H234" s="40">
        <v>0</v>
      </c>
      <c r="I234" s="2"/>
      <c r="J234" s="2"/>
      <c r="K234" s="7"/>
      <c r="L234" s="7"/>
      <c r="M234" s="7"/>
      <c r="N234" s="3"/>
    </row>
    <row r="235" spans="1:14" ht="23">
      <c r="A235" s="3"/>
      <c r="B235" s="42" t="s">
        <v>96</v>
      </c>
      <c r="C235" s="40">
        <v>7</v>
      </c>
      <c r="D235" s="41"/>
      <c r="E235" s="42"/>
      <c r="F235" s="40"/>
      <c r="G235" s="42" t="s">
        <v>275</v>
      </c>
      <c r="H235" s="40">
        <v>0</v>
      </c>
      <c r="I235" s="2"/>
      <c r="J235" s="2"/>
      <c r="K235" s="7"/>
      <c r="L235" s="7"/>
      <c r="M235" s="7"/>
      <c r="N235" s="3"/>
    </row>
    <row r="236" spans="1:14" ht="23">
      <c r="A236" s="3"/>
      <c r="B236" s="42" t="s">
        <v>94</v>
      </c>
      <c r="C236" s="40">
        <f>C234-C235</f>
        <v>35</v>
      </c>
      <c r="D236" s="41"/>
      <c r="E236" s="42"/>
      <c r="F236" s="40"/>
      <c r="G236" s="42" t="s">
        <v>276</v>
      </c>
      <c r="H236" s="40">
        <v>0</v>
      </c>
      <c r="I236" s="2"/>
      <c r="J236" s="2"/>
      <c r="K236" s="7"/>
      <c r="L236" s="7"/>
      <c r="M236" s="7"/>
      <c r="N236" s="3"/>
    </row>
    <row r="237" spans="1:14" ht="23">
      <c r="A237" s="3"/>
      <c r="B237" s="41"/>
      <c r="C237" s="45"/>
      <c r="D237" s="41"/>
      <c r="E237" s="41"/>
      <c r="F237" s="45"/>
      <c r="G237" s="41"/>
      <c r="H237" s="45"/>
      <c r="I237" s="2"/>
      <c r="J237" s="2"/>
      <c r="K237" s="7"/>
      <c r="L237" s="7"/>
      <c r="M237" s="7"/>
      <c r="N237" s="3"/>
    </row>
    <row r="238" spans="1:14">
      <c r="A238" s="3"/>
      <c r="B238" s="39" t="s">
        <v>282</v>
      </c>
      <c r="C238" s="40"/>
      <c r="D238" s="41"/>
      <c r="E238" s="39" t="s">
        <v>282</v>
      </c>
      <c r="F238" s="40"/>
      <c r="G238" s="42"/>
      <c r="H238" s="40"/>
      <c r="I238" s="7"/>
      <c r="J238" s="7"/>
      <c r="K238" s="7"/>
      <c r="L238" s="7"/>
      <c r="M238" s="7"/>
      <c r="N238" s="3"/>
    </row>
    <row r="239" spans="1:14" ht="15">
      <c r="A239" s="3"/>
      <c r="B239" s="42" t="s">
        <v>265</v>
      </c>
      <c r="C239" s="40">
        <v>36</v>
      </c>
      <c r="D239" s="41"/>
      <c r="E239" s="17" t="s">
        <v>517</v>
      </c>
      <c r="F239" s="40">
        <v>18</v>
      </c>
      <c r="G239" s="43" t="s">
        <v>266</v>
      </c>
      <c r="H239" s="40">
        <v>17</v>
      </c>
      <c r="I239" s="7"/>
      <c r="J239" s="7"/>
      <c r="K239" s="7"/>
      <c r="L239" s="7"/>
      <c r="M239" s="7"/>
      <c r="N239" s="3"/>
    </row>
    <row r="240" spans="1:14">
      <c r="A240" s="3"/>
      <c r="B240" s="42" t="s">
        <v>270</v>
      </c>
      <c r="C240" s="40">
        <v>3</v>
      </c>
      <c r="D240" s="41"/>
      <c r="E240" s="42" t="s">
        <v>270</v>
      </c>
      <c r="F240" s="40">
        <v>3</v>
      </c>
      <c r="G240" s="42"/>
      <c r="H240" s="40"/>
      <c r="I240" s="7"/>
      <c r="J240" s="7"/>
      <c r="K240" s="7"/>
      <c r="L240" s="7"/>
      <c r="M240" s="7"/>
      <c r="N240" s="3"/>
    </row>
    <row r="241" spans="1:14">
      <c r="A241" s="3"/>
      <c r="B241" s="42" t="s">
        <v>272</v>
      </c>
      <c r="C241" s="40">
        <v>33</v>
      </c>
      <c r="D241" s="41"/>
      <c r="E241" s="42" t="s">
        <v>272</v>
      </c>
      <c r="F241" s="40">
        <v>15</v>
      </c>
      <c r="G241" s="42" t="s">
        <v>275</v>
      </c>
      <c r="H241" s="40">
        <v>10</v>
      </c>
      <c r="I241" s="7"/>
      <c r="J241" s="7"/>
      <c r="K241" s="7"/>
      <c r="L241" s="7"/>
      <c r="M241" s="7"/>
      <c r="N241" s="3"/>
    </row>
    <row r="242" spans="1:14" ht="15">
      <c r="A242" s="3"/>
      <c r="B242" s="42" t="s">
        <v>251</v>
      </c>
      <c r="C242" s="40">
        <v>43</v>
      </c>
      <c r="D242" s="41"/>
      <c r="E242" s="42" t="s">
        <v>356</v>
      </c>
      <c r="F242" s="40">
        <v>30</v>
      </c>
      <c r="G242" s="42" t="s">
        <v>276</v>
      </c>
      <c r="H242" s="40">
        <v>7</v>
      </c>
      <c r="I242" s="7"/>
      <c r="J242" s="7"/>
      <c r="K242" s="7"/>
      <c r="L242" s="7"/>
      <c r="M242" s="7"/>
      <c r="N242" s="3"/>
    </row>
    <row r="243" spans="1:14">
      <c r="A243" s="3"/>
      <c r="B243" s="43" t="s">
        <v>268</v>
      </c>
      <c r="C243" s="40">
        <v>6</v>
      </c>
      <c r="D243" s="41"/>
      <c r="E243" s="43" t="s">
        <v>274</v>
      </c>
      <c r="F243" s="40">
        <v>1</v>
      </c>
      <c r="G243" s="43" t="s">
        <v>153</v>
      </c>
      <c r="H243" s="40">
        <v>1</v>
      </c>
      <c r="I243" s="7">
        <f>F243/F239*100</f>
        <v>5.5555555555555554</v>
      </c>
      <c r="J243" s="7">
        <f>C243/C239*100</f>
        <v>16.666666666666664</v>
      </c>
      <c r="K243" s="7">
        <f>(F245+H241+H248)/F239*100</f>
        <v>61.111111111111114</v>
      </c>
      <c r="L243" s="7">
        <f>(C244+C247+H245)/C239*100</f>
        <v>69.444444444444443</v>
      </c>
      <c r="M243" s="7">
        <f>F239/(F239+F242)*100</f>
        <v>37.5</v>
      </c>
      <c r="N243" s="3">
        <f>C239+C242+F239+F242</f>
        <v>127</v>
      </c>
    </row>
    <row r="244" spans="1:14" ht="23">
      <c r="A244" s="3"/>
      <c r="B244" s="42" t="s">
        <v>96</v>
      </c>
      <c r="C244" s="40">
        <v>6</v>
      </c>
      <c r="D244" s="41"/>
      <c r="E244" s="42"/>
      <c r="F244" s="40"/>
      <c r="G244" s="42" t="s">
        <v>275</v>
      </c>
      <c r="H244" s="40">
        <v>1</v>
      </c>
      <c r="I244" s="2"/>
      <c r="J244" s="2"/>
      <c r="K244" s="7"/>
      <c r="L244" s="7"/>
      <c r="M244" s="7"/>
      <c r="N244" s="3"/>
    </row>
    <row r="245" spans="1:14" ht="23">
      <c r="A245" s="3"/>
      <c r="B245" s="42" t="s">
        <v>621</v>
      </c>
      <c r="C245" s="40">
        <v>0</v>
      </c>
      <c r="D245" s="41"/>
      <c r="E245" s="42" t="s">
        <v>275</v>
      </c>
      <c r="F245" s="40">
        <v>1</v>
      </c>
      <c r="G245" s="42" t="s">
        <v>276</v>
      </c>
      <c r="H245" s="40">
        <v>0</v>
      </c>
      <c r="I245" s="2"/>
      <c r="J245" s="2"/>
      <c r="K245" s="7"/>
      <c r="L245" s="7"/>
      <c r="M245" s="7"/>
      <c r="N245" s="3"/>
    </row>
    <row r="246" spans="1:14" ht="23">
      <c r="A246" s="3"/>
      <c r="B246" s="43" t="s">
        <v>591</v>
      </c>
      <c r="C246" s="40">
        <f>C239-C243-H243</f>
        <v>29</v>
      </c>
      <c r="D246" s="41"/>
      <c r="E246" s="42" t="s">
        <v>276</v>
      </c>
      <c r="F246" s="40">
        <v>0</v>
      </c>
      <c r="G246" s="43" t="s">
        <v>622</v>
      </c>
      <c r="H246" s="40">
        <v>0</v>
      </c>
      <c r="I246" s="2"/>
      <c r="J246" s="2"/>
      <c r="K246" s="7"/>
      <c r="L246" s="7"/>
      <c r="M246" s="7"/>
      <c r="N246" s="3"/>
    </row>
    <row r="247" spans="1:14" ht="23">
      <c r="A247" s="3"/>
      <c r="B247" s="42" t="s">
        <v>573</v>
      </c>
      <c r="C247" s="40">
        <v>19</v>
      </c>
      <c r="D247" s="41"/>
      <c r="E247" s="42"/>
      <c r="F247" s="40"/>
      <c r="G247" s="42" t="s">
        <v>275</v>
      </c>
      <c r="H247" s="40">
        <v>0</v>
      </c>
      <c r="I247" s="2"/>
      <c r="J247" s="2"/>
      <c r="K247" s="7"/>
      <c r="L247" s="7"/>
      <c r="M247" s="7"/>
      <c r="N247" s="3"/>
    </row>
    <row r="248" spans="1:14" ht="23">
      <c r="A248" s="3"/>
      <c r="B248" s="42" t="s">
        <v>621</v>
      </c>
      <c r="C248" s="40">
        <f>C246-C247</f>
        <v>10</v>
      </c>
      <c r="D248" s="41"/>
      <c r="E248" s="42"/>
      <c r="F248" s="40"/>
      <c r="G248" s="42" t="s">
        <v>276</v>
      </c>
      <c r="H248" s="40">
        <v>0</v>
      </c>
      <c r="I248" s="2"/>
      <c r="J248" s="2"/>
      <c r="K248" s="7"/>
      <c r="L248" s="7"/>
      <c r="M248" s="7"/>
      <c r="N248" s="3"/>
    </row>
    <row r="249" spans="1:14" ht="23">
      <c r="A249" s="3"/>
      <c r="B249" s="41"/>
      <c r="C249" s="45"/>
      <c r="D249" s="41"/>
      <c r="E249" s="41"/>
      <c r="F249" s="45"/>
      <c r="G249" s="41"/>
      <c r="H249" s="45"/>
      <c r="I249" s="2"/>
      <c r="J249" s="2"/>
      <c r="K249" s="7"/>
      <c r="L249" s="7"/>
      <c r="M249" s="7"/>
      <c r="N249" s="3"/>
    </row>
    <row r="250" spans="1:14">
      <c r="A250" s="3"/>
      <c r="B250" s="39" t="s">
        <v>623</v>
      </c>
      <c r="C250" s="40"/>
      <c r="D250" s="41"/>
      <c r="E250" s="39" t="s">
        <v>623</v>
      </c>
      <c r="F250" s="40"/>
      <c r="G250" s="42"/>
      <c r="H250" s="40"/>
      <c r="I250" s="7"/>
      <c r="J250" s="7"/>
      <c r="K250" s="7"/>
      <c r="L250" s="7"/>
      <c r="M250" s="7"/>
      <c r="N250" s="3"/>
    </row>
    <row r="251" spans="1:14" ht="15">
      <c r="A251" s="3"/>
      <c r="B251" s="42" t="s">
        <v>681</v>
      </c>
      <c r="C251" s="40">
        <v>41</v>
      </c>
      <c r="D251" s="41"/>
      <c r="E251" s="17" t="s">
        <v>624</v>
      </c>
      <c r="F251" s="40">
        <v>29</v>
      </c>
      <c r="G251" s="43" t="s">
        <v>688</v>
      </c>
      <c r="H251" s="40">
        <v>22</v>
      </c>
      <c r="I251" s="7"/>
      <c r="J251" s="7"/>
      <c r="K251" s="7"/>
      <c r="L251" s="7"/>
      <c r="M251" s="7"/>
      <c r="N251" s="3"/>
    </row>
    <row r="252" spans="1:14">
      <c r="A252" s="3"/>
      <c r="B252" s="42" t="s">
        <v>270</v>
      </c>
      <c r="C252" s="40">
        <v>2</v>
      </c>
      <c r="D252" s="41"/>
      <c r="E252" s="42" t="s">
        <v>270</v>
      </c>
      <c r="F252" s="40">
        <v>4</v>
      </c>
      <c r="G252" s="42"/>
      <c r="H252" s="40"/>
      <c r="I252" s="7"/>
      <c r="J252" s="7"/>
      <c r="K252" s="7"/>
      <c r="L252" s="7"/>
      <c r="M252" s="7"/>
      <c r="N252" s="3"/>
    </row>
    <row r="253" spans="1:14">
      <c r="A253" s="3"/>
      <c r="B253" s="42" t="s">
        <v>272</v>
      </c>
      <c r="C253" s="40">
        <v>39</v>
      </c>
      <c r="D253" s="41"/>
      <c r="E253" s="42" t="s">
        <v>272</v>
      </c>
      <c r="F253" s="40">
        <v>25</v>
      </c>
      <c r="G253" s="42" t="s">
        <v>275</v>
      </c>
      <c r="H253" s="40">
        <v>9</v>
      </c>
      <c r="I253" s="7"/>
      <c r="J253" s="7"/>
      <c r="K253" s="7"/>
      <c r="L253" s="7"/>
      <c r="M253" s="7"/>
      <c r="N253" s="3"/>
    </row>
    <row r="254" spans="1:14" ht="15">
      <c r="A254" s="3"/>
      <c r="B254" s="42" t="s">
        <v>652</v>
      </c>
      <c r="C254" s="40">
        <v>45</v>
      </c>
      <c r="D254" s="41"/>
      <c r="E254" s="42" t="s">
        <v>356</v>
      </c>
      <c r="F254" s="40">
        <v>40</v>
      </c>
      <c r="G254" s="42" t="s">
        <v>276</v>
      </c>
      <c r="H254" s="40">
        <v>13</v>
      </c>
      <c r="I254" s="7"/>
      <c r="J254" s="7"/>
      <c r="K254" s="7"/>
      <c r="L254" s="7"/>
      <c r="M254" s="7"/>
      <c r="N254" s="3"/>
    </row>
    <row r="255" spans="1:14">
      <c r="A255" s="3"/>
      <c r="B255" s="43" t="s">
        <v>685</v>
      </c>
      <c r="C255" s="40">
        <v>4</v>
      </c>
      <c r="D255" s="41"/>
      <c r="E255" s="43" t="s">
        <v>274</v>
      </c>
      <c r="F255" s="40">
        <v>7</v>
      </c>
      <c r="G255" s="43" t="s">
        <v>342</v>
      </c>
      <c r="H255" s="40">
        <v>1</v>
      </c>
      <c r="I255" s="7">
        <f>F255/F251*100</f>
        <v>24.137931034482758</v>
      </c>
      <c r="J255" s="7">
        <f>C255/C251*100</f>
        <v>9.7560975609756095</v>
      </c>
      <c r="K255" s="7">
        <f>(F257+H253+H260)/F251*100</f>
        <v>37.931034482758619</v>
      </c>
      <c r="L255" s="7">
        <f>(C256+C259+H257)/C251*100</f>
        <v>29.268292682926827</v>
      </c>
      <c r="M255" s="7">
        <f>F251/(F251+F254)*100</f>
        <v>42.028985507246375</v>
      </c>
      <c r="N255" s="3">
        <f>C251+C254+F251+F254</f>
        <v>155</v>
      </c>
    </row>
    <row r="256" spans="1:14" ht="23">
      <c r="A256" s="3"/>
      <c r="B256" s="42" t="s">
        <v>343</v>
      </c>
      <c r="C256" s="40">
        <v>0</v>
      </c>
      <c r="D256" s="41"/>
      <c r="E256" s="42"/>
      <c r="F256" s="40"/>
      <c r="G256" s="42" t="s">
        <v>275</v>
      </c>
      <c r="H256" s="40">
        <v>0</v>
      </c>
      <c r="I256" s="2"/>
      <c r="J256" s="2"/>
      <c r="K256" s="7"/>
      <c r="L256" s="7"/>
      <c r="M256" s="7"/>
      <c r="N256" s="3"/>
    </row>
    <row r="257" spans="1:14" ht="23">
      <c r="A257" s="3"/>
      <c r="B257" s="42" t="s">
        <v>344</v>
      </c>
      <c r="C257" s="40">
        <v>4</v>
      </c>
      <c r="D257" s="41"/>
      <c r="E257" s="42" t="s">
        <v>275</v>
      </c>
      <c r="F257" s="40">
        <v>2</v>
      </c>
      <c r="G257" s="42" t="s">
        <v>276</v>
      </c>
      <c r="H257" s="40">
        <v>1</v>
      </c>
      <c r="I257" s="2"/>
      <c r="J257" s="2"/>
      <c r="K257" s="7"/>
      <c r="L257" s="7"/>
      <c r="M257" s="7"/>
      <c r="N257" s="3"/>
    </row>
    <row r="258" spans="1:14" ht="23">
      <c r="A258" s="3"/>
      <c r="B258" s="43" t="s">
        <v>345</v>
      </c>
      <c r="C258" s="40">
        <f>C251-C255-H255</f>
        <v>36</v>
      </c>
      <c r="D258" s="41"/>
      <c r="E258" s="42" t="s">
        <v>276</v>
      </c>
      <c r="F258" s="40">
        <v>5</v>
      </c>
      <c r="G258" s="43" t="s">
        <v>680</v>
      </c>
      <c r="H258" s="40">
        <v>0</v>
      </c>
      <c r="I258" s="2"/>
      <c r="J258" s="2"/>
      <c r="K258" s="7"/>
      <c r="L258" s="7"/>
      <c r="M258" s="7"/>
      <c r="N258" s="3"/>
    </row>
    <row r="259" spans="1:14" ht="23">
      <c r="A259" s="3"/>
      <c r="B259" s="42" t="s">
        <v>343</v>
      </c>
      <c r="C259" s="40">
        <v>11</v>
      </c>
      <c r="D259" s="41"/>
      <c r="E259" s="42"/>
      <c r="F259" s="40"/>
      <c r="G259" s="42" t="s">
        <v>275</v>
      </c>
      <c r="H259" s="40">
        <v>0</v>
      </c>
      <c r="I259" s="2"/>
      <c r="J259" s="2"/>
      <c r="K259" s="7"/>
      <c r="L259" s="7"/>
      <c r="M259" s="7"/>
      <c r="N259" s="3"/>
    </row>
    <row r="260" spans="1:14" ht="23">
      <c r="A260" s="3"/>
      <c r="B260" s="42" t="s">
        <v>344</v>
      </c>
      <c r="C260" s="40">
        <f>C258-C259</f>
        <v>25</v>
      </c>
      <c r="D260" s="41"/>
      <c r="E260" s="42"/>
      <c r="F260" s="40"/>
      <c r="G260" s="42" t="s">
        <v>276</v>
      </c>
      <c r="H260" s="40">
        <v>0</v>
      </c>
      <c r="I260" s="2"/>
      <c r="J260" s="2"/>
      <c r="K260" s="7"/>
      <c r="L260" s="7"/>
      <c r="M260" s="7"/>
      <c r="N260" s="3"/>
    </row>
    <row r="261" spans="1:14" ht="23">
      <c r="A261" s="3"/>
      <c r="B261" s="44"/>
      <c r="C261" s="45"/>
      <c r="D261" s="41"/>
      <c r="E261" s="41"/>
      <c r="F261" s="45"/>
      <c r="G261" s="41"/>
      <c r="H261" s="45"/>
      <c r="I261" s="2"/>
      <c r="J261" s="2"/>
      <c r="K261" s="7"/>
      <c r="L261" s="7"/>
      <c r="M261" s="7"/>
      <c r="N261" s="3"/>
    </row>
    <row r="262" spans="1:14">
      <c r="A262" s="3"/>
      <c r="B262" s="39" t="s">
        <v>746</v>
      </c>
      <c r="C262" s="40"/>
      <c r="D262" s="41"/>
      <c r="E262" s="39" t="s">
        <v>746</v>
      </c>
      <c r="F262" s="40"/>
      <c r="G262" s="42"/>
      <c r="H262" s="40"/>
      <c r="I262" s="7"/>
      <c r="J262" s="7"/>
      <c r="K262" s="7"/>
      <c r="L262" s="7"/>
      <c r="M262" s="7"/>
      <c r="N262" s="3"/>
    </row>
    <row r="263" spans="1:14" ht="15">
      <c r="A263" s="3"/>
      <c r="B263" s="42" t="s">
        <v>681</v>
      </c>
      <c r="C263" s="40">
        <v>35</v>
      </c>
      <c r="D263" s="41"/>
      <c r="E263" s="17" t="s">
        <v>682</v>
      </c>
      <c r="F263" s="40">
        <v>22</v>
      </c>
      <c r="G263" s="43" t="s">
        <v>683</v>
      </c>
      <c r="H263" s="40">
        <v>16</v>
      </c>
      <c r="I263" s="7"/>
      <c r="J263" s="7"/>
      <c r="K263" s="7"/>
      <c r="L263" s="7"/>
      <c r="M263" s="7"/>
      <c r="N263" s="3"/>
    </row>
    <row r="264" spans="1:14">
      <c r="A264" s="3"/>
      <c r="B264" s="42" t="s">
        <v>270</v>
      </c>
      <c r="C264" s="40">
        <v>1</v>
      </c>
      <c r="D264" s="41"/>
      <c r="E264" s="42" t="s">
        <v>270</v>
      </c>
      <c r="F264" s="40">
        <v>1</v>
      </c>
      <c r="G264" s="42"/>
      <c r="H264" s="40"/>
      <c r="I264" s="7"/>
      <c r="J264" s="7"/>
      <c r="K264" s="7"/>
      <c r="L264" s="7"/>
      <c r="M264" s="7"/>
      <c r="N264" s="3"/>
    </row>
    <row r="265" spans="1:14">
      <c r="A265" s="3"/>
      <c r="B265" s="42" t="s">
        <v>272</v>
      </c>
      <c r="C265" s="40">
        <v>34</v>
      </c>
      <c r="D265" s="41"/>
      <c r="E265" s="42" t="s">
        <v>272</v>
      </c>
      <c r="F265" s="40">
        <v>21</v>
      </c>
      <c r="G265" s="42" t="s">
        <v>275</v>
      </c>
      <c r="H265" s="40">
        <v>5</v>
      </c>
      <c r="I265" s="7"/>
      <c r="J265" s="7"/>
      <c r="K265" s="7"/>
      <c r="L265" s="7"/>
      <c r="M265" s="7"/>
      <c r="N265" s="3"/>
    </row>
    <row r="266" spans="1:14" ht="15">
      <c r="A266" s="3"/>
      <c r="B266" s="42" t="s">
        <v>684</v>
      </c>
      <c r="C266" s="40">
        <v>40</v>
      </c>
      <c r="D266" s="41"/>
      <c r="E266" s="42" t="s">
        <v>356</v>
      </c>
      <c r="F266" s="40">
        <v>32</v>
      </c>
      <c r="G266" s="42" t="s">
        <v>276</v>
      </c>
      <c r="H266" s="40">
        <v>11</v>
      </c>
      <c r="I266" s="7"/>
      <c r="J266" s="7"/>
      <c r="K266" s="7"/>
      <c r="L266" s="7"/>
      <c r="M266" s="7"/>
      <c r="N266" s="3"/>
    </row>
    <row r="267" spans="1:14">
      <c r="A267" s="3"/>
      <c r="B267" s="43" t="s">
        <v>685</v>
      </c>
      <c r="C267" s="40">
        <v>3</v>
      </c>
      <c r="D267" s="41"/>
      <c r="E267" s="43" t="s">
        <v>274</v>
      </c>
      <c r="F267" s="40">
        <v>6</v>
      </c>
      <c r="G267" s="43" t="s">
        <v>686</v>
      </c>
      <c r="H267" s="40">
        <v>0</v>
      </c>
      <c r="I267" s="7">
        <f>F267/F263*100</f>
        <v>27.27272727272727</v>
      </c>
      <c r="J267" s="7">
        <f>C267/C263*100</f>
        <v>8.5714285714285712</v>
      </c>
      <c r="K267" s="7">
        <f>(F269+H265+H272)/F263*100</f>
        <v>27.27272727272727</v>
      </c>
      <c r="L267" s="7">
        <f>(C268+C271+H269)/C263*100</f>
        <v>28.571428571428569</v>
      </c>
      <c r="M267" s="7">
        <f>F263/(F263+F266)*100</f>
        <v>40.74074074074074</v>
      </c>
      <c r="N267" s="3">
        <f>C263+C266+F263+F266</f>
        <v>129</v>
      </c>
    </row>
    <row r="268" spans="1:14" ht="23">
      <c r="A268" s="3"/>
      <c r="B268" s="42" t="s">
        <v>245</v>
      </c>
      <c r="C268" s="40">
        <v>0</v>
      </c>
      <c r="D268" s="41"/>
      <c r="E268" s="42"/>
      <c r="F268" s="40"/>
      <c r="G268" s="42" t="s">
        <v>275</v>
      </c>
      <c r="H268" s="40">
        <v>0</v>
      </c>
      <c r="I268" s="2"/>
      <c r="J268" s="2"/>
      <c r="K268" s="7"/>
      <c r="L268" s="7"/>
      <c r="M268" s="7"/>
      <c r="N268" s="3"/>
    </row>
    <row r="269" spans="1:14" ht="23">
      <c r="A269" s="3"/>
      <c r="B269" s="42" t="s">
        <v>94</v>
      </c>
      <c r="C269" s="40">
        <v>3</v>
      </c>
      <c r="D269" s="41"/>
      <c r="E269" s="42" t="s">
        <v>275</v>
      </c>
      <c r="F269" s="40">
        <v>1</v>
      </c>
      <c r="G269" s="42" t="s">
        <v>276</v>
      </c>
      <c r="H269" s="40">
        <v>0</v>
      </c>
      <c r="I269" s="2"/>
      <c r="J269" s="2"/>
      <c r="K269" s="7"/>
      <c r="L269" s="7"/>
      <c r="M269" s="7"/>
      <c r="N269" s="3"/>
    </row>
    <row r="270" spans="1:14" ht="23">
      <c r="A270" s="3"/>
      <c r="B270" s="43" t="s">
        <v>95</v>
      </c>
      <c r="C270" s="40">
        <f>C263-C267-H267</f>
        <v>32</v>
      </c>
      <c r="D270" s="41"/>
      <c r="E270" s="42" t="s">
        <v>276</v>
      </c>
      <c r="F270" s="40">
        <v>5</v>
      </c>
      <c r="G270" s="43" t="s">
        <v>277</v>
      </c>
      <c r="H270" s="40">
        <v>0</v>
      </c>
      <c r="I270" s="2"/>
      <c r="J270" s="2"/>
      <c r="K270" s="7"/>
      <c r="L270" s="7"/>
      <c r="M270" s="7"/>
      <c r="N270" s="3"/>
    </row>
    <row r="271" spans="1:14" ht="23">
      <c r="A271" s="3"/>
      <c r="B271" s="42" t="s">
        <v>245</v>
      </c>
      <c r="C271" s="40">
        <v>10</v>
      </c>
      <c r="D271" s="41"/>
      <c r="E271" s="42"/>
      <c r="F271" s="40"/>
      <c r="G271" s="42" t="s">
        <v>275</v>
      </c>
      <c r="H271" s="40">
        <v>0</v>
      </c>
      <c r="I271" s="2"/>
      <c r="J271" s="2"/>
      <c r="K271" s="7"/>
      <c r="L271" s="7"/>
      <c r="M271" s="7"/>
      <c r="N271" s="3"/>
    </row>
    <row r="272" spans="1:14" ht="23">
      <c r="A272" s="3"/>
      <c r="B272" s="42" t="s">
        <v>170</v>
      </c>
      <c r="C272" s="40">
        <f>C270-C271</f>
        <v>22</v>
      </c>
      <c r="D272" s="41"/>
      <c r="E272" s="42"/>
      <c r="F272" s="40"/>
      <c r="G272" s="42" t="s">
        <v>276</v>
      </c>
      <c r="H272" s="40">
        <v>0</v>
      </c>
      <c r="I272" s="2"/>
      <c r="J272" s="2"/>
      <c r="K272" s="7"/>
      <c r="L272" s="7"/>
      <c r="M272" s="7"/>
      <c r="N272" s="3"/>
    </row>
    <row r="273" spans="1:14" ht="23">
      <c r="A273" s="3"/>
      <c r="B273" s="44"/>
      <c r="C273" s="45"/>
      <c r="D273" s="41"/>
      <c r="E273" s="41"/>
      <c r="F273" s="45"/>
      <c r="G273" s="41"/>
      <c r="H273" s="45"/>
      <c r="I273" s="2"/>
      <c r="J273" s="2"/>
      <c r="K273" s="7"/>
      <c r="L273" s="7"/>
      <c r="M273" s="7"/>
      <c r="N273" s="3"/>
    </row>
    <row r="274" spans="1:14">
      <c r="A274" s="3"/>
      <c r="B274" s="39" t="s">
        <v>176</v>
      </c>
      <c r="C274" s="40"/>
      <c r="D274" s="41"/>
      <c r="E274" s="39" t="s">
        <v>176</v>
      </c>
      <c r="F274" s="40"/>
      <c r="G274" s="42"/>
      <c r="H274" s="40"/>
      <c r="I274" s="7"/>
      <c r="J274" s="7"/>
      <c r="K274" s="7"/>
      <c r="L274" s="7"/>
      <c r="M274" s="7"/>
      <c r="N274" s="3"/>
    </row>
    <row r="275" spans="1:14" ht="15">
      <c r="A275" s="3"/>
      <c r="B275" s="42" t="s">
        <v>687</v>
      </c>
      <c r="C275" s="40">
        <v>6</v>
      </c>
      <c r="D275" s="41"/>
      <c r="E275" s="17" t="s">
        <v>682</v>
      </c>
      <c r="F275" s="40">
        <v>5</v>
      </c>
      <c r="G275" s="43" t="s">
        <v>688</v>
      </c>
      <c r="H275" s="40">
        <v>2</v>
      </c>
      <c r="I275" s="7"/>
      <c r="J275" s="7"/>
      <c r="K275" s="7"/>
      <c r="L275" s="7"/>
      <c r="M275" s="7"/>
      <c r="N275" s="3"/>
    </row>
    <row r="276" spans="1:14">
      <c r="A276" s="3"/>
      <c r="B276" s="42" t="s">
        <v>270</v>
      </c>
      <c r="C276" s="40">
        <v>0</v>
      </c>
      <c r="D276" s="41"/>
      <c r="E276" s="42" t="s">
        <v>270</v>
      </c>
      <c r="F276" s="40">
        <v>0</v>
      </c>
      <c r="G276" s="42"/>
      <c r="H276" s="40"/>
      <c r="I276" s="7"/>
      <c r="J276" s="7"/>
      <c r="K276" s="7"/>
      <c r="L276" s="7"/>
      <c r="M276" s="7"/>
      <c r="N276" s="3"/>
    </row>
    <row r="277" spans="1:14">
      <c r="A277" s="3"/>
      <c r="B277" s="42" t="s">
        <v>272</v>
      </c>
      <c r="C277" s="40">
        <v>6</v>
      </c>
      <c r="D277" s="41"/>
      <c r="E277" s="42" t="s">
        <v>272</v>
      </c>
      <c r="F277" s="40">
        <v>5</v>
      </c>
      <c r="G277" s="42" t="s">
        <v>275</v>
      </c>
      <c r="H277" s="40">
        <v>1</v>
      </c>
      <c r="I277" s="7"/>
      <c r="J277" s="7"/>
      <c r="K277" s="7"/>
      <c r="L277" s="7"/>
      <c r="M277" s="7"/>
      <c r="N277" s="3"/>
    </row>
    <row r="278" spans="1:14" ht="15">
      <c r="A278" s="3"/>
      <c r="B278" s="42" t="s">
        <v>689</v>
      </c>
      <c r="C278" s="40">
        <v>12</v>
      </c>
      <c r="D278" s="41"/>
      <c r="E278" s="42" t="s">
        <v>356</v>
      </c>
      <c r="F278" s="40">
        <v>8</v>
      </c>
      <c r="G278" s="42" t="s">
        <v>276</v>
      </c>
      <c r="H278" s="40">
        <v>1</v>
      </c>
      <c r="I278" s="7"/>
      <c r="J278" s="7"/>
      <c r="K278" s="7"/>
      <c r="L278" s="7"/>
      <c r="M278" s="7"/>
      <c r="N278" s="3"/>
    </row>
    <row r="279" spans="1:14">
      <c r="A279" s="3"/>
      <c r="B279" s="43" t="s">
        <v>690</v>
      </c>
      <c r="C279" s="40">
        <v>0</v>
      </c>
      <c r="D279" s="41"/>
      <c r="E279" s="43" t="s">
        <v>274</v>
      </c>
      <c r="F279" s="40">
        <v>3</v>
      </c>
      <c r="G279" s="43" t="s">
        <v>691</v>
      </c>
      <c r="H279" s="40">
        <v>0</v>
      </c>
      <c r="I279" s="7">
        <f>F279/F275*100</f>
        <v>60</v>
      </c>
      <c r="J279" s="7">
        <f>C279/C275*100</f>
        <v>0</v>
      </c>
      <c r="K279" s="7">
        <f>(F281+H277+H284)/F275*100</f>
        <v>60</v>
      </c>
      <c r="L279" s="7">
        <f>(C280+C283+H281)/C275*100</f>
        <v>50</v>
      </c>
      <c r="M279" s="7">
        <f>F275/(F275+F278)*100</f>
        <v>38.461538461538467</v>
      </c>
      <c r="N279" s="3">
        <f>C275+C278+F275+F278</f>
        <v>31</v>
      </c>
    </row>
    <row r="280" spans="1:14" ht="23">
      <c r="A280" s="3"/>
      <c r="B280" s="42" t="s">
        <v>692</v>
      </c>
      <c r="C280" s="40">
        <v>0</v>
      </c>
      <c r="D280" s="41"/>
      <c r="E280" s="42"/>
      <c r="F280" s="40"/>
      <c r="G280" s="42" t="s">
        <v>275</v>
      </c>
      <c r="H280" s="40">
        <v>0</v>
      </c>
      <c r="I280" s="2"/>
      <c r="J280" s="2"/>
      <c r="K280" s="7"/>
      <c r="L280" s="7"/>
      <c r="M280" s="7"/>
      <c r="N280" s="3"/>
    </row>
    <row r="281" spans="1:14" ht="23">
      <c r="A281" s="3"/>
      <c r="B281" s="42" t="s">
        <v>529</v>
      </c>
      <c r="C281" s="40">
        <v>0</v>
      </c>
      <c r="D281" s="41"/>
      <c r="E281" s="42" t="s">
        <v>275</v>
      </c>
      <c r="F281" s="40">
        <v>2</v>
      </c>
      <c r="G281" s="42" t="s">
        <v>276</v>
      </c>
      <c r="H281" s="40">
        <v>0</v>
      </c>
      <c r="I281" s="2"/>
      <c r="J281" s="2"/>
      <c r="K281" s="7"/>
      <c r="L281" s="7"/>
      <c r="M281" s="7"/>
      <c r="N281" s="3"/>
    </row>
    <row r="282" spans="1:14" ht="23">
      <c r="A282" s="3"/>
      <c r="B282" s="43" t="s">
        <v>419</v>
      </c>
      <c r="C282" s="40">
        <f>C275-C279-H279</f>
        <v>6</v>
      </c>
      <c r="D282" s="41"/>
      <c r="E282" s="42" t="s">
        <v>276</v>
      </c>
      <c r="F282" s="40">
        <v>1</v>
      </c>
      <c r="G282" s="43" t="s">
        <v>513</v>
      </c>
      <c r="H282" s="40">
        <v>0</v>
      </c>
      <c r="I282" s="2"/>
      <c r="J282" s="2"/>
      <c r="K282" s="7"/>
      <c r="L282" s="7"/>
      <c r="M282" s="7"/>
      <c r="N282" s="3"/>
    </row>
    <row r="283" spans="1:14" ht="23">
      <c r="A283" s="3"/>
      <c r="B283" s="42" t="s">
        <v>692</v>
      </c>
      <c r="C283" s="40">
        <v>3</v>
      </c>
      <c r="D283" s="41"/>
      <c r="E283" s="42"/>
      <c r="F283" s="40"/>
      <c r="G283" s="42" t="s">
        <v>275</v>
      </c>
      <c r="H283" s="40">
        <v>0</v>
      </c>
      <c r="I283" s="2"/>
      <c r="J283" s="2"/>
      <c r="K283" s="7"/>
      <c r="L283" s="7"/>
      <c r="M283" s="7"/>
      <c r="N283" s="3"/>
    </row>
    <row r="284" spans="1:14" ht="23">
      <c r="A284" s="3"/>
      <c r="B284" s="42" t="s">
        <v>529</v>
      </c>
      <c r="C284" s="40">
        <f>C282-C283</f>
        <v>3</v>
      </c>
      <c r="D284" s="41"/>
      <c r="E284" s="42"/>
      <c r="F284" s="40"/>
      <c r="G284" s="42" t="s">
        <v>276</v>
      </c>
      <c r="H284" s="40">
        <v>0</v>
      </c>
      <c r="I284" s="2"/>
      <c r="J284" s="2"/>
      <c r="K284" s="7"/>
      <c r="L284" s="7"/>
      <c r="M284" s="7"/>
      <c r="N284" s="3"/>
    </row>
    <row r="285" spans="1:14" ht="23">
      <c r="A285" s="3"/>
      <c r="B285" s="44"/>
      <c r="C285" s="45"/>
      <c r="D285" s="41"/>
      <c r="E285" s="41"/>
      <c r="F285" s="45"/>
      <c r="G285" s="41"/>
      <c r="H285" s="45"/>
      <c r="I285" s="2"/>
      <c r="J285" s="2"/>
      <c r="K285" s="7"/>
      <c r="L285" s="7"/>
      <c r="M285" s="7"/>
      <c r="N285" s="3"/>
    </row>
    <row r="286" spans="1:14">
      <c r="A286" s="3"/>
      <c r="B286" s="39" t="s">
        <v>637</v>
      </c>
      <c r="C286" s="40"/>
      <c r="D286" s="41"/>
      <c r="E286" s="39" t="s">
        <v>637</v>
      </c>
      <c r="F286" s="40"/>
      <c r="G286" s="42"/>
      <c r="H286" s="40"/>
      <c r="I286" s="7"/>
      <c r="J286" s="7"/>
      <c r="K286" s="7"/>
      <c r="L286" s="7"/>
      <c r="M286" s="7"/>
      <c r="N286" s="3"/>
    </row>
    <row r="287" spans="1:14" ht="15">
      <c r="A287" s="3"/>
      <c r="B287" s="42" t="s">
        <v>687</v>
      </c>
      <c r="C287" s="40">
        <v>19</v>
      </c>
      <c r="D287" s="41"/>
      <c r="E287" s="17" t="s">
        <v>682</v>
      </c>
      <c r="F287" s="40">
        <v>12</v>
      </c>
      <c r="G287" s="43" t="s">
        <v>688</v>
      </c>
      <c r="H287" s="40">
        <v>4</v>
      </c>
      <c r="I287" s="7"/>
      <c r="J287" s="7"/>
      <c r="K287" s="7"/>
      <c r="L287" s="7"/>
      <c r="M287" s="7"/>
      <c r="N287" s="3"/>
    </row>
    <row r="288" spans="1:14">
      <c r="A288" s="3"/>
      <c r="B288" s="42" t="s">
        <v>270</v>
      </c>
      <c r="C288" s="40">
        <v>0</v>
      </c>
      <c r="D288" s="41"/>
      <c r="E288" s="42" t="s">
        <v>270</v>
      </c>
      <c r="F288" s="40">
        <v>0</v>
      </c>
      <c r="G288" s="42"/>
      <c r="H288" s="40"/>
      <c r="I288" s="7"/>
      <c r="J288" s="7"/>
      <c r="K288" s="7"/>
      <c r="L288" s="7"/>
      <c r="M288" s="7"/>
      <c r="N288" s="3"/>
    </row>
    <row r="289" spans="1:14">
      <c r="A289" s="3"/>
      <c r="B289" s="42" t="s">
        <v>272</v>
      </c>
      <c r="C289" s="40">
        <v>19</v>
      </c>
      <c r="D289" s="41"/>
      <c r="E289" s="42" t="s">
        <v>272</v>
      </c>
      <c r="F289" s="40">
        <v>12</v>
      </c>
      <c r="G289" s="42" t="s">
        <v>275</v>
      </c>
      <c r="H289" s="40">
        <v>0</v>
      </c>
      <c r="I289" s="7"/>
      <c r="J289" s="7"/>
      <c r="K289" s="7"/>
      <c r="L289" s="7"/>
      <c r="M289" s="7"/>
      <c r="N289" s="3"/>
    </row>
    <row r="290" spans="1:14" ht="15">
      <c r="A290" s="3"/>
      <c r="B290" s="42" t="s">
        <v>689</v>
      </c>
      <c r="C290" s="40">
        <v>25</v>
      </c>
      <c r="D290" s="41"/>
      <c r="E290" s="42" t="s">
        <v>356</v>
      </c>
      <c r="F290" s="40">
        <v>17</v>
      </c>
      <c r="G290" s="42" t="s">
        <v>276</v>
      </c>
      <c r="H290" s="40">
        <v>4</v>
      </c>
      <c r="I290" s="7"/>
      <c r="J290" s="7"/>
      <c r="K290" s="7"/>
      <c r="L290" s="7"/>
      <c r="M290" s="7"/>
      <c r="N290" s="3"/>
    </row>
    <row r="291" spans="1:14">
      <c r="A291" s="3"/>
      <c r="B291" s="43" t="s">
        <v>690</v>
      </c>
      <c r="C291" s="40">
        <v>2</v>
      </c>
      <c r="D291" s="41"/>
      <c r="E291" s="43" t="s">
        <v>274</v>
      </c>
      <c r="F291" s="40">
        <v>8</v>
      </c>
      <c r="G291" s="43" t="s">
        <v>420</v>
      </c>
      <c r="H291" s="40">
        <v>0</v>
      </c>
      <c r="I291" s="7">
        <f>F291/F287*100</f>
        <v>66.666666666666657</v>
      </c>
      <c r="J291" s="7">
        <f>C291/C287*100</f>
        <v>10.526315789473683</v>
      </c>
      <c r="K291" s="7">
        <f>(F293+H289+H296)/F287*100</f>
        <v>0</v>
      </c>
      <c r="L291" s="7">
        <f>(C292+C295+H293)/C287*100</f>
        <v>5.2631578947368416</v>
      </c>
      <c r="M291" s="7">
        <f>F287/(F287+F290)*100</f>
        <v>41.379310344827587</v>
      </c>
      <c r="N291" s="3">
        <f>C287+C290+F287+F290</f>
        <v>73</v>
      </c>
    </row>
    <row r="292" spans="1:14" ht="23">
      <c r="A292" s="3"/>
      <c r="B292" s="42" t="s">
        <v>692</v>
      </c>
      <c r="C292" s="40">
        <v>0</v>
      </c>
      <c r="D292" s="41"/>
      <c r="E292" s="42"/>
      <c r="F292" s="40"/>
      <c r="G292" s="42" t="s">
        <v>275</v>
      </c>
      <c r="H292" s="40">
        <v>0</v>
      </c>
      <c r="I292" s="2"/>
      <c r="J292" s="2"/>
      <c r="K292" s="7"/>
      <c r="L292" s="7"/>
      <c r="M292" s="7"/>
      <c r="N292" s="3"/>
    </row>
    <row r="293" spans="1:14" ht="23">
      <c r="A293" s="3"/>
      <c r="B293" s="42" t="s">
        <v>529</v>
      </c>
      <c r="C293" s="40">
        <v>2</v>
      </c>
      <c r="D293" s="41"/>
      <c r="E293" s="42" t="s">
        <v>275</v>
      </c>
      <c r="F293" s="40">
        <v>0</v>
      </c>
      <c r="G293" s="42" t="s">
        <v>276</v>
      </c>
      <c r="H293" s="40">
        <v>0</v>
      </c>
      <c r="I293" s="2"/>
      <c r="J293" s="2"/>
      <c r="K293" s="7"/>
      <c r="L293" s="7"/>
      <c r="M293" s="7"/>
      <c r="N293" s="3"/>
    </row>
    <row r="294" spans="1:14" ht="23">
      <c r="A294" s="3"/>
      <c r="B294" s="43" t="s">
        <v>419</v>
      </c>
      <c r="C294" s="40">
        <f>C287-C291-H291</f>
        <v>17</v>
      </c>
      <c r="D294" s="41"/>
      <c r="E294" s="42" t="s">
        <v>276</v>
      </c>
      <c r="F294" s="40">
        <v>8</v>
      </c>
      <c r="G294" s="43" t="s">
        <v>513</v>
      </c>
      <c r="H294" s="40">
        <v>0</v>
      </c>
      <c r="I294" s="2"/>
      <c r="J294" s="2"/>
      <c r="K294" s="7"/>
      <c r="L294" s="7"/>
      <c r="M294" s="7"/>
      <c r="N294" s="3"/>
    </row>
    <row r="295" spans="1:14" ht="23">
      <c r="A295" s="3"/>
      <c r="B295" s="42" t="s">
        <v>692</v>
      </c>
      <c r="C295" s="40">
        <v>1</v>
      </c>
      <c r="D295" s="41"/>
      <c r="E295" s="42"/>
      <c r="F295" s="40"/>
      <c r="G295" s="42" t="s">
        <v>275</v>
      </c>
      <c r="H295" s="40">
        <v>0</v>
      </c>
      <c r="I295" s="2"/>
      <c r="J295" s="2"/>
      <c r="K295" s="7"/>
      <c r="L295" s="7"/>
      <c r="M295" s="7"/>
      <c r="N295" s="3"/>
    </row>
    <row r="296" spans="1:14" ht="23">
      <c r="A296" s="3"/>
      <c r="B296" s="42" t="s">
        <v>529</v>
      </c>
      <c r="C296" s="40">
        <f>C294-C295</f>
        <v>16</v>
      </c>
      <c r="D296" s="41"/>
      <c r="E296" s="42"/>
      <c r="F296" s="40"/>
      <c r="G296" s="42" t="s">
        <v>276</v>
      </c>
      <c r="H296" s="40">
        <v>0</v>
      </c>
      <c r="I296" s="2"/>
      <c r="J296" s="2"/>
      <c r="K296" s="7"/>
      <c r="L296" s="7"/>
      <c r="M296" s="7"/>
      <c r="N296" s="3"/>
    </row>
    <row r="297" spans="1:14">
      <c r="A297" s="3"/>
      <c r="B297" s="44"/>
      <c r="C297" s="45"/>
      <c r="D297" s="41"/>
      <c r="E297" s="41"/>
      <c r="F297" s="45"/>
      <c r="G297" s="41"/>
      <c r="H297" s="45"/>
      <c r="I297" s="7"/>
      <c r="J297" s="7"/>
      <c r="K297" s="7"/>
      <c r="L297" s="7"/>
      <c r="M297" s="7"/>
      <c r="N297" s="3"/>
    </row>
    <row r="298" spans="1:14">
      <c r="A298" s="3"/>
      <c r="B298" s="39" t="s">
        <v>639</v>
      </c>
      <c r="C298" s="40"/>
      <c r="D298" s="41"/>
      <c r="E298" s="39" t="s">
        <v>639</v>
      </c>
      <c r="F298" s="40"/>
      <c r="G298" s="42"/>
      <c r="H298" s="40"/>
      <c r="I298" s="7"/>
      <c r="J298" s="7"/>
      <c r="K298" s="7"/>
      <c r="L298" s="7"/>
      <c r="M298" s="7"/>
      <c r="N298" s="3"/>
    </row>
    <row r="299" spans="1:14" ht="15">
      <c r="A299" s="3"/>
      <c r="B299" s="42" t="s">
        <v>687</v>
      </c>
      <c r="C299" s="40">
        <v>23</v>
      </c>
      <c r="D299" s="41"/>
      <c r="E299" s="17" t="s">
        <v>682</v>
      </c>
      <c r="F299" s="40">
        <v>18</v>
      </c>
      <c r="G299" s="43" t="s">
        <v>688</v>
      </c>
      <c r="H299" s="40">
        <v>9</v>
      </c>
      <c r="I299" s="7"/>
      <c r="J299" s="7"/>
      <c r="K299" s="7"/>
      <c r="L299" s="7"/>
      <c r="M299" s="7"/>
      <c r="N299" s="3"/>
    </row>
    <row r="300" spans="1:14">
      <c r="A300" s="3"/>
      <c r="B300" s="42" t="s">
        <v>270</v>
      </c>
      <c r="C300" s="40">
        <v>0</v>
      </c>
      <c r="D300" s="41"/>
      <c r="E300" s="42" t="s">
        <v>270</v>
      </c>
      <c r="F300" s="40">
        <v>0</v>
      </c>
      <c r="G300" s="42"/>
      <c r="H300" s="40"/>
      <c r="I300" s="7"/>
      <c r="J300" s="7"/>
      <c r="K300" s="7"/>
      <c r="L300" s="7"/>
      <c r="M300" s="7"/>
      <c r="N300" s="3"/>
    </row>
    <row r="301" spans="1:14">
      <c r="A301" s="3"/>
      <c r="B301" s="42" t="s">
        <v>272</v>
      </c>
      <c r="C301" s="40">
        <v>23</v>
      </c>
      <c r="D301" s="41"/>
      <c r="E301" s="42" t="s">
        <v>272</v>
      </c>
      <c r="F301" s="40">
        <v>18</v>
      </c>
      <c r="G301" s="42" t="s">
        <v>275</v>
      </c>
      <c r="H301" s="40">
        <v>0</v>
      </c>
      <c r="I301" s="7"/>
      <c r="J301" s="7"/>
      <c r="K301" s="7"/>
      <c r="L301" s="7"/>
      <c r="M301" s="7"/>
      <c r="N301" s="3"/>
    </row>
    <row r="302" spans="1:14" ht="15">
      <c r="A302" s="3"/>
      <c r="B302" s="42" t="s">
        <v>689</v>
      </c>
      <c r="C302" s="40">
        <v>30</v>
      </c>
      <c r="D302" s="41"/>
      <c r="E302" s="42" t="s">
        <v>356</v>
      </c>
      <c r="F302" s="40">
        <v>30</v>
      </c>
      <c r="G302" s="42" t="s">
        <v>276</v>
      </c>
      <c r="H302" s="40">
        <v>9</v>
      </c>
      <c r="I302" s="7"/>
      <c r="J302" s="7"/>
      <c r="K302" s="7"/>
      <c r="L302" s="7"/>
      <c r="M302" s="7"/>
      <c r="N302" s="3"/>
    </row>
    <row r="303" spans="1:14">
      <c r="A303" s="3"/>
      <c r="B303" s="43" t="s">
        <v>690</v>
      </c>
      <c r="C303" s="40">
        <v>4</v>
      </c>
      <c r="D303" s="41"/>
      <c r="E303" s="43" t="s">
        <v>274</v>
      </c>
      <c r="F303" s="40">
        <v>9</v>
      </c>
      <c r="G303" s="43" t="s">
        <v>420</v>
      </c>
      <c r="H303" s="40">
        <v>0</v>
      </c>
      <c r="I303" s="7">
        <f>F303/F299*100</f>
        <v>50</v>
      </c>
      <c r="J303" s="7">
        <f>C303/C299*100</f>
        <v>17.391304347826086</v>
      </c>
      <c r="K303" s="7">
        <f>(F305+H301+H308)/F299*100</f>
        <v>0</v>
      </c>
      <c r="L303" s="7">
        <f>(C304+C307+H305)/C299*100</f>
        <v>0</v>
      </c>
      <c r="M303" s="7">
        <f>F299/(F299+F302)*100</f>
        <v>37.5</v>
      </c>
      <c r="N303" s="3">
        <f>C299+C302+F299+F302</f>
        <v>101</v>
      </c>
    </row>
    <row r="304" spans="1:14" ht="23">
      <c r="A304" s="3"/>
      <c r="B304" s="42" t="s">
        <v>692</v>
      </c>
      <c r="C304" s="40">
        <v>0</v>
      </c>
      <c r="D304" s="41"/>
      <c r="E304" s="42"/>
      <c r="F304" s="40"/>
      <c r="G304" s="42" t="s">
        <v>275</v>
      </c>
      <c r="H304" s="40">
        <v>0</v>
      </c>
      <c r="I304" s="2"/>
      <c r="J304" s="2"/>
      <c r="K304" s="7"/>
      <c r="L304" s="7"/>
      <c r="M304" s="7"/>
      <c r="N304" s="3"/>
    </row>
    <row r="305" spans="1:14" ht="23">
      <c r="A305" s="3"/>
      <c r="B305" s="42" t="s">
        <v>529</v>
      </c>
      <c r="C305" s="40">
        <v>4</v>
      </c>
      <c r="D305" s="41"/>
      <c r="E305" s="42" t="s">
        <v>275</v>
      </c>
      <c r="F305" s="40">
        <v>0</v>
      </c>
      <c r="G305" s="42" t="s">
        <v>276</v>
      </c>
      <c r="H305" s="40">
        <v>0</v>
      </c>
      <c r="I305" s="2"/>
      <c r="J305" s="2"/>
      <c r="K305" s="7"/>
      <c r="L305" s="7"/>
      <c r="M305" s="7"/>
      <c r="N305" s="3"/>
    </row>
    <row r="306" spans="1:14" ht="23">
      <c r="A306" s="3"/>
      <c r="B306" s="43" t="s">
        <v>419</v>
      </c>
      <c r="C306" s="40">
        <f>C299-C303-H303</f>
        <v>19</v>
      </c>
      <c r="D306" s="41"/>
      <c r="E306" s="42" t="s">
        <v>276</v>
      </c>
      <c r="F306" s="40">
        <v>9</v>
      </c>
      <c r="G306" s="43" t="s">
        <v>513</v>
      </c>
      <c r="H306" s="40">
        <v>0</v>
      </c>
      <c r="I306" s="2"/>
      <c r="J306" s="2"/>
      <c r="K306" s="7"/>
      <c r="L306" s="7"/>
      <c r="M306" s="7"/>
      <c r="N306" s="3"/>
    </row>
    <row r="307" spans="1:14" ht="23">
      <c r="A307" s="3"/>
      <c r="B307" s="42" t="s">
        <v>421</v>
      </c>
      <c r="C307" s="40">
        <v>0</v>
      </c>
      <c r="D307" s="41"/>
      <c r="E307" s="42"/>
      <c r="F307" s="40"/>
      <c r="G307" s="42" t="s">
        <v>275</v>
      </c>
      <c r="H307" s="40">
        <v>0</v>
      </c>
      <c r="I307" s="2"/>
      <c r="J307" s="2"/>
      <c r="K307" s="7"/>
      <c r="L307" s="7"/>
      <c r="M307" s="7"/>
      <c r="N307" s="3"/>
    </row>
    <row r="308" spans="1:14" ht="23">
      <c r="A308" s="3"/>
      <c r="B308" s="42" t="s">
        <v>771</v>
      </c>
      <c r="C308" s="40">
        <f>C306-C307</f>
        <v>19</v>
      </c>
      <c r="D308" s="41"/>
      <c r="E308" s="42"/>
      <c r="F308" s="40"/>
      <c r="G308" s="42" t="s">
        <v>276</v>
      </c>
      <c r="H308" s="40">
        <v>0</v>
      </c>
      <c r="I308" s="2"/>
      <c r="J308" s="2"/>
      <c r="K308" s="7"/>
      <c r="L308" s="7"/>
      <c r="M308" s="7"/>
      <c r="N308" s="3"/>
    </row>
    <row r="309" spans="1:14" ht="23">
      <c r="A309" s="3"/>
      <c r="B309" s="44"/>
      <c r="C309" s="45"/>
      <c r="D309" s="41"/>
      <c r="E309" s="41"/>
      <c r="F309" s="45"/>
      <c r="G309" s="41"/>
      <c r="H309" s="45"/>
      <c r="I309" s="2"/>
      <c r="J309" s="2"/>
      <c r="K309" s="7"/>
      <c r="L309" s="7"/>
      <c r="M309" s="7"/>
      <c r="N309" s="3"/>
    </row>
    <row r="310" spans="1:14">
      <c r="A310" s="3"/>
      <c r="B310" s="39" t="s">
        <v>422</v>
      </c>
      <c r="C310" s="40"/>
      <c r="D310" s="41"/>
      <c r="E310" s="39" t="s">
        <v>422</v>
      </c>
      <c r="F310" s="40"/>
      <c r="G310" s="42"/>
      <c r="H310" s="40"/>
      <c r="I310" s="7"/>
      <c r="J310" s="7"/>
      <c r="K310" s="7"/>
      <c r="L310" s="7"/>
      <c r="M310" s="7"/>
      <c r="N310" s="3"/>
    </row>
    <row r="311" spans="1:14" ht="15">
      <c r="A311" s="3"/>
      <c r="B311" s="42" t="s">
        <v>687</v>
      </c>
      <c r="C311" s="40">
        <v>19</v>
      </c>
      <c r="D311" s="41"/>
      <c r="E311" s="17" t="s">
        <v>682</v>
      </c>
      <c r="F311" s="40">
        <v>10</v>
      </c>
      <c r="G311" s="43" t="s">
        <v>434</v>
      </c>
      <c r="H311" s="40">
        <v>7</v>
      </c>
      <c r="I311" s="7"/>
      <c r="J311" s="7"/>
      <c r="K311" s="7"/>
      <c r="L311" s="7"/>
      <c r="M311" s="7"/>
      <c r="N311" s="3"/>
    </row>
    <row r="312" spans="1:14">
      <c r="A312" s="3"/>
      <c r="B312" s="42" t="s">
        <v>270</v>
      </c>
      <c r="C312" s="40">
        <v>5</v>
      </c>
      <c r="D312" s="41"/>
      <c r="E312" s="42" t="s">
        <v>270</v>
      </c>
      <c r="F312" s="40">
        <v>0</v>
      </c>
      <c r="G312" s="42"/>
      <c r="H312" s="40"/>
      <c r="I312" s="7"/>
      <c r="J312" s="7"/>
      <c r="K312" s="7"/>
      <c r="L312" s="7"/>
      <c r="M312" s="7"/>
      <c r="N312" s="3"/>
    </row>
    <row r="313" spans="1:14">
      <c r="A313" s="3"/>
      <c r="B313" s="42" t="s">
        <v>272</v>
      </c>
      <c r="C313" s="40">
        <v>14</v>
      </c>
      <c r="D313" s="41"/>
      <c r="E313" s="42" t="s">
        <v>272</v>
      </c>
      <c r="F313" s="40">
        <v>10</v>
      </c>
      <c r="G313" s="42" t="s">
        <v>275</v>
      </c>
      <c r="H313" s="40">
        <v>4</v>
      </c>
      <c r="I313" s="7"/>
      <c r="J313" s="7"/>
      <c r="K313" s="7"/>
      <c r="L313" s="7"/>
      <c r="M313" s="7"/>
      <c r="N313" s="3"/>
    </row>
    <row r="314" spans="1:14" ht="15">
      <c r="A314" s="3"/>
      <c r="B314" s="42" t="s">
        <v>689</v>
      </c>
      <c r="C314" s="40">
        <v>30</v>
      </c>
      <c r="D314" s="41"/>
      <c r="E314" s="42" t="s">
        <v>356</v>
      </c>
      <c r="F314" s="40">
        <v>26</v>
      </c>
      <c r="G314" s="42" t="s">
        <v>276</v>
      </c>
      <c r="H314" s="40">
        <v>3</v>
      </c>
      <c r="I314" s="7"/>
      <c r="J314" s="7"/>
      <c r="K314" s="7"/>
      <c r="L314" s="7"/>
      <c r="M314" s="7"/>
      <c r="N314" s="3"/>
    </row>
    <row r="315" spans="1:14">
      <c r="A315" s="3"/>
      <c r="B315" s="43" t="s">
        <v>685</v>
      </c>
      <c r="C315" s="40">
        <v>3</v>
      </c>
      <c r="D315" s="41"/>
      <c r="E315" s="43" t="s">
        <v>274</v>
      </c>
      <c r="F315" s="40">
        <v>3</v>
      </c>
      <c r="G315" s="43" t="s">
        <v>686</v>
      </c>
      <c r="H315" s="40">
        <v>0</v>
      </c>
      <c r="I315" s="7">
        <f>F315/F311*100</f>
        <v>30</v>
      </c>
      <c r="J315" s="7">
        <f>C315/C311*100</f>
        <v>15.789473684210526</v>
      </c>
      <c r="K315" s="7">
        <f>(F317+H313+H320)/F311*100</f>
        <v>60</v>
      </c>
      <c r="L315" s="7">
        <f>(C316+C319+H317)/C311*100</f>
        <v>47.368421052631575</v>
      </c>
      <c r="M315" s="7">
        <f>F311/(F311+F314)*100</f>
        <v>27.777777777777779</v>
      </c>
      <c r="N315" s="3">
        <f>C311+C314+F311+F314</f>
        <v>85</v>
      </c>
    </row>
    <row r="316" spans="1:14" ht="23">
      <c r="A316" s="3"/>
      <c r="B316" s="42" t="s">
        <v>421</v>
      </c>
      <c r="C316" s="40">
        <v>1</v>
      </c>
      <c r="D316" s="41"/>
      <c r="E316" s="42"/>
      <c r="F316" s="40"/>
      <c r="G316" s="42" t="s">
        <v>275</v>
      </c>
      <c r="H316" s="40">
        <v>0</v>
      </c>
      <c r="I316" s="2"/>
      <c r="J316" s="2"/>
      <c r="K316" s="7"/>
      <c r="L316" s="7"/>
      <c r="M316" s="7"/>
      <c r="N316" s="3"/>
    </row>
    <row r="317" spans="1:14" ht="23">
      <c r="A317" s="3"/>
      <c r="B317" s="42" t="s">
        <v>771</v>
      </c>
      <c r="C317" s="40">
        <v>2</v>
      </c>
      <c r="D317" s="41"/>
      <c r="E317" s="42" t="s">
        <v>275</v>
      </c>
      <c r="F317" s="40">
        <v>2</v>
      </c>
      <c r="G317" s="42" t="s">
        <v>276</v>
      </c>
      <c r="H317" s="40">
        <v>0</v>
      </c>
      <c r="I317" s="2"/>
      <c r="J317" s="2"/>
      <c r="K317" s="7"/>
      <c r="L317" s="7"/>
      <c r="M317" s="7"/>
      <c r="N317" s="3"/>
    </row>
    <row r="318" spans="1:14" ht="23">
      <c r="A318" s="3"/>
      <c r="B318" s="43" t="s">
        <v>435</v>
      </c>
      <c r="C318" s="40">
        <f>C311-C315-H315</f>
        <v>16</v>
      </c>
      <c r="D318" s="41"/>
      <c r="E318" s="42" t="s">
        <v>276</v>
      </c>
      <c r="F318" s="40">
        <v>1</v>
      </c>
      <c r="G318" s="43" t="s">
        <v>513</v>
      </c>
      <c r="H318" s="40">
        <v>0</v>
      </c>
      <c r="I318" s="2"/>
      <c r="J318" s="2"/>
      <c r="K318" s="7"/>
      <c r="L318" s="7"/>
      <c r="M318" s="7"/>
      <c r="N318" s="3"/>
    </row>
    <row r="319" spans="1:14" ht="23">
      <c r="A319" s="3"/>
      <c r="B319" s="42" t="s">
        <v>421</v>
      </c>
      <c r="C319" s="40">
        <v>8</v>
      </c>
      <c r="D319" s="41"/>
      <c r="E319" s="42"/>
      <c r="F319" s="40"/>
      <c r="G319" s="42" t="s">
        <v>275</v>
      </c>
      <c r="H319" s="40">
        <v>0</v>
      </c>
      <c r="I319" s="2"/>
      <c r="J319" s="2"/>
      <c r="K319" s="7"/>
      <c r="L319" s="7"/>
      <c r="M319" s="7"/>
      <c r="N319" s="3"/>
    </row>
    <row r="320" spans="1:14" ht="23">
      <c r="A320" s="3"/>
      <c r="B320" s="42" t="s">
        <v>771</v>
      </c>
      <c r="C320" s="40">
        <f>C318-C319</f>
        <v>8</v>
      </c>
      <c r="D320" s="41"/>
      <c r="E320" s="42"/>
      <c r="F320" s="40"/>
      <c r="G320" s="42" t="s">
        <v>276</v>
      </c>
      <c r="H320" s="40">
        <v>0</v>
      </c>
      <c r="I320" s="2"/>
      <c r="J320" s="2"/>
      <c r="K320" s="7"/>
      <c r="L320" s="7"/>
      <c r="M320" s="7"/>
      <c r="N320" s="3"/>
    </row>
    <row r="321" spans="1:14" ht="23">
      <c r="A321" s="3"/>
      <c r="B321" s="44"/>
      <c r="C321" s="45"/>
      <c r="D321" s="41"/>
      <c r="E321" s="41"/>
      <c r="F321" s="45"/>
      <c r="G321" s="41"/>
      <c r="H321" s="45"/>
      <c r="I321" s="2"/>
      <c r="J321" s="2"/>
      <c r="K321" s="7"/>
      <c r="L321" s="7"/>
      <c r="M321" s="7"/>
      <c r="N321" s="3"/>
    </row>
    <row r="322" spans="1:14">
      <c r="A322" s="3"/>
      <c r="B322" s="39" t="s">
        <v>436</v>
      </c>
      <c r="C322" s="40"/>
      <c r="D322" s="41"/>
      <c r="E322" s="39" t="s">
        <v>436</v>
      </c>
      <c r="F322" s="40"/>
      <c r="G322" s="42"/>
      <c r="H322" s="40"/>
      <c r="I322" s="7"/>
      <c r="J322" s="7"/>
      <c r="K322" s="7"/>
      <c r="L322" s="7"/>
      <c r="M322" s="7"/>
      <c r="N322" s="3"/>
    </row>
    <row r="323" spans="1:14" ht="15">
      <c r="A323" s="3"/>
      <c r="B323" s="42" t="s">
        <v>588</v>
      </c>
      <c r="C323" s="40">
        <v>26</v>
      </c>
      <c r="D323" s="41"/>
      <c r="E323" s="17" t="s">
        <v>682</v>
      </c>
      <c r="F323" s="40">
        <v>23</v>
      </c>
      <c r="G323" s="43" t="s">
        <v>434</v>
      </c>
      <c r="H323" s="40">
        <v>17</v>
      </c>
      <c r="I323" s="7"/>
      <c r="J323" s="7"/>
      <c r="K323" s="7"/>
      <c r="L323" s="7"/>
      <c r="M323" s="7"/>
      <c r="N323" s="3"/>
    </row>
    <row r="324" spans="1:14">
      <c r="A324" s="3"/>
      <c r="B324" s="42" t="s">
        <v>270</v>
      </c>
      <c r="C324" s="40">
        <v>0</v>
      </c>
      <c r="D324" s="41"/>
      <c r="E324" s="42" t="s">
        <v>270</v>
      </c>
      <c r="F324" s="40">
        <v>0</v>
      </c>
      <c r="G324" s="42"/>
      <c r="H324" s="40"/>
      <c r="I324" s="7"/>
      <c r="J324" s="7"/>
      <c r="K324" s="7"/>
      <c r="L324" s="7"/>
      <c r="M324" s="7"/>
      <c r="N324" s="3"/>
    </row>
    <row r="325" spans="1:14">
      <c r="A325" s="3"/>
      <c r="B325" s="42" t="s">
        <v>272</v>
      </c>
      <c r="C325" s="40">
        <v>26</v>
      </c>
      <c r="D325" s="41"/>
      <c r="E325" s="42" t="s">
        <v>272</v>
      </c>
      <c r="F325" s="40">
        <v>23</v>
      </c>
      <c r="G325" s="42" t="s">
        <v>275</v>
      </c>
      <c r="H325" s="40">
        <v>4</v>
      </c>
      <c r="I325" s="7"/>
      <c r="J325" s="7"/>
      <c r="K325" s="7"/>
      <c r="L325" s="7"/>
      <c r="M325" s="7"/>
      <c r="N325" s="3"/>
    </row>
    <row r="326" spans="1:14" ht="15">
      <c r="A326" s="3"/>
      <c r="B326" s="42" t="s">
        <v>427</v>
      </c>
      <c r="C326" s="40">
        <v>28</v>
      </c>
      <c r="D326" s="41"/>
      <c r="E326" s="42" t="s">
        <v>356</v>
      </c>
      <c r="F326" s="40">
        <v>27</v>
      </c>
      <c r="G326" s="42" t="s">
        <v>276</v>
      </c>
      <c r="H326" s="40">
        <v>13</v>
      </c>
      <c r="I326" s="7"/>
      <c r="J326" s="7"/>
      <c r="K326" s="7"/>
      <c r="L326" s="7"/>
      <c r="M326" s="7"/>
      <c r="N326" s="3"/>
    </row>
    <row r="327" spans="1:14">
      <c r="A327" s="3"/>
      <c r="B327" s="43" t="s">
        <v>685</v>
      </c>
      <c r="C327" s="40">
        <v>2</v>
      </c>
      <c r="D327" s="41"/>
      <c r="E327" s="43" t="s">
        <v>274</v>
      </c>
      <c r="F327" s="40">
        <v>6</v>
      </c>
      <c r="G327" s="43" t="s">
        <v>686</v>
      </c>
      <c r="H327" s="40">
        <v>0</v>
      </c>
      <c r="I327" s="7">
        <f>F327/F323*100</f>
        <v>26.086956521739129</v>
      </c>
      <c r="J327" s="7">
        <f>C327/C323*100</f>
        <v>7.6923076923076925</v>
      </c>
      <c r="K327" s="7">
        <f>(F329+H325+H332)/F323*100</f>
        <v>26.086956521739129</v>
      </c>
      <c r="L327" s="7">
        <f>(C328+C331+H329)/C323*100</f>
        <v>50</v>
      </c>
      <c r="M327" s="7">
        <f>F323/(F323+F326)*100</f>
        <v>46</v>
      </c>
      <c r="N327" s="3">
        <f>C323+C326+F323+F326</f>
        <v>104</v>
      </c>
    </row>
    <row r="328" spans="1:14" ht="23">
      <c r="A328" s="3"/>
      <c r="B328" s="42" t="s">
        <v>421</v>
      </c>
      <c r="C328" s="40">
        <v>2</v>
      </c>
      <c r="D328" s="41"/>
      <c r="E328" s="42"/>
      <c r="F328" s="40"/>
      <c r="G328" s="42" t="s">
        <v>275</v>
      </c>
      <c r="H328" s="40">
        <v>0</v>
      </c>
      <c r="I328" s="2"/>
      <c r="J328" s="2"/>
      <c r="K328" s="7"/>
      <c r="L328" s="7"/>
      <c r="M328" s="7"/>
      <c r="N328" s="3"/>
    </row>
    <row r="329" spans="1:14" ht="23">
      <c r="A329" s="3"/>
      <c r="B329" s="42" t="s">
        <v>771</v>
      </c>
      <c r="C329" s="40">
        <v>0</v>
      </c>
      <c r="D329" s="41"/>
      <c r="E329" s="42" t="s">
        <v>275</v>
      </c>
      <c r="F329" s="40">
        <v>2</v>
      </c>
      <c r="G329" s="42" t="s">
        <v>276</v>
      </c>
      <c r="H329" s="40">
        <v>0</v>
      </c>
      <c r="I329" s="2"/>
      <c r="J329" s="2"/>
      <c r="K329" s="7"/>
      <c r="L329" s="7"/>
      <c r="M329" s="7"/>
      <c r="N329" s="3"/>
    </row>
    <row r="330" spans="1:14" ht="23">
      <c r="A330" s="3"/>
      <c r="B330" s="43" t="s">
        <v>435</v>
      </c>
      <c r="C330" s="40">
        <f>C323-C327-H327</f>
        <v>24</v>
      </c>
      <c r="D330" s="41"/>
      <c r="E330" s="42" t="s">
        <v>276</v>
      </c>
      <c r="F330" s="40">
        <v>4</v>
      </c>
      <c r="G330" s="43" t="s">
        <v>513</v>
      </c>
      <c r="H330" s="40">
        <v>0</v>
      </c>
      <c r="I330" s="2"/>
      <c r="J330" s="2"/>
      <c r="K330" s="7"/>
      <c r="L330" s="7"/>
      <c r="M330" s="7"/>
      <c r="N330" s="3"/>
    </row>
    <row r="331" spans="1:14" ht="23">
      <c r="A331" s="3"/>
      <c r="B331" s="42" t="s">
        <v>421</v>
      </c>
      <c r="C331" s="40">
        <v>11</v>
      </c>
      <c r="D331" s="41"/>
      <c r="E331" s="42"/>
      <c r="F331" s="40"/>
      <c r="G331" s="42" t="s">
        <v>275</v>
      </c>
      <c r="H331" s="40">
        <v>0</v>
      </c>
      <c r="I331" s="2"/>
      <c r="J331" s="2"/>
      <c r="K331" s="7"/>
      <c r="L331" s="7"/>
      <c r="M331" s="7"/>
      <c r="N331" s="3"/>
    </row>
    <row r="332" spans="1:14" ht="23">
      <c r="A332" s="3"/>
      <c r="B332" s="42" t="s">
        <v>771</v>
      </c>
      <c r="C332" s="40">
        <f>C330-C331</f>
        <v>13</v>
      </c>
      <c r="D332" s="41"/>
      <c r="E332" s="42"/>
      <c r="F332" s="40"/>
      <c r="G332" s="42" t="s">
        <v>276</v>
      </c>
      <c r="H332" s="40">
        <v>0</v>
      </c>
      <c r="I332" s="2"/>
      <c r="J332" s="2"/>
      <c r="K332" s="7"/>
      <c r="L332" s="7"/>
      <c r="M332" s="7"/>
      <c r="N332" s="3"/>
    </row>
    <row r="333" spans="1:14" ht="23">
      <c r="A333" s="3"/>
      <c r="B333" s="41"/>
      <c r="C333" s="45"/>
      <c r="D333" s="41"/>
      <c r="E333" s="41"/>
      <c r="F333" s="45"/>
      <c r="G333" s="41"/>
      <c r="H333" s="45"/>
      <c r="I333" s="2"/>
      <c r="J333" s="2"/>
      <c r="K333" s="7"/>
      <c r="L333" s="7"/>
      <c r="M333" s="7"/>
      <c r="N333" s="3"/>
    </row>
    <row r="334" spans="1:14">
      <c r="A334" s="3"/>
      <c r="B334" s="39" t="s">
        <v>428</v>
      </c>
      <c r="C334" s="40"/>
      <c r="D334" s="41"/>
      <c r="E334" s="39" t="s">
        <v>428</v>
      </c>
      <c r="F334" s="40"/>
      <c r="G334" s="42"/>
      <c r="H334" s="40"/>
      <c r="I334" s="7"/>
      <c r="J334" s="7"/>
      <c r="K334" s="7"/>
      <c r="L334" s="7"/>
      <c r="M334" s="7"/>
      <c r="N334" s="3"/>
    </row>
    <row r="335" spans="1:14" ht="15">
      <c r="A335" s="3"/>
      <c r="B335" s="42" t="s">
        <v>588</v>
      </c>
      <c r="C335" s="40">
        <v>27</v>
      </c>
      <c r="D335" s="41"/>
      <c r="E335" s="17" t="s">
        <v>682</v>
      </c>
      <c r="F335" s="40">
        <v>20</v>
      </c>
      <c r="G335" s="43" t="s">
        <v>434</v>
      </c>
      <c r="H335" s="40">
        <v>16</v>
      </c>
      <c r="I335" s="7"/>
      <c r="J335" s="7"/>
      <c r="K335" s="7"/>
      <c r="L335" s="7"/>
      <c r="M335" s="7"/>
      <c r="N335" s="3"/>
    </row>
    <row r="336" spans="1:14">
      <c r="A336" s="3"/>
      <c r="B336" s="42" t="s">
        <v>270</v>
      </c>
      <c r="C336" s="40">
        <v>0</v>
      </c>
      <c r="D336" s="41"/>
      <c r="E336" s="42" t="s">
        <v>270</v>
      </c>
      <c r="F336" s="40">
        <v>0</v>
      </c>
      <c r="G336" s="42"/>
      <c r="H336" s="40"/>
      <c r="I336" s="7"/>
      <c r="J336" s="7"/>
      <c r="K336" s="7"/>
      <c r="L336" s="7"/>
      <c r="M336" s="7"/>
      <c r="N336" s="3"/>
    </row>
    <row r="337" spans="1:14">
      <c r="A337" s="3"/>
      <c r="B337" s="42" t="s">
        <v>272</v>
      </c>
      <c r="C337" s="40">
        <v>27</v>
      </c>
      <c r="D337" s="41"/>
      <c r="E337" s="42" t="s">
        <v>272</v>
      </c>
      <c r="F337" s="40">
        <v>20</v>
      </c>
      <c r="G337" s="42" t="s">
        <v>275</v>
      </c>
      <c r="H337" s="40">
        <v>0</v>
      </c>
      <c r="I337" s="7"/>
      <c r="J337" s="7"/>
      <c r="K337" s="7"/>
      <c r="L337" s="7"/>
      <c r="M337" s="7"/>
      <c r="N337" s="3"/>
    </row>
    <row r="338" spans="1:14" ht="15">
      <c r="A338" s="3"/>
      <c r="B338" s="42" t="s">
        <v>427</v>
      </c>
      <c r="C338" s="40">
        <v>27</v>
      </c>
      <c r="D338" s="41"/>
      <c r="E338" s="42" t="s">
        <v>356</v>
      </c>
      <c r="F338" s="40">
        <v>25</v>
      </c>
      <c r="G338" s="42" t="s">
        <v>276</v>
      </c>
      <c r="H338" s="40">
        <v>16</v>
      </c>
      <c r="I338" s="7"/>
      <c r="J338" s="7"/>
      <c r="K338" s="7"/>
      <c r="L338" s="7"/>
      <c r="M338" s="7"/>
      <c r="N338" s="3"/>
    </row>
    <row r="339" spans="1:14">
      <c r="A339" s="3"/>
      <c r="B339" s="43" t="s">
        <v>685</v>
      </c>
      <c r="C339" s="40">
        <v>1</v>
      </c>
      <c r="D339" s="41"/>
      <c r="E339" s="43" t="s">
        <v>274</v>
      </c>
      <c r="F339" s="40">
        <v>4</v>
      </c>
      <c r="G339" s="43" t="s">
        <v>686</v>
      </c>
      <c r="H339" s="40">
        <v>0</v>
      </c>
      <c r="I339" s="7">
        <f>F339/F335*100</f>
        <v>20</v>
      </c>
      <c r="J339" s="7">
        <f>C339/C335*100</f>
        <v>3.7037037037037033</v>
      </c>
      <c r="K339" s="7">
        <f>(F341+H337+H344)/F335*100</f>
        <v>0</v>
      </c>
      <c r="L339" s="7">
        <f>(C340+C343+H341)/C335*100</f>
        <v>11.111111111111111</v>
      </c>
      <c r="M339" s="7">
        <f>F335/(F335+F338)*100</f>
        <v>44.444444444444443</v>
      </c>
      <c r="N339" s="3">
        <f>C335+C338+F335+F338</f>
        <v>99</v>
      </c>
    </row>
    <row r="340" spans="1:14" ht="23">
      <c r="A340" s="3"/>
      <c r="B340" s="42" t="s">
        <v>421</v>
      </c>
      <c r="C340" s="40">
        <v>0</v>
      </c>
      <c r="D340" s="41"/>
      <c r="E340" s="42"/>
      <c r="F340" s="40"/>
      <c r="G340" s="42" t="s">
        <v>275</v>
      </c>
      <c r="H340" s="40">
        <v>0</v>
      </c>
      <c r="I340" s="2"/>
      <c r="J340" s="2"/>
      <c r="K340" s="7"/>
      <c r="L340" s="7"/>
      <c r="M340" s="7"/>
      <c r="N340" s="3"/>
    </row>
    <row r="341" spans="1:14" ht="23">
      <c r="A341" s="3"/>
      <c r="B341" s="42" t="s">
        <v>771</v>
      </c>
      <c r="C341" s="40">
        <v>1</v>
      </c>
      <c r="D341" s="41"/>
      <c r="E341" s="42" t="s">
        <v>275</v>
      </c>
      <c r="F341" s="40">
        <v>0</v>
      </c>
      <c r="G341" s="42" t="s">
        <v>276</v>
      </c>
      <c r="H341" s="40">
        <v>0</v>
      </c>
      <c r="I341" s="2"/>
      <c r="J341" s="2"/>
      <c r="K341" s="7"/>
      <c r="L341" s="7"/>
      <c r="M341" s="7"/>
      <c r="N341" s="3"/>
    </row>
    <row r="342" spans="1:14" ht="23">
      <c r="A342" s="3"/>
      <c r="B342" s="43" t="s">
        <v>435</v>
      </c>
      <c r="C342" s="40">
        <f>C335-C339-H339</f>
        <v>26</v>
      </c>
      <c r="D342" s="41"/>
      <c r="E342" s="42" t="s">
        <v>276</v>
      </c>
      <c r="F342" s="40">
        <v>4</v>
      </c>
      <c r="G342" s="43" t="s">
        <v>513</v>
      </c>
      <c r="H342" s="40">
        <v>0</v>
      </c>
      <c r="I342" s="2"/>
      <c r="J342" s="2"/>
      <c r="K342" s="7"/>
      <c r="L342" s="7"/>
      <c r="M342" s="7"/>
      <c r="N342" s="3"/>
    </row>
    <row r="343" spans="1:14" ht="23">
      <c r="A343" s="3"/>
      <c r="B343" s="42" t="s">
        <v>421</v>
      </c>
      <c r="C343" s="40">
        <v>3</v>
      </c>
      <c r="D343" s="41"/>
      <c r="E343" s="42"/>
      <c r="F343" s="40"/>
      <c r="G343" s="42" t="s">
        <v>275</v>
      </c>
      <c r="H343" s="40">
        <v>0</v>
      </c>
      <c r="I343" s="2"/>
      <c r="J343" s="2"/>
      <c r="K343" s="7"/>
      <c r="L343" s="7"/>
      <c r="M343" s="7"/>
      <c r="N343" s="3"/>
    </row>
    <row r="344" spans="1:14" ht="23">
      <c r="A344" s="3"/>
      <c r="B344" s="42" t="s">
        <v>771</v>
      </c>
      <c r="C344" s="40">
        <f>C342-C343</f>
        <v>23</v>
      </c>
      <c r="D344" s="41"/>
      <c r="E344" s="42"/>
      <c r="F344" s="40"/>
      <c r="G344" s="42" t="s">
        <v>276</v>
      </c>
      <c r="H344" s="40">
        <v>0</v>
      </c>
      <c r="I344" s="2"/>
      <c r="J344" s="2"/>
      <c r="K344" s="7"/>
      <c r="L344" s="7"/>
      <c r="M344" s="7"/>
      <c r="N344" s="3"/>
    </row>
    <row r="345" spans="1:14" ht="23">
      <c r="A345" s="3"/>
      <c r="B345" s="41"/>
      <c r="C345" s="45"/>
      <c r="D345" s="41"/>
      <c r="E345" s="41"/>
      <c r="F345" s="45"/>
      <c r="G345" s="41"/>
      <c r="H345" s="45"/>
      <c r="I345" s="2"/>
      <c r="J345" s="2"/>
      <c r="K345" s="7"/>
      <c r="L345" s="7"/>
      <c r="M345" s="7"/>
      <c r="N345" s="3"/>
    </row>
    <row r="346" spans="1:14">
      <c r="A346" s="3"/>
      <c r="B346" s="39" t="s">
        <v>644</v>
      </c>
      <c r="C346" s="40"/>
      <c r="D346" s="41"/>
      <c r="E346" s="39" t="s">
        <v>644</v>
      </c>
      <c r="F346" s="40"/>
      <c r="G346" s="42"/>
      <c r="H346" s="40"/>
      <c r="I346" s="7"/>
      <c r="J346" s="7"/>
      <c r="K346" s="7"/>
      <c r="L346" s="7"/>
      <c r="M346" s="7"/>
      <c r="N346" s="3"/>
    </row>
    <row r="347" spans="1:14" ht="15">
      <c r="A347" s="3"/>
      <c r="B347" s="42" t="s">
        <v>588</v>
      </c>
      <c r="C347" s="40">
        <v>22</v>
      </c>
      <c r="D347" s="41"/>
      <c r="E347" s="17" t="s">
        <v>682</v>
      </c>
      <c r="F347" s="40">
        <v>20</v>
      </c>
      <c r="G347" s="43" t="s">
        <v>434</v>
      </c>
      <c r="H347" s="40">
        <v>20</v>
      </c>
      <c r="I347" s="7"/>
      <c r="J347" s="7"/>
      <c r="K347" s="7"/>
      <c r="L347" s="7"/>
      <c r="M347" s="7"/>
      <c r="N347" s="3"/>
    </row>
    <row r="348" spans="1:14">
      <c r="A348" s="3"/>
      <c r="B348" s="42" t="s">
        <v>270</v>
      </c>
      <c r="C348" s="40">
        <v>0</v>
      </c>
      <c r="D348" s="41"/>
      <c r="E348" s="42" t="s">
        <v>270</v>
      </c>
      <c r="F348" s="40">
        <v>0</v>
      </c>
      <c r="G348" s="42"/>
      <c r="H348" s="40"/>
      <c r="I348" s="7"/>
      <c r="J348" s="7"/>
      <c r="K348" s="7"/>
      <c r="L348" s="7"/>
      <c r="M348" s="7"/>
      <c r="N348" s="3"/>
    </row>
    <row r="349" spans="1:14">
      <c r="A349" s="3"/>
      <c r="B349" s="42" t="s">
        <v>272</v>
      </c>
      <c r="C349" s="40">
        <v>22</v>
      </c>
      <c r="D349" s="41"/>
      <c r="E349" s="42" t="s">
        <v>272</v>
      </c>
      <c r="F349" s="40">
        <v>20</v>
      </c>
      <c r="G349" s="42" t="s">
        <v>275</v>
      </c>
      <c r="H349" s="40">
        <v>13</v>
      </c>
      <c r="I349" s="7"/>
      <c r="J349" s="7"/>
      <c r="K349" s="7"/>
      <c r="L349" s="7"/>
      <c r="M349" s="7"/>
      <c r="N349" s="3"/>
    </row>
    <row r="350" spans="1:14" ht="15">
      <c r="A350" s="3"/>
      <c r="B350" s="42" t="s">
        <v>427</v>
      </c>
      <c r="C350" s="40">
        <v>22</v>
      </c>
      <c r="D350" s="41"/>
      <c r="E350" s="42" t="s">
        <v>356</v>
      </c>
      <c r="F350" s="40">
        <v>24</v>
      </c>
      <c r="G350" s="42" t="s">
        <v>276</v>
      </c>
      <c r="H350" s="40">
        <v>7</v>
      </c>
      <c r="I350" s="7"/>
      <c r="J350" s="7"/>
      <c r="K350" s="7"/>
      <c r="L350" s="7"/>
      <c r="M350" s="7"/>
      <c r="N350" s="3"/>
    </row>
    <row r="351" spans="1:14">
      <c r="A351" s="3"/>
      <c r="B351" s="43" t="s">
        <v>685</v>
      </c>
      <c r="C351" s="40">
        <v>1</v>
      </c>
      <c r="D351" s="41"/>
      <c r="E351" s="43" t="s">
        <v>274</v>
      </c>
      <c r="F351" s="40">
        <v>0</v>
      </c>
      <c r="G351" s="43" t="s">
        <v>686</v>
      </c>
      <c r="H351" s="40">
        <v>0</v>
      </c>
      <c r="I351" s="7">
        <f>F351/F347*100</f>
        <v>0</v>
      </c>
      <c r="J351" s="7">
        <f>C351/C347*100</f>
        <v>4.5454545454545459</v>
      </c>
      <c r="K351" s="7">
        <f>(F353+H349+H356)/F347*100</f>
        <v>65</v>
      </c>
      <c r="L351" s="7">
        <f>(C352+C355+H353)/C347*100</f>
        <v>27.27272727272727</v>
      </c>
      <c r="M351" s="7">
        <f>F347/(F347+F350)*100</f>
        <v>45.454545454545453</v>
      </c>
      <c r="N351" s="3">
        <f>C347+C350+F347+F350</f>
        <v>88</v>
      </c>
    </row>
    <row r="352" spans="1:14" ht="23">
      <c r="A352" s="3"/>
      <c r="B352" s="42" t="s">
        <v>421</v>
      </c>
      <c r="C352" s="40">
        <v>0</v>
      </c>
      <c r="D352" s="41"/>
      <c r="E352" s="42"/>
      <c r="F352" s="40"/>
      <c r="G352" s="42" t="s">
        <v>275</v>
      </c>
      <c r="H352" s="40">
        <v>0</v>
      </c>
      <c r="I352" s="2"/>
      <c r="J352" s="2"/>
      <c r="K352" s="7"/>
      <c r="L352" s="7"/>
      <c r="M352" s="7"/>
      <c r="N352" s="3"/>
    </row>
    <row r="353" spans="1:14" ht="23">
      <c r="A353" s="3"/>
      <c r="B353" s="42" t="s">
        <v>771</v>
      </c>
      <c r="C353" s="40">
        <v>1</v>
      </c>
      <c r="D353" s="41"/>
      <c r="E353" s="42" t="s">
        <v>275</v>
      </c>
      <c r="F353" s="40">
        <v>0</v>
      </c>
      <c r="G353" s="42" t="s">
        <v>276</v>
      </c>
      <c r="H353" s="40">
        <v>0</v>
      </c>
      <c r="I353" s="2"/>
      <c r="J353" s="2"/>
      <c r="K353" s="7"/>
      <c r="L353" s="7"/>
      <c r="M353" s="7"/>
      <c r="N353" s="3"/>
    </row>
    <row r="354" spans="1:14" ht="23">
      <c r="A354" s="3"/>
      <c r="B354" s="43" t="s">
        <v>435</v>
      </c>
      <c r="C354" s="40">
        <f>C347-C351-H351</f>
        <v>21</v>
      </c>
      <c r="D354" s="41"/>
      <c r="E354" s="42" t="s">
        <v>276</v>
      </c>
      <c r="F354" s="40">
        <v>0</v>
      </c>
      <c r="G354" s="43" t="s">
        <v>429</v>
      </c>
      <c r="H354" s="40">
        <v>0</v>
      </c>
      <c r="I354" s="2"/>
      <c r="J354" s="2"/>
      <c r="K354" s="7"/>
      <c r="L354" s="7"/>
      <c r="M354" s="7"/>
      <c r="N354" s="3"/>
    </row>
    <row r="355" spans="1:14" ht="23">
      <c r="A355" s="3"/>
      <c r="B355" s="42" t="s">
        <v>310</v>
      </c>
      <c r="C355" s="40">
        <v>6</v>
      </c>
      <c r="D355" s="41"/>
      <c r="E355" s="42"/>
      <c r="F355" s="40"/>
      <c r="G355" s="42" t="s">
        <v>275</v>
      </c>
      <c r="H355" s="40">
        <v>0</v>
      </c>
      <c r="I355" s="2"/>
      <c r="J355" s="2"/>
      <c r="K355" s="7"/>
      <c r="L355" s="7"/>
      <c r="M355" s="7"/>
      <c r="N355" s="3"/>
    </row>
    <row r="356" spans="1:14" ht="23">
      <c r="A356" s="3"/>
      <c r="B356" s="42" t="s">
        <v>311</v>
      </c>
      <c r="C356" s="40">
        <f>C354-C355</f>
        <v>15</v>
      </c>
      <c r="D356" s="41"/>
      <c r="E356" s="42"/>
      <c r="F356" s="40"/>
      <c r="G356" s="42" t="s">
        <v>276</v>
      </c>
      <c r="H356" s="40">
        <v>0</v>
      </c>
      <c r="I356" s="2"/>
      <c r="J356" s="2"/>
      <c r="K356" s="7"/>
      <c r="L356" s="7"/>
      <c r="M356" s="7"/>
      <c r="N356" s="3"/>
    </row>
    <row r="357" spans="1:14" ht="23">
      <c r="A357" s="3"/>
      <c r="B357" s="41"/>
      <c r="C357" s="45"/>
      <c r="D357" s="41"/>
      <c r="E357" s="41"/>
      <c r="F357" s="45"/>
      <c r="G357" s="41"/>
      <c r="H357" s="45"/>
      <c r="I357" s="2"/>
      <c r="J357" s="2"/>
      <c r="K357" s="7"/>
      <c r="L357" s="7"/>
      <c r="M357" s="7"/>
      <c r="N357" s="3"/>
    </row>
    <row r="358" spans="1:14">
      <c r="A358" s="3"/>
      <c r="B358" s="39" t="s">
        <v>430</v>
      </c>
      <c r="C358" s="40"/>
      <c r="D358" s="41"/>
      <c r="E358" s="39" t="s">
        <v>430</v>
      </c>
      <c r="F358" s="40"/>
      <c r="G358" s="42"/>
      <c r="H358" s="40"/>
      <c r="I358" s="7"/>
      <c r="J358" s="7"/>
      <c r="K358" s="7"/>
      <c r="L358" s="7"/>
      <c r="M358" s="7"/>
      <c r="N358" s="3"/>
    </row>
    <row r="359" spans="1:14" ht="15">
      <c r="A359" s="3"/>
      <c r="B359" s="42" t="s">
        <v>588</v>
      </c>
      <c r="C359" s="40">
        <v>40</v>
      </c>
      <c r="D359" s="41"/>
      <c r="E359" s="17" t="s">
        <v>682</v>
      </c>
      <c r="F359" s="40">
        <v>30</v>
      </c>
      <c r="G359" s="43" t="s">
        <v>688</v>
      </c>
      <c r="H359" s="40">
        <v>21</v>
      </c>
      <c r="I359" s="7"/>
      <c r="J359" s="7"/>
      <c r="K359" s="7"/>
      <c r="L359" s="7"/>
      <c r="M359" s="7"/>
      <c r="N359" s="3"/>
    </row>
    <row r="360" spans="1:14">
      <c r="A360" s="3"/>
      <c r="B360" s="42" t="s">
        <v>270</v>
      </c>
      <c r="C360" s="40">
        <v>0</v>
      </c>
      <c r="D360" s="41"/>
      <c r="E360" s="42" t="s">
        <v>270</v>
      </c>
      <c r="F360" s="40">
        <v>2</v>
      </c>
      <c r="G360" s="42"/>
      <c r="H360" s="40"/>
      <c r="I360" s="7"/>
      <c r="J360" s="7"/>
      <c r="K360" s="7"/>
      <c r="L360" s="7"/>
      <c r="M360" s="7"/>
      <c r="N360" s="3"/>
    </row>
    <row r="361" spans="1:14">
      <c r="A361" s="3"/>
      <c r="B361" s="42" t="s">
        <v>272</v>
      </c>
      <c r="C361" s="40">
        <v>40</v>
      </c>
      <c r="D361" s="41"/>
      <c r="E361" s="42" t="s">
        <v>272</v>
      </c>
      <c r="F361" s="40">
        <v>28</v>
      </c>
      <c r="G361" s="42" t="s">
        <v>275</v>
      </c>
      <c r="H361" s="40">
        <v>2</v>
      </c>
      <c r="I361" s="7"/>
      <c r="J361" s="7"/>
      <c r="K361" s="7"/>
      <c r="L361" s="7"/>
      <c r="M361" s="7"/>
      <c r="N361" s="3"/>
    </row>
    <row r="362" spans="1:14" ht="15">
      <c r="A362" s="3"/>
      <c r="B362" s="42" t="s">
        <v>652</v>
      </c>
      <c r="C362" s="40">
        <v>40</v>
      </c>
      <c r="D362" s="41"/>
      <c r="E362" s="42" t="s">
        <v>356</v>
      </c>
      <c r="F362" s="40">
        <v>30</v>
      </c>
      <c r="G362" s="42" t="s">
        <v>276</v>
      </c>
      <c r="H362" s="40">
        <v>19</v>
      </c>
      <c r="I362" s="7"/>
      <c r="J362" s="7"/>
      <c r="K362" s="7"/>
      <c r="L362" s="7"/>
      <c r="M362" s="7"/>
      <c r="N362" s="3"/>
    </row>
    <row r="363" spans="1:14">
      <c r="A363" s="3"/>
      <c r="B363" s="43" t="s">
        <v>431</v>
      </c>
      <c r="C363" s="40">
        <v>0</v>
      </c>
      <c r="D363" s="41"/>
      <c r="E363" s="43" t="s">
        <v>274</v>
      </c>
      <c r="F363" s="40">
        <v>7</v>
      </c>
      <c r="G363" s="43" t="s">
        <v>686</v>
      </c>
      <c r="H363" s="40">
        <v>0</v>
      </c>
      <c r="I363" s="7">
        <f>F363/F359*100</f>
        <v>23.333333333333332</v>
      </c>
      <c r="J363" s="7">
        <f>C363/C359*100</f>
        <v>0</v>
      </c>
      <c r="K363" s="7">
        <f>(F365+H361+H368)/F359*100</f>
        <v>16.666666666666664</v>
      </c>
      <c r="L363" s="7">
        <f>(C364+C367+H365)/C359*100</f>
        <v>12.5</v>
      </c>
      <c r="M363" s="7">
        <f>F359/(F359+F362)*100</f>
        <v>50</v>
      </c>
      <c r="N363" s="3">
        <f>C359+C362+F359+F362</f>
        <v>140</v>
      </c>
    </row>
    <row r="364" spans="1:14" ht="23">
      <c r="A364" s="3"/>
      <c r="B364" s="42" t="s">
        <v>583</v>
      </c>
      <c r="C364" s="40">
        <v>0</v>
      </c>
      <c r="D364" s="41"/>
      <c r="E364" s="42"/>
      <c r="F364" s="40"/>
      <c r="G364" s="42" t="s">
        <v>275</v>
      </c>
      <c r="H364" s="40">
        <v>0</v>
      </c>
      <c r="I364" s="2"/>
      <c r="J364" s="2"/>
      <c r="K364" s="7"/>
      <c r="L364" s="7"/>
      <c r="M364" s="7"/>
      <c r="N364" s="3"/>
    </row>
    <row r="365" spans="1:14" ht="23">
      <c r="A365" s="3"/>
      <c r="B365" s="42" t="s">
        <v>584</v>
      </c>
      <c r="C365" s="40">
        <v>0</v>
      </c>
      <c r="D365" s="41"/>
      <c r="E365" s="42" t="s">
        <v>275</v>
      </c>
      <c r="F365" s="40">
        <v>1</v>
      </c>
      <c r="G365" s="42" t="s">
        <v>276</v>
      </c>
      <c r="H365" s="40">
        <v>0</v>
      </c>
      <c r="I365" s="2"/>
      <c r="J365" s="2"/>
      <c r="K365" s="7"/>
      <c r="L365" s="7"/>
      <c r="M365" s="7"/>
      <c r="N365" s="3"/>
    </row>
    <row r="366" spans="1:14" ht="23">
      <c r="A366" s="3"/>
      <c r="B366" s="43" t="s">
        <v>585</v>
      </c>
      <c r="C366" s="40">
        <f>C359-C363-H363</f>
        <v>40</v>
      </c>
      <c r="D366" s="41"/>
      <c r="E366" s="42" t="s">
        <v>276</v>
      </c>
      <c r="F366" s="40">
        <v>6</v>
      </c>
      <c r="G366" s="43" t="s">
        <v>586</v>
      </c>
      <c r="H366" s="40">
        <v>2</v>
      </c>
      <c r="I366" s="2"/>
      <c r="J366" s="2"/>
      <c r="K366" s="7"/>
      <c r="L366" s="7"/>
      <c r="M366" s="7"/>
      <c r="N366" s="3"/>
    </row>
    <row r="367" spans="1:14" ht="23">
      <c r="A367" s="3"/>
      <c r="B367" s="42" t="s">
        <v>583</v>
      </c>
      <c r="C367" s="40">
        <v>5</v>
      </c>
      <c r="D367" s="41"/>
      <c r="E367" s="42"/>
      <c r="F367" s="40"/>
      <c r="G367" s="42" t="s">
        <v>275</v>
      </c>
      <c r="H367" s="40">
        <v>0</v>
      </c>
      <c r="I367" s="2"/>
      <c r="J367" s="2"/>
      <c r="K367" s="7"/>
      <c r="L367" s="7"/>
      <c r="M367" s="7"/>
      <c r="N367" s="3"/>
    </row>
    <row r="368" spans="1:14" ht="23">
      <c r="A368" s="3"/>
      <c r="B368" s="42" t="s">
        <v>584</v>
      </c>
      <c r="C368" s="40">
        <f>C366-C367</f>
        <v>35</v>
      </c>
      <c r="D368" s="41"/>
      <c r="E368" s="42"/>
      <c r="F368" s="40"/>
      <c r="G368" s="42" t="s">
        <v>276</v>
      </c>
      <c r="H368" s="40">
        <v>2</v>
      </c>
      <c r="I368" s="2"/>
      <c r="J368" s="2"/>
      <c r="K368" s="7"/>
      <c r="L368" s="7"/>
      <c r="M368" s="7"/>
      <c r="N368" s="3"/>
    </row>
    <row r="369" spans="1:14" ht="23">
      <c r="A369" s="3"/>
      <c r="B369" s="44"/>
      <c r="C369" s="45"/>
      <c r="D369" s="41"/>
      <c r="E369" s="41"/>
      <c r="F369" s="45"/>
      <c r="G369" s="41"/>
      <c r="H369" s="45"/>
      <c r="I369" s="2"/>
      <c r="J369" s="2"/>
      <c r="K369" s="7"/>
      <c r="L369" s="7"/>
      <c r="M369" s="7"/>
      <c r="N369" s="3"/>
    </row>
    <row r="370" spans="1:14">
      <c r="A370" s="3"/>
      <c r="B370" s="39" t="s">
        <v>587</v>
      </c>
      <c r="C370" s="40"/>
      <c r="D370" s="41"/>
      <c r="E370" s="39" t="s">
        <v>587</v>
      </c>
      <c r="F370" s="40"/>
      <c r="G370" s="42"/>
      <c r="H370" s="40"/>
      <c r="I370" s="7"/>
      <c r="J370" s="7"/>
      <c r="K370" s="7"/>
      <c r="L370" s="7"/>
      <c r="M370" s="7"/>
      <c r="N370" s="3"/>
    </row>
    <row r="371" spans="1:14" ht="15">
      <c r="A371" s="3"/>
      <c r="B371" s="42" t="s">
        <v>588</v>
      </c>
      <c r="C371" s="40">
        <v>41</v>
      </c>
      <c r="D371" s="41"/>
      <c r="E371" s="17" t="s">
        <v>589</v>
      </c>
      <c r="F371" s="40">
        <v>22</v>
      </c>
      <c r="G371" s="43" t="s">
        <v>590</v>
      </c>
      <c r="H371" s="40">
        <v>19</v>
      </c>
      <c r="I371" s="7"/>
      <c r="J371" s="7"/>
      <c r="K371" s="7"/>
      <c r="L371" s="7"/>
      <c r="M371" s="7"/>
      <c r="N371" s="3"/>
    </row>
    <row r="372" spans="1:14">
      <c r="A372" s="3"/>
      <c r="B372" s="42" t="s">
        <v>270</v>
      </c>
      <c r="C372" s="40">
        <v>1</v>
      </c>
      <c r="D372" s="41"/>
      <c r="E372" s="42" t="s">
        <v>270</v>
      </c>
      <c r="F372" s="40">
        <v>2</v>
      </c>
      <c r="G372" s="42"/>
      <c r="H372" s="40"/>
      <c r="I372" s="7"/>
      <c r="J372" s="7"/>
      <c r="K372" s="7"/>
      <c r="L372" s="7"/>
      <c r="M372" s="7"/>
      <c r="N372" s="3"/>
    </row>
    <row r="373" spans="1:14">
      <c r="A373" s="3"/>
      <c r="B373" s="42" t="s">
        <v>272</v>
      </c>
      <c r="C373" s="40">
        <v>40</v>
      </c>
      <c r="D373" s="41"/>
      <c r="E373" s="42" t="s">
        <v>272</v>
      </c>
      <c r="F373" s="40">
        <v>20</v>
      </c>
      <c r="G373" s="42" t="s">
        <v>275</v>
      </c>
      <c r="H373" s="40">
        <v>11</v>
      </c>
      <c r="I373" s="7"/>
      <c r="J373" s="7"/>
      <c r="K373" s="7"/>
      <c r="L373" s="7"/>
      <c r="M373" s="7"/>
      <c r="N373" s="3"/>
    </row>
    <row r="374" spans="1:14" ht="15">
      <c r="A374" s="3"/>
      <c r="B374" s="42" t="s">
        <v>652</v>
      </c>
      <c r="C374" s="40">
        <v>44</v>
      </c>
      <c r="D374" s="41"/>
      <c r="E374" s="42" t="s">
        <v>356</v>
      </c>
      <c r="F374" s="40">
        <v>41</v>
      </c>
      <c r="G374" s="42" t="s">
        <v>276</v>
      </c>
      <c r="H374" s="40">
        <v>8</v>
      </c>
      <c r="I374" s="7"/>
      <c r="J374" s="7"/>
      <c r="K374" s="7"/>
      <c r="L374" s="7"/>
      <c r="M374" s="7"/>
      <c r="N374" s="3"/>
    </row>
    <row r="375" spans="1:14">
      <c r="A375" s="3"/>
      <c r="B375" s="43" t="s">
        <v>685</v>
      </c>
      <c r="C375" s="40">
        <v>14</v>
      </c>
      <c r="D375" s="41"/>
      <c r="E375" s="43" t="s">
        <v>274</v>
      </c>
      <c r="F375" s="40">
        <v>3</v>
      </c>
      <c r="G375" s="43" t="s">
        <v>686</v>
      </c>
      <c r="H375" s="40">
        <v>0</v>
      </c>
      <c r="I375" s="7">
        <f>F375/F371*100</f>
        <v>13.636363636363635</v>
      </c>
      <c r="J375" s="7">
        <f>C375/C371*100</f>
        <v>34.146341463414636</v>
      </c>
      <c r="K375" s="7">
        <f>(F377+H373+H380)/F371*100</f>
        <v>54.54545454545454</v>
      </c>
      <c r="L375" s="7">
        <f>(C376+C379+H377)/C371*100</f>
        <v>65.853658536585371</v>
      </c>
      <c r="M375" s="7">
        <f>F371/(F371+F374)*100</f>
        <v>34.920634920634917</v>
      </c>
      <c r="N375" s="3">
        <f>C371+C374+F371+F374</f>
        <v>148</v>
      </c>
    </row>
    <row r="376" spans="1:14" ht="23">
      <c r="A376" s="3"/>
      <c r="B376" s="42" t="s">
        <v>310</v>
      </c>
      <c r="C376" s="40">
        <v>12</v>
      </c>
      <c r="D376" s="41"/>
      <c r="E376" s="42"/>
      <c r="F376" s="40"/>
      <c r="G376" s="42" t="s">
        <v>275</v>
      </c>
      <c r="H376" s="40">
        <v>0</v>
      </c>
      <c r="I376" s="2"/>
      <c r="J376" s="2"/>
      <c r="K376" s="7"/>
      <c r="L376" s="7"/>
      <c r="M376" s="7"/>
      <c r="N376" s="3"/>
    </row>
    <row r="377" spans="1:14" ht="23">
      <c r="A377" s="3"/>
      <c r="B377" s="42" t="s">
        <v>311</v>
      </c>
      <c r="C377" s="40">
        <v>2</v>
      </c>
      <c r="D377" s="41"/>
      <c r="E377" s="42" t="s">
        <v>275</v>
      </c>
      <c r="F377" s="40">
        <v>1</v>
      </c>
      <c r="G377" s="42" t="s">
        <v>276</v>
      </c>
      <c r="H377" s="40">
        <v>0</v>
      </c>
      <c r="I377" s="2"/>
      <c r="J377" s="2"/>
      <c r="K377" s="7"/>
      <c r="L377" s="7"/>
      <c r="M377" s="7"/>
      <c r="N377" s="3"/>
    </row>
    <row r="378" spans="1:14" ht="23">
      <c r="A378" s="3"/>
      <c r="B378" s="43" t="s">
        <v>591</v>
      </c>
      <c r="C378" s="40">
        <f>C371-C375-H375</f>
        <v>27</v>
      </c>
      <c r="D378" s="41"/>
      <c r="E378" s="42" t="s">
        <v>276</v>
      </c>
      <c r="F378" s="40">
        <v>2</v>
      </c>
      <c r="G378" s="43" t="s">
        <v>429</v>
      </c>
      <c r="H378" s="40">
        <v>0</v>
      </c>
      <c r="I378" s="2"/>
      <c r="J378" s="2"/>
      <c r="K378" s="7"/>
      <c r="L378" s="7"/>
      <c r="M378" s="7"/>
      <c r="N378" s="3"/>
    </row>
    <row r="379" spans="1:14" ht="23">
      <c r="A379" s="3"/>
      <c r="B379" s="42" t="s">
        <v>310</v>
      </c>
      <c r="C379" s="40">
        <v>15</v>
      </c>
      <c r="D379" s="41"/>
      <c r="E379" s="42"/>
      <c r="F379" s="40"/>
      <c r="G379" s="42" t="s">
        <v>275</v>
      </c>
      <c r="H379" s="40">
        <v>0</v>
      </c>
      <c r="I379" s="2"/>
      <c r="J379" s="2"/>
      <c r="K379" s="7"/>
      <c r="L379" s="7"/>
      <c r="M379" s="7"/>
      <c r="N379" s="3"/>
    </row>
    <row r="380" spans="1:14" ht="23">
      <c r="A380" s="3"/>
      <c r="B380" s="42" t="s">
        <v>311</v>
      </c>
      <c r="C380" s="40">
        <f>C378-C379</f>
        <v>12</v>
      </c>
      <c r="D380" s="41"/>
      <c r="E380" s="42"/>
      <c r="F380" s="40"/>
      <c r="G380" s="42" t="s">
        <v>276</v>
      </c>
      <c r="H380" s="40">
        <v>0</v>
      </c>
      <c r="I380" s="2"/>
      <c r="J380" s="2"/>
      <c r="K380" s="7"/>
      <c r="L380" s="7"/>
      <c r="M380" s="7"/>
      <c r="N380" s="3"/>
    </row>
    <row r="381" spans="1:14" ht="23">
      <c r="A381" s="3"/>
      <c r="B381" s="44"/>
      <c r="C381" s="45"/>
      <c r="D381" s="41"/>
      <c r="E381" s="41"/>
      <c r="F381" s="45"/>
      <c r="G381" s="41"/>
      <c r="H381" s="45"/>
      <c r="I381" s="2"/>
      <c r="J381" s="2"/>
      <c r="K381" s="7"/>
      <c r="L381" s="7"/>
      <c r="M381" s="7"/>
      <c r="N381" s="3"/>
    </row>
    <row r="382" spans="1:14">
      <c r="A382" s="3"/>
      <c r="B382" s="39" t="s">
        <v>592</v>
      </c>
      <c r="C382" s="40"/>
      <c r="D382" s="41"/>
      <c r="E382" s="39" t="s">
        <v>592</v>
      </c>
      <c r="F382" s="40"/>
      <c r="G382" s="42"/>
      <c r="H382" s="40"/>
      <c r="I382" s="7"/>
      <c r="J382" s="7"/>
      <c r="K382" s="7"/>
      <c r="L382" s="7"/>
      <c r="M382" s="7"/>
      <c r="N382" s="3"/>
    </row>
    <row r="383" spans="1:14" ht="15">
      <c r="A383" s="3"/>
      <c r="B383" s="42" t="s">
        <v>459</v>
      </c>
      <c r="C383" s="40">
        <v>21</v>
      </c>
      <c r="D383" s="41"/>
      <c r="E383" s="17" t="s">
        <v>682</v>
      </c>
      <c r="F383" s="40">
        <v>17</v>
      </c>
      <c r="G383" s="43" t="s">
        <v>688</v>
      </c>
      <c r="H383" s="40">
        <v>16</v>
      </c>
      <c r="I383" s="7"/>
      <c r="J383" s="7"/>
      <c r="K383" s="7"/>
      <c r="L383" s="7"/>
      <c r="M383" s="7"/>
      <c r="N383" s="3"/>
    </row>
    <row r="384" spans="1:14">
      <c r="A384" s="3"/>
      <c r="B384" s="42" t="s">
        <v>270</v>
      </c>
      <c r="C384" s="40">
        <v>1</v>
      </c>
      <c r="D384" s="41"/>
      <c r="E384" s="42" t="s">
        <v>270</v>
      </c>
      <c r="F384" s="40">
        <v>0</v>
      </c>
      <c r="G384" s="42"/>
      <c r="H384" s="40"/>
      <c r="I384" s="7"/>
      <c r="J384" s="7"/>
      <c r="K384" s="7"/>
      <c r="L384" s="7"/>
      <c r="M384" s="7"/>
      <c r="N384" s="3"/>
    </row>
    <row r="385" spans="1:14">
      <c r="A385" s="3"/>
      <c r="B385" s="42" t="s">
        <v>272</v>
      </c>
      <c r="C385" s="40">
        <v>20</v>
      </c>
      <c r="D385" s="41"/>
      <c r="E385" s="42" t="s">
        <v>272</v>
      </c>
      <c r="F385" s="40">
        <v>17</v>
      </c>
      <c r="G385" s="42" t="s">
        <v>275</v>
      </c>
      <c r="H385" s="40">
        <v>0</v>
      </c>
      <c r="I385" s="7"/>
      <c r="J385" s="7"/>
      <c r="K385" s="7"/>
      <c r="L385" s="7"/>
      <c r="M385" s="7"/>
      <c r="N385" s="3"/>
    </row>
    <row r="386" spans="1:14" ht="15">
      <c r="A386" s="3"/>
      <c r="B386" s="42" t="s">
        <v>460</v>
      </c>
      <c r="C386" s="40">
        <v>35</v>
      </c>
      <c r="D386" s="41"/>
      <c r="E386" s="42" t="s">
        <v>356</v>
      </c>
      <c r="F386" s="40">
        <v>18</v>
      </c>
      <c r="G386" s="42" t="s">
        <v>276</v>
      </c>
      <c r="H386" s="40">
        <v>16</v>
      </c>
      <c r="I386" s="7"/>
      <c r="J386" s="7"/>
      <c r="K386" s="7"/>
      <c r="L386" s="7"/>
      <c r="M386" s="7"/>
      <c r="N386" s="3"/>
    </row>
    <row r="387" spans="1:14">
      <c r="A387" s="3"/>
      <c r="B387" s="43" t="s">
        <v>431</v>
      </c>
      <c r="C387" s="40">
        <v>3</v>
      </c>
      <c r="D387" s="41"/>
      <c r="E387" s="43" t="s">
        <v>274</v>
      </c>
      <c r="F387" s="40">
        <v>1</v>
      </c>
      <c r="G387" s="43" t="s">
        <v>461</v>
      </c>
      <c r="H387" s="40">
        <v>0</v>
      </c>
      <c r="I387" s="7">
        <f>F387/F383*100</f>
        <v>5.8823529411764701</v>
      </c>
      <c r="J387" s="7">
        <f>C387/C383*100</f>
        <v>14.285714285714285</v>
      </c>
      <c r="K387" s="7">
        <f>(F389+H385+H392)/F383*100</f>
        <v>0</v>
      </c>
      <c r="L387" s="7">
        <f>(C388+C391+H389)/C383*100</f>
        <v>9.5238095238095237</v>
      </c>
      <c r="M387" s="7">
        <f>F383/(F383+F386)*100</f>
        <v>48.571428571428569</v>
      </c>
      <c r="N387" s="3">
        <f>C383+C386+F383+F386</f>
        <v>91</v>
      </c>
    </row>
    <row r="388" spans="1:14" ht="23">
      <c r="A388" s="3"/>
      <c r="B388" s="42" t="s">
        <v>310</v>
      </c>
      <c r="C388" s="40">
        <v>0</v>
      </c>
      <c r="D388" s="41"/>
      <c r="E388" s="42"/>
      <c r="F388" s="40"/>
      <c r="G388" s="42" t="s">
        <v>275</v>
      </c>
      <c r="H388" s="40">
        <v>0</v>
      </c>
      <c r="I388" s="2"/>
      <c r="J388" s="2"/>
      <c r="K388" s="7"/>
      <c r="L388" s="7"/>
      <c r="M388" s="7"/>
      <c r="N388" s="3"/>
    </row>
    <row r="389" spans="1:14" ht="23">
      <c r="A389" s="3"/>
      <c r="B389" s="42" t="s">
        <v>311</v>
      </c>
      <c r="C389" s="40">
        <v>3</v>
      </c>
      <c r="D389" s="41"/>
      <c r="E389" s="42" t="s">
        <v>275</v>
      </c>
      <c r="F389" s="40">
        <v>0</v>
      </c>
      <c r="G389" s="42" t="s">
        <v>276</v>
      </c>
      <c r="H389" s="40">
        <v>0</v>
      </c>
      <c r="I389" s="2"/>
      <c r="J389" s="2"/>
      <c r="K389" s="7"/>
      <c r="L389" s="7"/>
      <c r="M389" s="7"/>
      <c r="N389" s="3"/>
    </row>
    <row r="390" spans="1:14" ht="23">
      <c r="A390" s="3"/>
      <c r="B390" s="43" t="s">
        <v>591</v>
      </c>
      <c r="C390" s="40">
        <f>C383-C387-H387</f>
        <v>18</v>
      </c>
      <c r="D390" s="41"/>
      <c r="E390" s="42" t="s">
        <v>276</v>
      </c>
      <c r="F390" s="40">
        <v>1</v>
      </c>
      <c r="G390" s="43" t="s">
        <v>429</v>
      </c>
      <c r="H390" s="40">
        <v>0</v>
      </c>
      <c r="I390" s="2"/>
      <c r="J390" s="2"/>
      <c r="K390" s="7"/>
      <c r="L390" s="7"/>
      <c r="M390" s="7"/>
      <c r="N390" s="3"/>
    </row>
    <row r="391" spans="1:14" ht="23">
      <c r="A391" s="3"/>
      <c r="B391" s="42" t="s">
        <v>310</v>
      </c>
      <c r="C391" s="40">
        <v>2</v>
      </c>
      <c r="D391" s="41"/>
      <c r="E391" s="42"/>
      <c r="F391" s="40"/>
      <c r="G391" s="42" t="s">
        <v>275</v>
      </c>
      <c r="H391" s="40">
        <v>0</v>
      </c>
      <c r="I391" s="2"/>
      <c r="J391" s="2"/>
      <c r="K391" s="7"/>
      <c r="L391" s="7"/>
      <c r="M391" s="7"/>
      <c r="N391" s="3"/>
    </row>
    <row r="392" spans="1:14" ht="23">
      <c r="A392" s="3"/>
      <c r="B392" s="42" t="s">
        <v>311</v>
      </c>
      <c r="C392" s="40">
        <f>C390-C391</f>
        <v>16</v>
      </c>
      <c r="D392" s="41"/>
      <c r="E392" s="42"/>
      <c r="F392" s="40"/>
      <c r="G392" s="42" t="s">
        <v>276</v>
      </c>
      <c r="H392" s="40">
        <v>0</v>
      </c>
      <c r="I392" s="2"/>
      <c r="J392" s="2"/>
      <c r="K392" s="7"/>
      <c r="L392" s="7"/>
      <c r="M392" s="7"/>
      <c r="N392" s="3"/>
    </row>
    <row r="393" spans="1:14">
      <c r="A393" s="3"/>
      <c r="B393" s="44"/>
      <c r="C393" s="45"/>
      <c r="D393" s="41"/>
      <c r="E393" s="41"/>
      <c r="F393" s="45"/>
      <c r="G393" s="41"/>
      <c r="H393" s="45"/>
      <c r="I393" s="7"/>
      <c r="J393" s="7"/>
      <c r="K393" s="7"/>
      <c r="L393" s="7"/>
      <c r="M393" s="7"/>
      <c r="N393" s="3"/>
    </row>
    <row r="394" spans="1:14">
      <c r="A394" s="3"/>
      <c r="B394" s="39" t="s">
        <v>462</v>
      </c>
      <c r="C394" s="40"/>
      <c r="D394" s="41"/>
      <c r="E394" s="39" t="s">
        <v>462</v>
      </c>
      <c r="F394" s="40"/>
      <c r="G394" s="42"/>
      <c r="H394" s="40"/>
      <c r="I394" s="7"/>
      <c r="J394" s="7"/>
      <c r="K394" s="7"/>
      <c r="L394" s="7"/>
      <c r="M394" s="7"/>
      <c r="N394" s="3"/>
    </row>
    <row r="395" spans="1:14" ht="15">
      <c r="A395" s="3"/>
      <c r="B395" s="42" t="s">
        <v>459</v>
      </c>
      <c r="C395" s="40">
        <v>24</v>
      </c>
      <c r="D395" s="41"/>
      <c r="E395" s="17" t="s">
        <v>682</v>
      </c>
      <c r="F395" s="40">
        <v>22</v>
      </c>
      <c r="G395" s="43" t="s">
        <v>688</v>
      </c>
      <c r="H395" s="40">
        <v>12</v>
      </c>
      <c r="I395" s="7"/>
      <c r="J395" s="7"/>
      <c r="K395" s="7"/>
      <c r="L395" s="7"/>
      <c r="M395" s="7"/>
      <c r="N395" s="3"/>
    </row>
    <row r="396" spans="1:14">
      <c r="A396" s="3"/>
      <c r="B396" s="42" t="s">
        <v>270</v>
      </c>
      <c r="C396" s="40">
        <v>0</v>
      </c>
      <c r="D396" s="41"/>
      <c r="E396" s="42" t="s">
        <v>270</v>
      </c>
      <c r="F396" s="40">
        <v>0</v>
      </c>
      <c r="G396" s="42"/>
      <c r="H396" s="40"/>
      <c r="I396" s="7"/>
      <c r="J396" s="7"/>
      <c r="K396" s="7"/>
      <c r="L396" s="7"/>
      <c r="M396" s="7"/>
      <c r="N396" s="3"/>
    </row>
    <row r="397" spans="1:14">
      <c r="A397" s="3"/>
      <c r="B397" s="42" t="s">
        <v>272</v>
      </c>
      <c r="C397" s="40">
        <v>24</v>
      </c>
      <c r="D397" s="41"/>
      <c r="E397" s="42" t="s">
        <v>272</v>
      </c>
      <c r="F397" s="40">
        <v>22</v>
      </c>
      <c r="G397" s="42" t="s">
        <v>275</v>
      </c>
      <c r="H397" s="40">
        <v>0</v>
      </c>
      <c r="I397" s="7"/>
      <c r="J397" s="7"/>
      <c r="K397" s="7"/>
      <c r="L397" s="7"/>
      <c r="M397" s="7"/>
      <c r="N397" s="3"/>
    </row>
    <row r="398" spans="1:14" ht="15">
      <c r="A398" s="3"/>
      <c r="B398" s="42" t="s">
        <v>460</v>
      </c>
      <c r="C398" s="40">
        <v>31</v>
      </c>
      <c r="D398" s="41"/>
      <c r="E398" s="42" t="s">
        <v>356</v>
      </c>
      <c r="F398" s="40">
        <v>22</v>
      </c>
      <c r="G398" s="42" t="s">
        <v>276</v>
      </c>
      <c r="H398" s="40">
        <v>12</v>
      </c>
      <c r="I398" s="7"/>
      <c r="J398" s="7"/>
      <c r="K398" s="7"/>
      <c r="L398" s="7"/>
      <c r="M398" s="7"/>
      <c r="N398" s="3"/>
    </row>
    <row r="399" spans="1:14">
      <c r="A399" s="3"/>
      <c r="B399" s="43" t="s">
        <v>431</v>
      </c>
      <c r="C399" s="40">
        <v>8</v>
      </c>
      <c r="D399" s="41"/>
      <c r="E399" s="43" t="s">
        <v>274</v>
      </c>
      <c r="F399" s="40">
        <v>8</v>
      </c>
      <c r="G399" s="43" t="s">
        <v>461</v>
      </c>
      <c r="H399" s="40">
        <v>0</v>
      </c>
      <c r="I399" s="7">
        <f>F399/F395*100</f>
        <v>36.363636363636367</v>
      </c>
      <c r="J399" s="7">
        <f>C399/C395*100</f>
        <v>33.333333333333329</v>
      </c>
      <c r="K399" s="7">
        <f>(F401+H397+H404)/F395*100</f>
        <v>22.727272727272727</v>
      </c>
      <c r="L399" s="7">
        <f>(C400+C403+H401)/C395*100</f>
        <v>16.666666666666664</v>
      </c>
      <c r="M399" s="7">
        <f>F395/(F395+F398)*100</f>
        <v>50</v>
      </c>
      <c r="N399" s="3">
        <f>C395+C398+F395+F398</f>
        <v>99</v>
      </c>
    </row>
    <row r="400" spans="1:14" ht="23">
      <c r="A400" s="3"/>
      <c r="B400" s="42" t="s">
        <v>310</v>
      </c>
      <c r="C400" s="40">
        <v>0</v>
      </c>
      <c r="D400" s="41"/>
      <c r="E400" s="42"/>
      <c r="F400" s="40"/>
      <c r="G400" s="42" t="s">
        <v>275</v>
      </c>
      <c r="H400" s="40">
        <v>0</v>
      </c>
      <c r="I400" s="2"/>
      <c r="J400" s="2"/>
      <c r="K400" s="7"/>
      <c r="L400" s="7"/>
      <c r="M400" s="7"/>
      <c r="N400" s="3"/>
    </row>
    <row r="401" spans="1:14" ht="23">
      <c r="A401" s="3"/>
      <c r="B401" s="42" t="s">
        <v>311</v>
      </c>
      <c r="C401" s="40">
        <v>8</v>
      </c>
      <c r="D401" s="41"/>
      <c r="E401" s="42" t="s">
        <v>275</v>
      </c>
      <c r="F401" s="40">
        <v>3</v>
      </c>
      <c r="G401" s="42" t="s">
        <v>276</v>
      </c>
      <c r="H401" s="40">
        <v>0</v>
      </c>
      <c r="I401" s="2"/>
      <c r="J401" s="2"/>
      <c r="K401" s="7"/>
      <c r="L401" s="7"/>
      <c r="M401" s="7"/>
      <c r="N401" s="3"/>
    </row>
    <row r="402" spans="1:14" ht="23">
      <c r="A402" s="3"/>
      <c r="B402" s="43" t="s">
        <v>591</v>
      </c>
      <c r="C402" s="40">
        <f>C395-C399-H399</f>
        <v>16</v>
      </c>
      <c r="D402" s="41"/>
      <c r="E402" s="42" t="s">
        <v>276</v>
      </c>
      <c r="F402" s="40">
        <v>5</v>
      </c>
      <c r="G402" s="43" t="s">
        <v>463</v>
      </c>
      <c r="H402" s="40">
        <v>2</v>
      </c>
      <c r="I402" s="2"/>
      <c r="J402" s="2"/>
      <c r="K402" s="7"/>
      <c r="L402" s="7"/>
      <c r="M402" s="7"/>
      <c r="N402" s="3"/>
    </row>
    <row r="403" spans="1:14" ht="23">
      <c r="A403" s="3"/>
      <c r="B403" s="42" t="s">
        <v>464</v>
      </c>
      <c r="C403" s="40">
        <v>4</v>
      </c>
      <c r="D403" s="41"/>
      <c r="E403" s="42"/>
      <c r="F403" s="40"/>
      <c r="G403" s="42" t="s">
        <v>275</v>
      </c>
      <c r="H403" s="40">
        <v>0</v>
      </c>
      <c r="I403" s="2"/>
      <c r="J403" s="2"/>
      <c r="K403" s="7"/>
      <c r="L403" s="7"/>
      <c r="M403" s="7"/>
      <c r="N403" s="3"/>
    </row>
    <row r="404" spans="1:14">
      <c r="A404" s="3"/>
      <c r="B404" s="42" t="s">
        <v>465</v>
      </c>
      <c r="C404" s="40">
        <f>C402-C403</f>
        <v>12</v>
      </c>
      <c r="D404" s="41"/>
      <c r="E404" s="42"/>
      <c r="F404" s="40"/>
      <c r="G404" s="42" t="s">
        <v>276</v>
      </c>
      <c r="H404" s="40">
        <v>2</v>
      </c>
      <c r="I404" s="7"/>
      <c r="J404" s="7"/>
      <c r="K404" s="7"/>
      <c r="L404" s="7"/>
      <c r="M404" s="7"/>
      <c r="N404" s="3"/>
    </row>
    <row r="405" spans="1:14">
      <c r="A405" s="3"/>
      <c r="B405" s="3"/>
      <c r="C405" s="7"/>
      <c r="D405" s="3"/>
      <c r="E405" s="3"/>
      <c r="F405" s="7"/>
      <c r="G405" s="3"/>
      <c r="H405" s="7"/>
      <c r="I405" s="3"/>
      <c r="J405" s="3"/>
      <c r="K405" s="3"/>
      <c r="L405" s="3"/>
      <c r="M405" s="3"/>
      <c r="N405" s="3">
        <f>N399+N387+N375+N363+N351+N339+N327+N315+N303+N291+N279+N267+N255+N243+N231+N219+N207+N193</f>
        <v>2036</v>
      </c>
    </row>
    <row r="406" spans="1:14">
      <c r="A406" s="3"/>
      <c r="B406" s="3"/>
      <c r="C406" s="7"/>
      <c r="D406" s="3"/>
      <c r="E406" s="3"/>
      <c r="F406" s="7"/>
      <c r="G406" s="3"/>
      <c r="H406" s="7"/>
      <c r="I406" s="3"/>
      <c r="J406" s="3"/>
      <c r="K406" s="3"/>
      <c r="L406" s="3"/>
      <c r="M406" s="3"/>
      <c r="N406" s="3"/>
    </row>
    <row r="407" spans="1:14">
      <c r="A407" s="3"/>
      <c r="B407" s="3"/>
      <c r="C407" s="7"/>
      <c r="D407" s="3"/>
      <c r="E407" s="3"/>
      <c r="F407" s="7"/>
      <c r="G407" s="3"/>
      <c r="H407" s="7"/>
      <c r="I407" s="3"/>
      <c r="J407" s="3"/>
      <c r="K407" s="3"/>
      <c r="L407" s="3"/>
      <c r="M407" s="3"/>
      <c r="N407" s="3"/>
    </row>
    <row r="408" spans="1:14">
      <c r="A408" s="3"/>
      <c r="B408" s="3"/>
      <c r="C408" s="7"/>
      <c r="D408" s="3"/>
      <c r="E408" s="3"/>
      <c r="F408" s="7"/>
      <c r="G408" s="3"/>
      <c r="H408" s="7"/>
      <c r="I408" s="3"/>
      <c r="J408" s="3"/>
      <c r="K408" s="3"/>
      <c r="L408" s="3"/>
      <c r="M408" s="3"/>
      <c r="N408" s="3"/>
    </row>
    <row r="409" spans="1:14">
      <c r="A409" s="3"/>
      <c r="B409" s="3"/>
      <c r="C409" s="7"/>
      <c r="D409" s="3"/>
      <c r="E409" s="3"/>
      <c r="F409" s="7"/>
      <c r="G409" s="3"/>
      <c r="H409" s="7"/>
      <c r="I409" s="3"/>
      <c r="J409" s="3"/>
      <c r="K409" s="3"/>
      <c r="L409" s="3"/>
      <c r="M409" s="3"/>
      <c r="N409" s="3"/>
    </row>
  </sheetData>
  <sheetCalcPr fullCalcOnLoad="1"/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H145"/>
  <sheetViews>
    <sheetView workbookViewId="0">
      <selection activeCell="G28" sqref="G28"/>
    </sheetView>
  </sheetViews>
  <sheetFormatPr baseColWidth="10" defaultRowHeight="13"/>
  <cols>
    <col min="1" max="2" width="13.140625" bestFit="1" customWidth="1"/>
    <col min="3" max="4" width="12" bestFit="1" customWidth="1"/>
    <col min="5" max="6" width="14" bestFit="1" customWidth="1"/>
    <col min="7" max="7" width="15.5703125" bestFit="1" customWidth="1"/>
    <col min="8" max="8" width="15.85546875" bestFit="1" customWidth="1"/>
  </cols>
  <sheetData>
    <row r="1" spans="1:8" ht="25" customHeight="1">
      <c r="A1" s="50" t="s">
        <v>820</v>
      </c>
    </row>
    <row r="3" spans="1:8" s="66" customFormat="1" ht="15">
      <c r="A3" s="91" t="s">
        <v>40</v>
      </c>
      <c r="B3" s="91" t="s">
        <v>41</v>
      </c>
      <c r="C3" s="91" t="s">
        <v>42</v>
      </c>
      <c r="D3" s="91" t="s">
        <v>43</v>
      </c>
      <c r="E3" s="91" t="s">
        <v>44</v>
      </c>
      <c r="F3" s="91" t="s">
        <v>45</v>
      </c>
      <c r="G3" s="91" t="s">
        <v>46</v>
      </c>
      <c r="H3" s="91" t="s">
        <v>47</v>
      </c>
    </row>
    <row r="4" spans="1:8" ht="15">
      <c r="A4" s="90">
        <v>33.333333330000002</v>
      </c>
      <c r="B4" s="90">
        <v>7.2463768120000003</v>
      </c>
      <c r="C4" s="90">
        <v>0</v>
      </c>
      <c r="D4" s="90">
        <v>20</v>
      </c>
      <c r="E4" s="90">
        <v>0</v>
      </c>
      <c r="F4" s="90">
        <v>60</v>
      </c>
      <c r="G4" s="90">
        <v>0</v>
      </c>
      <c r="H4" s="90">
        <v>33.333333330000002</v>
      </c>
    </row>
    <row r="5" spans="1:8" ht="15">
      <c r="A5" s="90">
        <v>43.75</v>
      </c>
      <c r="B5" s="90">
        <v>7.4766355139999998</v>
      </c>
      <c r="C5" s="90">
        <v>28.571428569999998</v>
      </c>
      <c r="D5" s="90">
        <v>25</v>
      </c>
      <c r="E5" s="90">
        <v>0</v>
      </c>
      <c r="F5" s="90">
        <v>62.5</v>
      </c>
      <c r="G5" s="90">
        <v>33.333333330000002</v>
      </c>
      <c r="H5" s="90">
        <v>20</v>
      </c>
    </row>
    <row r="6" spans="1:8" ht="15">
      <c r="A6" s="90">
        <v>50</v>
      </c>
      <c r="B6" s="90">
        <v>6.25</v>
      </c>
      <c r="C6" s="90">
        <v>0</v>
      </c>
      <c r="D6" s="90">
        <v>33.333333330000002</v>
      </c>
      <c r="E6" s="90">
        <v>0</v>
      </c>
      <c r="F6" s="90">
        <v>66.666666669999998</v>
      </c>
      <c r="G6" s="90">
        <v>50</v>
      </c>
      <c r="H6" s="90">
        <v>25</v>
      </c>
    </row>
    <row r="7" spans="1:8" ht="15">
      <c r="A7" s="90">
        <v>23.529411759999999</v>
      </c>
      <c r="B7" s="90">
        <v>9.8901098899999997</v>
      </c>
      <c r="C7" s="90">
        <v>0</v>
      </c>
      <c r="D7" s="90">
        <v>33.333333330000002</v>
      </c>
      <c r="E7" s="90">
        <v>0</v>
      </c>
      <c r="F7" s="90">
        <v>66.666666669999998</v>
      </c>
      <c r="G7" s="90">
        <v>25</v>
      </c>
      <c r="H7" s="90">
        <v>33.333333330000002</v>
      </c>
    </row>
    <row r="8" spans="1:8" ht="15">
      <c r="A8" s="90">
        <v>31.25</v>
      </c>
      <c r="B8" s="90">
        <v>11.70212766</v>
      </c>
      <c r="C8" s="90">
        <v>0</v>
      </c>
      <c r="D8" s="90">
        <v>27.272727270000001</v>
      </c>
      <c r="E8" s="90">
        <v>0</v>
      </c>
      <c r="F8" s="90">
        <v>36.363636360000001</v>
      </c>
      <c r="G8" s="90">
        <v>28.571428569999998</v>
      </c>
      <c r="H8" s="90">
        <v>25</v>
      </c>
    </row>
    <row r="9" spans="1:8" ht="15">
      <c r="A9" s="90">
        <v>37.5</v>
      </c>
      <c r="B9" s="90">
        <v>8.0645161289999994</v>
      </c>
      <c r="C9" s="90">
        <v>0</v>
      </c>
      <c r="D9" s="90">
        <v>40</v>
      </c>
      <c r="E9" s="90">
        <v>0</v>
      </c>
      <c r="F9" s="90">
        <v>60</v>
      </c>
      <c r="G9" s="90">
        <v>33.333333330000002</v>
      </c>
      <c r="H9" s="90">
        <v>50</v>
      </c>
    </row>
    <row r="10" spans="1:8" ht="15">
      <c r="A10" s="90">
        <v>37.5</v>
      </c>
      <c r="B10" s="90">
        <v>10.619469029999999</v>
      </c>
      <c r="C10" s="90">
        <v>0</v>
      </c>
      <c r="D10" s="90">
        <v>25</v>
      </c>
      <c r="E10" s="90">
        <v>0</v>
      </c>
      <c r="F10" s="90">
        <v>33.333333330000002</v>
      </c>
      <c r="G10" s="90">
        <v>42.857142860000003</v>
      </c>
      <c r="H10" s="90">
        <v>0</v>
      </c>
    </row>
    <row r="11" spans="1:8" ht="15">
      <c r="A11" s="90">
        <v>63.636363639999999</v>
      </c>
      <c r="B11" s="90"/>
      <c r="C11" s="90">
        <v>0</v>
      </c>
      <c r="D11" s="90"/>
      <c r="E11" s="90">
        <v>0</v>
      </c>
      <c r="F11" s="90"/>
      <c r="G11" s="90"/>
      <c r="H11" s="90"/>
    </row>
    <row r="12" spans="1:8" ht="15">
      <c r="A12" s="90">
        <v>50</v>
      </c>
      <c r="B12" s="90"/>
      <c r="C12" s="90">
        <v>0</v>
      </c>
      <c r="D12" s="90"/>
      <c r="E12" s="90">
        <v>0</v>
      </c>
      <c r="F12" s="90"/>
      <c r="G12" s="90"/>
      <c r="H12" s="90"/>
    </row>
    <row r="13" spans="1:8" ht="15">
      <c r="A13" s="90">
        <v>50</v>
      </c>
      <c r="B13" s="90"/>
      <c r="C13" s="90">
        <v>0</v>
      </c>
      <c r="D13" s="90"/>
      <c r="E13" s="90">
        <v>0</v>
      </c>
      <c r="F13" s="90"/>
      <c r="G13" s="90"/>
      <c r="H13" s="90"/>
    </row>
    <row r="14" spans="1:8" ht="15">
      <c r="A14" s="90">
        <v>52.173913040000002</v>
      </c>
      <c r="B14" s="90"/>
      <c r="C14" s="90">
        <v>0</v>
      </c>
      <c r="D14" s="90"/>
      <c r="E14" s="90">
        <v>0</v>
      </c>
      <c r="F14" s="90"/>
      <c r="G14" s="90"/>
      <c r="H14" s="90"/>
    </row>
    <row r="15" spans="1:8" ht="15">
      <c r="A15" s="90">
        <v>52.173913040000002</v>
      </c>
      <c r="B15" s="90"/>
      <c r="C15" s="90">
        <v>0</v>
      </c>
      <c r="D15" s="90"/>
      <c r="E15" s="90">
        <v>0</v>
      </c>
      <c r="F15" s="90"/>
      <c r="G15" s="90"/>
      <c r="H15" s="90"/>
    </row>
    <row r="16" spans="1:8" ht="15">
      <c r="A16" s="90">
        <v>40.540540540000002</v>
      </c>
      <c r="B16" s="90"/>
      <c r="C16" s="90">
        <v>0</v>
      </c>
      <c r="D16" s="90"/>
      <c r="E16" s="90">
        <v>0</v>
      </c>
      <c r="F16" s="90"/>
      <c r="G16" s="90"/>
      <c r="H16" s="90"/>
    </row>
    <row r="17" spans="1:8" ht="15">
      <c r="A17" s="90">
        <v>51.515151520000003</v>
      </c>
      <c r="B17" s="90"/>
      <c r="C17" s="90">
        <v>0</v>
      </c>
      <c r="D17" s="90"/>
      <c r="E17" s="90">
        <v>0</v>
      </c>
      <c r="F17" s="90"/>
      <c r="G17" s="90"/>
      <c r="H17" s="90"/>
    </row>
    <row r="18" spans="1:8" ht="15">
      <c r="A18" s="90">
        <v>44.82758621</v>
      </c>
      <c r="B18" s="90"/>
      <c r="C18" s="90">
        <v>0</v>
      </c>
      <c r="D18" s="90"/>
      <c r="E18" s="90">
        <v>0</v>
      </c>
      <c r="F18" s="90"/>
      <c r="G18" s="90"/>
      <c r="H18" s="90"/>
    </row>
    <row r="19" spans="1:8" ht="15">
      <c r="A19" s="90">
        <v>36.842105259999997</v>
      </c>
      <c r="B19" s="90"/>
      <c r="C19" s="90">
        <v>0</v>
      </c>
      <c r="D19" s="90"/>
      <c r="E19" s="90">
        <v>0</v>
      </c>
      <c r="F19" s="90"/>
      <c r="G19" s="90"/>
      <c r="H19" s="90"/>
    </row>
    <row r="20" spans="1:8" ht="15">
      <c r="A20" s="90">
        <v>50</v>
      </c>
      <c r="B20" s="90"/>
      <c r="C20" s="90">
        <v>0</v>
      </c>
      <c r="D20" s="90"/>
      <c r="E20" s="90">
        <v>0</v>
      </c>
      <c r="F20" s="90"/>
      <c r="G20" s="90"/>
      <c r="H20" s="90"/>
    </row>
    <row r="21" spans="1:8" ht="15">
      <c r="A21" s="90">
        <v>26.086956520000001</v>
      </c>
      <c r="B21" s="90"/>
      <c r="C21" s="90">
        <v>0</v>
      </c>
      <c r="D21" s="90"/>
      <c r="E21" s="90">
        <v>0</v>
      </c>
      <c r="F21" s="90"/>
      <c r="G21" s="90"/>
      <c r="H21" s="90"/>
    </row>
    <row r="22" spans="1:8" ht="15">
      <c r="A22" s="90">
        <v>45.714285709999999</v>
      </c>
      <c r="B22" s="90"/>
      <c r="C22" s="90">
        <v>0</v>
      </c>
      <c r="D22" s="90"/>
      <c r="E22" s="90">
        <v>0</v>
      </c>
      <c r="F22" s="90"/>
      <c r="G22" s="90"/>
      <c r="H22" s="90"/>
    </row>
    <row r="23" spans="1:8" ht="15">
      <c r="A23" s="90">
        <v>53.571428570000002</v>
      </c>
      <c r="B23" s="90"/>
      <c r="C23" s="90">
        <v>0</v>
      </c>
      <c r="D23" s="90"/>
      <c r="E23" s="90">
        <v>0</v>
      </c>
      <c r="F23" s="90"/>
      <c r="G23" s="90"/>
      <c r="H23" s="90"/>
    </row>
    <row r="24" spans="1:8" ht="15">
      <c r="A24" s="90">
        <v>43.697249460000002</v>
      </c>
      <c r="B24" s="90"/>
      <c r="C24" s="90">
        <v>1.428571429</v>
      </c>
      <c r="D24" s="90"/>
      <c r="E24" s="90">
        <v>0</v>
      </c>
      <c r="F24" s="90"/>
      <c r="G24" s="90"/>
      <c r="H24" s="90"/>
    </row>
    <row r="25" spans="1:8" ht="15">
      <c r="B25" s="90"/>
      <c r="D25" s="90"/>
      <c r="F25" s="90"/>
      <c r="G25" s="90"/>
      <c r="H25" s="90"/>
    </row>
    <row r="26" spans="1:8" ht="15">
      <c r="F26" s="90"/>
      <c r="G26" s="90"/>
      <c r="H26" s="90"/>
    </row>
    <row r="27" spans="1:8" ht="15">
      <c r="F27" s="90"/>
      <c r="G27" s="90"/>
      <c r="H27" s="90"/>
    </row>
    <row r="28" spans="1:8" ht="15">
      <c r="F28" s="90"/>
      <c r="G28" s="90"/>
      <c r="H28" s="90"/>
    </row>
    <row r="29" spans="1:8" ht="15">
      <c r="F29" s="90"/>
      <c r="G29" s="90"/>
      <c r="H29" s="90"/>
    </row>
    <row r="30" spans="1:8" ht="15">
      <c r="F30" s="90"/>
      <c r="G30" s="90"/>
      <c r="H30" s="90"/>
    </row>
    <row r="31" spans="1:8" ht="15">
      <c r="F31" s="90"/>
      <c r="G31" s="90"/>
      <c r="H31" s="90"/>
    </row>
    <row r="32" spans="1:8" ht="15">
      <c r="F32" s="90"/>
      <c r="G32" s="90"/>
      <c r="H32" s="90"/>
    </row>
    <row r="33" spans="6:8" ht="15">
      <c r="F33" s="90"/>
      <c r="G33" s="90"/>
      <c r="H33" s="90"/>
    </row>
    <row r="34" spans="6:8" ht="15">
      <c r="F34" s="90"/>
      <c r="G34" s="90"/>
      <c r="H34" s="90"/>
    </row>
    <row r="35" spans="6:8" ht="15">
      <c r="F35" s="90"/>
      <c r="G35" s="90"/>
      <c r="H35" s="90"/>
    </row>
    <row r="36" spans="6:8" ht="15">
      <c r="F36" s="90"/>
      <c r="G36" s="90"/>
      <c r="H36" s="90"/>
    </row>
    <row r="37" spans="6:8" ht="15">
      <c r="F37" s="90"/>
      <c r="G37" s="90"/>
      <c r="H37" s="90"/>
    </row>
    <row r="38" spans="6:8" ht="15">
      <c r="F38" s="90"/>
      <c r="G38" s="90"/>
      <c r="H38" s="90"/>
    </row>
    <row r="39" spans="6:8" ht="15">
      <c r="F39" s="90"/>
      <c r="G39" s="90"/>
      <c r="H39" s="90"/>
    </row>
    <row r="40" spans="6:8" ht="15">
      <c r="F40" s="90"/>
      <c r="G40" s="90"/>
      <c r="H40" s="90"/>
    </row>
    <row r="41" spans="6:8" ht="15">
      <c r="F41" s="90"/>
      <c r="G41" s="90"/>
      <c r="H41" s="90"/>
    </row>
    <row r="42" spans="6:8" ht="15">
      <c r="F42" s="90"/>
      <c r="G42" s="90"/>
      <c r="H42" s="90"/>
    </row>
    <row r="43" spans="6:8" ht="15">
      <c r="F43" s="90"/>
      <c r="G43" s="90"/>
      <c r="H43" s="90"/>
    </row>
    <row r="44" spans="6:8" ht="15">
      <c r="F44" s="90"/>
      <c r="G44" s="90"/>
      <c r="H44" s="90"/>
    </row>
    <row r="45" spans="6:8" ht="15">
      <c r="F45" s="90"/>
      <c r="G45" s="90"/>
      <c r="H45" s="90"/>
    </row>
    <row r="46" spans="6:8" ht="15">
      <c r="F46" s="90"/>
      <c r="G46" s="90"/>
      <c r="H46" s="90"/>
    </row>
    <row r="47" spans="6:8" ht="15">
      <c r="F47" s="90"/>
      <c r="G47" s="90"/>
      <c r="H47" s="90"/>
    </row>
    <row r="48" spans="6:8" ht="15">
      <c r="F48" s="90"/>
      <c r="G48" s="90"/>
      <c r="H48" s="90"/>
    </row>
    <row r="49" spans="6:8" ht="15">
      <c r="F49" s="90"/>
      <c r="G49" s="90"/>
      <c r="H49" s="90"/>
    </row>
    <row r="50" spans="6:8" ht="15">
      <c r="F50" s="90"/>
      <c r="G50" s="90"/>
      <c r="H50" s="90"/>
    </row>
    <row r="51" spans="6:8" ht="15">
      <c r="F51" s="90"/>
      <c r="G51" s="90"/>
      <c r="H51" s="90"/>
    </row>
    <row r="52" spans="6:8" ht="15">
      <c r="F52" s="90"/>
      <c r="G52" s="90"/>
      <c r="H52" s="90"/>
    </row>
    <row r="53" spans="6:8" ht="15">
      <c r="F53" s="90"/>
      <c r="G53" s="90"/>
      <c r="H53" s="90"/>
    </row>
    <row r="54" spans="6:8" ht="15">
      <c r="F54" s="90"/>
      <c r="G54" s="90"/>
      <c r="H54" s="90"/>
    </row>
    <row r="55" spans="6:8" ht="15">
      <c r="F55" s="90"/>
      <c r="G55" s="90"/>
      <c r="H55" s="90"/>
    </row>
    <row r="56" spans="6:8" ht="15">
      <c r="F56" s="90"/>
      <c r="G56" s="90"/>
      <c r="H56" s="90"/>
    </row>
    <row r="57" spans="6:8" ht="15">
      <c r="F57" s="90"/>
      <c r="G57" s="90"/>
      <c r="H57" s="90"/>
    </row>
    <row r="58" spans="6:8" ht="15">
      <c r="F58" s="90"/>
      <c r="G58" s="90"/>
      <c r="H58" s="90"/>
    </row>
    <row r="59" spans="6:8" ht="15">
      <c r="F59" s="90"/>
      <c r="G59" s="90"/>
      <c r="H59" s="90"/>
    </row>
    <row r="60" spans="6:8" ht="15">
      <c r="F60" s="90"/>
      <c r="G60" s="90"/>
      <c r="H60" s="90"/>
    </row>
    <row r="61" spans="6:8" ht="15">
      <c r="F61" s="90"/>
      <c r="G61" s="90"/>
      <c r="H61" s="90"/>
    </row>
    <row r="62" spans="6:8" ht="15">
      <c r="F62" s="90"/>
      <c r="G62" s="90"/>
      <c r="H62" s="90"/>
    </row>
    <row r="63" spans="6:8" ht="15">
      <c r="F63" s="90"/>
      <c r="G63" s="90"/>
      <c r="H63" s="90"/>
    </row>
    <row r="64" spans="6:8" ht="15">
      <c r="F64" s="90"/>
      <c r="G64" s="90"/>
      <c r="H64" s="90"/>
    </row>
    <row r="65" spans="6:8" ht="15">
      <c r="F65" s="90"/>
      <c r="G65" s="90"/>
      <c r="H65" s="90"/>
    </row>
    <row r="66" spans="6:8" ht="15">
      <c r="F66" s="90"/>
      <c r="G66" s="90"/>
      <c r="H66" s="90"/>
    </row>
    <row r="67" spans="6:8" ht="15">
      <c r="F67" s="90"/>
      <c r="G67" s="90"/>
      <c r="H67" s="90"/>
    </row>
    <row r="68" spans="6:8" ht="15">
      <c r="F68" s="90"/>
      <c r="G68" s="90"/>
      <c r="H68" s="90"/>
    </row>
    <row r="69" spans="6:8" ht="15">
      <c r="F69" s="90"/>
      <c r="G69" s="90"/>
      <c r="H69" s="90"/>
    </row>
    <row r="70" spans="6:8" ht="15">
      <c r="F70" s="90"/>
      <c r="G70" s="90"/>
      <c r="H70" s="90"/>
    </row>
    <row r="71" spans="6:8" ht="15">
      <c r="F71" s="90"/>
      <c r="G71" s="90"/>
      <c r="H71" s="90"/>
    </row>
    <row r="72" spans="6:8" ht="15">
      <c r="F72" s="90"/>
      <c r="G72" s="90"/>
      <c r="H72" s="90"/>
    </row>
    <row r="73" spans="6:8" ht="15">
      <c r="F73" s="90"/>
      <c r="G73" s="90"/>
      <c r="H73" s="90"/>
    </row>
    <row r="74" spans="6:8" ht="15">
      <c r="F74" s="90"/>
      <c r="G74" s="90"/>
      <c r="H74" s="90"/>
    </row>
    <row r="75" spans="6:8" ht="15">
      <c r="F75" s="90"/>
      <c r="G75" s="90"/>
      <c r="H75" s="90"/>
    </row>
    <row r="76" spans="6:8" ht="15">
      <c r="F76" s="90"/>
      <c r="G76" s="90"/>
      <c r="H76" s="90"/>
    </row>
    <row r="77" spans="6:8" ht="15">
      <c r="F77" s="90"/>
      <c r="G77" s="90"/>
      <c r="H77" s="90"/>
    </row>
    <row r="78" spans="6:8" ht="15">
      <c r="F78" s="90"/>
      <c r="G78" s="90"/>
      <c r="H78" s="90"/>
    </row>
    <row r="79" spans="6:8" ht="15">
      <c r="F79" s="90"/>
      <c r="G79" s="90"/>
      <c r="H79" s="90"/>
    </row>
    <row r="80" spans="6:8" ht="15">
      <c r="F80" s="90"/>
      <c r="G80" s="90"/>
      <c r="H80" s="90"/>
    </row>
    <row r="81" spans="6:8" ht="15">
      <c r="F81" s="90"/>
      <c r="G81" s="90"/>
      <c r="H81" s="90"/>
    </row>
    <row r="82" spans="6:8" ht="15">
      <c r="F82" s="90"/>
      <c r="G82" s="90"/>
      <c r="H82" s="90"/>
    </row>
    <row r="83" spans="6:8" ht="15">
      <c r="F83" s="90"/>
      <c r="G83" s="90"/>
      <c r="H83" s="90"/>
    </row>
    <row r="84" spans="6:8" ht="15">
      <c r="F84" s="90"/>
      <c r="G84" s="90"/>
      <c r="H84" s="90"/>
    </row>
    <row r="85" spans="6:8" ht="15">
      <c r="F85" s="90"/>
      <c r="G85" s="90"/>
      <c r="H85" s="90"/>
    </row>
    <row r="86" spans="6:8" ht="15">
      <c r="F86" s="90"/>
      <c r="G86" s="90"/>
      <c r="H86" s="90"/>
    </row>
    <row r="87" spans="6:8" ht="15">
      <c r="F87" s="90"/>
      <c r="G87" s="90"/>
      <c r="H87" s="90"/>
    </row>
    <row r="88" spans="6:8" ht="15">
      <c r="F88" s="90"/>
      <c r="G88" s="90"/>
      <c r="H88" s="90"/>
    </row>
    <row r="89" spans="6:8" ht="15">
      <c r="F89" s="90"/>
      <c r="G89" s="90"/>
      <c r="H89" s="90"/>
    </row>
    <row r="90" spans="6:8" ht="15">
      <c r="F90" s="90"/>
      <c r="G90" s="90"/>
      <c r="H90" s="90"/>
    </row>
    <row r="91" spans="6:8" ht="15">
      <c r="F91" s="90"/>
      <c r="G91" s="90"/>
      <c r="H91" s="90"/>
    </row>
    <row r="92" spans="6:8" ht="15">
      <c r="F92" s="90"/>
      <c r="G92" s="90"/>
      <c r="H92" s="90"/>
    </row>
    <row r="93" spans="6:8" ht="15">
      <c r="F93" s="90"/>
      <c r="G93" s="90"/>
      <c r="H93" s="90"/>
    </row>
    <row r="94" spans="6:8" ht="15">
      <c r="F94" s="90"/>
      <c r="G94" s="90"/>
      <c r="H94" s="90"/>
    </row>
    <row r="95" spans="6:8" ht="15">
      <c r="F95" s="90"/>
      <c r="G95" s="90"/>
      <c r="H95" s="90"/>
    </row>
    <row r="96" spans="6:8" ht="15">
      <c r="F96" s="90"/>
      <c r="G96" s="90"/>
      <c r="H96" s="90"/>
    </row>
    <row r="97" spans="6:8" ht="15">
      <c r="F97" s="90"/>
      <c r="G97" s="90"/>
      <c r="H97" s="90"/>
    </row>
    <row r="98" spans="6:8" ht="15">
      <c r="F98" s="90"/>
      <c r="G98" s="90"/>
      <c r="H98" s="90"/>
    </row>
    <row r="99" spans="6:8" ht="15">
      <c r="F99" s="90"/>
      <c r="G99" s="90"/>
      <c r="H99" s="90"/>
    </row>
    <row r="100" spans="6:8" ht="15">
      <c r="F100" s="90"/>
      <c r="G100" s="90"/>
      <c r="H100" s="90"/>
    </row>
    <row r="101" spans="6:8" ht="15">
      <c r="F101" s="90"/>
      <c r="G101" s="90"/>
      <c r="H101" s="90"/>
    </row>
    <row r="102" spans="6:8" ht="15">
      <c r="F102" s="90"/>
      <c r="G102" s="90"/>
      <c r="H102" s="90"/>
    </row>
    <row r="103" spans="6:8" ht="15">
      <c r="F103" s="90"/>
      <c r="G103" s="90"/>
      <c r="H103" s="90"/>
    </row>
    <row r="104" spans="6:8" ht="15">
      <c r="F104" s="90"/>
      <c r="G104" s="90"/>
      <c r="H104" s="90"/>
    </row>
    <row r="105" spans="6:8" ht="15">
      <c r="F105" s="90"/>
      <c r="G105" s="90"/>
      <c r="H105" s="90"/>
    </row>
    <row r="106" spans="6:8" ht="15">
      <c r="F106" s="90"/>
      <c r="G106" s="90"/>
      <c r="H106" s="90"/>
    </row>
    <row r="107" spans="6:8" ht="15">
      <c r="F107" s="90"/>
      <c r="G107" s="90"/>
      <c r="H107" s="90"/>
    </row>
    <row r="108" spans="6:8" ht="15">
      <c r="F108" s="90"/>
      <c r="G108" s="90"/>
      <c r="H108" s="90"/>
    </row>
    <row r="109" spans="6:8" ht="15">
      <c r="F109" s="90"/>
      <c r="G109" s="90"/>
      <c r="H109" s="90"/>
    </row>
    <row r="110" spans="6:8" ht="15">
      <c r="F110" s="90"/>
      <c r="G110" s="90"/>
      <c r="H110" s="90"/>
    </row>
    <row r="111" spans="6:8" ht="15">
      <c r="F111" s="90"/>
      <c r="G111" s="90"/>
      <c r="H111" s="90"/>
    </row>
    <row r="112" spans="6:8" ht="15">
      <c r="F112" s="90"/>
      <c r="G112" s="90"/>
      <c r="H112" s="90"/>
    </row>
    <row r="113" spans="6:8" ht="15">
      <c r="F113" s="90"/>
      <c r="G113" s="90"/>
      <c r="H113" s="90"/>
    </row>
    <row r="114" spans="6:8" ht="15">
      <c r="F114" s="90"/>
      <c r="G114" s="90"/>
      <c r="H114" s="90"/>
    </row>
    <row r="115" spans="6:8" ht="15">
      <c r="F115" s="90"/>
      <c r="G115" s="90"/>
      <c r="H115" s="90"/>
    </row>
    <row r="116" spans="6:8" ht="15">
      <c r="F116" s="90"/>
      <c r="G116" s="90"/>
      <c r="H116" s="90"/>
    </row>
    <row r="117" spans="6:8" ht="15">
      <c r="F117" s="90"/>
      <c r="G117" s="90"/>
      <c r="H117" s="90"/>
    </row>
    <row r="118" spans="6:8" ht="15">
      <c r="F118" s="90"/>
      <c r="G118" s="90"/>
      <c r="H118" s="90"/>
    </row>
    <row r="119" spans="6:8" ht="15">
      <c r="F119" s="90"/>
      <c r="G119" s="90"/>
      <c r="H119" s="90"/>
    </row>
    <row r="120" spans="6:8" ht="15">
      <c r="F120" s="90"/>
      <c r="G120" s="90"/>
      <c r="H120" s="90"/>
    </row>
    <row r="121" spans="6:8" ht="15">
      <c r="F121" s="90"/>
      <c r="G121" s="90"/>
      <c r="H121" s="90"/>
    </row>
    <row r="122" spans="6:8" ht="15">
      <c r="F122" s="90"/>
      <c r="G122" s="90"/>
      <c r="H122" s="90"/>
    </row>
    <row r="123" spans="6:8" ht="15">
      <c r="F123" s="90"/>
      <c r="G123" s="90"/>
      <c r="H123" s="90"/>
    </row>
    <row r="124" spans="6:8" ht="15">
      <c r="F124" s="90"/>
      <c r="G124" s="90"/>
      <c r="H124" s="90"/>
    </row>
    <row r="125" spans="6:8" ht="15">
      <c r="F125" s="90"/>
      <c r="G125" s="90"/>
      <c r="H125" s="90"/>
    </row>
    <row r="126" spans="6:8" ht="15">
      <c r="F126" s="90"/>
      <c r="G126" s="90"/>
      <c r="H126" s="90"/>
    </row>
    <row r="127" spans="6:8" ht="15">
      <c r="F127" s="90"/>
      <c r="G127" s="90"/>
      <c r="H127" s="90"/>
    </row>
    <row r="128" spans="6:8" ht="15">
      <c r="F128" s="90"/>
      <c r="G128" s="90"/>
      <c r="H128" s="90"/>
    </row>
    <row r="129" spans="6:8" ht="15">
      <c r="F129" s="90"/>
      <c r="G129" s="90"/>
      <c r="H129" s="90"/>
    </row>
    <row r="130" spans="6:8" ht="15">
      <c r="F130" s="90"/>
      <c r="G130" s="90"/>
      <c r="H130" s="90"/>
    </row>
    <row r="131" spans="6:8" ht="15">
      <c r="F131" s="90"/>
      <c r="G131" s="90"/>
      <c r="H131" s="90"/>
    </row>
    <row r="132" spans="6:8" ht="15">
      <c r="F132" s="90"/>
      <c r="G132" s="90"/>
      <c r="H132" s="90"/>
    </row>
    <row r="133" spans="6:8" ht="15">
      <c r="F133" s="90"/>
      <c r="G133" s="90"/>
      <c r="H133" s="90"/>
    </row>
    <row r="134" spans="6:8" ht="15">
      <c r="F134" s="90"/>
      <c r="G134" s="90"/>
      <c r="H134" s="90"/>
    </row>
    <row r="135" spans="6:8" ht="15">
      <c r="F135" s="90"/>
      <c r="G135" s="90"/>
      <c r="H135" s="90"/>
    </row>
    <row r="136" spans="6:8" ht="15">
      <c r="F136" s="90"/>
      <c r="G136" s="90"/>
      <c r="H136" s="90"/>
    </row>
    <row r="137" spans="6:8" ht="15">
      <c r="F137" s="90"/>
      <c r="G137" s="90"/>
      <c r="H137" s="90"/>
    </row>
    <row r="138" spans="6:8" ht="15">
      <c r="F138" s="90"/>
      <c r="G138" s="90"/>
      <c r="H138" s="90"/>
    </row>
    <row r="139" spans="6:8" ht="15">
      <c r="F139" s="90"/>
      <c r="G139" s="90"/>
      <c r="H139" s="90"/>
    </row>
    <row r="140" spans="6:8" ht="15">
      <c r="F140" s="90"/>
      <c r="G140" s="90"/>
      <c r="H140" s="90"/>
    </row>
    <row r="141" spans="6:8" ht="15">
      <c r="F141" s="90"/>
      <c r="G141" s="90"/>
      <c r="H141" s="90"/>
    </row>
    <row r="142" spans="6:8" ht="15">
      <c r="F142" s="90"/>
      <c r="G142" s="90"/>
      <c r="H142" s="90"/>
    </row>
    <row r="143" spans="6:8" ht="15">
      <c r="F143" s="90"/>
      <c r="G143" s="90"/>
      <c r="H143" s="90"/>
    </row>
    <row r="144" spans="6:8" ht="15">
      <c r="F144" s="90"/>
      <c r="G144" s="90"/>
      <c r="H144" s="90"/>
    </row>
    <row r="145" spans="6:8" ht="15">
      <c r="F145" s="90"/>
      <c r="G145" s="90"/>
      <c r="H145" s="90"/>
    </row>
  </sheetData>
  <sheetCalcPr fullCalcOnLoad="1"/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E459"/>
  <sheetViews>
    <sheetView topLeftCell="A356" workbookViewId="0">
      <selection activeCell="P17" sqref="P17"/>
    </sheetView>
  </sheetViews>
  <sheetFormatPr baseColWidth="10" defaultRowHeight="13"/>
  <cols>
    <col min="1" max="1" width="14.28515625" style="9" customWidth="1"/>
    <col min="2" max="2" width="23" style="9" customWidth="1"/>
    <col min="3" max="3" width="10.7109375" style="10"/>
    <col min="4" max="4" width="9.42578125" style="10" customWidth="1"/>
    <col min="5" max="5" width="21.28515625" style="9" customWidth="1"/>
    <col min="6" max="6" width="13" style="9" customWidth="1"/>
    <col min="7" max="7" width="13.140625" style="9" customWidth="1"/>
    <col min="8" max="8" width="10.7109375" style="9"/>
    <col min="9" max="9" width="10.7109375" style="10"/>
    <col min="10" max="10" width="10.42578125" style="9" customWidth="1"/>
    <col min="11" max="14" width="10.7109375" style="9"/>
    <col min="15" max="15" width="12.28515625" style="9" customWidth="1"/>
    <col min="16" max="16" width="10.7109375" style="9"/>
    <col min="17" max="17" width="11.85546875" style="9" bestFit="1" customWidth="1"/>
    <col min="18" max="16384" width="10.7109375" style="9"/>
  </cols>
  <sheetData>
    <row r="1" spans="1:31">
      <c r="A1" s="13"/>
      <c r="J1"/>
      <c r="K1"/>
    </row>
    <row r="2" spans="1:31">
      <c r="B2"/>
      <c r="J2"/>
      <c r="K2"/>
    </row>
    <row r="3" spans="1:31">
      <c r="A3" s="66" t="s">
        <v>48</v>
      </c>
      <c r="B3" s="46"/>
      <c r="J3" s="13" t="s">
        <v>226</v>
      </c>
      <c r="K3" s="13" t="s">
        <v>466</v>
      </c>
      <c r="L3" s="13" t="s">
        <v>445</v>
      </c>
      <c r="M3" s="13" t="s">
        <v>467</v>
      </c>
      <c r="N3" s="13" t="s">
        <v>468</v>
      </c>
      <c r="O3" s="36" t="s">
        <v>446</v>
      </c>
      <c r="Q3" s="66" t="s">
        <v>49</v>
      </c>
      <c r="R3"/>
      <c r="S3" s="33"/>
      <c r="T3"/>
      <c r="U3"/>
      <c r="V3" s="33"/>
      <c r="W3"/>
      <c r="X3" s="33"/>
      <c r="Y3"/>
      <c r="Z3" s="13" t="s">
        <v>226</v>
      </c>
      <c r="AA3" s="13" t="s">
        <v>466</v>
      </c>
      <c r="AB3" s="13" t="s">
        <v>445</v>
      </c>
      <c r="AC3" s="13" t="s">
        <v>467</v>
      </c>
      <c r="AD3" s="13" t="s">
        <v>468</v>
      </c>
      <c r="AE3" s="36" t="s">
        <v>446</v>
      </c>
    </row>
    <row r="4" spans="1:31">
      <c r="A4" s="13" t="s">
        <v>229</v>
      </c>
      <c r="B4" s="14" t="s">
        <v>152</v>
      </c>
      <c r="C4" s="15"/>
      <c r="D4" s="16"/>
      <c r="E4" s="14" t="s">
        <v>152</v>
      </c>
      <c r="F4" s="17"/>
      <c r="G4" s="17"/>
      <c r="H4" s="15"/>
      <c r="I4"/>
      <c r="J4"/>
      <c r="Q4" s="13" t="s">
        <v>229</v>
      </c>
      <c r="R4" s="14" t="s">
        <v>447</v>
      </c>
      <c r="S4" s="15"/>
      <c r="T4" s="16"/>
      <c r="U4" s="14" t="s">
        <v>447</v>
      </c>
      <c r="V4" s="15"/>
      <c r="W4" s="17"/>
      <c r="X4" s="15"/>
      <c r="Y4"/>
      <c r="Z4"/>
      <c r="AA4"/>
      <c r="AB4"/>
      <c r="AC4"/>
      <c r="AD4"/>
      <c r="AE4"/>
    </row>
    <row r="5" spans="1:31">
      <c r="A5" s="13"/>
      <c r="B5" s="17" t="s">
        <v>484</v>
      </c>
      <c r="C5" s="15">
        <v>58</v>
      </c>
      <c r="D5" s="16"/>
      <c r="E5" s="17" t="s">
        <v>485</v>
      </c>
      <c r="F5" s="15">
        <v>50</v>
      </c>
      <c r="G5" s="18" t="s">
        <v>93</v>
      </c>
      <c r="H5" s="15">
        <v>0</v>
      </c>
      <c r="I5"/>
      <c r="Q5" s="13"/>
      <c r="R5" s="17" t="s">
        <v>484</v>
      </c>
      <c r="S5" s="15">
        <v>47</v>
      </c>
      <c r="T5" s="16"/>
      <c r="U5" s="17" t="s">
        <v>570</v>
      </c>
      <c r="V5" s="15">
        <v>15</v>
      </c>
      <c r="W5" s="18" t="s">
        <v>93</v>
      </c>
      <c r="X5" s="15">
        <v>12</v>
      </c>
      <c r="Y5"/>
      <c r="Z5"/>
      <c r="AA5"/>
      <c r="AB5"/>
      <c r="AC5"/>
      <c r="AD5"/>
      <c r="AE5"/>
    </row>
    <row r="6" spans="1:31">
      <c r="B6" s="17" t="s">
        <v>270</v>
      </c>
      <c r="C6" s="15">
        <v>0</v>
      </c>
      <c r="D6" s="16"/>
      <c r="E6" s="17" t="s">
        <v>270</v>
      </c>
      <c r="F6" s="15">
        <v>0</v>
      </c>
      <c r="G6" s="17"/>
      <c r="H6" s="17"/>
      <c r="I6"/>
      <c r="J6"/>
      <c r="Q6"/>
      <c r="R6" s="17" t="s">
        <v>270</v>
      </c>
      <c r="S6" s="15">
        <v>1</v>
      </c>
      <c r="T6" s="16"/>
      <c r="U6" s="17" t="s">
        <v>270</v>
      </c>
      <c r="V6" s="15">
        <v>0</v>
      </c>
      <c r="W6" s="17"/>
      <c r="X6" s="15"/>
      <c r="Y6"/>
      <c r="Z6"/>
      <c r="AA6"/>
      <c r="AB6"/>
      <c r="AC6"/>
      <c r="AD6"/>
      <c r="AE6"/>
    </row>
    <row r="7" spans="1:31">
      <c r="B7" s="17" t="s">
        <v>272</v>
      </c>
      <c r="C7" s="15">
        <v>58</v>
      </c>
      <c r="D7" s="16"/>
      <c r="E7" s="17" t="s">
        <v>272</v>
      </c>
      <c r="F7" s="15">
        <v>50</v>
      </c>
      <c r="G7" s="17" t="s">
        <v>96</v>
      </c>
      <c r="H7" s="15">
        <v>0</v>
      </c>
      <c r="I7"/>
      <c r="J7"/>
      <c r="Q7"/>
      <c r="R7" s="17" t="s">
        <v>272</v>
      </c>
      <c r="S7" s="15">
        <v>46</v>
      </c>
      <c r="T7" s="16"/>
      <c r="U7" s="17" t="s">
        <v>272</v>
      </c>
      <c r="V7" s="15">
        <v>15</v>
      </c>
      <c r="W7" s="17" t="s">
        <v>96</v>
      </c>
      <c r="X7" s="15">
        <v>8</v>
      </c>
      <c r="Y7"/>
      <c r="Z7"/>
      <c r="AA7"/>
      <c r="AB7"/>
      <c r="AC7"/>
      <c r="AD7"/>
      <c r="AE7"/>
    </row>
    <row r="8" spans="1:31" ht="15">
      <c r="B8" s="17" t="s">
        <v>267</v>
      </c>
      <c r="C8" s="15">
        <v>67</v>
      </c>
      <c r="D8" s="16"/>
      <c r="E8" s="17" t="s">
        <v>351</v>
      </c>
      <c r="F8" s="15">
        <v>59</v>
      </c>
      <c r="G8" s="17" t="s">
        <v>94</v>
      </c>
      <c r="H8" s="15">
        <v>0</v>
      </c>
      <c r="I8"/>
      <c r="J8"/>
      <c r="Q8"/>
      <c r="R8" s="17" t="s">
        <v>251</v>
      </c>
      <c r="S8" s="15">
        <v>51</v>
      </c>
      <c r="T8" s="16"/>
      <c r="U8" s="17" t="s">
        <v>777</v>
      </c>
      <c r="V8" s="15">
        <v>22</v>
      </c>
      <c r="W8" s="17" t="s">
        <v>94</v>
      </c>
      <c r="X8" s="15">
        <v>4</v>
      </c>
      <c r="Y8"/>
      <c r="Z8"/>
      <c r="AA8"/>
      <c r="AB8"/>
      <c r="AC8"/>
      <c r="AD8"/>
      <c r="AE8"/>
    </row>
    <row r="9" spans="1:31">
      <c r="B9" s="18" t="s">
        <v>352</v>
      </c>
      <c r="C9" s="15">
        <v>0</v>
      </c>
      <c r="D9" s="16"/>
      <c r="E9" s="18" t="s">
        <v>505</v>
      </c>
      <c r="F9" s="15">
        <v>50</v>
      </c>
      <c r="G9" s="17"/>
      <c r="H9" s="15"/>
      <c r="I9"/>
      <c r="J9">
        <f>F5/(F5+F8)*100</f>
        <v>45.871559633027523</v>
      </c>
      <c r="K9" s="9">
        <f>H5/F5*100</f>
        <v>0</v>
      </c>
      <c r="L9" s="9">
        <f>C9/C5*100</f>
        <v>0</v>
      </c>
      <c r="M9" s="9">
        <f>(F10+H7+H14)/F5*100</f>
        <v>4</v>
      </c>
      <c r="N9" s="9">
        <f>(C10+C13+H11)/C5*100</f>
        <v>0</v>
      </c>
      <c r="O9" s="9">
        <f>C5+C8+F5+F8</f>
        <v>234</v>
      </c>
      <c r="Q9"/>
      <c r="R9" s="18" t="s">
        <v>352</v>
      </c>
      <c r="S9" s="15">
        <v>11</v>
      </c>
      <c r="T9" s="16"/>
      <c r="U9" s="18" t="s">
        <v>778</v>
      </c>
      <c r="V9" s="15">
        <v>3</v>
      </c>
      <c r="W9" s="17"/>
      <c r="X9" s="15"/>
      <c r="Y9"/>
      <c r="Z9">
        <f>V5/(V5+V8)*100</f>
        <v>40.54054054054054</v>
      </c>
      <c r="AA9">
        <f>X5/V5*100</f>
        <v>80</v>
      </c>
      <c r="AB9">
        <f>S9/S5*100</f>
        <v>23.404255319148938</v>
      </c>
      <c r="AC9">
        <f>(V10+X7+X14)/V5*100</f>
        <v>66.666666666666657</v>
      </c>
      <c r="AD9">
        <f>(S10+X11+S13)/S5*100</f>
        <v>91.489361702127653</v>
      </c>
      <c r="AE9">
        <f>S5+S8+V5+V8</f>
        <v>135</v>
      </c>
    </row>
    <row r="10" spans="1:31">
      <c r="B10" s="17" t="s">
        <v>96</v>
      </c>
      <c r="C10" s="15">
        <v>0</v>
      </c>
      <c r="D10" s="16"/>
      <c r="E10" s="17" t="s">
        <v>96</v>
      </c>
      <c r="F10" s="15">
        <v>2</v>
      </c>
      <c r="G10" s="18" t="s">
        <v>506</v>
      </c>
      <c r="H10" s="15">
        <v>0</v>
      </c>
      <c r="I10"/>
      <c r="J10"/>
      <c r="Q10"/>
      <c r="R10" s="17" t="s">
        <v>706</v>
      </c>
      <c r="S10" s="15">
        <v>11</v>
      </c>
      <c r="T10" s="16"/>
      <c r="U10" s="17" t="s">
        <v>706</v>
      </c>
      <c r="V10" s="15">
        <v>2</v>
      </c>
      <c r="W10" s="18" t="s">
        <v>567</v>
      </c>
      <c r="X10" s="15">
        <v>0</v>
      </c>
      <c r="AA10"/>
      <c r="AB10"/>
      <c r="AC10"/>
      <c r="AD10"/>
      <c r="AE10"/>
    </row>
    <row r="11" spans="1:31">
      <c r="B11" s="17" t="s">
        <v>94</v>
      </c>
      <c r="C11" s="15">
        <v>0</v>
      </c>
      <c r="D11" s="16"/>
      <c r="E11" s="17" t="s">
        <v>94</v>
      </c>
      <c r="F11" s="15">
        <v>48</v>
      </c>
      <c r="G11" s="17" t="s">
        <v>96</v>
      </c>
      <c r="H11" s="15">
        <v>0</v>
      </c>
      <c r="I11"/>
      <c r="J11"/>
      <c r="Q11"/>
      <c r="R11" s="17" t="s">
        <v>579</v>
      </c>
      <c r="S11" s="15">
        <v>0</v>
      </c>
      <c r="T11" s="16"/>
      <c r="U11" s="17" t="s">
        <v>579</v>
      </c>
      <c r="V11" s="15">
        <v>1</v>
      </c>
      <c r="W11" s="17" t="s">
        <v>706</v>
      </c>
      <c r="X11" s="15">
        <v>0</v>
      </c>
      <c r="AA11"/>
      <c r="AB11"/>
      <c r="AC11"/>
      <c r="AD11"/>
      <c r="AE11"/>
    </row>
    <row r="12" spans="1:31">
      <c r="B12" s="18" t="s">
        <v>507</v>
      </c>
      <c r="C12" s="15">
        <f>C5-C9</f>
        <v>58</v>
      </c>
      <c r="D12" s="16"/>
      <c r="E12" s="17"/>
      <c r="F12" s="15"/>
      <c r="G12" s="17" t="s">
        <v>94</v>
      </c>
      <c r="H12" s="15">
        <v>0</v>
      </c>
      <c r="I12"/>
      <c r="J12"/>
      <c r="Q12"/>
      <c r="R12" s="18" t="s">
        <v>580</v>
      </c>
      <c r="S12" s="15">
        <f>S5-S9</f>
        <v>36</v>
      </c>
      <c r="T12" s="16"/>
      <c r="U12" s="17"/>
      <c r="V12" s="33"/>
      <c r="W12" s="17" t="s">
        <v>579</v>
      </c>
      <c r="X12" s="15">
        <v>0</v>
      </c>
      <c r="AA12"/>
      <c r="AB12"/>
      <c r="AC12"/>
      <c r="AD12"/>
      <c r="AE12"/>
    </row>
    <row r="13" spans="1:31">
      <c r="B13" s="17" t="s">
        <v>96</v>
      </c>
      <c r="C13" s="15">
        <v>0</v>
      </c>
      <c r="D13" s="16"/>
      <c r="E13" s="17"/>
      <c r="F13" s="15"/>
      <c r="G13" s="18" t="s">
        <v>508</v>
      </c>
      <c r="H13" s="15">
        <v>0</v>
      </c>
      <c r="I13"/>
      <c r="J13"/>
      <c r="Q13"/>
      <c r="R13" s="17" t="s">
        <v>706</v>
      </c>
      <c r="S13" s="15">
        <v>32</v>
      </c>
      <c r="T13" s="16"/>
      <c r="U13" s="17"/>
      <c r="V13" s="15"/>
      <c r="W13" s="18" t="s">
        <v>821</v>
      </c>
      <c r="X13" s="15">
        <v>0</v>
      </c>
      <c r="AA13"/>
      <c r="AB13"/>
      <c r="AC13"/>
      <c r="AD13"/>
      <c r="AE13"/>
    </row>
    <row r="14" spans="1:31">
      <c r="B14" s="17" t="s">
        <v>487</v>
      </c>
      <c r="C14" s="15">
        <f>C12-C13</f>
        <v>58</v>
      </c>
      <c r="D14" s="16"/>
      <c r="E14" s="17"/>
      <c r="F14" s="17"/>
      <c r="G14" s="17" t="s">
        <v>220</v>
      </c>
      <c r="H14" s="15">
        <v>0</v>
      </c>
      <c r="I14"/>
      <c r="J14"/>
      <c r="Q14"/>
      <c r="R14" s="17" t="s">
        <v>771</v>
      </c>
      <c r="S14" s="15">
        <f>S12-S13</f>
        <v>4</v>
      </c>
      <c r="T14" s="16"/>
      <c r="U14" s="17"/>
      <c r="V14" s="15"/>
      <c r="W14" s="17" t="s">
        <v>96</v>
      </c>
      <c r="X14" s="15">
        <v>0</v>
      </c>
      <c r="AA14"/>
      <c r="AB14"/>
      <c r="AC14"/>
      <c r="AD14"/>
      <c r="AE14"/>
    </row>
    <row r="15" spans="1:31">
      <c r="B15" s="17"/>
      <c r="C15" s="15"/>
      <c r="D15" s="16"/>
      <c r="E15" s="17"/>
      <c r="F15" s="17"/>
      <c r="G15" s="17" t="s">
        <v>221</v>
      </c>
      <c r="H15" s="15">
        <v>0</v>
      </c>
      <c r="I15"/>
      <c r="J15"/>
      <c r="Q15"/>
      <c r="R15" s="17"/>
      <c r="S15" s="15"/>
      <c r="T15" s="16"/>
      <c r="U15" s="17"/>
      <c r="V15" s="15"/>
      <c r="W15" s="17" t="s">
        <v>94</v>
      </c>
      <c r="X15" s="15">
        <v>0</v>
      </c>
      <c r="AA15"/>
      <c r="AB15"/>
      <c r="AC15"/>
      <c r="AD15"/>
      <c r="AE15"/>
    </row>
    <row r="16" spans="1:31">
      <c r="B16" s="19"/>
      <c r="C16" s="20"/>
      <c r="D16" s="16"/>
      <c r="E16" s="16"/>
      <c r="F16" s="20"/>
      <c r="G16" s="16"/>
      <c r="H16" s="20"/>
      <c r="I16"/>
      <c r="J16"/>
      <c r="Q16"/>
      <c r="R16" s="19"/>
      <c r="S16" s="20"/>
      <c r="T16" s="16"/>
      <c r="U16" s="16"/>
      <c r="V16" s="20"/>
      <c r="W16" s="16"/>
      <c r="X16" s="20"/>
      <c r="AA16"/>
      <c r="AB16"/>
      <c r="AC16"/>
      <c r="AD16"/>
      <c r="AE16"/>
    </row>
    <row r="17" spans="2:31">
      <c r="B17" s="14" t="s">
        <v>488</v>
      </c>
      <c r="C17" s="15"/>
      <c r="D17" s="16"/>
      <c r="E17" s="14" t="s">
        <v>488</v>
      </c>
      <c r="F17" s="15"/>
      <c r="G17" s="17"/>
      <c r="H17" s="15"/>
      <c r="I17"/>
      <c r="J17"/>
      <c r="Q17"/>
      <c r="R17" s="14" t="s">
        <v>279</v>
      </c>
      <c r="S17" s="15"/>
      <c r="T17" s="16"/>
      <c r="U17" s="14" t="s">
        <v>279</v>
      </c>
      <c r="V17" s="15"/>
      <c r="W17" s="17"/>
      <c r="X17" s="15"/>
      <c r="Y17"/>
      <c r="Z17"/>
      <c r="AA17"/>
      <c r="AB17"/>
      <c r="AC17"/>
      <c r="AD17"/>
      <c r="AE17"/>
    </row>
    <row r="18" spans="2:31">
      <c r="B18" s="17" t="s">
        <v>489</v>
      </c>
      <c r="C18" s="15">
        <v>66</v>
      </c>
      <c r="D18" s="16"/>
      <c r="E18" s="17" t="s">
        <v>490</v>
      </c>
      <c r="F18" s="15">
        <v>26</v>
      </c>
      <c r="G18" s="18" t="s">
        <v>93</v>
      </c>
      <c r="H18" s="15">
        <v>0</v>
      </c>
      <c r="I18"/>
      <c r="J18"/>
      <c r="Q18"/>
      <c r="R18" s="17" t="s">
        <v>484</v>
      </c>
      <c r="S18" s="15">
        <v>53</v>
      </c>
      <c r="T18" s="16"/>
      <c r="U18" s="17" t="s">
        <v>570</v>
      </c>
      <c r="V18" s="15">
        <v>21</v>
      </c>
      <c r="W18" s="18" t="s">
        <v>93</v>
      </c>
      <c r="X18" s="15">
        <v>18</v>
      </c>
      <c r="Y18"/>
      <c r="Z18"/>
      <c r="AA18"/>
      <c r="AB18"/>
      <c r="AC18"/>
      <c r="AD18"/>
      <c r="AE18"/>
    </row>
    <row r="19" spans="2:31">
      <c r="B19" s="17" t="s">
        <v>270</v>
      </c>
      <c r="C19" s="15">
        <v>0</v>
      </c>
      <c r="D19" s="16"/>
      <c r="E19" s="17" t="s">
        <v>270</v>
      </c>
      <c r="F19" s="15">
        <v>0</v>
      </c>
      <c r="G19" s="17"/>
      <c r="H19" s="15"/>
      <c r="I19"/>
      <c r="J19"/>
      <c r="Q19"/>
      <c r="R19" s="17" t="s">
        <v>270</v>
      </c>
      <c r="S19" s="15">
        <v>1</v>
      </c>
      <c r="T19" s="16"/>
      <c r="U19" s="17" t="s">
        <v>270</v>
      </c>
      <c r="V19" s="15">
        <v>0</v>
      </c>
      <c r="W19" s="17"/>
      <c r="X19" s="15"/>
      <c r="Y19"/>
      <c r="Z19"/>
      <c r="AA19"/>
      <c r="AB19"/>
      <c r="AC19"/>
      <c r="AD19"/>
      <c r="AE19"/>
    </row>
    <row r="20" spans="2:31">
      <c r="B20" s="17" t="s">
        <v>272</v>
      </c>
      <c r="C20" s="15">
        <v>66</v>
      </c>
      <c r="D20" s="16"/>
      <c r="E20" s="17" t="s">
        <v>272</v>
      </c>
      <c r="F20" s="15">
        <v>26</v>
      </c>
      <c r="G20" s="17" t="s">
        <v>220</v>
      </c>
      <c r="H20" s="15">
        <v>0</v>
      </c>
      <c r="I20"/>
      <c r="J20"/>
      <c r="Q20"/>
      <c r="R20" s="17" t="s">
        <v>272</v>
      </c>
      <c r="S20" s="15">
        <v>52</v>
      </c>
      <c r="T20" s="16"/>
      <c r="U20" s="17" t="s">
        <v>272</v>
      </c>
      <c r="V20" s="15">
        <v>21</v>
      </c>
      <c r="W20" s="17" t="s">
        <v>96</v>
      </c>
      <c r="X20" s="15">
        <v>14</v>
      </c>
      <c r="Y20"/>
      <c r="Z20"/>
      <c r="AA20"/>
      <c r="AB20"/>
      <c r="AC20"/>
      <c r="AD20"/>
      <c r="AE20"/>
    </row>
    <row r="21" spans="2:31" ht="15">
      <c r="B21" s="17" t="s">
        <v>89</v>
      </c>
      <c r="C21" s="15">
        <v>38</v>
      </c>
      <c r="D21" s="16"/>
      <c r="E21" s="17" t="s">
        <v>491</v>
      </c>
      <c r="F21" s="15">
        <v>47</v>
      </c>
      <c r="G21" s="17" t="s">
        <v>221</v>
      </c>
      <c r="H21" s="15">
        <v>0</v>
      </c>
      <c r="I21"/>
      <c r="J21"/>
      <c r="Q21"/>
      <c r="R21" s="17" t="s">
        <v>251</v>
      </c>
      <c r="S21" s="15">
        <v>57</v>
      </c>
      <c r="T21" s="16"/>
      <c r="U21" s="17" t="s">
        <v>777</v>
      </c>
      <c r="V21" s="15">
        <v>61</v>
      </c>
      <c r="W21" s="17" t="s">
        <v>94</v>
      </c>
      <c r="X21" s="15">
        <v>4</v>
      </c>
      <c r="Y21"/>
      <c r="Z21"/>
      <c r="AA21"/>
      <c r="AB21"/>
      <c r="AC21"/>
      <c r="AD21"/>
      <c r="AE21"/>
    </row>
    <row r="22" spans="2:31">
      <c r="B22" s="18" t="s">
        <v>352</v>
      </c>
      <c r="C22" s="15">
        <v>0</v>
      </c>
      <c r="D22" s="16"/>
      <c r="E22" s="18" t="s">
        <v>492</v>
      </c>
      <c r="F22" s="15">
        <v>26</v>
      </c>
      <c r="G22" s="17"/>
      <c r="H22" s="15"/>
      <c r="I22"/>
      <c r="J22">
        <f>F18/(F18+F21)*100</f>
        <v>35.61643835616438</v>
      </c>
      <c r="K22" s="9">
        <f>H18/F18*100</f>
        <v>0</v>
      </c>
      <c r="L22" s="9">
        <f>C22/C18*100</f>
        <v>0</v>
      </c>
      <c r="M22" s="9">
        <f>(F23+H20+H27)/F18*100</f>
        <v>0</v>
      </c>
      <c r="N22" s="9">
        <f>(C23+C26+H24)/C18*100</f>
        <v>1.5151515151515151</v>
      </c>
      <c r="O22" s="9">
        <f>C18+C21+F18+F21</f>
        <v>177</v>
      </c>
      <c r="Q22"/>
      <c r="R22" s="18" t="s">
        <v>352</v>
      </c>
      <c r="S22" s="15">
        <v>12</v>
      </c>
      <c r="T22" s="16"/>
      <c r="U22" s="18" t="s">
        <v>778</v>
      </c>
      <c r="V22" s="15">
        <v>3</v>
      </c>
      <c r="W22" s="17"/>
      <c r="X22" s="15"/>
      <c r="Y22"/>
      <c r="Z22">
        <f>V18/(V18+V21)*100</f>
        <v>25.609756097560975</v>
      </c>
      <c r="AA22">
        <f>X18/V18*100</f>
        <v>85.714285714285708</v>
      </c>
      <c r="AB22">
        <f>S22/S18*100</f>
        <v>22.641509433962266</v>
      </c>
      <c r="AC22">
        <f>(V23+X20+X27)/V18*100</f>
        <v>80.952380952380949</v>
      </c>
      <c r="AD22">
        <f>(S23+X24+S26)/S18*100</f>
        <v>66.037735849056602</v>
      </c>
      <c r="AE22">
        <f>S18+S21+V18+V21</f>
        <v>192</v>
      </c>
    </row>
    <row r="23" spans="2:31">
      <c r="B23" s="17" t="s">
        <v>220</v>
      </c>
      <c r="C23" s="15">
        <v>0</v>
      </c>
      <c r="D23" s="16"/>
      <c r="E23" s="17" t="s">
        <v>220</v>
      </c>
      <c r="F23" s="15">
        <v>0</v>
      </c>
      <c r="G23" s="18" t="s">
        <v>493</v>
      </c>
      <c r="H23" s="15">
        <v>0</v>
      </c>
      <c r="I23"/>
      <c r="J23"/>
      <c r="Q23"/>
      <c r="R23" s="17" t="s">
        <v>96</v>
      </c>
      <c r="S23" s="15">
        <v>6</v>
      </c>
      <c r="T23" s="16"/>
      <c r="U23" s="17" t="s">
        <v>96</v>
      </c>
      <c r="V23" s="15">
        <v>3</v>
      </c>
      <c r="W23" s="18" t="s">
        <v>567</v>
      </c>
      <c r="X23" s="15">
        <v>0</v>
      </c>
      <c r="AA23"/>
      <c r="AB23"/>
      <c r="AC23"/>
      <c r="AD23"/>
      <c r="AE23"/>
    </row>
    <row r="24" spans="2:31">
      <c r="B24" s="17" t="s">
        <v>221</v>
      </c>
      <c r="C24" s="15">
        <v>0</v>
      </c>
      <c r="D24" s="16"/>
      <c r="E24" s="17" t="s">
        <v>221</v>
      </c>
      <c r="F24" s="15">
        <v>26</v>
      </c>
      <c r="G24" s="17" t="s">
        <v>220</v>
      </c>
      <c r="H24" s="15">
        <v>0</v>
      </c>
      <c r="I24"/>
      <c r="J24"/>
      <c r="Q24"/>
      <c r="R24" s="17" t="s">
        <v>221</v>
      </c>
      <c r="S24" s="15">
        <v>6</v>
      </c>
      <c r="T24" s="16"/>
      <c r="U24" s="17" t="s">
        <v>221</v>
      </c>
      <c r="V24" s="15">
        <v>0</v>
      </c>
      <c r="W24" s="17" t="s">
        <v>220</v>
      </c>
      <c r="X24" s="15">
        <v>0</v>
      </c>
      <c r="AA24"/>
      <c r="AB24"/>
      <c r="AC24"/>
      <c r="AD24"/>
      <c r="AE24"/>
    </row>
    <row r="25" spans="2:31">
      <c r="B25" s="18" t="s">
        <v>494</v>
      </c>
      <c r="C25" s="15">
        <f>C18-C22</f>
        <v>66</v>
      </c>
      <c r="D25" s="16"/>
      <c r="E25" s="17"/>
      <c r="F25" s="15"/>
      <c r="G25" s="17" t="s">
        <v>221</v>
      </c>
      <c r="H25" s="15">
        <v>0</v>
      </c>
      <c r="I25"/>
      <c r="J25"/>
      <c r="Q25"/>
      <c r="R25" s="18" t="s">
        <v>780</v>
      </c>
      <c r="S25" s="15">
        <f>S18-S22</f>
        <v>41</v>
      </c>
      <c r="T25" s="16"/>
      <c r="U25" s="17"/>
      <c r="V25" s="15"/>
      <c r="W25" s="17" t="s">
        <v>221</v>
      </c>
      <c r="X25" s="15">
        <v>0</v>
      </c>
      <c r="AA25"/>
      <c r="AB25"/>
      <c r="AC25"/>
      <c r="AD25"/>
      <c r="AE25"/>
    </row>
    <row r="26" spans="2:31">
      <c r="B26" s="17" t="s">
        <v>220</v>
      </c>
      <c r="C26" s="15">
        <v>1</v>
      </c>
      <c r="D26" s="16"/>
      <c r="E26" s="17"/>
      <c r="F26" s="15"/>
      <c r="G26" s="18" t="s">
        <v>495</v>
      </c>
      <c r="H26" s="15">
        <v>0</v>
      </c>
      <c r="I26"/>
      <c r="J26"/>
      <c r="Q26"/>
      <c r="R26" s="17" t="s">
        <v>220</v>
      </c>
      <c r="S26" s="15">
        <v>29</v>
      </c>
      <c r="T26" s="16"/>
      <c r="U26" s="17"/>
      <c r="V26" s="15"/>
      <c r="W26" s="18" t="s">
        <v>669</v>
      </c>
      <c r="X26" s="15">
        <v>0</v>
      </c>
      <c r="AA26"/>
      <c r="AB26"/>
      <c r="AC26"/>
      <c r="AD26"/>
      <c r="AE26"/>
    </row>
    <row r="27" spans="2:31">
      <c r="B27" s="17" t="s">
        <v>496</v>
      </c>
      <c r="C27" s="15">
        <f>C25-C26</f>
        <v>65</v>
      </c>
      <c r="D27" s="16"/>
      <c r="E27" s="17"/>
      <c r="F27" s="15"/>
      <c r="G27" s="17" t="s">
        <v>497</v>
      </c>
      <c r="H27" s="15">
        <v>0</v>
      </c>
      <c r="I27"/>
      <c r="J27"/>
      <c r="Q27"/>
      <c r="R27" s="17" t="s">
        <v>221</v>
      </c>
      <c r="S27" s="15">
        <f>S25-S26</f>
        <v>12</v>
      </c>
      <c r="T27" s="16"/>
      <c r="U27" s="17"/>
      <c r="V27" s="15"/>
      <c r="W27" s="17" t="s">
        <v>220</v>
      </c>
      <c r="X27" s="15">
        <v>0</v>
      </c>
      <c r="AA27"/>
      <c r="AB27"/>
      <c r="AC27"/>
      <c r="AD27"/>
      <c r="AE27"/>
    </row>
    <row r="28" spans="2:31">
      <c r="B28" s="17"/>
      <c r="C28" s="15"/>
      <c r="D28" s="16"/>
      <c r="E28" s="17"/>
      <c r="F28" s="17"/>
      <c r="G28" s="17" t="s">
        <v>487</v>
      </c>
      <c r="H28" s="15">
        <v>0</v>
      </c>
      <c r="I28"/>
      <c r="J28"/>
      <c r="Q28"/>
      <c r="R28" s="17"/>
      <c r="S28" s="15"/>
      <c r="T28" s="16"/>
      <c r="U28" s="17"/>
      <c r="V28" s="15"/>
      <c r="W28" s="17" t="s">
        <v>221</v>
      </c>
      <c r="X28" s="15">
        <v>0</v>
      </c>
      <c r="AA28"/>
      <c r="AB28"/>
      <c r="AC28"/>
      <c r="AD28"/>
      <c r="AE28"/>
    </row>
    <row r="29" spans="2:31">
      <c r="B29" s="19"/>
      <c r="C29" s="20"/>
      <c r="D29" s="16"/>
      <c r="E29" s="16"/>
      <c r="F29" s="20"/>
      <c r="G29" s="16"/>
      <c r="H29" s="20"/>
      <c r="I29"/>
      <c r="J29"/>
      <c r="Q29"/>
      <c r="R29" s="19"/>
      <c r="S29" s="20"/>
      <c r="T29" s="16"/>
      <c r="U29" s="16"/>
      <c r="V29" s="20"/>
      <c r="W29" s="16"/>
      <c r="X29" s="20"/>
      <c r="AA29"/>
      <c r="AB29"/>
      <c r="AC29"/>
      <c r="AD29"/>
      <c r="AE29"/>
    </row>
    <row r="30" spans="2:31">
      <c r="B30" s="14" t="s">
        <v>498</v>
      </c>
      <c r="C30" s="28"/>
      <c r="D30" s="29"/>
      <c r="E30" s="14" t="s">
        <v>498</v>
      </c>
      <c r="F30" s="15"/>
      <c r="G30" s="17"/>
      <c r="H30" s="15"/>
      <c r="I30"/>
      <c r="J30"/>
      <c r="Q30"/>
      <c r="R30" s="14" t="s">
        <v>581</v>
      </c>
      <c r="S30" s="15"/>
      <c r="T30" s="16"/>
      <c r="U30" s="14" t="s">
        <v>581</v>
      </c>
      <c r="V30" s="15"/>
      <c r="W30" s="17"/>
      <c r="X30" s="15"/>
      <c r="Y30"/>
      <c r="Z30"/>
      <c r="AA30"/>
      <c r="AB30"/>
      <c r="AC30"/>
      <c r="AD30"/>
      <c r="AE30"/>
    </row>
    <row r="31" spans="2:31">
      <c r="B31" s="17" t="s">
        <v>499</v>
      </c>
      <c r="C31" s="15">
        <v>48</v>
      </c>
      <c r="D31" s="16"/>
      <c r="E31" s="17" t="s">
        <v>500</v>
      </c>
      <c r="F31" s="15">
        <v>49</v>
      </c>
      <c r="G31" s="18" t="s">
        <v>93</v>
      </c>
      <c r="H31" s="15">
        <v>4</v>
      </c>
      <c r="I31"/>
      <c r="J31"/>
      <c r="Q31"/>
      <c r="R31" s="17" t="s">
        <v>774</v>
      </c>
      <c r="S31" s="15">
        <v>43</v>
      </c>
      <c r="T31" s="16"/>
      <c r="U31" s="17" t="s">
        <v>490</v>
      </c>
      <c r="V31" s="15">
        <v>27</v>
      </c>
      <c r="W31" s="18" t="s">
        <v>93</v>
      </c>
      <c r="X31" s="15">
        <v>25</v>
      </c>
      <c r="Y31"/>
      <c r="Z31"/>
      <c r="AA31"/>
      <c r="AB31"/>
      <c r="AC31"/>
      <c r="AD31"/>
      <c r="AE31"/>
    </row>
    <row r="32" spans="2:31">
      <c r="B32" s="17" t="s">
        <v>270</v>
      </c>
      <c r="C32" s="15">
        <v>0</v>
      </c>
      <c r="D32" s="16"/>
      <c r="E32" s="17" t="s">
        <v>270</v>
      </c>
      <c r="F32" s="15">
        <v>0</v>
      </c>
      <c r="G32" s="17"/>
      <c r="H32" s="15"/>
      <c r="I32"/>
      <c r="J32"/>
      <c r="Q32"/>
      <c r="R32" s="17" t="s">
        <v>270</v>
      </c>
      <c r="S32" s="15">
        <v>1</v>
      </c>
      <c r="T32" s="16"/>
      <c r="U32" s="17" t="s">
        <v>270</v>
      </c>
      <c r="V32" s="15">
        <v>0</v>
      </c>
      <c r="W32" s="17"/>
      <c r="X32" s="15"/>
      <c r="Y32"/>
      <c r="Z32"/>
      <c r="AA32"/>
      <c r="AB32"/>
      <c r="AC32"/>
      <c r="AD32"/>
      <c r="AE32"/>
    </row>
    <row r="33" spans="2:31">
      <c r="B33" s="17" t="s">
        <v>272</v>
      </c>
      <c r="C33" s="15">
        <v>48</v>
      </c>
      <c r="D33" s="16"/>
      <c r="E33" s="17" t="s">
        <v>272</v>
      </c>
      <c r="F33" s="15">
        <v>49</v>
      </c>
      <c r="G33" s="17" t="s">
        <v>497</v>
      </c>
      <c r="H33" s="15">
        <v>1</v>
      </c>
      <c r="I33"/>
      <c r="J33"/>
      <c r="Q33"/>
      <c r="R33" s="17" t="s">
        <v>272</v>
      </c>
      <c r="S33" s="15">
        <v>42</v>
      </c>
      <c r="T33" s="16"/>
      <c r="U33" s="17" t="s">
        <v>272</v>
      </c>
      <c r="V33" s="15">
        <v>27</v>
      </c>
      <c r="W33" s="17" t="s">
        <v>220</v>
      </c>
      <c r="X33" s="15">
        <v>21</v>
      </c>
      <c r="Y33"/>
      <c r="Z33"/>
      <c r="AA33"/>
      <c r="AB33"/>
      <c r="AC33"/>
      <c r="AD33"/>
      <c r="AE33"/>
    </row>
    <row r="34" spans="2:31" ht="15">
      <c r="B34" s="17" t="s">
        <v>501</v>
      </c>
      <c r="C34" s="15">
        <v>44</v>
      </c>
      <c r="D34" s="16"/>
      <c r="E34" s="17" t="s">
        <v>502</v>
      </c>
      <c r="F34" s="15">
        <v>39</v>
      </c>
      <c r="G34" s="17" t="s">
        <v>487</v>
      </c>
      <c r="H34" s="15">
        <v>3</v>
      </c>
      <c r="I34"/>
      <c r="J34"/>
      <c r="Q34"/>
      <c r="R34" s="17" t="s">
        <v>89</v>
      </c>
      <c r="S34" s="15">
        <v>53</v>
      </c>
      <c r="T34" s="16"/>
      <c r="U34" s="17" t="s">
        <v>777</v>
      </c>
      <c r="V34" s="15">
        <v>55</v>
      </c>
      <c r="W34" s="17" t="s">
        <v>221</v>
      </c>
      <c r="X34" s="15">
        <v>4</v>
      </c>
      <c r="Y34"/>
      <c r="Z34"/>
      <c r="AA34"/>
      <c r="AB34"/>
      <c r="AC34"/>
      <c r="AD34"/>
      <c r="AE34"/>
    </row>
    <row r="35" spans="2:31">
      <c r="B35" s="18" t="s">
        <v>352</v>
      </c>
      <c r="C35" s="15">
        <v>0</v>
      </c>
      <c r="D35" s="16"/>
      <c r="E35" s="18" t="s">
        <v>503</v>
      </c>
      <c r="F35" s="15">
        <v>44</v>
      </c>
      <c r="G35" s="17"/>
      <c r="H35" s="15"/>
      <c r="I35"/>
      <c r="J35">
        <f>F31/(F31+F34)*100</f>
        <v>55.68181818181818</v>
      </c>
      <c r="K35" s="9">
        <f>H31/F31*100</f>
        <v>8.1632653061224492</v>
      </c>
      <c r="L35" s="9">
        <f>C35/C31*100</f>
        <v>0</v>
      </c>
      <c r="M35" s="9">
        <f>(F36+H33+H40)/F31*100</f>
        <v>2.0408163265306123</v>
      </c>
      <c r="N35" s="9">
        <f>(C36+C39+H37)/C31*100</f>
        <v>0</v>
      </c>
      <c r="O35" s="9">
        <f>C31+C34+F31+F34</f>
        <v>180</v>
      </c>
      <c r="Q35"/>
      <c r="R35" s="18" t="s">
        <v>352</v>
      </c>
      <c r="S35" s="15">
        <v>10</v>
      </c>
      <c r="T35" s="16"/>
      <c r="U35" s="18" t="s">
        <v>492</v>
      </c>
      <c r="V35" s="15">
        <v>2</v>
      </c>
      <c r="W35" s="17"/>
      <c r="X35" s="15"/>
      <c r="Y35"/>
      <c r="Z35">
        <f>V31/(V31+V34)*100</f>
        <v>32.926829268292686</v>
      </c>
      <c r="AA35">
        <f>X31/V31*100</f>
        <v>92.592592592592595</v>
      </c>
      <c r="AB35">
        <f>S35/S31*100</f>
        <v>23.255813953488371</v>
      </c>
      <c r="AC35">
        <f>(V36+X33+X40)/V31*100</f>
        <v>81.481481481481481</v>
      </c>
      <c r="AD35">
        <f>(S36+X37+S39)/S31*100</f>
        <v>58.139534883720934</v>
      </c>
      <c r="AE35">
        <f>S31+S34+V31+V34</f>
        <v>178</v>
      </c>
    </row>
    <row r="36" spans="2:31">
      <c r="B36" s="17" t="s">
        <v>497</v>
      </c>
      <c r="C36" s="15">
        <v>0</v>
      </c>
      <c r="D36" s="16"/>
      <c r="E36" s="17" t="s">
        <v>497</v>
      </c>
      <c r="F36" s="15">
        <v>0</v>
      </c>
      <c r="G36" s="18" t="s">
        <v>504</v>
      </c>
      <c r="H36" s="15">
        <v>0</v>
      </c>
      <c r="I36"/>
      <c r="J36"/>
      <c r="Q36"/>
      <c r="R36" s="17" t="s">
        <v>96</v>
      </c>
      <c r="S36" s="15">
        <v>7</v>
      </c>
      <c r="T36" s="16"/>
      <c r="U36" s="17" t="s">
        <v>96</v>
      </c>
      <c r="V36" s="15">
        <v>1</v>
      </c>
      <c r="W36" s="18" t="s">
        <v>567</v>
      </c>
      <c r="X36" s="15">
        <v>0</v>
      </c>
      <c r="AA36"/>
      <c r="AB36"/>
      <c r="AC36"/>
      <c r="AD36"/>
      <c r="AE36"/>
    </row>
    <row r="37" spans="2:31">
      <c r="B37" s="17" t="s">
        <v>496</v>
      </c>
      <c r="C37" s="15">
        <v>0</v>
      </c>
      <c r="D37" s="16"/>
      <c r="E37" s="17" t="s">
        <v>496</v>
      </c>
      <c r="F37" s="15">
        <v>44</v>
      </c>
      <c r="G37" s="17" t="s">
        <v>526</v>
      </c>
      <c r="H37" s="15">
        <v>0</v>
      </c>
      <c r="I37"/>
      <c r="J37"/>
      <c r="Q37"/>
      <c r="R37" s="17" t="s">
        <v>94</v>
      </c>
      <c r="S37" s="15">
        <v>3</v>
      </c>
      <c r="T37" s="16"/>
      <c r="U37" s="17" t="s">
        <v>94</v>
      </c>
      <c r="V37" s="15">
        <v>1</v>
      </c>
      <c r="W37" s="17" t="s">
        <v>96</v>
      </c>
      <c r="X37" s="15">
        <v>0</v>
      </c>
      <c r="AA37"/>
      <c r="AB37"/>
      <c r="AC37"/>
      <c r="AD37"/>
      <c r="AE37"/>
    </row>
    <row r="38" spans="2:31">
      <c r="B38" s="18" t="s">
        <v>527</v>
      </c>
      <c r="C38" s="15">
        <f>C31-C35</f>
        <v>48</v>
      </c>
      <c r="D38" s="16"/>
      <c r="E38" s="17"/>
      <c r="F38" s="15"/>
      <c r="G38" s="17" t="s">
        <v>496</v>
      </c>
      <c r="H38" s="15">
        <v>0</v>
      </c>
      <c r="I38"/>
      <c r="J38"/>
      <c r="Q38"/>
      <c r="R38" s="18" t="s">
        <v>507</v>
      </c>
      <c r="S38" s="15">
        <f>S31-S35</f>
        <v>33</v>
      </c>
      <c r="T38" s="16"/>
      <c r="U38" s="17"/>
      <c r="V38" s="15"/>
      <c r="W38" s="17" t="s">
        <v>94</v>
      </c>
      <c r="X38" s="15">
        <v>0</v>
      </c>
      <c r="AA38"/>
      <c r="AB38"/>
      <c r="AC38"/>
      <c r="AD38"/>
      <c r="AE38"/>
    </row>
    <row r="39" spans="2:31">
      <c r="B39" s="17" t="s">
        <v>526</v>
      </c>
      <c r="C39" s="15">
        <v>0</v>
      </c>
      <c r="D39" s="16"/>
      <c r="E39" s="17"/>
      <c r="F39" s="15"/>
      <c r="G39" s="18" t="s">
        <v>528</v>
      </c>
      <c r="H39" s="15">
        <v>1</v>
      </c>
      <c r="I39"/>
      <c r="J39"/>
      <c r="Q39"/>
      <c r="R39" s="17" t="s">
        <v>96</v>
      </c>
      <c r="S39" s="15">
        <v>18</v>
      </c>
      <c r="T39" s="16"/>
      <c r="U39" s="17"/>
      <c r="V39" s="15"/>
      <c r="W39" s="18" t="s">
        <v>582</v>
      </c>
      <c r="X39" s="15">
        <v>0</v>
      </c>
      <c r="AA39"/>
      <c r="AB39"/>
      <c r="AC39"/>
      <c r="AD39"/>
      <c r="AE39"/>
    </row>
    <row r="40" spans="2:31">
      <c r="B40" s="17" t="s">
        <v>529</v>
      </c>
      <c r="C40" s="15">
        <f>C38-C39</f>
        <v>48</v>
      </c>
      <c r="D40" s="16"/>
      <c r="E40" s="17"/>
      <c r="F40" s="15"/>
      <c r="G40" s="17" t="s">
        <v>96</v>
      </c>
      <c r="H40" s="15">
        <v>0</v>
      </c>
      <c r="I40"/>
      <c r="J40"/>
      <c r="Q40"/>
      <c r="R40" s="17" t="s">
        <v>771</v>
      </c>
      <c r="S40" s="15">
        <f>S38-S39</f>
        <v>15</v>
      </c>
      <c r="T40" s="16"/>
      <c r="U40" s="17"/>
      <c r="V40" s="15"/>
      <c r="W40" s="17" t="s">
        <v>220</v>
      </c>
      <c r="X40" s="15">
        <v>0</v>
      </c>
      <c r="AA40"/>
      <c r="AB40"/>
      <c r="AC40"/>
      <c r="AD40"/>
      <c r="AE40"/>
    </row>
    <row r="41" spans="2:31">
      <c r="B41" s="17"/>
      <c r="C41" s="15"/>
      <c r="D41" s="16"/>
      <c r="E41" s="17"/>
      <c r="F41" s="15"/>
      <c r="G41" s="17" t="s">
        <v>94</v>
      </c>
      <c r="H41" s="15">
        <v>1</v>
      </c>
      <c r="I41"/>
      <c r="J41"/>
      <c r="Q41"/>
      <c r="R41" s="17"/>
      <c r="S41" s="15"/>
      <c r="T41" s="16"/>
      <c r="U41" s="17"/>
      <c r="V41" s="15"/>
      <c r="W41" s="17" t="s">
        <v>221</v>
      </c>
      <c r="X41" s="15">
        <v>0</v>
      </c>
      <c r="AA41"/>
      <c r="AB41"/>
      <c r="AC41"/>
      <c r="AD41"/>
      <c r="AE41"/>
    </row>
    <row r="42" spans="2:31">
      <c r="B42" s="16"/>
      <c r="C42" s="20"/>
      <c r="D42" s="16"/>
      <c r="E42" s="16"/>
      <c r="F42" s="20"/>
      <c r="G42" s="16"/>
      <c r="H42" s="20"/>
      <c r="I42"/>
      <c r="J42"/>
      <c r="Q42"/>
      <c r="R42" s="16"/>
      <c r="S42" s="20"/>
      <c r="T42" s="16"/>
      <c r="U42" s="16"/>
      <c r="V42" s="20"/>
      <c r="W42" s="16"/>
      <c r="X42" s="20"/>
      <c r="AA42"/>
      <c r="AB42"/>
      <c r="AC42"/>
      <c r="AD42"/>
      <c r="AE42"/>
    </row>
    <row r="43" spans="2:31">
      <c r="B43" s="14" t="s">
        <v>281</v>
      </c>
      <c r="C43" s="28"/>
      <c r="D43" s="29"/>
      <c r="E43" s="14" t="s">
        <v>281</v>
      </c>
      <c r="F43" s="15"/>
      <c r="G43" s="17"/>
      <c r="H43" s="15"/>
      <c r="I43"/>
      <c r="J43"/>
      <c r="Q43"/>
      <c r="R43" s="14" t="s">
        <v>739</v>
      </c>
      <c r="S43" s="28"/>
      <c r="T43" s="29"/>
      <c r="U43" s="14" t="s">
        <v>739</v>
      </c>
      <c r="V43" s="15"/>
      <c r="W43" s="17"/>
      <c r="X43" s="15"/>
      <c r="Y43"/>
      <c r="Z43"/>
      <c r="AA43"/>
      <c r="AB43"/>
      <c r="AC43"/>
      <c r="AD43"/>
      <c r="AE43"/>
    </row>
    <row r="44" spans="2:31">
      <c r="B44" s="17" t="s">
        <v>484</v>
      </c>
      <c r="C44" s="15">
        <v>47</v>
      </c>
      <c r="D44" s="16"/>
      <c r="E44" s="17" t="s">
        <v>485</v>
      </c>
      <c r="F44" s="15">
        <v>40</v>
      </c>
      <c r="G44" s="18" t="s">
        <v>93</v>
      </c>
      <c r="H44" s="15">
        <v>1</v>
      </c>
      <c r="I44"/>
      <c r="J44"/>
      <c r="Q44"/>
      <c r="R44" s="17" t="s">
        <v>774</v>
      </c>
      <c r="S44" s="15">
        <v>27</v>
      </c>
      <c r="T44" s="16"/>
      <c r="U44" s="17" t="s">
        <v>490</v>
      </c>
      <c r="V44" s="15">
        <v>12</v>
      </c>
      <c r="W44" s="18" t="s">
        <v>93</v>
      </c>
      <c r="X44" s="15">
        <v>10</v>
      </c>
      <c r="Y44"/>
      <c r="Z44"/>
      <c r="AA44"/>
      <c r="AB44"/>
      <c r="AC44"/>
      <c r="AD44"/>
      <c r="AE44"/>
    </row>
    <row r="45" spans="2:31">
      <c r="B45" s="17" t="s">
        <v>270</v>
      </c>
      <c r="C45" s="15">
        <v>0</v>
      </c>
      <c r="D45" s="16"/>
      <c r="E45" s="17" t="s">
        <v>270</v>
      </c>
      <c r="F45" s="15">
        <v>0</v>
      </c>
      <c r="G45" s="17"/>
      <c r="H45" s="15"/>
      <c r="I45"/>
      <c r="J45"/>
      <c r="Q45"/>
      <c r="R45" s="17" t="s">
        <v>270</v>
      </c>
      <c r="S45" s="15">
        <v>1</v>
      </c>
      <c r="T45" s="16"/>
      <c r="U45" s="17" t="s">
        <v>270</v>
      </c>
      <c r="V45" s="15">
        <v>0</v>
      </c>
      <c r="W45" s="17"/>
      <c r="X45" s="15"/>
      <c r="Y45"/>
      <c r="Z45"/>
      <c r="AA45"/>
      <c r="AB45"/>
      <c r="AC45"/>
      <c r="AD45"/>
      <c r="AE45"/>
    </row>
    <row r="46" spans="2:31">
      <c r="B46" s="17" t="s">
        <v>272</v>
      </c>
      <c r="C46" s="15">
        <v>47</v>
      </c>
      <c r="D46" s="16"/>
      <c r="E46" s="17" t="s">
        <v>272</v>
      </c>
      <c r="F46" s="15">
        <v>40</v>
      </c>
      <c r="G46" s="17" t="s">
        <v>96</v>
      </c>
      <c r="H46" s="15">
        <v>0</v>
      </c>
      <c r="I46"/>
      <c r="J46"/>
      <c r="Q46"/>
      <c r="R46" s="17" t="s">
        <v>272</v>
      </c>
      <c r="S46" s="15">
        <v>26</v>
      </c>
      <c r="T46" s="16"/>
      <c r="U46" s="17" t="s">
        <v>272</v>
      </c>
      <c r="V46" s="15">
        <v>12</v>
      </c>
      <c r="W46" s="17" t="s">
        <v>220</v>
      </c>
      <c r="X46" s="15">
        <v>6</v>
      </c>
      <c r="Y46"/>
      <c r="Z46"/>
      <c r="AA46"/>
      <c r="AB46"/>
      <c r="AC46"/>
      <c r="AD46"/>
      <c r="AE46"/>
    </row>
    <row r="47" spans="2:31" ht="15">
      <c r="B47" s="17" t="s">
        <v>267</v>
      </c>
      <c r="C47" s="15">
        <v>54</v>
      </c>
      <c r="D47" s="16"/>
      <c r="E47" s="17" t="s">
        <v>351</v>
      </c>
      <c r="F47" s="15">
        <v>44</v>
      </c>
      <c r="G47" s="17" t="s">
        <v>94</v>
      </c>
      <c r="H47" s="15">
        <v>1</v>
      </c>
      <c r="I47"/>
      <c r="J47"/>
      <c r="Q47"/>
      <c r="R47" s="17" t="s">
        <v>89</v>
      </c>
      <c r="S47" s="15">
        <v>37</v>
      </c>
      <c r="T47" s="16"/>
      <c r="U47" s="17" t="s">
        <v>777</v>
      </c>
      <c r="V47" s="15">
        <v>32</v>
      </c>
      <c r="W47" s="17" t="s">
        <v>221</v>
      </c>
      <c r="X47" s="15">
        <v>4</v>
      </c>
      <c r="Y47"/>
      <c r="Z47"/>
      <c r="AA47"/>
      <c r="AB47"/>
      <c r="AC47"/>
      <c r="AD47"/>
      <c r="AE47"/>
    </row>
    <row r="48" spans="2:31">
      <c r="B48" s="18" t="s">
        <v>352</v>
      </c>
      <c r="C48" s="15">
        <v>0</v>
      </c>
      <c r="D48" s="16"/>
      <c r="E48" s="18" t="s">
        <v>505</v>
      </c>
      <c r="F48" s="15">
        <v>39</v>
      </c>
      <c r="G48" s="17"/>
      <c r="H48" s="15"/>
      <c r="I48"/>
      <c r="J48">
        <f>F44/(F44+F47)*100</f>
        <v>47.619047619047613</v>
      </c>
      <c r="K48" s="9">
        <f>H44/F44*100</f>
        <v>2.5</v>
      </c>
      <c r="L48" s="9">
        <f>C48/C44*100</f>
        <v>0</v>
      </c>
      <c r="M48" s="9">
        <f>(F49+H46+H53)/F44*100</f>
        <v>0</v>
      </c>
      <c r="N48" s="9">
        <f>(C49+C52+H50)/C44*100</f>
        <v>0</v>
      </c>
      <c r="O48" s="9">
        <f>C44+C47+F44+F47</f>
        <v>185</v>
      </c>
      <c r="Q48"/>
      <c r="R48" s="18" t="s">
        <v>352</v>
      </c>
      <c r="S48" s="15">
        <v>4</v>
      </c>
      <c r="T48" s="16"/>
      <c r="U48" s="18" t="s">
        <v>492</v>
      </c>
      <c r="V48" s="15">
        <v>1</v>
      </c>
      <c r="W48" s="17"/>
      <c r="X48" s="15"/>
      <c r="Y48"/>
      <c r="Z48">
        <f>V44/(V44+V47)*100</f>
        <v>27.27272727272727</v>
      </c>
      <c r="AA48">
        <f>X44/V44*100</f>
        <v>83.333333333333343</v>
      </c>
      <c r="AB48">
        <f>S48/S44*100</f>
        <v>14.814814814814813</v>
      </c>
      <c r="AC48">
        <f>(V49+X46+X53)/V44*100</f>
        <v>50</v>
      </c>
      <c r="AD48">
        <f>(S49+X50+S52)/S44*100</f>
        <v>48.148148148148145</v>
      </c>
      <c r="AE48">
        <f>S44+S47+V44+V47</f>
        <v>108</v>
      </c>
    </row>
    <row r="49" spans="2:31">
      <c r="B49" s="17" t="s">
        <v>96</v>
      </c>
      <c r="C49" s="15">
        <v>0</v>
      </c>
      <c r="D49" s="16"/>
      <c r="E49" s="17" t="s">
        <v>96</v>
      </c>
      <c r="F49" s="15">
        <v>0</v>
      </c>
      <c r="G49" s="18" t="s">
        <v>506</v>
      </c>
      <c r="H49" s="15">
        <v>0</v>
      </c>
      <c r="I49"/>
      <c r="J49"/>
      <c r="Q49"/>
      <c r="R49" s="17" t="s">
        <v>220</v>
      </c>
      <c r="S49" s="15">
        <v>3</v>
      </c>
      <c r="T49" s="16"/>
      <c r="U49" s="17" t="s">
        <v>220</v>
      </c>
      <c r="V49" s="15">
        <v>0</v>
      </c>
      <c r="W49" s="18" t="s">
        <v>567</v>
      </c>
      <c r="X49" s="15">
        <v>0</v>
      </c>
      <c r="AA49"/>
      <c r="AB49"/>
      <c r="AC49"/>
      <c r="AD49"/>
      <c r="AE49"/>
    </row>
    <row r="50" spans="2:31">
      <c r="B50" s="17" t="s">
        <v>94</v>
      </c>
      <c r="C50" s="15">
        <v>0</v>
      </c>
      <c r="D50" s="16"/>
      <c r="E50" s="17" t="s">
        <v>94</v>
      </c>
      <c r="F50" s="15">
        <v>39</v>
      </c>
      <c r="G50" s="17" t="s">
        <v>96</v>
      </c>
      <c r="H50" s="15">
        <v>0</v>
      </c>
      <c r="I50"/>
      <c r="J50"/>
      <c r="Q50"/>
      <c r="R50" s="17" t="s">
        <v>221</v>
      </c>
      <c r="S50" s="15">
        <v>1</v>
      </c>
      <c r="T50" s="16"/>
      <c r="U50" s="17" t="s">
        <v>221</v>
      </c>
      <c r="V50" s="15">
        <v>1</v>
      </c>
      <c r="W50" s="17" t="s">
        <v>220</v>
      </c>
      <c r="X50" s="15">
        <v>0</v>
      </c>
      <c r="AA50"/>
      <c r="AB50"/>
      <c r="AC50"/>
      <c r="AD50"/>
      <c r="AE50"/>
    </row>
    <row r="51" spans="2:31">
      <c r="B51" s="18" t="s">
        <v>507</v>
      </c>
      <c r="C51" s="15">
        <f>C44-C48</f>
        <v>47</v>
      </c>
      <c r="D51" s="16"/>
      <c r="E51" s="17"/>
      <c r="F51" s="15"/>
      <c r="G51" s="17" t="s">
        <v>529</v>
      </c>
      <c r="H51" s="15">
        <v>0</v>
      </c>
      <c r="I51"/>
      <c r="J51"/>
      <c r="Q51"/>
      <c r="R51" s="18" t="s">
        <v>780</v>
      </c>
      <c r="S51" s="15">
        <f>S44-S48</f>
        <v>23</v>
      </c>
      <c r="T51" s="16"/>
      <c r="U51" s="17"/>
      <c r="V51" s="15"/>
      <c r="W51" s="17" t="s">
        <v>771</v>
      </c>
      <c r="X51" s="15">
        <v>0</v>
      </c>
      <c r="AA51"/>
      <c r="AB51"/>
      <c r="AC51"/>
      <c r="AD51"/>
      <c r="AE51"/>
    </row>
    <row r="52" spans="2:31">
      <c r="B52" s="17" t="s">
        <v>530</v>
      </c>
      <c r="C52" s="15">
        <v>0</v>
      </c>
      <c r="D52" s="16"/>
      <c r="E52" s="17"/>
      <c r="F52" s="15"/>
      <c r="G52" s="18" t="s">
        <v>528</v>
      </c>
      <c r="H52" s="15">
        <v>0</v>
      </c>
      <c r="I52"/>
      <c r="J52"/>
      <c r="Q52"/>
      <c r="R52" s="17" t="s">
        <v>573</v>
      </c>
      <c r="S52" s="15">
        <v>10</v>
      </c>
      <c r="T52" s="16"/>
      <c r="U52" s="17"/>
      <c r="V52" s="15"/>
      <c r="W52" s="18" t="s">
        <v>582</v>
      </c>
      <c r="X52" s="15">
        <v>1</v>
      </c>
      <c r="AA52"/>
      <c r="AB52"/>
      <c r="AC52"/>
      <c r="AD52"/>
      <c r="AE52"/>
    </row>
    <row r="53" spans="2:31">
      <c r="B53" s="17" t="s">
        <v>529</v>
      </c>
      <c r="C53" s="15">
        <f>C51-C52</f>
        <v>47</v>
      </c>
      <c r="D53" s="16"/>
      <c r="E53" s="17"/>
      <c r="F53" s="15"/>
      <c r="G53" s="17" t="s">
        <v>530</v>
      </c>
      <c r="H53" s="15">
        <v>0</v>
      </c>
      <c r="I53"/>
      <c r="J53"/>
      <c r="Q53"/>
      <c r="R53" s="17" t="s">
        <v>771</v>
      </c>
      <c r="S53" s="15">
        <f>S51-S52</f>
        <v>13</v>
      </c>
      <c r="T53" s="16"/>
      <c r="U53" s="17"/>
      <c r="V53" s="15"/>
      <c r="W53" s="17" t="s">
        <v>573</v>
      </c>
      <c r="X53" s="15">
        <v>0</v>
      </c>
      <c r="AA53"/>
      <c r="AB53"/>
      <c r="AC53"/>
      <c r="AD53"/>
      <c r="AE53"/>
    </row>
    <row r="54" spans="2:31">
      <c r="B54" s="17"/>
      <c r="C54" s="15"/>
      <c r="D54" s="16"/>
      <c r="E54" s="17"/>
      <c r="F54" s="17"/>
      <c r="G54" s="17" t="s">
        <v>529</v>
      </c>
      <c r="H54" s="15">
        <v>0</v>
      </c>
      <c r="I54"/>
      <c r="J54"/>
      <c r="Q54"/>
      <c r="R54" s="17"/>
      <c r="S54" s="15"/>
      <c r="T54" s="16"/>
      <c r="U54" s="17"/>
      <c r="V54" s="15"/>
      <c r="W54" s="17" t="s">
        <v>771</v>
      </c>
      <c r="X54" s="15">
        <v>1</v>
      </c>
      <c r="AA54"/>
      <c r="AB54"/>
      <c r="AC54"/>
      <c r="AD54"/>
      <c r="AE54"/>
    </row>
    <row r="55" spans="2:31">
      <c r="B55" s="16"/>
      <c r="C55" s="20"/>
      <c r="D55" s="16"/>
      <c r="E55" s="16"/>
      <c r="F55" s="20"/>
      <c r="G55" s="16"/>
      <c r="H55" s="20"/>
      <c r="I55"/>
      <c r="J55"/>
      <c r="Q55"/>
      <c r="R55" s="16"/>
      <c r="S55" s="20"/>
      <c r="T55" s="16"/>
      <c r="U55" s="16"/>
      <c r="V55" s="20"/>
      <c r="W55" s="16"/>
      <c r="X55" s="20"/>
      <c r="AA55"/>
      <c r="AB55"/>
      <c r="AC55"/>
      <c r="AD55"/>
      <c r="AE55"/>
    </row>
    <row r="56" spans="2:31">
      <c r="B56" s="14" t="s">
        <v>531</v>
      </c>
      <c r="C56" s="28"/>
      <c r="D56" s="29"/>
      <c r="E56" s="14" t="s">
        <v>531</v>
      </c>
      <c r="F56" s="15"/>
      <c r="G56" s="17"/>
      <c r="H56" s="15"/>
      <c r="I56"/>
      <c r="J56"/>
      <c r="Q56"/>
      <c r="R56" s="14" t="s">
        <v>740</v>
      </c>
      <c r="S56" s="28"/>
      <c r="T56" s="29"/>
      <c r="U56" s="14" t="s">
        <v>740</v>
      </c>
      <c r="V56" s="15"/>
      <c r="W56" s="17"/>
      <c r="X56" s="15"/>
      <c r="Y56"/>
      <c r="Z56"/>
      <c r="AA56"/>
      <c r="AB56"/>
      <c r="AC56"/>
      <c r="AD56"/>
      <c r="AE56"/>
    </row>
    <row r="57" spans="2:31">
      <c r="B57" s="17" t="s">
        <v>532</v>
      </c>
      <c r="C57" s="15">
        <v>37</v>
      </c>
      <c r="D57" s="16"/>
      <c r="E57" s="17" t="s">
        <v>533</v>
      </c>
      <c r="F57" s="15">
        <v>31</v>
      </c>
      <c r="G57" s="18" t="s">
        <v>93</v>
      </c>
      <c r="H57" s="15">
        <v>0</v>
      </c>
      <c r="I57"/>
      <c r="J57"/>
      <c r="Q57"/>
      <c r="R57" s="17" t="s">
        <v>741</v>
      </c>
      <c r="S57" s="15">
        <v>48</v>
      </c>
      <c r="T57" s="16"/>
      <c r="U57" s="17" t="s">
        <v>742</v>
      </c>
      <c r="V57" s="15">
        <v>23</v>
      </c>
      <c r="W57" s="18" t="s">
        <v>93</v>
      </c>
      <c r="X57" s="15">
        <v>19</v>
      </c>
      <c r="Y57"/>
      <c r="Z57"/>
      <c r="AA57"/>
      <c r="AB57"/>
      <c r="AC57"/>
      <c r="AD57"/>
      <c r="AE57"/>
    </row>
    <row r="58" spans="2:31">
      <c r="B58" s="17" t="s">
        <v>270</v>
      </c>
      <c r="C58" s="15">
        <v>0</v>
      </c>
      <c r="D58" s="16"/>
      <c r="E58" s="17" t="s">
        <v>270</v>
      </c>
      <c r="F58" s="15">
        <v>0</v>
      </c>
      <c r="G58" s="17"/>
      <c r="H58" s="15"/>
      <c r="I58"/>
      <c r="J58"/>
      <c r="Q58"/>
      <c r="R58" s="17" t="s">
        <v>270</v>
      </c>
      <c r="S58" s="15">
        <v>0</v>
      </c>
      <c r="T58" s="16"/>
      <c r="U58" s="17" t="s">
        <v>270</v>
      </c>
      <c r="V58" s="15">
        <v>0</v>
      </c>
      <c r="W58" s="17"/>
      <c r="X58" s="15"/>
      <c r="Y58"/>
      <c r="Z58"/>
      <c r="AA58"/>
      <c r="AB58"/>
      <c r="AC58"/>
      <c r="AD58"/>
      <c r="AE58"/>
    </row>
    <row r="59" spans="2:31">
      <c r="B59" s="17" t="s">
        <v>272</v>
      </c>
      <c r="C59" s="15">
        <v>37</v>
      </c>
      <c r="D59" s="16"/>
      <c r="E59" s="17" t="s">
        <v>272</v>
      </c>
      <c r="F59" s="15">
        <v>31</v>
      </c>
      <c r="G59" s="17" t="s">
        <v>530</v>
      </c>
      <c r="H59" s="15">
        <v>0</v>
      </c>
      <c r="I59"/>
      <c r="J59"/>
      <c r="Q59"/>
      <c r="R59" s="17" t="s">
        <v>272</v>
      </c>
      <c r="S59" s="15">
        <v>48</v>
      </c>
      <c r="T59" s="16"/>
      <c r="U59" s="17" t="s">
        <v>272</v>
      </c>
      <c r="V59" s="15">
        <v>23</v>
      </c>
      <c r="W59" s="17" t="s">
        <v>573</v>
      </c>
      <c r="X59" s="15">
        <v>16</v>
      </c>
      <c r="Y59"/>
      <c r="Z59"/>
      <c r="AA59"/>
      <c r="AB59"/>
      <c r="AC59"/>
      <c r="AD59"/>
      <c r="AE59"/>
    </row>
    <row r="60" spans="2:31" ht="15">
      <c r="B60" s="17" t="s">
        <v>534</v>
      </c>
      <c r="C60" s="15">
        <v>41</v>
      </c>
      <c r="D60" s="16"/>
      <c r="E60" s="17" t="s">
        <v>535</v>
      </c>
      <c r="F60" s="15">
        <v>44</v>
      </c>
      <c r="G60" s="17" t="s">
        <v>529</v>
      </c>
      <c r="H60" s="15">
        <v>0</v>
      </c>
      <c r="I60"/>
      <c r="J60"/>
      <c r="Q60"/>
      <c r="R60" s="17" t="s">
        <v>743</v>
      </c>
      <c r="S60" s="15">
        <v>50</v>
      </c>
      <c r="T60" s="16"/>
      <c r="U60" s="17" t="s">
        <v>777</v>
      </c>
      <c r="V60" s="15">
        <v>47</v>
      </c>
      <c r="W60" s="17" t="s">
        <v>771</v>
      </c>
      <c r="X60" s="15">
        <v>3</v>
      </c>
      <c r="Y60"/>
      <c r="Z60"/>
      <c r="AA60"/>
      <c r="AB60"/>
      <c r="AC60"/>
      <c r="AD60"/>
      <c r="AE60"/>
    </row>
    <row r="61" spans="2:31">
      <c r="B61" s="18" t="s">
        <v>352</v>
      </c>
      <c r="C61" s="28">
        <v>0</v>
      </c>
      <c r="D61" s="16"/>
      <c r="E61" s="18" t="s">
        <v>536</v>
      </c>
      <c r="F61" s="15">
        <v>31</v>
      </c>
      <c r="G61" s="17"/>
      <c r="H61" s="15"/>
      <c r="I61"/>
      <c r="J61">
        <f>F57/(F57+F60)*100</f>
        <v>41.333333333333336</v>
      </c>
      <c r="K61" s="9">
        <f>H57/F57*100</f>
        <v>0</v>
      </c>
      <c r="L61" s="9">
        <f>C61/C57*100</f>
        <v>0</v>
      </c>
      <c r="M61" s="9">
        <f>(F62+H59+H66)/F57*100</f>
        <v>0</v>
      </c>
      <c r="N61" s="9">
        <f>(C62+C65+H63)/C57*100</f>
        <v>0</v>
      </c>
      <c r="O61" s="9">
        <f>C57+C60+F57+F60</f>
        <v>153</v>
      </c>
      <c r="Q61"/>
      <c r="R61" s="18" t="s">
        <v>352</v>
      </c>
      <c r="S61" s="15">
        <v>9</v>
      </c>
      <c r="T61" s="16"/>
      <c r="U61" s="18" t="s">
        <v>778</v>
      </c>
      <c r="V61" s="15">
        <v>4</v>
      </c>
      <c r="W61" s="17"/>
      <c r="X61" s="15"/>
      <c r="Y61"/>
      <c r="Z61">
        <f>V57/(V57+V60)*100</f>
        <v>32.857142857142854</v>
      </c>
      <c r="AA61">
        <f>X57/V57*100</f>
        <v>82.608695652173907</v>
      </c>
      <c r="AB61">
        <f>S61/S57*100</f>
        <v>18.75</v>
      </c>
      <c r="AC61">
        <f>(V62+X59+X66)/V57*100</f>
        <v>86.956521739130437</v>
      </c>
      <c r="AD61">
        <f>(S62+X63+S65)/S57*100</f>
        <v>68.75</v>
      </c>
      <c r="AE61">
        <f>S57+S60+V57+V60</f>
        <v>168</v>
      </c>
    </row>
    <row r="62" spans="2:31">
      <c r="B62" s="17" t="s">
        <v>530</v>
      </c>
      <c r="C62" s="28">
        <v>0</v>
      </c>
      <c r="D62" s="16"/>
      <c r="E62" s="17" t="s">
        <v>530</v>
      </c>
      <c r="F62" s="15">
        <v>0</v>
      </c>
      <c r="G62" s="18" t="s">
        <v>537</v>
      </c>
      <c r="H62" s="15">
        <v>0</v>
      </c>
      <c r="I62"/>
      <c r="J62"/>
      <c r="Q62"/>
      <c r="R62" s="17" t="s">
        <v>573</v>
      </c>
      <c r="S62" s="15">
        <v>7</v>
      </c>
      <c r="T62" s="16"/>
      <c r="U62" s="17" t="s">
        <v>573</v>
      </c>
      <c r="V62" s="15">
        <v>4</v>
      </c>
      <c r="W62" s="18" t="s">
        <v>744</v>
      </c>
      <c r="X62" s="15">
        <v>0</v>
      </c>
      <c r="AA62"/>
      <c r="AB62"/>
      <c r="AC62"/>
      <c r="AD62"/>
      <c r="AE62"/>
    </row>
    <row r="63" spans="2:31">
      <c r="B63" s="17" t="s">
        <v>487</v>
      </c>
      <c r="C63" s="28">
        <v>0</v>
      </c>
      <c r="D63" s="16"/>
      <c r="E63" s="17" t="s">
        <v>487</v>
      </c>
      <c r="F63" s="15">
        <v>31</v>
      </c>
      <c r="G63" s="17" t="s">
        <v>497</v>
      </c>
      <c r="H63" s="15">
        <v>0</v>
      </c>
      <c r="I63"/>
      <c r="J63"/>
      <c r="Q63"/>
      <c r="R63" s="17" t="s">
        <v>771</v>
      </c>
      <c r="S63" s="15">
        <v>2</v>
      </c>
      <c r="T63" s="16"/>
      <c r="U63" s="17" t="s">
        <v>771</v>
      </c>
      <c r="V63" s="15">
        <v>0</v>
      </c>
      <c r="W63" s="17" t="s">
        <v>573</v>
      </c>
      <c r="X63" s="15">
        <v>0</v>
      </c>
      <c r="AA63"/>
      <c r="AB63"/>
      <c r="AC63"/>
      <c r="AD63"/>
      <c r="AE63"/>
    </row>
    <row r="64" spans="2:31">
      <c r="B64" s="18" t="s">
        <v>538</v>
      </c>
      <c r="C64" s="15">
        <f>C57-C61</f>
        <v>37</v>
      </c>
      <c r="D64" s="16"/>
      <c r="E64" s="17"/>
      <c r="F64" s="15"/>
      <c r="G64" s="17" t="s">
        <v>487</v>
      </c>
      <c r="H64" s="15">
        <v>0</v>
      </c>
      <c r="I64"/>
      <c r="J64"/>
      <c r="Q64"/>
      <c r="R64" s="18" t="s">
        <v>780</v>
      </c>
      <c r="S64" s="15">
        <f>S57-S61</f>
        <v>39</v>
      </c>
      <c r="T64" s="16"/>
      <c r="U64" s="17"/>
      <c r="V64" s="15"/>
      <c r="W64" s="17" t="s">
        <v>771</v>
      </c>
      <c r="X64" s="15">
        <v>0</v>
      </c>
      <c r="AA64"/>
      <c r="AB64"/>
      <c r="AC64"/>
      <c r="AD64"/>
      <c r="AE64"/>
    </row>
    <row r="65" spans="2:31">
      <c r="B65" s="17" t="s">
        <v>497</v>
      </c>
      <c r="C65" s="28">
        <v>0</v>
      </c>
      <c r="D65" s="16"/>
      <c r="E65" s="17"/>
      <c r="F65" s="15"/>
      <c r="G65" s="18" t="s">
        <v>508</v>
      </c>
      <c r="H65" s="15">
        <v>0</v>
      </c>
      <c r="I65"/>
      <c r="J65"/>
      <c r="Q65"/>
      <c r="R65" s="17" t="s">
        <v>573</v>
      </c>
      <c r="S65" s="15">
        <v>26</v>
      </c>
      <c r="T65" s="16"/>
      <c r="U65" s="17"/>
      <c r="V65" s="15"/>
      <c r="W65" s="18" t="s">
        <v>582</v>
      </c>
      <c r="X65" s="15">
        <v>0</v>
      </c>
      <c r="AA65"/>
      <c r="AB65"/>
      <c r="AC65"/>
      <c r="AD65"/>
      <c r="AE65"/>
    </row>
    <row r="66" spans="2:31">
      <c r="B66" s="17" t="s">
        <v>487</v>
      </c>
      <c r="C66" s="15">
        <f>C64-C65</f>
        <v>37</v>
      </c>
      <c r="D66" s="16"/>
      <c r="E66" s="17"/>
      <c r="F66" s="15"/>
      <c r="G66" s="17" t="s">
        <v>497</v>
      </c>
      <c r="H66" s="15">
        <v>0</v>
      </c>
      <c r="I66"/>
      <c r="J66"/>
      <c r="Q66"/>
      <c r="R66" s="17" t="s">
        <v>771</v>
      </c>
      <c r="S66" s="15">
        <f>S64-S65</f>
        <v>13</v>
      </c>
      <c r="T66" s="16"/>
      <c r="U66" s="17"/>
      <c r="V66" s="15"/>
      <c r="W66" s="17" t="s">
        <v>573</v>
      </c>
      <c r="X66" s="15">
        <v>0</v>
      </c>
      <c r="AA66"/>
      <c r="AB66"/>
      <c r="AC66"/>
      <c r="AD66"/>
      <c r="AE66"/>
    </row>
    <row r="67" spans="2:31">
      <c r="B67" s="17"/>
      <c r="C67" s="15"/>
      <c r="D67" s="16"/>
      <c r="E67" s="17"/>
      <c r="F67" s="17"/>
      <c r="G67" s="17" t="s">
        <v>487</v>
      </c>
      <c r="H67" s="15">
        <v>0</v>
      </c>
      <c r="I67"/>
      <c r="J67"/>
      <c r="Q67"/>
      <c r="R67" s="17"/>
      <c r="S67" s="15"/>
      <c r="T67" s="16"/>
      <c r="U67" s="17"/>
      <c r="V67" s="15"/>
      <c r="W67" s="17" t="s">
        <v>771</v>
      </c>
      <c r="X67" s="15">
        <v>0</v>
      </c>
      <c r="AA67"/>
      <c r="AB67"/>
      <c r="AC67"/>
      <c r="AD67"/>
      <c r="AE67"/>
    </row>
    <row r="68" spans="2:31">
      <c r="B68" s="16"/>
      <c r="C68" s="20"/>
      <c r="D68" s="16"/>
      <c r="E68" s="16"/>
      <c r="F68" s="20"/>
      <c r="G68" s="16"/>
      <c r="H68" s="20"/>
      <c r="I68"/>
      <c r="J68"/>
      <c r="Q68"/>
      <c r="R68" s="16"/>
      <c r="S68" s="20"/>
      <c r="T68" s="16"/>
      <c r="U68" s="16"/>
      <c r="V68" s="20"/>
      <c r="W68" s="16"/>
      <c r="X68" s="20"/>
      <c r="AA68"/>
      <c r="AB68"/>
      <c r="AC68"/>
      <c r="AD68"/>
      <c r="AE68"/>
    </row>
    <row r="69" spans="2:31">
      <c r="B69" s="14" t="s">
        <v>539</v>
      </c>
      <c r="C69" s="28"/>
      <c r="D69" s="29"/>
      <c r="E69" s="14" t="s">
        <v>539</v>
      </c>
      <c r="F69" s="15"/>
      <c r="G69" s="17"/>
      <c r="H69" s="15"/>
      <c r="I69"/>
      <c r="J69"/>
      <c r="Q69"/>
      <c r="R69" s="14" t="s">
        <v>745</v>
      </c>
      <c r="S69" s="28"/>
      <c r="T69" s="29"/>
      <c r="U69" s="14" t="s">
        <v>745</v>
      </c>
      <c r="V69" s="15"/>
      <c r="W69" s="17"/>
      <c r="X69" s="15"/>
      <c r="Y69"/>
      <c r="Z69"/>
      <c r="AA69"/>
      <c r="AB69"/>
      <c r="AC69"/>
      <c r="AD69"/>
      <c r="AE69"/>
    </row>
    <row r="70" spans="2:31">
      <c r="B70" s="17" t="s">
        <v>499</v>
      </c>
      <c r="C70" s="15">
        <v>74</v>
      </c>
      <c r="D70" s="16"/>
      <c r="E70" s="17" t="s">
        <v>500</v>
      </c>
      <c r="F70" s="15">
        <v>46</v>
      </c>
      <c r="G70" s="18" t="s">
        <v>93</v>
      </c>
      <c r="H70" s="15">
        <v>0</v>
      </c>
      <c r="I70"/>
      <c r="J70"/>
      <c r="Q70"/>
      <c r="R70" s="17" t="s">
        <v>741</v>
      </c>
      <c r="S70" s="15">
        <v>67</v>
      </c>
      <c r="T70" s="16"/>
      <c r="U70" s="17" t="s">
        <v>742</v>
      </c>
      <c r="V70" s="15">
        <v>22</v>
      </c>
      <c r="W70" s="18" t="s">
        <v>93</v>
      </c>
      <c r="X70" s="15">
        <v>14</v>
      </c>
      <c r="Y70"/>
      <c r="Z70"/>
      <c r="AA70"/>
      <c r="AB70"/>
      <c r="AC70"/>
      <c r="AD70"/>
      <c r="AE70"/>
    </row>
    <row r="71" spans="2:31">
      <c r="B71" s="17" t="s">
        <v>270</v>
      </c>
      <c r="C71" s="15">
        <v>0</v>
      </c>
      <c r="D71" s="16"/>
      <c r="E71" s="17" t="s">
        <v>270</v>
      </c>
      <c r="F71" s="15">
        <v>0</v>
      </c>
      <c r="G71" s="17"/>
      <c r="H71" s="15"/>
      <c r="I71"/>
      <c r="J71"/>
      <c r="Q71"/>
      <c r="R71" s="17" t="s">
        <v>270</v>
      </c>
      <c r="S71" s="15">
        <v>0</v>
      </c>
      <c r="T71" s="16"/>
      <c r="U71" s="17" t="s">
        <v>270</v>
      </c>
      <c r="V71" s="15">
        <v>0</v>
      </c>
      <c r="W71" s="17"/>
      <c r="X71" s="15"/>
      <c r="Y71"/>
      <c r="Z71"/>
      <c r="AA71"/>
      <c r="AB71"/>
      <c r="AC71"/>
      <c r="AD71"/>
      <c r="AE71"/>
    </row>
    <row r="72" spans="2:31">
      <c r="B72" s="17" t="s">
        <v>272</v>
      </c>
      <c r="C72" s="15">
        <v>74</v>
      </c>
      <c r="D72" s="16"/>
      <c r="E72" s="17" t="s">
        <v>272</v>
      </c>
      <c r="F72" s="15">
        <v>46</v>
      </c>
      <c r="G72" s="17" t="s">
        <v>497</v>
      </c>
      <c r="H72" s="15">
        <v>0</v>
      </c>
      <c r="I72"/>
      <c r="J72"/>
      <c r="Q72"/>
      <c r="R72" s="17" t="s">
        <v>272</v>
      </c>
      <c r="S72" s="15">
        <v>67</v>
      </c>
      <c r="T72" s="16"/>
      <c r="U72" s="17" t="s">
        <v>272</v>
      </c>
      <c r="V72" s="15">
        <v>22</v>
      </c>
      <c r="W72" s="17" t="s">
        <v>573</v>
      </c>
      <c r="X72" s="15">
        <v>11</v>
      </c>
      <c r="Y72"/>
      <c r="Z72"/>
      <c r="AA72"/>
      <c r="AB72"/>
      <c r="AC72"/>
      <c r="AD72"/>
      <c r="AE72"/>
    </row>
    <row r="73" spans="2:31" ht="15">
      <c r="B73" s="17" t="s">
        <v>501</v>
      </c>
      <c r="C73" s="15">
        <v>42</v>
      </c>
      <c r="D73" s="16"/>
      <c r="E73" s="17" t="s">
        <v>502</v>
      </c>
      <c r="F73" s="15">
        <v>47</v>
      </c>
      <c r="G73" s="17" t="s">
        <v>487</v>
      </c>
      <c r="H73" s="15">
        <v>0</v>
      </c>
      <c r="I73"/>
      <c r="J73"/>
      <c r="Q73"/>
      <c r="R73" s="17" t="s">
        <v>743</v>
      </c>
      <c r="S73" s="15">
        <v>61</v>
      </c>
      <c r="T73" s="16"/>
      <c r="U73" s="17" t="s">
        <v>777</v>
      </c>
      <c r="V73" s="15">
        <v>38</v>
      </c>
      <c r="W73" s="17" t="s">
        <v>771</v>
      </c>
      <c r="X73" s="15">
        <v>3</v>
      </c>
      <c r="Y73"/>
      <c r="Z73"/>
      <c r="AA73"/>
      <c r="AB73"/>
      <c r="AC73"/>
      <c r="AD73"/>
      <c r="AE73"/>
    </row>
    <row r="74" spans="2:31">
      <c r="B74" s="18" t="s">
        <v>352</v>
      </c>
      <c r="C74" s="15">
        <v>0</v>
      </c>
      <c r="D74" s="16"/>
      <c r="E74" s="18" t="s">
        <v>503</v>
      </c>
      <c r="F74" s="15">
        <v>46</v>
      </c>
      <c r="G74" s="17"/>
      <c r="H74" s="15"/>
      <c r="I74"/>
      <c r="J74">
        <f>F70/(F70+F73)*100</f>
        <v>49.462365591397848</v>
      </c>
      <c r="K74" s="9">
        <f>H70/F70*100</f>
        <v>0</v>
      </c>
      <c r="L74" s="9">
        <f>C74/C70*100</f>
        <v>0</v>
      </c>
      <c r="M74" s="9">
        <f>(F75+H72+H79)/F70*100</f>
        <v>0</v>
      </c>
      <c r="N74" s="9">
        <f>(C75+C78+H76)/C70*100</f>
        <v>1.3513513513513513</v>
      </c>
      <c r="O74" s="9">
        <f>C70+C73+F70+F73</f>
        <v>209</v>
      </c>
      <c r="Q74"/>
      <c r="R74" s="18" t="s">
        <v>352</v>
      </c>
      <c r="S74" s="15">
        <v>9</v>
      </c>
      <c r="T74" s="16"/>
      <c r="U74" s="18" t="s">
        <v>778</v>
      </c>
      <c r="V74" s="15">
        <v>8</v>
      </c>
      <c r="W74" s="17"/>
      <c r="X74" s="15"/>
      <c r="Y74"/>
      <c r="Z74">
        <f>V70/(V70+V73)*100</f>
        <v>36.666666666666664</v>
      </c>
      <c r="AA74">
        <f>X70/V70*100</f>
        <v>63.636363636363633</v>
      </c>
      <c r="AB74">
        <f>S74/S70*100</f>
        <v>13.432835820895523</v>
      </c>
      <c r="AC74">
        <f>(V75+X72+X79)/V70*100</f>
        <v>72.727272727272734</v>
      </c>
      <c r="AD74">
        <f>(S75+X76+S78)/S70*100</f>
        <v>49.253731343283583</v>
      </c>
      <c r="AE74">
        <f>S70+S73+V70+V73</f>
        <v>188</v>
      </c>
    </row>
    <row r="75" spans="2:31">
      <c r="B75" s="17" t="s">
        <v>497</v>
      </c>
      <c r="C75" s="15">
        <v>0</v>
      </c>
      <c r="D75" s="16"/>
      <c r="E75" s="17" t="s">
        <v>497</v>
      </c>
      <c r="F75" s="15">
        <v>0</v>
      </c>
      <c r="G75" s="18" t="s">
        <v>504</v>
      </c>
      <c r="H75" s="15">
        <v>0</v>
      </c>
      <c r="I75"/>
      <c r="J75"/>
      <c r="Q75"/>
      <c r="R75" s="17" t="s">
        <v>573</v>
      </c>
      <c r="S75" s="15">
        <v>5</v>
      </c>
      <c r="T75" s="16"/>
      <c r="U75" s="17" t="s">
        <v>573</v>
      </c>
      <c r="V75" s="15">
        <v>5</v>
      </c>
      <c r="W75" s="18" t="s">
        <v>744</v>
      </c>
      <c r="X75" s="15">
        <v>0</v>
      </c>
      <c r="AA75"/>
      <c r="AB75"/>
      <c r="AC75"/>
      <c r="AD75"/>
      <c r="AE75"/>
    </row>
    <row r="76" spans="2:31">
      <c r="B76" s="17" t="s">
        <v>487</v>
      </c>
      <c r="C76" s="15">
        <v>0</v>
      </c>
      <c r="D76" s="16"/>
      <c r="E76" s="17" t="s">
        <v>487</v>
      </c>
      <c r="F76" s="15">
        <v>46</v>
      </c>
      <c r="G76" s="17" t="s">
        <v>497</v>
      </c>
      <c r="H76" s="15">
        <v>0</v>
      </c>
      <c r="I76"/>
      <c r="J76"/>
      <c r="Q76"/>
      <c r="R76" s="17" t="s">
        <v>771</v>
      </c>
      <c r="S76" s="15">
        <v>4</v>
      </c>
      <c r="T76" s="16"/>
      <c r="U76" s="17" t="s">
        <v>771</v>
      </c>
      <c r="V76" s="15">
        <v>3</v>
      </c>
      <c r="W76" s="17" t="s">
        <v>573</v>
      </c>
      <c r="X76" s="15">
        <v>0</v>
      </c>
      <c r="AA76"/>
      <c r="AB76"/>
      <c r="AC76"/>
      <c r="AD76"/>
      <c r="AE76"/>
    </row>
    <row r="77" spans="2:31">
      <c r="B77" s="18" t="s">
        <v>538</v>
      </c>
      <c r="C77" s="15">
        <f>C70-C74</f>
        <v>74</v>
      </c>
      <c r="D77" s="16"/>
      <c r="E77" s="17"/>
      <c r="F77" s="15"/>
      <c r="G77" s="17" t="s">
        <v>487</v>
      </c>
      <c r="H77" s="15">
        <v>0</v>
      </c>
      <c r="I77"/>
      <c r="J77"/>
      <c r="Q77"/>
      <c r="R77" s="18" t="s">
        <v>780</v>
      </c>
      <c r="S77" s="15">
        <f>S70-S74</f>
        <v>58</v>
      </c>
      <c r="T77" s="16"/>
      <c r="U77" s="17"/>
      <c r="V77" s="15"/>
      <c r="W77" s="17" t="s">
        <v>771</v>
      </c>
      <c r="X77" s="15">
        <v>0</v>
      </c>
      <c r="AA77"/>
      <c r="AB77"/>
      <c r="AC77"/>
      <c r="AD77"/>
      <c r="AE77"/>
    </row>
    <row r="78" spans="2:31">
      <c r="B78" s="17" t="s">
        <v>497</v>
      </c>
      <c r="C78" s="15">
        <v>1</v>
      </c>
      <c r="D78" s="16"/>
      <c r="E78" s="17"/>
      <c r="F78" s="15"/>
      <c r="G78" s="18" t="s">
        <v>508</v>
      </c>
      <c r="H78" s="15">
        <v>0</v>
      </c>
      <c r="I78"/>
      <c r="J78"/>
      <c r="Q78"/>
      <c r="R78" s="17" t="s">
        <v>573</v>
      </c>
      <c r="S78" s="15">
        <v>28</v>
      </c>
      <c r="T78" s="16"/>
      <c r="U78" s="17"/>
      <c r="V78" s="15"/>
      <c r="W78" s="18" t="s">
        <v>582</v>
      </c>
      <c r="X78" s="15">
        <v>0</v>
      </c>
      <c r="AA78"/>
      <c r="AB78"/>
      <c r="AC78"/>
      <c r="AD78"/>
      <c r="AE78"/>
    </row>
    <row r="79" spans="2:31">
      <c r="B79" s="17" t="s">
        <v>487</v>
      </c>
      <c r="C79" s="15">
        <f>C77-C78</f>
        <v>73</v>
      </c>
      <c r="D79" s="16"/>
      <c r="E79" s="17"/>
      <c r="F79" s="15"/>
      <c r="G79" s="17" t="s">
        <v>497</v>
      </c>
      <c r="H79" s="15">
        <v>0</v>
      </c>
      <c r="I79"/>
      <c r="J79"/>
      <c r="Q79"/>
      <c r="R79" s="17" t="s">
        <v>771</v>
      </c>
      <c r="S79" s="15">
        <f>S77-S78</f>
        <v>30</v>
      </c>
      <c r="T79" s="16"/>
      <c r="U79" s="17"/>
      <c r="V79" s="15"/>
      <c r="W79" s="17" t="s">
        <v>573</v>
      </c>
      <c r="X79" s="15">
        <v>0</v>
      </c>
      <c r="AA79"/>
      <c r="AB79"/>
      <c r="AC79"/>
      <c r="AD79"/>
      <c r="AE79"/>
    </row>
    <row r="80" spans="2:31">
      <c r="B80" s="17"/>
      <c r="C80" s="15"/>
      <c r="D80" s="16"/>
      <c r="E80" s="17"/>
      <c r="F80" s="17"/>
      <c r="G80" s="17" t="s">
        <v>487</v>
      </c>
      <c r="H80" s="15">
        <v>0</v>
      </c>
      <c r="I80"/>
      <c r="J80"/>
      <c r="Q80"/>
      <c r="R80" s="17"/>
      <c r="S80" s="15"/>
      <c r="T80" s="16"/>
      <c r="U80" s="17"/>
      <c r="V80" s="15"/>
      <c r="W80" s="17" t="s">
        <v>771</v>
      </c>
      <c r="X80" s="15">
        <v>0</v>
      </c>
      <c r="AA80"/>
      <c r="AB80"/>
      <c r="AC80"/>
      <c r="AD80"/>
      <c r="AE80"/>
    </row>
    <row r="81" spans="2:31">
      <c r="B81" s="19"/>
      <c r="C81" s="20"/>
      <c r="D81" s="16"/>
      <c r="E81" s="16"/>
      <c r="F81" s="20"/>
      <c r="G81" s="16"/>
      <c r="H81" s="20"/>
      <c r="I81"/>
      <c r="J81"/>
      <c r="Q81"/>
      <c r="R81" s="19"/>
      <c r="S81" s="20"/>
      <c r="T81" s="16"/>
      <c r="U81" s="16"/>
      <c r="V81" s="20"/>
      <c r="W81" s="16"/>
      <c r="X81" s="20"/>
      <c r="AA81"/>
      <c r="AB81"/>
      <c r="AC81"/>
      <c r="AD81"/>
      <c r="AE81"/>
    </row>
    <row r="82" spans="2:31">
      <c r="B82" s="14" t="s">
        <v>540</v>
      </c>
      <c r="C82" s="28"/>
      <c r="D82" s="29"/>
      <c r="E82" s="14" t="s">
        <v>540</v>
      </c>
      <c r="F82" s="15"/>
      <c r="G82" s="17"/>
      <c r="H82" s="15"/>
      <c r="I82"/>
      <c r="J82"/>
      <c r="Q82"/>
      <c r="R82" s="14" t="s">
        <v>746</v>
      </c>
      <c r="S82" s="28"/>
      <c r="T82" s="29"/>
      <c r="U82" s="14" t="s">
        <v>746</v>
      </c>
      <c r="V82" s="15"/>
      <c r="W82" s="17"/>
      <c r="X82" s="15"/>
      <c r="Y82"/>
      <c r="Z82"/>
      <c r="AA82"/>
      <c r="AB82"/>
      <c r="AC82"/>
      <c r="AD82"/>
      <c r="AE82"/>
    </row>
    <row r="83" spans="2:31">
      <c r="B83" s="17" t="s">
        <v>499</v>
      </c>
      <c r="C83" s="15">
        <v>49</v>
      </c>
      <c r="D83" s="16"/>
      <c r="E83" s="17" t="s">
        <v>500</v>
      </c>
      <c r="F83" s="15">
        <v>42</v>
      </c>
      <c r="G83" s="18" t="s">
        <v>93</v>
      </c>
      <c r="H83" s="15">
        <v>0</v>
      </c>
      <c r="I83"/>
      <c r="J83"/>
      <c r="Q83"/>
      <c r="R83" s="17" t="s">
        <v>741</v>
      </c>
      <c r="S83" s="15">
        <v>49</v>
      </c>
      <c r="T83" s="16"/>
      <c r="U83" s="17" t="s">
        <v>742</v>
      </c>
      <c r="V83" s="15">
        <v>27</v>
      </c>
      <c r="W83" s="18" t="s">
        <v>93</v>
      </c>
      <c r="X83" s="15">
        <v>22</v>
      </c>
      <c r="Y83"/>
      <c r="Z83"/>
      <c r="AA83"/>
      <c r="AB83"/>
      <c r="AC83"/>
      <c r="AD83"/>
      <c r="AE83"/>
    </row>
    <row r="84" spans="2:31">
      <c r="B84" s="17" t="s">
        <v>270</v>
      </c>
      <c r="C84" s="15">
        <v>0</v>
      </c>
      <c r="D84" s="16"/>
      <c r="E84" s="17" t="s">
        <v>270</v>
      </c>
      <c r="F84" s="15">
        <v>0</v>
      </c>
      <c r="G84" s="17"/>
      <c r="H84" s="15"/>
      <c r="I84"/>
      <c r="J84"/>
      <c r="Q84"/>
      <c r="R84" s="17" t="s">
        <v>270</v>
      </c>
      <c r="S84" s="15">
        <v>0</v>
      </c>
      <c r="T84" s="16"/>
      <c r="U84" s="17" t="s">
        <v>270</v>
      </c>
      <c r="V84" s="15">
        <v>0</v>
      </c>
      <c r="W84" s="17"/>
      <c r="X84" s="15"/>
      <c r="Y84"/>
      <c r="Z84"/>
      <c r="AA84"/>
      <c r="AB84"/>
      <c r="AC84"/>
      <c r="AD84"/>
      <c r="AE84"/>
    </row>
    <row r="85" spans="2:31">
      <c r="B85" s="17" t="s">
        <v>272</v>
      </c>
      <c r="C85" s="15">
        <v>49</v>
      </c>
      <c r="D85" s="16"/>
      <c r="E85" s="17" t="s">
        <v>272</v>
      </c>
      <c r="F85" s="15">
        <v>41</v>
      </c>
      <c r="G85" s="17" t="s">
        <v>497</v>
      </c>
      <c r="H85" s="15">
        <v>0</v>
      </c>
      <c r="I85"/>
      <c r="J85"/>
      <c r="Q85"/>
      <c r="R85" s="17" t="s">
        <v>272</v>
      </c>
      <c r="S85" s="15">
        <v>49</v>
      </c>
      <c r="T85" s="16"/>
      <c r="U85" s="17" t="s">
        <v>272</v>
      </c>
      <c r="V85" s="15">
        <v>27</v>
      </c>
      <c r="W85" s="17" t="s">
        <v>573</v>
      </c>
      <c r="X85" s="15">
        <v>18</v>
      </c>
      <c r="Y85"/>
      <c r="Z85"/>
      <c r="AA85"/>
      <c r="AB85"/>
      <c r="AC85"/>
      <c r="AD85"/>
      <c r="AE85"/>
    </row>
    <row r="86" spans="2:31" ht="15">
      <c r="B86" s="17" t="s">
        <v>501</v>
      </c>
      <c r="C86" s="15">
        <v>59</v>
      </c>
      <c r="D86" s="16"/>
      <c r="E86" s="17" t="s">
        <v>502</v>
      </c>
      <c r="F86" s="15">
        <v>34</v>
      </c>
      <c r="G86" s="17" t="s">
        <v>487</v>
      </c>
      <c r="H86" s="15">
        <v>0</v>
      </c>
      <c r="I86"/>
      <c r="J86"/>
      <c r="Q86"/>
      <c r="R86" s="17" t="s">
        <v>743</v>
      </c>
      <c r="S86" s="15">
        <v>53</v>
      </c>
      <c r="T86" s="16"/>
      <c r="U86" s="17" t="s">
        <v>777</v>
      </c>
      <c r="V86" s="15">
        <v>30</v>
      </c>
      <c r="W86" s="17" t="s">
        <v>771</v>
      </c>
      <c r="X86" s="15">
        <v>4</v>
      </c>
      <c r="Y86"/>
      <c r="Z86"/>
      <c r="AA86"/>
      <c r="AB86"/>
      <c r="AC86"/>
      <c r="AD86"/>
      <c r="AE86"/>
    </row>
    <row r="87" spans="2:31">
      <c r="B87" s="18" t="s">
        <v>352</v>
      </c>
      <c r="C87" s="15">
        <v>0</v>
      </c>
      <c r="D87" s="16"/>
      <c r="E87" s="18" t="s">
        <v>503</v>
      </c>
      <c r="F87" s="15">
        <v>41</v>
      </c>
      <c r="G87" s="17"/>
      <c r="H87" s="15"/>
      <c r="I87"/>
      <c r="J87">
        <f>F83/(F83+F86)*100</f>
        <v>55.26315789473685</v>
      </c>
      <c r="K87" s="9">
        <f>H83/F83*100</f>
        <v>0</v>
      </c>
      <c r="L87" s="9">
        <f>C87/C83*100</f>
        <v>0</v>
      </c>
      <c r="M87" s="9">
        <f>(F88+H85+H92)/F83*100</f>
        <v>2.3809523809523809</v>
      </c>
      <c r="N87" s="9">
        <f>(C88+C91+H89)/C83*100</f>
        <v>4.0816326530612246</v>
      </c>
      <c r="O87" s="9">
        <f>C83+C86+F83+F86</f>
        <v>184</v>
      </c>
      <c r="Q87"/>
      <c r="R87" s="18" t="s">
        <v>352</v>
      </c>
      <c r="S87" s="15">
        <v>9</v>
      </c>
      <c r="T87" s="16"/>
      <c r="U87" s="18" t="s">
        <v>778</v>
      </c>
      <c r="V87" s="15">
        <v>5</v>
      </c>
      <c r="W87" s="17"/>
      <c r="X87" s="15"/>
      <c r="Y87"/>
      <c r="Z87">
        <f>V83/(V83+V86)*100</f>
        <v>47.368421052631575</v>
      </c>
      <c r="AA87">
        <f>X83/V83*100</f>
        <v>81.481481481481481</v>
      </c>
      <c r="AB87">
        <f>S87/S83*100</f>
        <v>18.367346938775512</v>
      </c>
      <c r="AC87">
        <f>(V88+X85+X92)/V83*100</f>
        <v>85.18518518518519</v>
      </c>
      <c r="AD87">
        <f>(S88+X89+S91)/S83*100</f>
        <v>77.551020408163268</v>
      </c>
      <c r="AE87">
        <f>S83+S86+V83+V86</f>
        <v>159</v>
      </c>
    </row>
    <row r="88" spans="2:31">
      <c r="B88" s="17" t="s">
        <v>497</v>
      </c>
      <c r="C88" s="15">
        <v>0</v>
      </c>
      <c r="D88" s="16"/>
      <c r="E88" s="17" t="s">
        <v>497</v>
      </c>
      <c r="F88" s="15">
        <v>1</v>
      </c>
      <c r="G88" s="18" t="s">
        <v>504</v>
      </c>
      <c r="H88" s="15">
        <v>1</v>
      </c>
      <c r="I88"/>
      <c r="J88"/>
      <c r="Q88"/>
      <c r="R88" s="17" t="s">
        <v>573</v>
      </c>
      <c r="S88" s="15">
        <v>8</v>
      </c>
      <c r="T88" s="16"/>
      <c r="U88" s="17" t="s">
        <v>573</v>
      </c>
      <c r="V88" s="15">
        <v>5</v>
      </c>
      <c r="W88" s="18" t="s">
        <v>744</v>
      </c>
      <c r="X88" s="15">
        <v>1</v>
      </c>
      <c r="AA88"/>
      <c r="AB88"/>
      <c r="AC88"/>
      <c r="AD88"/>
      <c r="AE88"/>
    </row>
    <row r="89" spans="2:31">
      <c r="B89" s="17" t="s">
        <v>487</v>
      </c>
      <c r="C89" s="15">
        <v>0</v>
      </c>
      <c r="D89" s="16"/>
      <c r="E89" s="17" t="s">
        <v>487</v>
      </c>
      <c r="F89" s="15">
        <v>40</v>
      </c>
      <c r="G89" s="17" t="s">
        <v>497</v>
      </c>
      <c r="H89" s="15">
        <v>0</v>
      </c>
      <c r="I89"/>
      <c r="J89"/>
      <c r="Q89"/>
      <c r="R89" s="17" t="s">
        <v>771</v>
      </c>
      <c r="S89" s="15">
        <v>1</v>
      </c>
      <c r="T89" s="16"/>
      <c r="U89" s="17" t="s">
        <v>771</v>
      </c>
      <c r="V89" s="15">
        <v>0</v>
      </c>
      <c r="W89" s="17" t="s">
        <v>573</v>
      </c>
      <c r="X89" s="15">
        <v>0</v>
      </c>
      <c r="AA89"/>
      <c r="AB89"/>
      <c r="AC89"/>
      <c r="AD89"/>
      <c r="AE89"/>
    </row>
    <row r="90" spans="2:31">
      <c r="B90" s="18" t="s">
        <v>538</v>
      </c>
      <c r="C90" s="15">
        <f>C83-C87-H88</f>
        <v>48</v>
      </c>
      <c r="D90" s="16"/>
      <c r="E90" s="17"/>
      <c r="F90" s="15"/>
      <c r="G90" s="17" t="s">
        <v>487</v>
      </c>
      <c r="H90" s="15">
        <v>1</v>
      </c>
      <c r="I90"/>
      <c r="J90"/>
      <c r="Q90"/>
      <c r="R90" s="18" t="s">
        <v>780</v>
      </c>
      <c r="S90" s="15">
        <f>S83-S87-X88</f>
        <v>39</v>
      </c>
      <c r="T90" s="16"/>
      <c r="U90" s="17"/>
      <c r="V90" s="15"/>
      <c r="W90" s="17" t="s">
        <v>771</v>
      </c>
      <c r="X90" s="15">
        <v>1</v>
      </c>
      <c r="AA90"/>
      <c r="AB90"/>
      <c r="AC90"/>
      <c r="AD90"/>
      <c r="AE90"/>
    </row>
    <row r="91" spans="2:31">
      <c r="B91" s="17" t="s">
        <v>497</v>
      </c>
      <c r="C91" s="15">
        <v>2</v>
      </c>
      <c r="D91" s="16"/>
      <c r="E91" s="17"/>
      <c r="F91" s="15"/>
      <c r="G91" s="18" t="s">
        <v>508</v>
      </c>
      <c r="H91" s="15">
        <v>1</v>
      </c>
      <c r="I91"/>
      <c r="J91"/>
      <c r="Q91"/>
      <c r="R91" s="17" t="s">
        <v>573</v>
      </c>
      <c r="S91" s="15">
        <v>30</v>
      </c>
      <c r="T91" s="16"/>
      <c r="U91" s="17"/>
      <c r="V91" s="15"/>
      <c r="W91" s="18" t="s">
        <v>582</v>
      </c>
      <c r="X91" s="15">
        <v>0</v>
      </c>
      <c r="AA91"/>
      <c r="AB91"/>
      <c r="AC91"/>
      <c r="AD91"/>
      <c r="AE91"/>
    </row>
    <row r="92" spans="2:31">
      <c r="B92" s="17" t="s">
        <v>487</v>
      </c>
      <c r="C92" s="15">
        <f>C90-C91</f>
        <v>46</v>
      </c>
      <c r="D92" s="16"/>
      <c r="E92" s="17"/>
      <c r="F92" s="15"/>
      <c r="G92" s="17" t="s">
        <v>497</v>
      </c>
      <c r="H92" s="15">
        <v>0</v>
      </c>
      <c r="I92"/>
      <c r="J92"/>
      <c r="Q92"/>
      <c r="R92" s="17" t="s">
        <v>771</v>
      </c>
      <c r="S92" s="15">
        <f>S90-S91</f>
        <v>9</v>
      </c>
      <c r="T92" s="16"/>
      <c r="U92" s="17"/>
      <c r="V92" s="15"/>
      <c r="W92" s="17" t="s">
        <v>573</v>
      </c>
      <c r="X92" s="15">
        <v>0</v>
      </c>
      <c r="AA92"/>
      <c r="AB92"/>
      <c r="AC92"/>
      <c r="AD92"/>
      <c r="AE92"/>
    </row>
    <row r="93" spans="2:31">
      <c r="B93" s="17"/>
      <c r="C93" s="15"/>
      <c r="D93" s="16"/>
      <c r="E93" s="17"/>
      <c r="F93" s="17"/>
      <c r="G93" s="17" t="s">
        <v>487</v>
      </c>
      <c r="H93" s="15">
        <v>1</v>
      </c>
      <c r="I93"/>
      <c r="J93"/>
      <c r="Q93"/>
      <c r="R93" s="17"/>
      <c r="S93" s="15"/>
      <c r="T93" s="16"/>
      <c r="U93" s="17"/>
      <c r="V93" s="15"/>
      <c r="W93" s="17" t="s">
        <v>771</v>
      </c>
      <c r="X93" s="15">
        <v>0</v>
      </c>
      <c r="AA93"/>
      <c r="AB93"/>
      <c r="AC93"/>
      <c r="AD93"/>
      <c r="AE93"/>
    </row>
    <row r="94" spans="2:31">
      <c r="B94" s="19"/>
      <c r="C94" s="20"/>
      <c r="D94" s="16"/>
      <c r="E94" s="16"/>
      <c r="F94" s="20"/>
      <c r="G94" s="16"/>
      <c r="H94" s="20"/>
      <c r="I94"/>
      <c r="J94"/>
      <c r="Q94"/>
      <c r="R94" s="19"/>
      <c r="S94" s="20"/>
      <c r="T94" s="16"/>
      <c r="U94" s="16"/>
      <c r="V94" s="20"/>
      <c r="W94" s="16"/>
      <c r="X94" s="20"/>
      <c r="AA94"/>
      <c r="AB94"/>
      <c r="AC94"/>
      <c r="AD94"/>
      <c r="AE94"/>
    </row>
    <row r="95" spans="2:31">
      <c r="B95" s="14" t="s">
        <v>541</v>
      </c>
      <c r="C95" s="28"/>
      <c r="D95" s="29"/>
      <c r="E95" s="14" t="s">
        <v>541</v>
      </c>
      <c r="F95" s="15"/>
      <c r="G95" s="17"/>
      <c r="H95" s="15"/>
      <c r="I95"/>
      <c r="J95"/>
      <c r="Q95"/>
      <c r="R95" s="14" t="s">
        <v>636</v>
      </c>
      <c r="S95" s="28"/>
      <c r="T95" s="29"/>
      <c r="U95" s="14" t="s">
        <v>636</v>
      </c>
      <c r="V95" s="15"/>
      <c r="W95" s="17"/>
      <c r="X95" s="15"/>
      <c r="Y95"/>
      <c r="Z95"/>
      <c r="AA95"/>
      <c r="AB95"/>
      <c r="AC95"/>
      <c r="AD95"/>
      <c r="AE95"/>
    </row>
    <row r="96" spans="2:31">
      <c r="B96" s="17" t="s">
        <v>499</v>
      </c>
      <c r="C96" s="15">
        <v>52</v>
      </c>
      <c r="D96" s="16"/>
      <c r="E96" s="17" t="s">
        <v>500</v>
      </c>
      <c r="F96" s="15">
        <v>14</v>
      </c>
      <c r="G96" s="18" t="s">
        <v>93</v>
      </c>
      <c r="H96" s="15">
        <v>0</v>
      </c>
      <c r="I96"/>
      <c r="J96"/>
      <c r="Q96"/>
      <c r="R96" s="17" t="s">
        <v>741</v>
      </c>
      <c r="S96" s="15">
        <v>55</v>
      </c>
      <c r="T96" s="16"/>
      <c r="U96" s="17" t="s">
        <v>742</v>
      </c>
      <c r="V96" s="15">
        <v>33</v>
      </c>
      <c r="W96" s="18" t="s">
        <v>93</v>
      </c>
      <c r="X96" s="15">
        <v>27</v>
      </c>
      <c r="Y96"/>
      <c r="Z96"/>
      <c r="AA96"/>
      <c r="AB96"/>
      <c r="AC96"/>
      <c r="AD96"/>
      <c r="AE96"/>
    </row>
    <row r="97" spans="2:31">
      <c r="B97" s="17" t="s">
        <v>270</v>
      </c>
      <c r="C97" s="15">
        <v>0</v>
      </c>
      <c r="D97" s="16"/>
      <c r="E97" s="17" t="s">
        <v>270</v>
      </c>
      <c r="F97" s="15">
        <v>0</v>
      </c>
      <c r="G97" s="17"/>
      <c r="H97" s="15"/>
      <c r="I97"/>
      <c r="J97"/>
      <c r="Q97"/>
      <c r="R97" s="17" t="s">
        <v>270</v>
      </c>
      <c r="S97" s="15">
        <v>0</v>
      </c>
      <c r="T97" s="16"/>
      <c r="U97" s="17" t="s">
        <v>270</v>
      </c>
      <c r="V97" s="15">
        <v>1</v>
      </c>
      <c r="W97" s="17"/>
      <c r="X97" s="15"/>
      <c r="Y97"/>
      <c r="Z97"/>
      <c r="AA97"/>
      <c r="AB97"/>
      <c r="AC97"/>
      <c r="AD97"/>
      <c r="AE97"/>
    </row>
    <row r="98" spans="2:31">
      <c r="B98" s="17" t="s">
        <v>272</v>
      </c>
      <c r="C98" s="15">
        <v>52</v>
      </c>
      <c r="D98" s="16"/>
      <c r="E98" s="17" t="s">
        <v>272</v>
      </c>
      <c r="F98" s="15">
        <v>14</v>
      </c>
      <c r="G98" s="17" t="s">
        <v>497</v>
      </c>
      <c r="H98" s="15">
        <v>0</v>
      </c>
      <c r="I98"/>
      <c r="J98"/>
      <c r="Q98"/>
      <c r="R98" s="17" t="s">
        <v>272</v>
      </c>
      <c r="S98" s="15">
        <v>55</v>
      </c>
      <c r="T98" s="16"/>
      <c r="U98" s="17" t="s">
        <v>272</v>
      </c>
      <c r="V98" s="15">
        <v>32</v>
      </c>
      <c r="W98" s="17" t="s">
        <v>573</v>
      </c>
      <c r="X98" s="15">
        <v>24</v>
      </c>
      <c r="Y98"/>
      <c r="Z98"/>
      <c r="AA98"/>
      <c r="AB98"/>
      <c r="AC98"/>
      <c r="AD98"/>
      <c r="AE98"/>
    </row>
    <row r="99" spans="2:31" ht="15">
      <c r="B99" s="17" t="s">
        <v>501</v>
      </c>
      <c r="C99" s="15">
        <v>53</v>
      </c>
      <c r="D99" s="16"/>
      <c r="E99" s="17" t="s">
        <v>502</v>
      </c>
      <c r="F99" s="15">
        <v>31</v>
      </c>
      <c r="G99" s="17" t="s">
        <v>487</v>
      </c>
      <c r="H99" s="15">
        <v>0</v>
      </c>
      <c r="I99"/>
      <c r="J99"/>
      <c r="Q99"/>
      <c r="R99" s="17" t="s">
        <v>743</v>
      </c>
      <c r="S99" s="15">
        <v>51</v>
      </c>
      <c r="T99" s="16"/>
      <c r="U99" s="17" t="s">
        <v>777</v>
      </c>
      <c r="V99" s="15">
        <v>58</v>
      </c>
      <c r="W99" s="17" t="s">
        <v>771</v>
      </c>
      <c r="X99" s="15">
        <v>3</v>
      </c>
      <c r="Y99"/>
      <c r="Z99"/>
      <c r="AA99"/>
      <c r="AB99"/>
      <c r="AC99"/>
      <c r="AD99"/>
      <c r="AE99"/>
    </row>
    <row r="100" spans="2:31">
      <c r="B100" s="18" t="s">
        <v>352</v>
      </c>
      <c r="C100" s="15">
        <v>0</v>
      </c>
      <c r="D100" s="16"/>
      <c r="E100" s="18" t="s">
        <v>503</v>
      </c>
      <c r="F100" s="15">
        <v>14</v>
      </c>
      <c r="G100" s="17"/>
      <c r="H100" s="15"/>
      <c r="I100"/>
      <c r="J100">
        <f>F96/(F96+F99)*100</f>
        <v>31.111111111111111</v>
      </c>
      <c r="K100" s="9">
        <f>H96/F96*100</f>
        <v>0</v>
      </c>
      <c r="L100">
        <v>0</v>
      </c>
      <c r="M100" s="9">
        <f>(F101+H98+H105)/F96*100</f>
        <v>0</v>
      </c>
      <c r="N100" s="9">
        <f>(C101+C104+H102)/C96*100</f>
        <v>5.7692307692307692</v>
      </c>
      <c r="O100" s="9">
        <f>C96+C99+F96+F99</f>
        <v>150</v>
      </c>
      <c r="Q100"/>
      <c r="R100" s="18" t="s">
        <v>352</v>
      </c>
      <c r="S100" s="15">
        <v>6</v>
      </c>
      <c r="T100" s="16"/>
      <c r="U100" s="18" t="s">
        <v>778</v>
      </c>
      <c r="V100" s="15">
        <v>6</v>
      </c>
      <c r="W100" s="17"/>
      <c r="X100" s="15"/>
      <c r="Y100"/>
      <c r="Z100">
        <f>V96/(V96+V99)*100</f>
        <v>36.263736263736263</v>
      </c>
      <c r="AA100">
        <f>X96/V96*100</f>
        <v>81.818181818181827</v>
      </c>
      <c r="AB100">
        <f>S100/S96*100</f>
        <v>10.909090909090908</v>
      </c>
      <c r="AC100">
        <f>(X98+X105)/V96*100</f>
        <v>72.727272727272734</v>
      </c>
      <c r="AD100">
        <f>(S101+X102+S104)/S96*100</f>
        <v>58.18181818181818</v>
      </c>
      <c r="AE100">
        <f>S96+S99+V96+V99</f>
        <v>197</v>
      </c>
    </row>
    <row r="101" spans="2:31">
      <c r="B101" s="17" t="s">
        <v>497</v>
      </c>
      <c r="C101" s="15">
        <v>0</v>
      </c>
      <c r="D101" s="16"/>
      <c r="E101" s="17" t="s">
        <v>497</v>
      </c>
      <c r="F101" s="15">
        <v>0</v>
      </c>
      <c r="G101" s="18" t="s">
        <v>504</v>
      </c>
      <c r="H101" s="28">
        <v>0</v>
      </c>
      <c r="I101"/>
      <c r="J101"/>
      <c r="Q101"/>
      <c r="R101" s="17" t="s">
        <v>573</v>
      </c>
      <c r="S101" s="15">
        <v>4</v>
      </c>
      <c r="T101" s="16"/>
      <c r="U101" s="17" t="s">
        <v>573</v>
      </c>
      <c r="V101" s="15">
        <v>4</v>
      </c>
      <c r="W101" s="18" t="s">
        <v>744</v>
      </c>
      <c r="X101" s="15">
        <v>1</v>
      </c>
      <c r="AA101"/>
      <c r="AB101"/>
      <c r="AC101"/>
      <c r="AD101"/>
      <c r="AE101"/>
    </row>
    <row r="102" spans="2:31">
      <c r="B102" s="17" t="s">
        <v>487</v>
      </c>
      <c r="C102" s="15">
        <v>0</v>
      </c>
      <c r="D102" s="16"/>
      <c r="E102" s="17" t="s">
        <v>487</v>
      </c>
      <c r="F102" s="15">
        <v>14</v>
      </c>
      <c r="G102" s="17" t="s">
        <v>497</v>
      </c>
      <c r="H102" s="28">
        <v>0</v>
      </c>
      <c r="I102"/>
      <c r="J102"/>
      <c r="Q102"/>
      <c r="R102" s="17" t="s">
        <v>771</v>
      </c>
      <c r="S102" s="15">
        <v>2</v>
      </c>
      <c r="T102" s="16"/>
      <c r="U102" s="17" t="s">
        <v>771</v>
      </c>
      <c r="V102" s="15">
        <v>2</v>
      </c>
      <c r="W102" s="17" t="s">
        <v>573</v>
      </c>
      <c r="X102" s="15">
        <v>1</v>
      </c>
      <c r="AA102"/>
      <c r="AB102"/>
      <c r="AC102"/>
      <c r="AD102"/>
      <c r="AE102"/>
    </row>
    <row r="103" spans="2:31">
      <c r="B103" s="18" t="s">
        <v>538</v>
      </c>
      <c r="C103" s="15">
        <f>C96-C100</f>
        <v>52</v>
      </c>
      <c r="D103" s="16"/>
      <c r="E103" s="17"/>
      <c r="F103" s="17"/>
      <c r="G103" s="17" t="s">
        <v>487</v>
      </c>
      <c r="H103" s="28">
        <v>0</v>
      </c>
      <c r="I103"/>
      <c r="J103"/>
      <c r="Q103"/>
      <c r="R103" s="18" t="s">
        <v>780</v>
      </c>
      <c r="S103" s="15">
        <f>S96-S100-X101</f>
        <v>48</v>
      </c>
      <c r="T103" s="16"/>
      <c r="U103" s="17"/>
      <c r="V103" s="33"/>
      <c r="W103" s="17" t="s">
        <v>771</v>
      </c>
      <c r="X103" s="15">
        <v>0</v>
      </c>
      <c r="AA103"/>
      <c r="AB103"/>
      <c r="AC103"/>
      <c r="AD103"/>
      <c r="AE103"/>
    </row>
    <row r="104" spans="2:31">
      <c r="B104" s="17" t="s">
        <v>497</v>
      </c>
      <c r="C104" s="15">
        <v>3</v>
      </c>
      <c r="D104" s="16"/>
      <c r="E104" s="17"/>
      <c r="F104" s="17"/>
      <c r="G104" s="18" t="s">
        <v>508</v>
      </c>
      <c r="H104" s="28">
        <v>0</v>
      </c>
      <c r="I104"/>
      <c r="J104"/>
      <c r="Q104"/>
      <c r="R104" s="17" t="s">
        <v>573</v>
      </c>
      <c r="S104" s="15">
        <v>27</v>
      </c>
      <c r="T104" s="16"/>
      <c r="U104" s="17"/>
      <c r="V104" s="15"/>
      <c r="W104" s="18" t="s">
        <v>582</v>
      </c>
      <c r="X104" s="15">
        <v>0</v>
      </c>
      <c r="AA104"/>
      <c r="AB104"/>
      <c r="AC104"/>
      <c r="AD104"/>
      <c r="AE104"/>
    </row>
    <row r="105" spans="2:31">
      <c r="B105" s="17" t="s">
        <v>487</v>
      </c>
      <c r="C105" s="15">
        <f>C103-C104</f>
        <v>49</v>
      </c>
      <c r="D105" s="16"/>
      <c r="E105" s="17"/>
      <c r="F105" s="17"/>
      <c r="G105" s="17" t="s">
        <v>497</v>
      </c>
      <c r="H105" s="28">
        <v>0</v>
      </c>
      <c r="I105"/>
      <c r="J105"/>
      <c r="Q105"/>
      <c r="R105" s="17" t="s">
        <v>771</v>
      </c>
      <c r="S105" s="15">
        <f>S103-S104</f>
        <v>21</v>
      </c>
      <c r="T105" s="16"/>
      <c r="U105" s="17"/>
      <c r="V105" s="15"/>
      <c r="W105" s="17" t="s">
        <v>573</v>
      </c>
      <c r="X105" s="15">
        <v>0</v>
      </c>
      <c r="AA105"/>
      <c r="AB105"/>
      <c r="AC105"/>
      <c r="AD105"/>
      <c r="AE105"/>
    </row>
    <row r="106" spans="2:31">
      <c r="B106" s="17"/>
      <c r="C106" s="15"/>
      <c r="D106" s="16"/>
      <c r="E106" s="17"/>
      <c r="F106" s="17"/>
      <c r="G106" s="17" t="s">
        <v>487</v>
      </c>
      <c r="H106" s="28">
        <v>0</v>
      </c>
      <c r="I106"/>
      <c r="J106"/>
      <c r="Q106"/>
      <c r="R106" s="17"/>
      <c r="S106" s="15"/>
      <c r="T106" s="16"/>
      <c r="U106" s="17"/>
      <c r="V106" s="15"/>
      <c r="W106" s="17" t="s">
        <v>771</v>
      </c>
      <c r="X106" s="15">
        <v>0</v>
      </c>
      <c r="AA106"/>
      <c r="AB106"/>
      <c r="AC106"/>
      <c r="AD106"/>
      <c r="AE106"/>
    </row>
    <row r="107" spans="2:31">
      <c r="B107" s="19"/>
      <c r="C107" s="20"/>
      <c r="D107" s="16"/>
      <c r="E107" s="16"/>
      <c r="F107" s="20"/>
      <c r="G107" s="16"/>
      <c r="H107" s="20"/>
      <c r="I107"/>
      <c r="J107"/>
      <c r="Q107"/>
      <c r="R107" s="19"/>
      <c r="S107" s="20"/>
      <c r="T107" s="16"/>
      <c r="U107" s="16"/>
      <c r="V107" s="20"/>
      <c r="W107" s="16"/>
      <c r="X107" s="20"/>
      <c r="AA107"/>
      <c r="AB107"/>
      <c r="AC107"/>
      <c r="AD107"/>
      <c r="AE107"/>
    </row>
    <row r="108" spans="2:31">
      <c r="B108" s="14" t="s">
        <v>542</v>
      </c>
      <c r="C108" s="28"/>
      <c r="D108" s="29"/>
      <c r="E108" s="14" t="s">
        <v>542</v>
      </c>
      <c r="F108" s="15"/>
      <c r="G108" s="17"/>
      <c r="H108" s="15"/>
      <c r="I108"/>
      <c r="J108"/>
      <c r="Q108"/>
      <c r="R108" s="14" t="s">
        <v>637</v>
      </c>
      <c r="S108" s="28"/>
      <c r="T108" s="29"/>
      <c r="U108" s="14" t="s">
        <v>637</v>
      </c>
      <c r="V108" s="15"/>
      <c r="W108" s="17"/>
      <c r="X108" s="15"/>
      <c r="Y108"/>
      <c r="Z108"/>
      <c r="AA108"/>
      <c r="AB108"/>
      <c r="AC108"/>
      <c r="AD108"/>
      <c r="AE108"/>
    </row>
    <row r="109" spans="2:31">
      <c r="B109" s="17" t="s">
        <v>499</v>
      </c>
      <c r="C109" s="15">
        <v>52</v>
      </c>
      <c r="D109" s="16"/>
      <c r="E109" s="17" t="s">
        <v>500</v>
      </c>
      <c r="F109" s="15">
        <v>34</v>
      </c>
      <c r="G109" s="18" t="s">
        <v>93</v>
      </c>
      <c r="H109" s="15">
        <v>0</v>
      </c>
      <c r="I109"/>
      <c r="J109"/>
      <c r="Q109"/>
      <c r="R109" s="17" t="s">
        <v>741</v>
      </c>
      <c r="S109" s="15">
        <v>40</v>
      </c>
      <c r="T109" s="16"/>
      <c r="U109" s="17" t="s">
        <v>742</v>
      </c>
      <c r="V109" s="15">
        <v>25</v>
      </c>
      <c r="W109" s="18" t="s">
        <v>93</v>
      </c>
      <c r="X109" s="15">
        <v>21</v>
      </c>
      <c r="Y109"/>
      <c r="Z109"/>
      <c r="AA109"/>
      <c r="AB109"/>
      <c r="AC109"/>
      <c r="AD109"/>
      <c r="AE109"/>
    </row>
    <row r="110" spans="2:31">
      <c r="B110" s="17" t="s">
        <v>270</v>
      </c>
      <c r="C110" s="15">
        <v>0</v>
      </c>
      <c r="D110" s="16"/>
      <c r="E110" s="17" t="s">
        <v>270</v>
      </c>
      <c r="F110" s="15">
        <v>0</v>
      </c>
      <c r="G110" s="17"/>
      <c r="H110" s="15"/>
      <c r="I110"/>
      <c r="J110"/>
      <c r="Q110"/>
      <c r="R110" s="17" t="s">
        <v>270</v>
      </c>
      <c r="S110" s="15">
        <v>0</v>
      </c>
      <c r="T110" s="16"/>
      <c r="U110" s="17" t="s">
        <v>270</v>
      </c>
      <c r="V110" s="15">
        <v>0</v>
      </c>
      <c r="W110" s="17"/>
      <c r="X110" s="15"/>
      <c r="Y110"/>
      <c r="Z110"/>
      <c r="AA110"/>
      <c r="AB110"/>
      <c r="AC110"/>
      <c r="AD110"/>
      <c r="AE110"/>
    </row>
    <row r="111" spans="2:31">
      <c r="B111" s="17" t="s">
        <v>272</v>
      </c>
      <c r="C111" s="15">
        <v>52</v>
      </c>
      <c r="D111" s="16"/>
      <c r="E111" s="17" t="s">
        <v>272</v>
      </c>
      <c r="F111" s="15">
        <v>34</v>
      </c>
      <c r="G111" s="17" t="s">
        <v>497</v>
      </c>
      <c r="H111" s="15">
        <v>0</v>
      </c>
      <c r="I111"/>
      <c r="J111"/>
      <c r="Q111"/>
      <c r="R111" s="17" t="s">
        <v>272</v>
      </c>
      <c r="S111" s="15">
        <v>40</v>
      </c>
      <c r="T111" s="16"/>
      <c r="U111" s="17" t="s">
        <v>272</v>
      </c>
      <c r="V111" s="15">
        <v>25</v>
      </c>
      <c r="W111" s="17" t="s">
        <v>573</v>
      </c>
      <c r="X111" s="15">
        <v>14</v>
      </c>
      <c r="Y111"/>
      <c r="Z111"/>
      <c r="AA111"/>
      <c r="AB111"/>
      <c r="AC111"/>
      <c r="AD111"/>
      <c r="AE111"/>
    </row>
    <row r="112" spans="2:31" ht="15">
      <c r="B112" s="17" t="s">
        <v>501</v>
      </c>
      <c r="C112" s="15">
        <v>44</v>
      </c>
      <c r="D112" s="16"/>
      <c r="E112" s="17" t="s">
        <v>502</v>
      </c>
      <c r="F112" s="15">
        <v>33</v>
      </c>
      <c r="G112" s="17" t="s">
        <v>487</v>
      </c>
      <c r="H112" s="15">
        <v>0</v>
      </c>
      <c r="I112"/>
      <c r="J112"/>
      <c r="Q112"/>
      <c r="R112" s="17" t="s">
        <v>743</v>
      </c>
      <c r="S112" s="15">
        <v>39</v>
      </c>
      <c r="T112" s="16"/>
      <c r="U112" s="17" t="s">
        <v>777</v>
      </c>
      <c r="V112" s="15">
        <v>45</v>
      </c>
      <c r="W112" s="17" t="s">
        <v>771</v>
      </c>
      <c r="X112" s="15">
        <v>7</v>
      </c>
      <c r="Y112"/>
      <c r="Z112"/>
      <c r="AA112"/>
      <c r="AB112"/>
      <c r="AC112"/>
      <c r="AD112"/>
      <c r="AE112"/>
    </row>
    <row r="113" spans="2:31">
      <c r="B113" s="18" t="s">
        <v>352</v>
      </c>
      <c r="C113" s="15">
        <v>0</v>
      </c>
      <c r="D113" s="16"/>
      <c r="E113" s="18" t="s">
        <v>503</v>
      </c>
      <c r="F113" s="15">
        <v>32</v>
      </c>
      <c r="G113" s="17"/>
      <c r="H113" s="15"/>
      <c r="I113"/>
      <c r="J113">
        <f>F109/(F109+F112)*100</f>
        <v>50.746268656716417</v>
      </c>
      <c r="K113" s="9">
        <f>H109/F109*100</f>
        <v>0</v>
      </c>
      <c r="L113">
        <v>0</v>
      </c>
      <c r="M113" s="9">
        <f>(F114+H111+H118)/F109*100</f>
        <v>2.9411764705882351</v>
      </c>
      <c r="N113" s="9">
        <f>(C114+C117+H115)/C109*100</f>
        <v>5.7692307692307692</v>
      </c>
      <c r="O113" s="9">
        <f>C109+C112+F109+F112</f>
        <v>163</v>
      </c>
      <c r="Q113"/>
      <c r="R113" s="18" t="s">
        <v>352</v>
      </c>
      <c r="S113" s="15">
        <v>4</v>
      </c>
      <c r="T113" s="16"/>
      <c r="U113" s="18" t="s">
        <v>778</v>
      </c>
      <c r="V113" s="15">
        <v>4</v>
      </c>
      <c r="W113" s="17"/>
      <c r="X113" s="15"/>
      <c r="Y113"/>
      <c r="Z113">
        <f>V109/(V109+V112)*100</f>
        <v>35.714285714285715</v>
      </c>
      <c r="AA113">
        <f>X109/V109*100</f>
        <v>84</v>
      </c>
      <c r="AB113">
        <f>S113/S109*100</f>
        <v>10</v>
      </c>
      <c r="AC113">
        <f>(V114+X111+X118)/V109*100</f>
        <v>68</v>
      </c>
      <c r="AD113">
        <f>(S114+X115+S117)/S109*100</f>
        <v>70</v>
      </c>
      <c r="AE113">
        <f>S109+S112+V109+V112</f>
        <v>149</v>
      </c>
    </row>
    <row r="114" spans="2:31">
      <c r="B114" s="17" t="s">
        <v>245</v>
      </c>
      <c r="C114" s="15">
        <v>0</v>
      </c>
      <c r="D114" s="16"/>
      <c r="E114" s="17" t="s">
        <v>245</v>
      </c>
      <c r="F114" s="15">
        <v>1</v>
      </c>
      <c r="G114" s="18" t="s">
        <v>543</v>
      </c>
      <c r="H114" s="15">
        <v>0</v>
      </c>
      <c r="I114" s="9"/>
      <c r="Q114"/>
      <c r="R114" s="17" t="s">
        <v>573</v>
      </c>
      <c r="S114" s="15">
        <v>2</v>
      </c>
      <c r="T114" s="16"/>
      <c r="U114" s="17" t="s">
        <v>573</v>
      </c>
      <c r="V114" s="15">
        <v>3</v>
      </c>
      <c r="W114" s="18" t="s">
        <v>638</v>
      </c>
      <c r="X114" s="15">
        <v>2</v>
      </c>
      <c r="AA114"/>
      <c r="AB114"/>
      <c r="AC114"/>
      <c r="AD114"/>
      <c r="AE114"/>
    </row>
    <row r="115" spans="2:31">
      <c r="B115" s="17" t="s">
        <v>544</v>
      </c>
      <c r="C115" s="15">
        <v>0</v>
      </c>
      <c r="D115" s="16"/>
      <c r="E115" s="17" t="s">
        <v>544</v>
      </c>
      <c r="F115" s="15">
        <v>31</v>
      </c>
      <c r="G115" s="17" t="s">
        <v>674</v>
      </c>
      <c r="H115" s="15">
        <v>0</v>
      </c>
      <c r="I115" s="9"/>
      <c r="Q115"/>
      <c r="R115" s="17" t="s">
        <v>771</v>
      </c>
      <c r="S115" s="15">
        <v>2</v>
      </c>
      <c r="T115" s="16"/>
      <c r="U115" s="17" t="s">
        <v>771</v>
      </c>
      <c r="V115" s="15">
        <v>1</v>
      </c>
      <c r="W115" s="17" t="s">
        <v>573</v>
      </c>
      <c r="X115" s="15">
        <v>2</v>
      </c>
      <c r="AA115"/>
      <c r="AB115"/>
      <c r="AC115"/>
      <c r="AD115"/>
      <c r="AE115"/>
    </row>
    <row r="116" spans="2:31">
      <c r="B116" s="18" t="s">
        <v>675</v>
      </c>
      <c r="C116" s="15">
        <f>C109-C113</f>
        <v>52</v>
      </c>
      <c r="D116" s="16"/>
      <c r="E116" s="17"/>
      <c r="F116" s="17"/>
      <c r="G116" s="17" t="s">
        <v>544</v>
      </c>
      <c r="H116" s="15">
        <v>0</v>
      </c>
      <c r="I116" s="9"/>
      <c r="Q116"/>
      <c r="R116" s="18" t="s">
        <v>780</v>
      </c>
      <c r="S116" s="15">
        <f>S109-S113-X114</f>
        <v>34</v>
      </c>
      <c r="T116" s="16"/>
      <c r="U116" s="17"/>
      <c r="V116" s="15"/>
      <c r="W116" s="17" t="s">
        <v>771</v>
      </c>
      <c r="X116" s="15">
        <v>0</v>
      </c>
      <c r="AA116"/>
      <c r="AB116"/>
      <c r="AC116"/>
      <c r="AD116"/>
      <c r="AE116"/>
    </row>
    <row r="117" spans="2:31">
      <c r="B117" s="17" t="s">
        <v>674</v>
      </c>
      <c r="C117" s="15">
        <v>3</v>
      </c>
      <c r="D117" s="16"/>
      <c r="E117" s="17"/>
      <c r="F117" s="17"/>
      <c r="G117" s="18" t="s">
        <v>676</v>
      </c>
      <c r="H117" s="15">
        <v>2</v>
      </c>
      <c r="I117" s="9"/>
      <c r="Q117"/>
      <c r="R117" s="17" t="s">
        <v>573</v>
      </c>
      <c r="S117" s="15">
        <v>24</v>
      </c>
      <c r="T117" s="16"/>
      <c r="U117" s="17"/>
      <c r="V117" s="15"/>
      <c r="W117" s="18" t="s">
        <v>582</v>
      </c>
      <c r="X117" s="15">
        <v>0</v>
      </c>
      <c r="AA117"/>
      <c r="AB117"/>
      <c r="AC117"/>
      <c r="AD117"/>
      <c r="AE117"/>
    </row>
    <row r="118" spans="2:31">
      <c r="B118" s="17" t="s">
        <v>247</v>
      </c>
      <c r="C118" s="15">
        <f>C116-C117</f>
        <v>49</v>
      </c>
      <c r="D118" s="16"/>
      <c r="E118" s="17"/>
      <c r="F118" s="17"/>
      <c r="G118" s="17" t="s">
        <v>245</v>
      </c>
      <c r="H118" s="15">
        <v>0</v>
      </c>
      <c r="I118" s="9"/>
      <c r="Q118"/>
      <c r="R118" s="17" t="s">
        <v>771</v>
      </c>
      <c r="S118" s="15">
        <f>S116-S117</f>
        <v>10</v>
      </c>
      <c r="T118" s="16"/>
      <c r="U118" s="17"/>
      <c r="V118" s="15"/>
      <c r="W118" s="17" t="s">
        <v>573</v>
      </c>
      <c r="X118" s="15">
        <v>0</v>
      </c>
      <c r="AA118"/>
      <c r="AB118"/>
      <c r="AC118"/>
      <c r="AD118"/>
      <c r="AE118"/>
    </row>
    <row r="119" spans="2:31">
      <c r="B119" s="17"/>
      <c r="C119" s="15"/>
      <c r="D119" s="16"/>
      <c r="E119" s="17"/>
      <c r="F119" s="17"/>
      <c r="G119" s="17" t="s">
        <v>247</v>
      </c>
      <c r="H119" s="15">
        <v>2</v>
      </c>
      <c r="I119" s="9"/>
      <c r="Q119"/>
      <c r="R119" s="17"/>
      <c r="S119" s="15"/>
      <c r="T119" s="16"/>
      <c r="U119" s="17"/>
      <c r="V119" s="15"/>
      <c r="W119" s="17" t="s">
        <v>771</v>
      </c>
      <c r="X119" s="15">
        <v>0</v>
      </c>
      <c r="AA119"/>
      <c r="AB119"/>
      <c r="AC119"/>
      <c r="AD119"/>
      <c r="AE119"/>
    </row>
    <row r="120" spans="2:31">
      <c r="B120" s="19"/>
      <c r="C120" s="20"/>
      <c r="D120" s="16"/>
      <c r="E120" s="16"/>
      <c r="F120" s="20"/>
      <c r="G120" s="16"/>
      <c r="H120" s="20"/>
      <c r="I120" s="9"/>
      <c r="Q120"/>
      <c r="R120" s="19"/>
      <c r="S120" s="20"/>
      <c r="T120" s="16"/>
      <c r="U120" s="16"/>
      <c r="V120" s="20"/>
      <c r="W120" s="16"/>
      <c r="X120" s="20"/>
      <c r="AA120"/>
      <c r="AB120"/>
      <c r="AC120"/>
      <c r="AD120"/>
      <c r="AE120"/>
    </row>
    <row r="121" spans="2:31">
      <c r="B121" s="14" t="s">
        <v>677</v>
      </c>
      <c r="C121" s="28"/>
      <c r="D121" s="29"/>
      <c r="E121" s="14" t="s">
        <v>677</v>
      </c>
      <c r="F121" s="15"/>
      <c r="G121" s="17"/>
      <c r="H121" s="15"/>
      <c r="I121" s="9"/>
      <c r="Q121"/>
      <c r="R121" s="14" t="s">
        <v>639</v>
      </c>
      <c r="S121" s="28"/>
      <c r="T121" s="29"/>
      <c r="U121" s="14" t="s">
        <v>639</v>
      </c>
      <c r="V121" s="15"/>
      <c r="W121" s="17"/>
      <c r="X121" s="15"/>
      <c r="Y121"/>
      <c r="Z121"/>
      <c r="AA121"/>
      <c r="AB121"/>
      <c r="AC121"/>
      <c r="AD121"/>
      <c r="AE121"/>
    </row>
    <row r="122" spans="2:31">
      <c r="B122" s="17" t="s">
        <v>678</v>
      </c>
      <c r="C122" s="15">
        <v>51</v>
      </c>
      <c r="D122" s="16"/>
      <c r="E122" s="17" t="s">
        <v>679</v>
      </c>
      <c r="F122" s="15">
        <v>44</v>
      </c>
      <c r="G122" s="18" t="s">
        <v>93</v>
      </c>
      <c r="H122" s="15">
        <v>1</v>
      </c>
      <c r="I122" s="9"/>
      <c r="Q122"/>
      <c r="R122" s="17" t="s">
        <v>741</v>
      </c>
      <c r="S122" s="15">
        <v>38</v>
      </c>
      <c r="T122" s="16"/>
      <c r="U122" s="17" t="s">
        <v>742</v>
      </c>
      <c r="V122" s="15">
        <v>13</v>
      </c>
      <c r="W122" s="18" t="s">
        <v>93</v>
      </c>
      <c r="X122" s="15">
        <v>11</v>
      </c>
      <c r="Y122"/>
      <c r="Z122"/>
      <c r="AA122"/>
      <c r="AB122"/>
      <c r="AC122"/>
      <c r="AD122"/>
      <c r="AE122"/>
    </row>
    <row r="123" spans="2:31">
      <c r="B123" s="17" t="s">
        <v>270</v>
      </c>
      <c r="C123" s="15">
        <v>0</v>
      </c>
      <c r="D123" s="16"/>
      <c r="E123" s="17" t="s">
        <v>270</v>
      </c>
      <c r="F123" s="15">
        <v>0</v>
      </c>
      <c r="G123" s="17"/>
      <c r="H123" s="15"/>
      <c r="I123" s="9"/>
      <c r="Q123"/>
      <c r="R123" s="17" t="s">
        <v>270</v>
      </c>
      <c r="S123" s="15">
        <v>0</v>
      </c>
      <c r="T123" s="16"/>
      <c r="U123" s="17" t="s">
        <v>270</v>
      </c>
      <c r="V123" s="15">
        <v>0</v>
      </c>
      <c r="W123" s="17"/>
      <c r="X123" s="15"/>
      <c r="Y123"/>
      <c r="Z123"/>
      <c r="AA123"/>
      <c r="AB123"/>
      <c r="AC123"/>
      <c r="AD123"/>
      <c r="AE123"/>
    </row>
    <row r="124" spans="2:31">
      <c r="B124" s="17" t="s">
        <v>272</v>
      </c>
      <c r="C124" s="15">
        <v>51</v>
      </c>
      <c r="D124" s="16"/>
      <c r="E124" s="17" t="s">
        <v>272</v>
      </c>
      <c r="F124" s="15">
        <v>44</v>
      </c>
      <c r="G124" s="17" t="s">
        <v>245</v>
      </c>
      <c r="H124" s="15">
        <v>0</v>
      </c>
      <c r="I124" s="9"/>
      <c r="Q124"/>
      <c r="R124" s="17" t="s">
        <v>272</v>
      </c>
      <c r="S124" s="15">
        <v>38</v>
      </c>
      <c r="T124" s="16"/>
      <c r="U124" s="17" t="s">
        <v>272</v>
      </c>
      <c r="V124" s="15">
        <v>13</v>
      </c>
      <c r="W124" s="17" t="s">
        <v>573</v>
      </c>
      <c r="X124" s="15">
        <v>6</v>
      </c>
      <c r="Y124"/>
      <c r="Z124"/>
      <c r="AA124"/>
      <c r="AB124"/>
      <c r="AC124"/>
      <c r="AD124"/>
      <c r="AE124"/>
    </row>
    <row r="125" spans="2:31" ht="15">
      <c r="B125" s="17" t="s">
        <v>251</v>
      </c>
      <c r="C125" s="15">
        <v>71</v>
      </c>
      <c r="D125" s="16"/>
      <c r="E125" s="17" t="s">
        <v>562</v>
      </c>
      <c r="F125" s="15">
        <v>33</v>
      </c>
      <c r="G125" s="17" t="s">
        <v>247</v>
      </c>
      <c r="H125" s="15">
        <v>1</v>
      </c>
      <c r="I125" s="9"/>
      <c r="Q125"/>
      <c r="R125" s="17" t="s">
        <v>743</v>
      </c>
      <c r="S125" s="15">
        <v>52</v>
      </c>
      <c r="T125" s="16"/>
      <c r="U125" s="17" t="s">
        <v>777</v>
      </c>
      <c r="V125" s="15">
        <v>40</v>
      </c>
      <c r="W125" s="17" t="s">
        <v>771</v>
      </c>
      <c r="X125" s="15">
        <v>5</v>
      </c>
      <c r="Y125"/>
      <c r="Z125"/>
      <c r="AA125"/>
      <c r="AB125"/>
      <c r="AC125"/>
      <c r="AD125"/>
      <c r="AE125"/>
    </row>
    <row r="126" spans="2:31">
      <c r="B126" s="18" t="s">
        <v>352</v>
      </c>
      <c r="C126" s="15">
        <v>0</v>
      </c>
      <c r="D126" s="16"/>
      <c r="E126" s="18" t="s">
        <v>563</v>
      </c>
      <c r="F126" s="15">
        <v>42</v>
      </c>
      <c r="G126" s="17"/>
      <c r="H126" s="15"/>
      <c r="I126" s="9"/>
      <c r="J126">
        <f>F122/(F122+F125)*100</f>
        <v>57.142857142857139</v>
      </c>
      <c r="K126" s="9">
        <f>H122/F122*100</f>
        <v>2.2727272727272729</v>
      </c>
      <c r="L126">
        <v>0</v>
      </c>
      <c r="M126" s="9">
        <f>(F127+H124+H131)/F122*100</f>
        <v>2.2727272727272729</v>
      </c>
      <c r="N126" s="9">
        <f>(C127+C130+H128)/C122*100</f>
        <v>9.8039215686274517</v>
      </c>
      <c r="O126" s="9">
        <f>C122+C125+F122+F125</f>
        <v>199</v>
      </c>
      <c r="Q126"/>
      <c r="R126" s="18" t="s">
        <v>352</v>
      </c>
      <c r="S126" s="15">
        <v>10</v>
      </c>
      <c r="T126" s="16"/>
      <c r="U126" s="18" t="s">
        <v>778</v>
      </c>
      <c r="V126" s="15">
        <v>2</v>
      </c>
      <c r="W126" s="17"/>
      <c r="X126" s="15"/>
      <c r="Y126"/>
      <c r="Z126">
        <f>V122/(V122+V125)*100</f>
        <v>24.528301886792452</v>
      </c>
      <c r="AA126">
        <f>X122/V122*100</f>
        <v>84.615384615384613</v>
      </c>
      <c r="AB126">
        <f>S126/S122*100</f>
        <v>26.315789473684209</v>
      </c>
      <c r="AC126">
        <f>(V127+X124+X131)/V122*100</f>
        <v>53.846153846153847</v>
      </c>
      <c r="AD126">
        <f>(S127+X128+S130)/S122*100</f>
        <v>39.473684210526315</v>
      </c>
      <c r="AE126">
        <f>S122+S125+V122+V125</f>
        <v>143</v>
      </c>
    </row>
    <row r="127" spans="2:31">
      <c r="B127" s="17" t="s">
        <v>245</v>
      </c>
      <c r="C127" s="15">
        <v>0</v>
      </c>
      <c r="D127" s="16"/>
      <c r="E127" s="17" t="s">
        <v>245</v>
      </c>
      <c r="F127" s="15">
        <v>1</v>
      </c>
      <c r="G127" s="18" t="s">
        <v>564</v>
      </c>
      <c r="H127" s="15">
        <v>1</v>
      </c>
      <c r="I127" s="9"/>
      <c r="Q127"/>
      <c r="R127" s="17" t="s">
        <v>573</v>
      </c>
      <c r="S127" s="15">
        <v>7</v>
      </c>
      <c r="T127" s="16"/>
      <c r="U127" s="17" t="s">
        <v>573</v>
      </c>
      <c r="V127" s="15">
        <v>1</v>
      </c>
      <c r="W127" s="18" t="s">
        <v>744</v>
      </c>
      <c r="X127" s="15">
        <v>0</v>
      </c>
      <c r="AA127"/>
      <c r="AB127"/>
      <c r="AC127"/>
      <c r="AD127"/>
      <c r="AE127"/>
    </row>
    <row r="128" spans="2:31">
      <c r="B128" s="17" t="s">
        <v>544</v>
      </c>
      <c r="C128" s="15">
        <v>0</v>
      </c>
      <c r="D128" s="16"/>
      <c r="E128" s="17" t="s">
        <v>544</v>
      </c>
      <c r="F128" s="15">
        <v>41</v>
      </c>
      <c r="G128" s="17" t="s">
        <v>674</v>
      </c>
      <c r="H128" s="15">
        <v>0</v>
      </c>
      <c r="I128" s="9"/>
      <c r="Q128"/>
      <c r="R128" s="17" t="s">
        <v>771</v>
      </c>
      <c r="S128" s="15">
        <v>3</v>
      </c>
      <c r="T128" s="16"/>
      <c r="U128" s="17" t="s">
        <v>771</v>
      </c>
      <c r="V128" s="15">
        <v>1</v>
      </c>
      <c r="W128" s="17" t="s">
        <v>573</v>
      </c>
      <c r="X128" s="15">
        <v>0</v>
      </c>
      <c r="AA128"/>
      <c r="AB128"/>
      <c r="AC128"/>
      <c r="AD128"/>
      <c r="AE128"/>
    </row>
    <row r="129" spans="2:31">
      <c r="B129" s="18" t="s">
        <v>675</v>
      </c>
      <c r="C129" s="15">
        <f>C122-C126-H127</f>
        <v>50</v>
      </c>
      <c r="D129" s="16"/>
      <c r="E129" s="17"/>
      <c r="F129" s="17"/>
      <c r="G129" s="17" t="s">
        <v>544</v>
      </c>
      <c r="H129" s="15">
        <v>1</v>
      </c>
      <c r="I129" s="9"/>
      <c r="Q129"/>
      <c r="R129" s="18" t="s">
        <v>780</v>
      </c>
      <c r="S129" s="15">
        <f>S122-S126</f>
        <v>28</v>
      </c>
      <c r="T129" s="16"/>
      <c r="U129" s="17"/>
      <c r="V129" s="15"/>
      <c r="W129" s="17" t="s">
        <v>771</v>
      </c>
      <c r="X129" s="15">
        <v>0</v>
      </c>
      <c r="AA129"/>
      <c r="AB129"/>
      <c r="AC129"/>
      <c r="AD129"/>
      <c r="AE129"/>
    </row>
    <row r="130" spans="2:31">
      <c r="B130" s="17" t="s">
        <v>674</v>
      </c>
      <c r="C130" s="15">
        <v>5</v>
      </c>
      <c r="D130" s="16"/>
      <c r="E130" s="17"/>
      <c r="F130" s="17"/>
      <c r="G130" s="18" t="s">
        <v>676</v>
      </c>
      <c r="H130" s="15">
        <v>1</v>
      </c>
      <c r="I130" s="9"/>
      <c r="Q130"/>
      <c r="R130" s="17" t="s">
        <v>573</v>
      </c>
      <c r="S130" s="15">
        <v>8</v>
      </c>
      <c r="T130" s="16"/>
      <c r="U130" s="17"/>
      <c r="V130" s="15"/>
      <c r="W130" s="18" t="s">
        <v>582</v>
      </c>
      <c r="X130" s="15">
        <v>0</v>
      </c>
      <c r="AA130"/>
      <c r="AB130"/>
      <c r="AC130"/>
      <c r="AD130"/>
      <c r="AE130"/>
    </row>
    <row r="131" spans="2:31">
      <c r="B131" s="17" t="s">
        <v>544</v>
      </c>
      <c r="C131" s="15">
        <f>C129-C130</f>
        <v>45</v>
      </c>
      <c r="D131" s="16"/>
      <c r="E131" s="17"/>
      <c r="F131" s="17"/>
      <c r="G131" s="17" t="s">
        <v>674</v>
      </c>
      <c r="H131" s="15">
        <v>0</v>
      </c>
      <c r="I131" s="9"/>
      <c r="Q131"/>
      <c r="R131" s="17" t="s">
        <v>771</v>
      </c>
      <c r="S131" s="15">
        <f>S129-S130</f>
        <v>20</v>
      </c>
      <c r="T131" s="16"/>
      <c r="U131" s="17"/>
      <c r="V131" s="15"/>
      <c r="W131" s="17" t="s">
        <v>573</v>
      </c>
      <c r="X131" s="15">
        <v>0</v>
      </c>
      <c r="AA131"/>
      <c r="AB131"/>
      <c r="AC131"/>
      <c r="AD131"/>
      <c r="AE131"/>
    </row>
    <row r="132" spans="2:31">
      <c r="B132" s="17"/>
      <c r="C132" s="15"/>
      <c r="D132" s="16"/>
      <c r="E132" s="17"/>
      <c r="F132" s="17"/>
      <c r="G132" s="17" t="s">
        <v>544</v>
      </c>
      <c r="H132" s="15">
        <v>1</v>
      </c>
      <c r="I132" s="9"/>
      <c r="Q132"/>
      <c r="R132" s="17"/>
      <c r="S132" s="15"/>
      <c r="T132" s="16"/>
      <c r="U132" s="17"/>
      <c r="V132" s="15"/>
      <c r="W132" s="17" t="s">
        <v>771</v>
      </c>
      <c r="X132" s="15">
        <v>0</v>
      </c>
      <c r="AA132"/>
      <c r="AB132"/>
      <c r="AC132"/>
      <c r="AD132"/>
      <c r="AE132"/>
    </row>
    <row r="133" spans="2:31">
      <c r="B133" s="19"/>
      <c r="C133" s="20"/>
      <c r="D133" s="16"/>
      <c r="E133" s="16"/>
      <c r="F133" s="20"/>
      <c r="G133" s="16"/>
      <c r="H133" s="20"/>
      <c r="I133" s="9"/>
      <c r="Q133"/>
      <c r="R133" s="19"/>
      <c r="S133" s="20"/>
      <c r="T133" s="16"/>
      <c r="U133" s="16"/>
      <c r="V133" s="20"/>
      <c r="W133" s="16"/>
      <c r="X133" s="20"/>
      <c r="AA133"/>
      <c r="AB133"/>
      <c r="AC133"/>
      <c r="AD133"/>
      <c r="AE133"/>
    </row>
    <row r="134" spans="2:31">
      <c r="B134" s="14" t="s">
        <v>565</v>
      </c>
      <c r="C134" s="28"/>
      <c r="D134" s="29"/>
      <c r="E134" s="14" t="s">
        <v>565</v>
      </c>
      <c r="F134" s="15"/>
      <c r="G134" s="17"/>
      <c r="H134" s="15"/>
      <c r="I134" s="9"/>
      <c r="Q134"/>
      <c r="R134" s="14" t="s">
        <v>640</v>
      </c>
      <c r="S134" s="28"/>
      <c r="T134" s="29"/>
      <c r="U134" s="14" t="s">
        <v>640</v>
      </c>
      <c r="V134" s="15"/>
      <c r="W134" s="17"/>
      <c r="X134" s="15"/>
      <c r="Y134"/>
      <c r="Z134"/>
      <c r="AA134"/>
      <c r="AB134"/>
      <c r="AC134"/>
      <c r="AD134"/>
      <c r="AE134"/>
    </row>
    <row r="135" spans="2:31">
      <c r="B135" s="17" t="s">
        <v>678</v>
      </c>
      <c r="C135" s="15">
        <v>50</v>
      </c>
      <c r="D135" s="16"/>
      <c r="E135" s="17" t="s">
        <v>679</v>
      </c>
      <c r="F135" s="15">
        <v>38</v>
      </c>
      <c r="G135" s="18" t="s">
        <v>93</v>
      </c>
      <c r="H135" s="15">
        <v>0</v>
      </c>
      <c r="I135" s="9"/>
      <c r="Q135"/>
      <c r="R135" s="17" t="s">
        <v>741</v>
      </c>
      <c r="S135" s="15">
        <v>58</v>
      </c>
      <c r="T135" s="16"/>
      <c r="U135" s="17" t="s">
        <v>742</v>
      </c>
      <c r="V135" s="15">
        <v>16</v>
      </c>
      <c r="W135" s="18" t="s">
        <v>93</v>
      </c>
      <c r="X135" s="15">
        <v>12</v>
      </c>
      <c r="Y135"/>
      <c r="Z135"/>
      <c r="AA135"/>
      <c r="AB135"/>
      <c r="AC135"/>
      <c r="AD135"/>
      <c r="AE135"/>
    </row>
    <row r="136" spans="2:31">
      <c r="B136" s="17" t="s">
        <v>270</v>
      </c>
      <c r="C136" s="15">
        <v>0</v>
      </c>
      <c r="D136" s="16"/>
      <c r="E136" s="17" t="s">
        <v>270</v>
      </c>
      <c r="F136" s="15">
        <v>0</v>
      </c>
      <c r="G136" s="17"/>
      <c r="H136" s="15"/>
      <c r="I136" s="9"/>
      <c r="Q136"/>
      <c r="R136" s="17" t="s">
        <v>270</v>
      </c>
      <c r="S136" s="15">
        <v>4</v>
      </c>
      <c r="T136" s="16"/>
      <c r="U136" s="17" t="s">
        <v>270</v>
      </c>
      <c r="V136" s="15">
        <v>1</v>
      </c>
      <c r="W136" s="17"/>
      <c r="X136" s="15"/>
      <c r="Y136"/>
      <c r="Z136"/>
      <c r="AA136"/>
      <c r="AB136"/>
      <c r="AC136"/>
      <c r="AD136"/>
      <c r="AE136"/>
    </row>
    <row r="137" spans="2:31">
      <c r="B137" s="17" t="s">
        <v>272</v>
      </c>
      <c r="C137" s="15">
        <v>50</v>
      </c>
      <c r="D137" s="16"/>
      <c r="E137" s="17" t="s">
        <v>272</v>
      </c>
      <c r="F137" s="15">
        <v>38</v>
      </c>
      <c r="G137" s="17" t="s">
        <v>674</v>
      </c>
      <c r="H137" s="15">
        <v>0</v>
      </c>
      <c r="I137" s="9"/>
      <c r="Q137"/>
      <c r="R137" s="17" t="s">
        <v>272</v>
      </c>
      <c r="S137" s="15">
        <v>54</v>
      </c>
      <c r="T137" s="16"/>
      <c r="U137" s="17" t="s">
        <v>272</v>
      </c>
      <c r="V137" s="15">
        <v>15</v>
      </c>
      <c r="W137" s="17" t="s">
        <v>573</v>
      </c>
      <c r="X137" s="15">
        <v>9</v>
      </c>
      <c r="Y137"/>
      <c r="Z137"/>
      <c r="AA137"/>
      <c r="AB137"/>
      <c r="AC137"/>
      <c r="AD137"/>
      <c r="AE137"/>
    </row>
    <row r="138" spans="2:31" ht="15">
      <c r="B138" s="17" t="s">
        <v>251</v>
      </c>
      <c r="C138" s="15">
        <v>62</v>
      </c>
      <c r="D138" s="16"/>
      <c r="E138" s="17" t="s">
        <v>562</v>
      </c>
      <c r="F138" s="15">
        <v>40</v>
      </c>
      <c r="G138" s="17" t="s">
        <v>544</v>
      </c>
      <c r="H138" s="15">
        <v>0</v>
      </c>
      <c r="I138" s="9"/>
      <c r="Q138"/>
      <c r="R138" s="17" t="s">
        <v>743</v>
      </c>
      <c r="S138" s="15">
        <v>55</v>
      </c>
      <c r="T138" s="16"/>
      <c r="U138" s="17" t="s">
        <v>777</v>
      </c>
      <c r="V138" s="15">
        <v>37</v>
      </c>
      <c r="W138" s="17" t="s">
        <v>771</v>
      </c>
      <c r="X138" s="15">
        <v>3</v>
      </c>
      <c r="Y138"/>
      <c r="Z138"/>
      <c r="AA138"/>
      <c r="AB138"/>
      <c r="AC138"/>
      <c r="AD138"/>
      <c r="AE138"/>
    </row>
    <row r="139" spans="2:31">
      <c r="B139" s="18" t="s">
        <v>352</v>
      </c>
      <c r="C139" s="15">
        <v>0</v>
      </c>
      <c r="D139" s="16"/>
      <c r="E139" s="18" t="s">
        <v>566</v>
      </c>
      <c r="F139" s="15">
        <v>38</v>
      </c>
      <c r="G139" s="17"/>
      <c r="H139" s="15"/>
      <c r="I139" s="9"/>
      <c r="J139">
        <f>F135/(F135+F138)*100</f>
        <v>48.717948717948715</v>
      </c>
      <c r="K139" s="9">
        <f>H135/F135*100</f>
        <v>0</v>
      </c>
      <c r="L139">
        <v>0</v>
      </c>
      <c r="M139" s="9">
        <f>(F140+H137+H144)/F135*100</f>
        <v>0</v>
      </c>
      <c r="N139" s="9">
        <f>(C140+C143+H141)/C135*100</f>
        <v>4</v>
      </c>
      <c r="O139" s="9">
        <f>C135+C138+F135+F138</f>
        <v>190</v>
      </c>
      <c r="Q139"/>
      <c r="R139" s="18" t="s">
        <v>352</v>
      </c>
      <c r="S139" s="15">
        <v>11</v>
      </c>
      <c r="T139" s="16"/>
      <c r="U139" s="18" t="s">
        <v>778</v>
      </c>
      <c r="V139" s="15">
        <v>4</v>
      </c>
      <c r="W139" s="17"/>
      <c r="X139" s="15"/>
      <c r="Y139"/>
      <c r="Z139">
        <f>V135/(V135+V138)*100</f>
        <v>30.188679245283019</v>
      </c>
      <c r="AA139">
        <f>X135/V135*100</f>
        <v>75</v>
      </c>
      <c r="AB139">
        <f>S139/S135*100</f>
        <v>18.96551724137931</v>
      </c>
      <c r="AC139">
        <f>(V140+X137+X144)/V135*100</f>
        <v>75</v>
      </c>
      <c r="AD139">
        <f>(S140+X141+S143)/S135*100</f>
        <v>75.862068965517238</v>
      </c>
      <c r="AE139">
        <f>S135+S138+V135+V138</f>
        <v>166</v>
      </c>
    </row>
    <row r="140" spans="2:31">
      <c r="B140" s="17" t="s">
        <v>674</v>
      </c>
      <c r="C140" s="15">
        <v>0</v>
      </c>
      <c r="D140" s="16"/>
      <c r="E140" s="17" t="s">
        <v>674</v>
      </c>
      <c r="F140" s="15">
        <v>0</v>
      </c>
      <c r="G140" s="18" t="s">
        <v>567</v>
      </c>
      <c r="H140" s="15">
        <v>0</v>
      </c>
      <c r="I140" s="9"/>
      <c r="Q140"/>
      <c r="R140" s="17" t="s">
        <v>573</v>
      </c>
      <c r="S140" s="15">
        <v>10</v>
      </c>
      <c r="T140" s="16"/>
      <c r="U140" s="17" t="s">
        <v>573</v>
      </c>
      <c r="V140" s="15">
        <v>3</v>
      </c>
      <c r="W140" s="18" t="s">
        <v>744</v>
      </c>
      <c r="X140" s="15">
        <v>4</v>
      </c>
      <c r="AA140"/>
      <c r="AB140"/>
      <c r="AC140"/>
      <c r="AD140"/>
      <c r="AE140"/>
    </row>
    <row r="141" spans="2:31">
      <c r="B141" s="17" t="s">
        <v>544</v>
      </c>
      <c r="C141" s="15">
        <v>0</v>
      </c>
      <c r="D141" s="16"/>
      <c r="E141" s="17" t="s">
        <v>544</v>
      </c>
      <c r="F141" s="15">
        <v>38</v>
      </c>
      <c r="G141" s="17" t="s">
        <v>674</v>
      </c>
      <c r="H141" s="15">
        <v>0</v>
      </c>
      <c r="I141" s="9"/>
      <c r="Q141"/>
      <c r="R141" s="17" t="s">
        <v>771</v>
      </c>
      <c r="S141" s="15">
        <v>1</v>
      </c>
      <c r="T141" s="16"/>
      <c r="U141" s="17" t="s">
        <v>771</v>
      </c>
      <c r="V141" s="15">
        <v>1</v>
      </c>
      <c r="W141" s="17" t="s">
        <v>573</v>
      </c>
      <c r="X141" s="15">
        <v>4</v>
      </c>
      <c r="AA141"/>
      <c r="AB141"/>
      <c r="AC141"/>
      <c r="AD141"/>
      <c r="AE141"/>
    </row>
    <row r="142" spans="2:31">
      <c r="B142" s="18" t="s">
        <v>675</v>
      </c>
      <c r="C142" s="15">
        <f>C135-C139</f>
        <v>50</v>
      </c>
      <c r="D142" s="16"/>
      <c r="E142" s="17"/>
      <c r="F142" s="17"/>
      <c r="G142" s="17" t="s">
        <v>544</v>
      </c>
      <c r="H142" s="15">
        <v>0</v>
      </c>
      <c r="I142" s="9"/>
      <c r="Q142"/>
      <c r="R142" s="18" t="s">
        <v>780</v>
      </c>
      <c r="S142" s="15">
        <f>S135-S139-X140</f>
        <v>43</v>
      </c>
      <c r="T142" s="16"/>
      <c r="U142" s="17"/>
      <c r="V142" s="15"/>
      <c r="W142" s="17" t="s">
        <v>771</v>
      </c>
      <c r="X142" s="15">
        <v>0</v>
      </c>
      <c r="AA142"/>
      <c r="AB142"/>
      <c r="AC142"/>
      <c r="AD142"/>
      <c r="AE142"/>
    </row>
    <row r="143" spans="2:31">
      <c r="B143" s="17" t="s">
        <v>674</v>
      </c>
      <c r="C143" s="15">
        <v>2</v>
      </c>
      <c r="D143" s="16"/>
      <c r="E143" s="17"/>
      <c r="F143" s="17"/>
      <c r="G143" s="18" t="s">
        <v>676</v>
      </c>
      <c r="H143" s="15">
        <v>0</v>
      </c>
      <c r="I143" s="9"/>
      <c r="Q143"/>
      <c r="R143" s="17" t="s">
        <v>573</v>
      </c>
      <c r="S143" s="15">
        <v>30</v>
      </c>
      <c r="T143" s="16"/>
      <c r="U143" s="17"/>
      <c r="V143" s="15"/>
      <c r="W143" s="18" t="s">
        <v>582</v>
      </c>
      <c r="X143" s="15">
        <v>0</v>
      </c>
      <c r="AA143"/>
      <c r="AB143"/>
      <c r="AC143"/>
      <c r="AD143"/>
      <c r="AE143"/>
    </row>
    <row r="144" spans="2:31">
      <c r="B144" s="17" t="s">
        <v>544</v>
      </c>
      <c r="C144" s="15">
        <f>C142-C143</f>
        <v>48</v>
      </c>
      <c r="D144" s="16"/>
      <c r="E144" s="17"/>
      <c r="F144" s="17"/>
      <c r="G144" s="17" t="s">
        <v>674</v>
      </c>
      <c r="H144" s="15">
        <v>0</v>
      </c>
      <c r="I144" s="9"/>
      <c r="Q144"/>
      <c r="R144" s="17" t="s">
        <v>771</v>
      </c>
      <c r="S144" s="15">
        <f>S142-S143</f>
        <v>13</v>
      </c>
      <c r="T144" s="16"/>
      <c r="U144" s="17"/>
      <c r="V144" s="15"/>
      <c r="W144" s="17" t="s">
        <v>573</v>
      </c>
      <c r="X144" s="15">
        <v>0</v>
      </c>
      <c r="AA144"/>
      <c r="AB144"/>
      <c r="AC144"/>
      <c r="AD144"/>
      <c r="AE144"/>
    </row>
    <row r="145" spans="2:31">
      <c r="B145" s="17"/>
      <c r="C145" s="15"/>
      <c r="D145" s="16"/>
      <c r="E145" s="17"/>
      <c r="F145" s="15"/>
      <c r="G145" s="17" t="s">
        <v>544</v>
      </c>
      <c r="H145" s="15">
        <v>0</v>
      </c>
      <c r="I145" s="9"/>
      <c r="Q145"/>
      <c r="R145" s="17"/>
      <c r="S145" s="15"/>
      <c r="T145" s="16"/>
      <c r="U145" s="17"/>
      <c r="V145" s="15"/>
      <c r="W145" s="17" t="s">
        <v>771</v>
      </c>
      <c r="X145" s="15">
        <v>0</v>
      </c>
      <c r="AA145"/>
      <c r="AB145"/>
      <c r="AC145"/>
      <c r="AD145"/>
      <c r="AE145"/>
    </row>
    <row r="146" spans="2:31">
      <c r="B146" s="19"/>
      <c r="C146" s="20"/>
      <c r="D146" s="16"/>
      <c r="E146" s="16"/>
      <c r="F146" s="20"/>
      <c r="G146" s="16"/>
      <c r="H146" s="20"/>
      <c r="I146" s="9"/>
      <c r="Q146"/>
      <c r="R146" s="19"/>
      <c r="S146" s="20"/>
      <c r="T146" s="16"/>
      <c r="U146" s="16"/>
      <c r="V146" s="20"/>
      <c r="W146" s="16"/>
      <c r="X146" s="20"/>
      <c r="AA146"/>
      <c r="AB146"/>
      <c r="AC146"/>
      <c r="AD146"/>
      <c r="AE146"/>
    </row>
    <row r="147" spans="2:31">
      <c r="B147" s="14" t="s">
        <v>568</v>
      </c>
      <c r="C147" s="28"/>
      <c r="D147" s="29"/>
      <c r="E147" s="14" t="s">
        <v>568</v>
      </c>
      <c r="F147" s="15"/>
      <c r="G147" s="17"/>
      <c r="H147" s="15"/>
      <c r="I147" s="9"/>
      <c r="Q147"/>
      <c r="R147" s="14" t="s">
        <v>641</v>
      </c>
      <c r="S147" s="28"/>
      <c r="T147" s="29"/>
      <c r="U147" s="14" t="s">
        <v>641</v>
      </c>
      <c r="V147" s="15"/>
      <c r="W147" s="17"/>
      <c r="X147" s="15"/>
      <c r="Y147"/>
      <c r="Z147"/>
      <c r="AA147"/>
      <c r="AB147"/>
      <c r="AC147"/>
      <c r="AD147"/>
      <c r="AE147"/>
    </row>
    <row r="148" spans="2:31">
      <c r="B148" s="17" t="s">
        <v>569</v>
      </c>
      <c r="C148" s="15">
        <v>59</v>
      </c>
      <c r="D148" s="16"/>
      <c r="E148" s="17" t="s">
        <v>570</v>
      </c>
      <c r="F148" s="15">
        <v>39</v>
      </c>
      <c r="G148" s="18" t="s">
        <v>93</v>
      </c>
      <c r="H148" s="15">
        <v>2</v>
      </c>
      <c r="I148" s="9"/>
      <c r="Q148"/>
      <c r="R148" s="17" t="s">
        <v>741</v>
      </c>
      <c r="S148" s="15">
        <v>52</v>
      </c>
      <c r="T148" s="16"/>
      <c r="U148" s="17" t="s">
        <v>742</v>
      </c>
      <c r="V148" s="15">
        <v>28</v>
      </c>
      <c r="W148" s="18" t="s">
        <v>93</v>
      </c>
      <c r="X148" s="15">
        <v>24</v>
      </c>
      <c r="Y148"/>
      <c r="Z148"/>
      <c r="AA148"/>
      <c r="AB148"/>
      <c r="AC148"/>
      <c r="AD148"/>
      <c r="AE148"/>
    </row>
    <row r="149" spans="2:31">
      <c r="B149" s="17" t="s">
        <v>270</v>
      </c>
      <c r="C149" s="15">
        <v>0</v>
      </c>
      <c r="D149" s="16"/>
      <c r="E149" s="17" t="s">
        <v>270</v>
      </c>
      <c r="F149" s="15">
        <v>0</v>
      </c>
      <c r="G149" s="17"/>
      <c r="H149" s="15"/>
      <c r="I149" s="9"/>
      <c r="Q149"/>
      <c r="R149" s="17" t="s">
        <v>270</v>
      </c>
      <c r="S149" s="15">
        <v>0</v>
      </c>
      <c r="T149" s="16"/>
      <c r="U149" s="17" t="s">
        <v>270</v>
      </c>
      <c r="V149" s="15">
        <v>1</v>
      </c>
      <c r="W149" s="17"/>
      <c r="X149" s="15"/>
      <c r="Y149"/>
      <c r="Z149"/>
      <c r="AA149"/>
      <c r="AB149"/>
      <c r="AC149"/>
      <c r="AD149"/>
      <c r="AE149"/>
    </row>
    <row r="150" spans="2:31">
      <c r="B150" s="17" t="s">
        <v>272</v>
      </c>
      <c r="C150" s="15">
        <v>59</v>
      </c>
      <c r="D150" s="16"/>
      <c r="E150" s="17" t="s">
        <v>272</v>
      </c>
      <c r="F150" s="15">
        <v>39</v>
      </c>
      <c r="G150" s="17" t="s">
        <v>674</v>
      </c>
      <c r="H150" s="15">
        <v>0</v>
      </c>
      <c r="I150" s="9"/>
      <c r="Q150"/>
      <c r="R150" s="17" t="s">
        <v>272</v>
      </c>
      <c r="S150" s="15">
        <v>52</v>
      </c>
      <c r="T150" s="16"/>
      <c r="U150" s="17" t="s">
        <v>272</v>
      </c>
      <c r="V150" s="15">
        <v>27</v>
      </c>
      <c r="W150" s="17" t="s">
        <v>573</v>
      </c>
      <c r="X150" s="15">
        <v>16</v>
      </c>
      <c r="Y150"/>
      <c r="Z150"/>
      <c r="AA150"/>
      <c r="AB150"/>
      <c r="AC150"/>
      <c r="AD150"/>
      <c r="AE150"/>
    </row>
    <row r="151" spans="2:31" ht="15">
      <c r="B151" s="17" t="s">
        <v>571</v>
      </c>
      <c r="C151" s="15">
        <v>68</v>
      </c>
      <c r="D151" s="16"/>
      <c r="E151" s="17" t="s">
        <v>572</v>
      </c>
      <c r="F151" s="15">
        <v>44</v>
      </c>
      <c r="G151" s="17" t="s">
        <v>544</v>
      </c>
      <c r="H151" s="15">
        <v>2</v>
      </c>
      <c r="I151" s="9"/>
      <c r="Q151"/>
      <c r="R151" s="17" t="s">
        <v>743</v>
      </c>
      <c r="S151" s="15">
        <v>66</v>
      </c>
      <c r="T151" s="16"/>
      <c r="U151" s="17" t="s">
        <v>777</v>
      </c>
      <c r="V151" s="15">
        <v>61</v>
      </c>
      <c r="W151" s="17" t="s">
        <v>771</v>
      </c>
      <c r="X151" s="15">
        <v>8</v>
      </c>
      <c r="Y151"/>
      <c r="Z151"/>
      <c r="AA151"/>
      <c r="AB151"/>
      <c r="AC151"/>
      <c r="AD151"/>
      <c r="AE151"/>
    </row>
    <row r="152" spans="2:31">
      <c r="B152" s="18" t="s">
        <v>352</v>
      </c>
      <c r="C152" s="15">
        <v>0</v>
      </c>
      <c r="D152" s="16"/>
      <c r="E152" s="18" t="s">
        <v>566</v>
      </c>
      <c r="F152" s="15">
        <v>37</v>
      </c>
      <c r="G152" s="17"/>
      <c r="H152" s="15"/>
      <c r="I152" s="9"/>
      <c r="J152">
        <f>F148/(F148+F151)*100</f>
        <v>46.987951807228917</v>
      </c>
      <c r="K152" s="9">
        <f>H148/F148*100</f>
        <v>5.1282051282051277</v>
      </c>
      <c r="L152">
        <v>0</v>
      </c>
      <c r="M152" s="9">
        <f>(F153+H150+H157)/F148*100</f>
        <v>0</v>
      </c>
      <c r="N152" s="9">
        <f>(C153+C156+H154)/C148*100</f>
        <v>5.0847457627118651</v>
      </c>
      <c r="O152" s="9">
        <f>C148+C151+F148+F151</f>
        <v>210</v>
      </c>
      <c r="Q152"/>
      <c r="R152" s="18" t="s">
        <v>352</v>
      </c>
      <c r="S152" s="15">
        <v>9</v>
      </c>
      <c r="T152" s="16"/>
      <c r="U152" s="18" t="s">
        <v>778</v>
      </c>
      <c r="V152" s="15">
        <v>4</v>
      </c>
      <c r="W152" s="17"/>
      <c r="X152" s="15"/>
      <c r="Y152"/>
      <c r="Z152">
        <f>V148/(V148+V151)*100</f>
        <v>31.460674157303369</v>
      </c>
      <c r="AA152">
        <f>X148/V148*100</f>
        <v>85.714285714285708</v>
      </c>
      <c r="AB152">
        <f>S152/S148*100</f>
        <v>17.307692307692307</v>
      </c>
      <c r="AC152">
        <f>(V153+X150+X157)/V148*100</f>
        <v>60.714285714285708</v>
      </c>
      <c r="AD152">
        <f>(S153+X154+S156)/S148*100</f>
        <v>61.53846153846154</v>
      </c>
      <c r="AE152">
        <f>S148+S151+V148+V151</f>
        <v>207</v>
      </c>
    </row>
    <row r="153" spans="2:31">
      <c r="B153" s="17" t="s">
        <v>573</v>
      </c>
      <c r="C153" s="15">
        <v>0</v>
      </c>
      <c r="D153" s="16"/>
      <c r="E153" s="17" t="s">
        <v>573</v>
      </c>
      <c r="F153" s="15">
        <v>0</v>
      </c>
      <c r="G153" s="18" t="s">
        <v>574</v>
      </c>
      <c r="H153" s="15">
        <v>0</v>
      </c>
      <c r="I153" s="9"/>
      <c r="Q153"/>
      <c r="R153" s="17" t="s">
        <v>573</v>
      </c>
      <c r="S153" s="15">
        <v>6</v>
      </c>
      <c r="T153" s="16"/>
      <c r="U153" s="17" t="s">
        <v>573</v>
      </c>
      <c r="V153" s="15">
        <v>1</v>
      </c>
      <c r="W153" s="18" t="s">
        <v>744</v>
      </c>
      <c r="X153" s="15">
        <v>2</v>
      </c>
      <c r="AA153"/>
      <c r="AB153"/>
      <c r="AC153"/>
      <c r="AD153"/>
      <c r="AE153"/>
    </row>
    <row r="154" spans="2:31">
      <c r="B154" s="17" t="s">
        <v>575</v>
      </c>
      <c r="C154" s="15">
        <v>0</v>
      </c>
      <c r="D154" s="16"/>
      <c r="E154" s="17" t="s">
        <v>575</v>
      </c>
      <c r="F154" s="15">
        <v>37</v>
      </c>
      <c r="G154" s="17" t="s">
        <v>576</v>
      </c>
      <c r="H154" s="15">
        <v>0</v>
      </c>
      <c r="I154" s="9"/>
      <c r="Q154"/>
      <c r="R154" s="17" t="s">
        <v>771</v>
      </c>
      <c r="S154" s="15">
        <v>3</v>
      </c>
      <c r="T154" s="16"/>
      <c r="U154" s="17" t="s">
        <v>771</v>
      </c>
      <c r="V154" s="15">
        <v>3</v>
      </c>
      <c r="W154" s="17" t="s">
        <v>573</v>
      </c>
      <c r="X154" s="15">
        <v>2</v>
      </c>
      <c r="AA154"/>
      <c r="AB154"/>
      <c r="AC154"/>
      <c r="AD154"/>
      <c r="AE154"/>
    </row>
    <row r="155" spans="2:31">
      <c r="B155" s="18" t="s">
        <v>577</v>
      </c>
      <c r="C155" s="15">
        <f>C148-C152</f>
        <v>59</v>
      </c>
      <c r="D155" s="16"/>
      <c r="E155" s="17"/>
      <c r="F155" s="17"/>
      <c r="G155" s="17" t="s">
        <v>575</v>
      </c>
      <c r="H155" s="15">
        <v>0</v>
      </c>
      <c r="I155" s="9"/>
      <c r="Q155"/>
      <c r="R155" s="18" t="s">
        <v>780</v>
      </c>
      <c r="S155" s="15">
        <f>S148-S152-X153</f>
        <v>41</v>
      </c>
      <c r="T155" s="16"/>
      <c r="U155" s="17"/>
      <c r="V155" s="15"/>
      <c r="W155" s="17" t="s">
        <v>771</v>
      </c>
      <c r="X155" s="15">
        <v>0</v>
      </c>
      <c r="AA155"/>
      <c r="AB155"/>
      <c r="AC155"/>
      <c r="AD155"/>
      <c r="AE155"/>
    </row>
    <row r="156" spans="2:31">
      <c r="B156" s="17" t="s">
        <v>576</v>
      </c>
      <c r="C156" s="15">
        <v>3</v>
      </c>
      <c r="D156" s="16"/>
      <c r="E156" s="17"/>
      <c r="F156" s="17"/>
      <c r="G156" s="18" t="s">
        <v>578</v>
      </c>
      <c r="H156" s="15">
        <v>0</v>
      </c>
      <c r="I156" s="9"/>
      <c r="Q156"/>
      <c r="R156" s="17" t="s">
        <v>573</v>
      </c>
      <c r="S156" s="15">
        <v>24</v>
      </c>
      <c r="T156" s="16"/>
      <c r="U156" s="17"/>
      <c r="V156" s="15"/>
      <c r="W156" s="18" t="s">
        <v>582</v>
      </c>
      <c r="X156" s="15">
        <v>0</v>
      </c>
      <c r="AA156"/>
      <c r="AB156"/>
      <c r="AC156"/>
      <c r="AD156"/>
      <c r="AE156"/>
    </row>
    <row r="157" spans="2:31">
      <c r="B157" s="17" t="s">
        <v>575</v>
      </c>
      <c r="C157" s="15">
        <f>C155-C156</f>
        <v>56</v>
      </c>
      <c r="D157" s="16"/>
      <c r="E157" s="17"/>
      <c r="F157" s="17"/>
      <c r="G157" s="17" t="s">
        <v>576</v>
      </c>
      <c r="H157" s="15">
        <v>0</v>
      </c>
      <c r="I157" s="9"/>
      <c r="Q157"/>
      <c r="R157" s="17" t="s">
        <v>771</v>
      </c>
      <c r="S157" s="15">
        <f>S155-S156</f>
        <v>17</v>
      </c>
      <c r="T157" s="16"/>
      <c r="U157" s="17"/>
      <c r="V157" s="15"/>
      <c r="W157" s="17" t="s">
        <v>573</v>
      </c>
      <c r="X157" s="15">
        <v>0</v>
      </c>
      <c r="AA157"/>
      <c r="AB157"/>
      <c r="AC157"/>
      <c r="AD157"/>
      <c r="AE157"/>
    </row>
    <row r="158" spans="2:31">
      <c r="B158" s="17"/>
      <c r="C158" s="15"/>
      <c r="D158" s="16"/>
      <c r="E158" s="17"/>
      <c r="F158" s="15"/>
      <c r="G158" s="17" t="s">
        <v>575</v>
      </c>
      <c r="H158" s="15">
        <v>0</v>
      </c>
      <c r="I158" s="9"/>
      <c r="Q158"/>
      <c r="R158" s="17"/>
      <c r="S158" s="15"/>
      <c r="T158" s="16"/>
      <c r="U158" s="17"/>
      <c r="V158" s="15"/>
      <c r="W158" s="17" t="s">
        <v>771</v>
      </c>
      <c r="X158" s="15">
        <v>0</v>
      </c>
      <c r="AA158"/>
      <c r="AB158"/>
      <c r="AC158"/>
      <c r="AD158"/>
      <c r="AE158"/>
    </row>
    <row r="159" spans="2:31">
      <c r="B159" s="16"/>
      <c r="C159" s="20"/>
      <c r="D159" s="16"/>
      <c r="E159" s="16"/>
      <c r="F159" s="20"/>
      <c r="G159" s="16"/>
      <c r="H159" s="20"/>
      <c r="I159" s="9"/>
      <c r="Q159"/>
      <c r="R159" s="19"/>
      <c r="S159" s="20"/>
      <c r="T159" s="16"/>
      <c r="U159" s="16"/>
      <c r="V159" s="20"/>
      <c r="W159" s="16"/>
      <c r="X159" s="20"/>
      <c r="AA159"/>
      <c r="AB159"/>
      <c r="AC159"/>
      <c r="AD159"/>
      <c r="AE159"/>
    </row>
    <row r="160" spans="2:31">
      <c r="B160" s="14" t="s">
        <v>593</v>
      </c>
      <c r="C160" s="28"/>
      <c r="D160" s="29"/>
      <c r="E160" s="14" t="s">
        <v>593</v>
      </c>
      <c r="F160" s="22"/>
      <c r="G160" s="23"/>
      <c r="H160" s="23"/>
      <c r="I160" s="9"/>
      <c r="Q160" s="13" t="s">
        <v>642</v>
      </c>
      <c r="R160" s="14" t="s">
        <v>643</v>
      </c>
      <c r="S160" s="28"/>
      <c r="T160" s="29"/>
      <c r="U160" s="14" t="s">
        <v>643</v>
      </c>
      <c r="V160" s="48"/>
      <c r="W160" s="49"/>
      <c r="X160" s="49"/>
      <c r="Y160"/>
      <c r="Z160"/>
      <c r="AA160"/>
      <c r="AB160"/>
      <c r="AC160"/>
      <c r="AD160"/>
      <c r="AE160"/>
    </row>
    <row r="161" spans="1:31">
      <c r="A161" s="13" t="s">
        <v>594</v>
      </c>
      <c r="B161" s="17" t="s">
        <v>595</v>
      </c>
      <c r="C161" s="22">
        <v>49</v>
      </c>
      <c r="D161" s="16"/>
      <c r="E161" s="17" t="s">
        <v>596</v>
      </c>
      <c r="F161" s="22">
        <v>38</v>
      </c>
      <c r="G161" s="47" t="s">
        <v>93</v>
      </c>
      <c r="H161" s="22">
        <v>2</v>
      </c>
      <c r="I161" s="9"/>
      <c r="Q161" s="13"/>
      <c r="R161" s="17" t="s">
        <v>741</v>
      </c>
      <c r="S161" s="22">
        <v>29</v>
      </c>
      <c r="T161" s="16"/>
      <c r="U161" s="17" t="s">
        <v>742</v>
      </c>
      <c r="V161" s="22">
        <v>12</v>
      </c>
      <c r="W161" s="18" t="s">
        <v>93</v>
      </c>
      <c r="X161" s="22">
        <v>8</v>
      </c>
      <c r="Y161"/>
      <c r="Z161"/>
      <c r="AA161"/>
      <c r="AB161"/>
      <c r="AC161"/>
      <c r="AD161"/>
      <c r="AE161"/>
    </row>
    <row r="162" spans="1:31">
      <c r="A162" s="13"/>
      <c r="B162" s="17" t="s">
        <v>270</v>
      </c>
      <c r="C162" s="22"/>
      <c r="D162" s="16"/>
      <c r="E162" s="17" t="s">
        <v>270</v>
      </c>
      <c r="F162" s="22"/>
      <c r="G162" s="23"/>
      <c r="H162" s="22"/>
      <c r="I162" s="9"/>
      <c r="Q162"/>
      <c r="R162" s="17" t="s">
        <v>270</v>
      </c>
      <c r="S162" s="22"/>
      <c r="T162" s="16"/>
      <c r="U162" s="17" t="s">
        <v>270</v>
      </c>
      <c r="V162" s="22"/>
      <c r="W162" s="17"/>
      <c r="X162" s="22"/>
      <c r="Y162"/>
      <c r="Z162"/>
      <c r="AA162"/>
      <c r="AB162"/>
      <c r="AC162"/>
      <c r="AD162"/>
      <c r="AE162"/>
    </row>
    <row r="163" spans="1:31">
      <c r="B163" s="17" t="s">
        <v>272</v>
      </c>
      <c r="C163" s="22"/>
      <c r="D163" s="16"/>
      <c r="E163" s="17" t="s">
        <v>272</v>
      </c>
      <c r="F163" s="22"/>
      <c r="G163" s="17" t="s">
        <v>576</v>
      </c>
      <c r="H163" s="22">
        <v>0</v>
      </c>
      <c r="I163" s="9"/>
      <c r="Q163"/>
      <c r="R163" s="17" t="s">
        <v>272</v>
      </c>
      <c r="S163" s="22"/>
      <c r="T163" s="16"/>
      <c r="U163" s="17" t="s">
        <v>272</v>
      </c>
      <c r="V163" s="22"/>
      <c r="W163" s="17" t="s">
        <v>573</v>
      </c>
      <c r="X163" s="22">
        <v>6</v>
      </c>
      <c r="Y163"/>
      <c r="Z163"/>
      <c r="AA163"/>
      <c r="AB163"/>
      <c r="AC163"/>
      <c r="AD163"/>
      <c r="AE163"/>
    </row>
    <row r="164" spans="1:31" ht="15">
      <c r="B164" s="17" t="s">
        <v>597</v>
      </c>
      <c r="C164" s="22">
        <v>42</v>
      </c>
      <c r="D164" s="16"/>
      <c r="E164" s="17" t="s">
        <v>598</v>
      </c>
      <c r="F164" s="22">
        <v>29</v>
      </c>
      <c r="G164" s="17" t="s">
        <v>575</v>
      </c>
      <c r="H164" s="22">
        <v>2</v>
      </c>
      <c r="I164" s="9"/>
      <c r="Q164"/>
      <c r="R164" s="17" t="s">
        <v>743</v>
      </c>
      <c r="S164" s="22">
        <v>47</v>
      </c>
      <c r="T164" s="16"/>
      <c r="U164" s="17" t="s">
        <v>777</v>
      </c>
      <c r="V164" s="22">
        <v>47</v>
      </c>
      <c r="W164" s="17" t="s">
        <v>771</v>
      </c>
      <c r="X164" s="22">
        <v>2</v>
      </c>
      <c r="Y164"/>
      <c r="Z164"/>
      <c r="AA164"/>
      <c r="AB164"/>
      <c r="AC164"/>
      <c r="AD164"/>
      <c r="AE164"/>
    </row>
    <row r="165" spans="1:31">
      <c r="B165" s="18" t="s">
        <v>352</v>
      </c>
      <c r="C165" s="22">
        <v>0</v>
      </c>
      <c r="D165" s="16"/>
      <c r="E165" s="18" t="s">
        <v>599</v>
      </c>
      <c r="F165" s="22">
        <v>36</v>
      </c>
      <c r="G165" s="47" t="s">
        <v>600</v>
      </c>
      <c r="H165" s="22">
        <v>0</v>
      </c>
      <c r="I165" s="9"/>
      <c r="J165">
        <f>F161/(F161+F164)*100</f>
        <v>56.71641791044776</v>
      </c>
      <c r="K165" s="9">
        <f>H161/F161*100</f>
        <v>5.2631578947368416</v>
      </c>
      <c r="L165">
        <v>0</v>
      </c>
      <c r="M165" s="9">
        <f>(F166+H163+H166)/F161*100</f>
        <v>0</v>
      </c>
      <c r="N165" s="9">
        <f>(C166+C169+H167)/C161*100</f>
        <v>2.0408163265306123</v>
      </c>
      <c r="O165" s="9">
        <f>C161+C164+F161+F164</f>
        <v>158</v>
      </c>
      <c r="Q165"/>
      <c r="R165" s="18" t="s">
        <v>352</v>
      </c>
      <c r="S165" s="22">
        <v>3</v>
      </c>
      <c r="T165" s="16"/>
      <c r="U165" s="18" t="s">
        <v>778</v>
      </c>
      <c r="V165" s="22">
        <v>4</v>
      </c>
      <c r="W165" s="47" t="s">
        <v>779</v>
      </c>
      <c r="X165" s="22">
        <v>0</v>
      </c>
      <c r="Y165"/>
      <c r="Z165">
        <f>V161/(V161+V164)*100</f>
        <v>20.33898305084746</v>
      </c>
      <c r="AA165">
        <f>X161/V161*100</f>
        <v>66.666666666666657</v>
      </c>
      <c r="AB165">
        <f>S165/S161*100</f>
        <v>10.344827586206897</v>
      </c>
      <c r="AC165">
        <f>(V166+X163+X166)/V161*100</f>
        <v>75</v>
      </c>
      <c r="AD165">
        <f>(S166+X167+S169)/S161*100</f>
        <v>55.172413793103445</v>
      </c>
      <c r="AE165">
        <f>S161+S164+V161+V164</f>
        <v>135</v>
      </c>
    </row>
    <row r="166" spans="1:31">
      <c r="B166" s="17" t="s">
        <v>576</v>
      </c>
      <c r="C166" s="22">
        <v>0</v>
      </c>
      <c r="D166" s="16"/>
      <c r="E166" s="17" t="s">
        <v>576</v>
      </c>
      <c r="F166" s="22">
        <v>0</v>
      </c>
      <c r="G166" s="17" t="s">
        <v>576</v>
      </c>
      <c r="H166" s="22">
        <v>0</v>
      </c>
      <c r="I166" s="9"/>
      <c r="Q166"/>
      <c r="R166" s="17" t="s">
        <v>573</v>
      </c>
      <c r="S166" s="22">
        <v>3</v>
      </c>
      <c r="T166" s="16"/>
      <c r="U166" s="17" t="s">
        <v>573</v>
      </c>
      <c r="V166" s="22">
        <v>3</v>
      </c>
      <c r="W166" s="27" t="s">
        <v>275</v>
      </c>
      <c r="X166" s="22">
        <v>0</v>
      </c>
      <c r="Y166"/>
      <c r="Z166"/>
      <c r="AA166"/>
      <c r="AB166"/>
      <c r="AC166"/>
      <c r="AD166"/>
      <c r="AE166"/>
    </row>
    <row r="167" spans="1:31">
      <c r="B167" s="17" t="s">
        <v>575</v>
      </c>
      <c r="C167" s="22">
        <v>0</v>
      </c>
      <c r="D167" s="16"/>
      <c r="E167" s="17" t="s">
        <v>575</v>
      </c>
      <c r="F167" s="22">
        <v>36</v>
      </c>
      <c r="G167" s="17" t="s">
        <v>575</v>
      </c>
      <c r="H167" s="22">
        <v>0</v>
      </c>
      <c r="I167" s="9"/>
      <c r="Q167"/>
      <c r="R167" s="17" t="s">
        <v>771</v>
      </c>
      <c r="S167" s="22">
        <v>0</v>
      </c>
      <c r="T167" s="16"/>
      <c r="U167" s="17" t="s">
        <v>771</v>
      </c>
      <c r="V167" s="22">
        <v>1</v>
      </c>
      <c r="W167" s="27" t="s">
        <v>276</v>
      </c>
      <c r="X167" s="22">
        <v>0</v>
      </c>
      <c r="Y167"/>
      <c r="Z167"/>
      <c r="AA167"/>
      <c r="AB167"/>
      <c r="AC167"/>
      <c r="AD167"/>
      <c r="AE167"/>
    </row>
    <row r="168" spans="1:31">
      <c r="B168" s="18" t="s">
        <v>577</v>
      </c>
      <c r="C168" s="15">
        <f>C161-C165</f>
        <v>49</v>
      </c>
      <c r="D168" s="16"/>
      <c r="E168" s="17"/>
      <c r="F168" s="22"/>
      <c r="G168" s="17"/>
      <c r="H168" s="22"/>
      <c r="I168" s="9"/>
      <c r="Q168"/>
      <c r="R168" s="18" t="s">
        <v>780</v>
      </c>
      <c r="S168" s="15">
        <f>S161-S165</f>
        <v>26</v>
      </c>
      <c r="T168" s="16"/>
      <c r="U168" s="17"/>
      <c r="V168" s="22"/>
      <c r="W168" s="27"/>
      <c r="X168" s="22"/>
      <c r="Y168"/>
      <c r="Z168"/>
      <c r="AA168"/>
      <c r="AB168"/>
      <c r="AC168"/>
      <c r="AD168"/>
      <c r="AE168"/>
    </row>
    <row r="169" spans="1:31">
      <c r="B169" s="17" t="s">
        <v>576</v>
      </c>
      <c r="C169" s="15">
        <v>1</v>
      </c>
      <c r="D169" s="16"/>
      <c r="E169" s="17"/>
      <c r="F169" s="22"/>
      <c r="G169" s="17"/>
      <c r="H169" s="22"/>
      <c r="I169" s="9"/>
      <c r="Q169"/>
      <c r="R169" s="17" t="s">
        <v>573</v>
      </c>
      <c r="S169" s="22">
        <v>13</v>
      </c>
      <c r="T169" s="16"/>
      <c r="U169" s="17"/>
      <c r="V169" s="22"/>
      <c r="W169" s="27"/>
      <c r="X169" s="22"/>
      <c r="Y169"/>
      <c r="Z169"/>
      <c r="AA169"/>
      <c r="AB169"/>
      <c r="AC169"/>
      <c r="AD169"/>
      <c r="AE169"/>
    </row>
    <row r="170" spans="1:31">
      <c r="B170" s="17" t="s">
        <v>575</v>
      </c>
      <c r="C170" s="22">
        <f>C168-C169</f>
        <v>48</v>
      </c>
      <c r="D170" s="16"/>
      <c r="E170" s="17"/>
      <c r="F170" s="22"/>
      <c r="G170" s="17"/>
      <c r="H170" s="22"/>
      <c r="I170" s="9"/>
      <c r="Q170"/>
      <c r="R170" s="17" t="s">
        <v>771</v>
      </c>
      <c r="S170" s="15">
        <f>S168-S169</f>
        <v>13</v>
      </c>
      <c r="T170" s="16"/>
      <c r="U170" s="17"/>
      <c r="V170" s="22"/>
      <c r="W170" s="27"/>
      <c r="X170" s="22"/>
      <c r="Y170"/>
      <c r="Z170"/>
      <c r="AA170"/>
      <c r="AB170"/>
      <c r="AC170"/>
      <c r="AD170"/>
      <c r="AE170"/>
    </row>
    <row r="171" spans="1:31">
      <c r="B171" s="16"/>
      <c r="C171" s="20"/>
      <c r="D171" s="16"/>
      <c r="E171" s="16"/>
      <c r="F171" s="20"/>
      <c r="G171" s="16"/>
      <c r="H171" s="20"/>
      <c r="I171" s="9"/>
      <c r="Q171"/>
      <c r="R171" s="19"/>
      <c r="S171" s="20"/>
      <c r="T171" s="16"/>
      <c r="U171" s="16"/>
      <c r="V171" s="20"/>
      <c r="W171" s="20"/>
      <c r="X171" s="20"/>
      <c r="Y171"/>
      <c r="Z171"/>
      <c r="AA171"/>
      <c r="AB171"/>
      <c r="AC171"/>
      <c r="AD171"/>
      <c r="AE171"/>
    </row>
    <row r="172" spans="1:31">
      <c r="B172" s="14" t="s">
        <v>601</v>
      </c>
      <c r="C172" s="28"/>
      <c r="D172" s="29"/>
      <c r="E172" s="14" t="s">
        <v>601</v>
      </c>
      <c r="F172" s="22"/>
      <c r="G172" s="23"/>
      <c r="H172" s="22"/>
      <c r="I172" s="9"/>
      <c r="Q172"/>
      <c r="R172" s="14" t="s">
        <v>644</v>
      </c>
      <c r="S172" s="28"/>
      <c r="T172" s="29"/>
      <c r="U172" s="14" t="s">
        <v>644</v>
      </c>
      <c r="V172" s="22"/>
      <c r="W172" s="23"/>
      <c r="X172" s="22"/>
      <c r="Y172"/>
      <c r="Z172"/>
      <c r="AA172"/>
      <c r="AB172"/>
      <c r="AC172"/>
      <c r="AD172"/>
      <c r="AE172"/>
    </row>
    <row r="173" spans="1:31">
      <c r="B173" s="17" t="s">
        <v>602</v>
      </c>
      <c r="C173" s="22">
        <v>40</v>
      </c>
      <c r="D173" s="16"/>
      <c r="E173" s="17" t="s">
        <v>603</v>
      </c>
      <c r="F173" s="22">
        <v>24</v>
      </c>
      <c r="G173" s="47" t="s">
        <v>93</v>
      </c>
      <c r="H173" s="22">
        <v>0</v>
      </c>
      <c r="I173" s="9"/>
      <c r="Q173"/>
      <c r="R173" s="17" t="s">
        <v>774</v>
      </c>
      <c r="S173" s="22">
        <v>23</v>
      </c>
      <c r="T173" s="16"/>
      <c r="U173" s="17" t="s">
        <v>645</v>
      </c>
      <c r="V173" s="22">
        <v>10</v>
      </c>
      <c r="W173" s="18" t="s">
        <v>93</v>
      </c>
      <c r="X173" s="22">
        <v>9</v>
      </c>
      <c r="Y173"/>
      <c r="Z173"/>
      <c r="AA173"/>
      <c r="AB173"/>
      <c r="AC173"/>
      <c r="AD173"/>
      <c r="AE173"/>
    </row>
    <row r="174" spans="1:31">
      <c r="B174" s="17" t="s">
        <v>270</v>
      </c>
      <c r="C174" s="22"/>
      <c r="D174" s="16"/>
      <c r="E174" s="17" t="s">
        <v>270</v>
      </c>
      <c r="F174" s="22"/>
      <c r="G174" s="23"/>
      <c r="H174" s="22"/>
      <c r="I174" s="9"/>
      <c r="Q174"/>
      <c r="R174" s="17" t="s">
        <v>270</v>
      </c>
      <c r="S174" s="22"/>
      <c r="T174" s="16"/>
      <c r="U174" s="17" t="s">
        <v>270</v>
      </c>
      <c r="V174" s="22"/>
      <c r="W174" s="17"/>
      <c r="X174" s="22"/>
      <c r="Y174"/>
      <c r="Z174"/>
      <c r="AA174"/>
      <c r="AB174"/>
      <c r="AC174"/>
      <c r="AD174"/>
      <c r="AE174"/>
    </row>
    <row r="175" spans="1:31">
      <c r="B175" s="17" t="s">
        <v>272</v>
      </c>
      <c r="C175" s="22"/>
      <c r="D175" s="16"/>
      <c r="E175" s="17" t="s">
        <v>272</v>
      </c>
      <c r="F175" s="22"/>
      <c r="G175" s="17" t="s">
        <v>604</v>
      </c>
      <c r="H175" s="22">
        <v>0</v>
      </c>
      <c r="I175" s="9"/>
      <c r="Q175"/>
      <c r="R175" s="17" t="s">
        <v>272</v>
      </c>
      <c r="S175" s="22"/>
      <c r="T175" s="16"/>
      <c r="U175" s="17" t="s">
        <v>272</v>
      </c>
      <c r="V175" s="22"/>
      <c r="W175" s="17" t="s">
        <v>646</v>
      </c>
      <c r="X175" s="22">
        <v>7</v>
      </c>
      <c r="Y175"/>
      <c r="Z175"/>
      <c r="AA175"/>
      <c r="AB175"/>
      <c r="AC175"/>
      <c r="AD175"/>
      <c r="AE175"/>
    </row>
    <row r="176" spans="1:31" ht="15">
      <c r="B176" s="17" t="s">
        <v>605</v>
      </c>
      <c r="C176" s="22">
        <v>29</v>
      </c>
      <c r="D176" s="16"/>
      <c r="E176" s="17" t="s">
        <v>606</v>
      </c>
      <c r="F176" s="22">
        <v>42</v>
      </c>
      <c r="G176" s="17" t="s">
        <v>607</v>
      </c>
      <c r="H176" s="22">
        <v>0</v>
      </c>
      <c r="I176" s="9"/>
      <c r="Q176"/>
      <c r="R176" s="17" t="s">
        <v>647</v>
      </c>
      <c r="S176" s="22">
        <v>32</v>
      </c>
      <c r="T176" s="16"/>
      <c r="U176" s="17" t="s">
        <v>777</v>
      </c>
      <c r="V176" s="22">
        <v>19</v>
      </c>
      <c r="W176" s="17" t="s">
        <v>648</v>
      </c>
      <c r="X176" s="22">
        <v>2</v>
      </c>
      <c r="Y176"/>
      <c r="Z176"/>
      <c r="AA176"/>
      <c r="AB176"/>
      <c r="AC176"/>
      <c r="AD176"/>
      <c r="AE176"/>
    </row>
    <row r="177" spans="2:31">
      <c r="B177" s="18" t="s">
        <v>352</v>
      </c>
      <c r="C177" s="22">
        <v>1</v>
      </c>
      <c r="D177" s="16"/>
      <c r="E177" s="18" t="s">
        <v>608</v>
      </c>
      <c r="F177" s="22">
        <v>24</v>
      </c>
      <c r="G177" s="47" t="s">
        <v>747</v>
      </c>
      <c r="H177" s="22">
        <v>0</v>
      </c>
      <c r="I177" s="9"/>
      <c r="J177">
        <f>F173/(F173+F176)*100</f>
        <v>36.363636363636367</v>
      </c>
      <c r="K177" s="9">
        <f>H173/F173*100</f>
        <v>0</v>
      </c>
      <c r="L177">
        <v>0</v>
      </c>
      <c r="M177" s="9">
        <f>(F178+H175+H178)/F173*100</f>
        <v>4.1666666666666661</v>
      </c>
      <c r="N177" s="9">
        <f>(C178+C181+H179)/C173*100</f>
        <v>2.5</v>
      </c>
      <c r="O177" s="9">
        <f>C173+C176+F173+F176</f>
        <v>135</v>
      </c>
      <c r="Q177"/>
      <c r="R177" s="18" t="s">
        <v>352</v>
      </c>
      <c r="S177" s="22">
        <v>4</v>
      </c>
      <c r="T177" s="16"/>
      <c r="U177" s="18" t="s">
        <v>778</v>
      </c>
      <c r="V177" s="22">
        <v>1</v>
      </c>
      <c r="W177" s="47" t="s">
        <v>649</v>
      </c>
      <c r="X177" s="22">
        <v>0</v>
      </c>
      <c r="Y177"/>
      <c r="Z177">
        <f>V173/(V173+V176)*100</f>
        <v>34.482758620689658</v>
      </c>
      <c r="AA177">
        <f>X173/V173*100</f>
        <v>90</v>
      </c>
      <c r="AB177">
        <f>S177/S173*100</f>
        <v>17.391304347826086</v>
      </c>
      <c r="AC177">
        <f>(V178+X175+X178)/V173*100</f>
        <v>80</v>
      </c>
      <c r="AD177">
        <f>(S178+S181)/S173*100</f>
        <v>60.869565217391312</v>
      </c>
      <c r="AE177">
        <f>S173+S176+V173+V176</f>
        <v>84</v>
      </c>
    </row>
    <row r="178" spans="2:31">
      <c r="B178" s="17" t="s">
        <v>748</v>
      </c>
      <c r="C178" s="22">
        <v>0</v>
      </c>
      <c r="D178" s="16"/>
      <c r="E178" s="17" t="s">
        <v>748</v>
      </c>
      <c r="F178" s="22">
        <v>1</v>
      </c>
      <c r="G178" s="17" t="s">
        <v>748</v>
      </c>
      <c r="H178" s="22">
        <v>0</v>
      </c>
      <c r="I178" s="9"/>
      <c r="Q178"/>
      <c r="R178" s="17" t="s">
        <v>646</v>
      </c>
      <c r="S178" s="22">
        <v>4</v>
      </c>
      <c r="T178" s="16"/>
      <c r="U178" s="17" t="s">
        <v>646</v>
      </c>
      <c r="V178" s="22">
        <v>1</v>
      </c>
      <c r="W178" s="27" t="s">
        <v>275</v>
      </c>
      <c r="X178" s="22">
        <v>0</v>
      </c>
      <c r="Y178"/>
      <c r="Z178"/>
      <c r="AA178"/>
      <c r="AB178"/>
      <c r="AC178"/>
      <c r="AD178"/>
      <c r="AE178"/>
    </row>
    <row r="179" spans="2:31">
      <c r="B179" s="17" t="s">
        <v>749</v>
      </c>
      <c r="C179" s="22">
        <v>1</v>
      </c>
      <c r="D179" s="16"/>
      <c r="E179" s="17" t="s">
        <v>749</v>
      </c>
      <c r="F179" s="22">
        <v>23</v>
      </c>
      <c r="G179" s="17" t="s">
        <v>749</v>
      </c>
      <c r="H179" s="22">
        <v>0</v>
      </c>
      <c r="I179" s="9"/>
      <c r="Q179"/>
      <c r="R179" s="17" t="s">
        <v>648</v>
      </c>
      <c r="S179" s="22">
        <v>0</v>
      </c>
      <c r="T179" s="16"/>
      <c r="U179" s="17" t="s">
        <v>648</v>
      </c>
      <c r="V179" s="22">
        <v>0</v>
      </c>
      <c r="W179" s="27" t="s">
        <v>276</v>
      </c>
      <c r="X179" s="22">
        <v>0</v>
      </c>
      <c r="Y179"/>
      <c r="Z179"/>
      <c r="AA179"/>
      <c r="AB179"/>
      <c r="AC179"/>
      <c r="AD179"/>
      <c r="AE179"/>
    </row>
    <row r="180" spans="2:31">
      <c r="B180" s="18" t="s">
        <v>750</v>
      </c>
      <c r="C180" s="15">
        <f>C173-C177</f>
        <v>39</v>
      </c>
      <c r="D180" s="16"/>
      <c r="E180" s="17"/>
      <c r="F180" s="22"/>
      <c r="G180" s="17"/>
      <c r="H180" s="22"/>
      <c r="I180" s="9"/>
      <c r="Q180"/>
      <c r="R180" s="18" t="s">
        <v>650</v>
      </c>
      <c r="S180" s="15">
        <f>S173-S177</f>
        <v>19</v>
      </c>
      <c r="T180" s="16"/>
      <c r="U180" s="17"/>
      <c r="V180" s="22"/>
      <c r="W180" s="27"/>
      <c r="X180" s="22"/>
      <c r="Y180"/>
      <c r="Z180"/>
      <c r="AA180"/>
      <c r="AB180"/>
      <c r="AC180"/>
      <c r="AD180"/>
      <c r="AE180"/>
    </row>
    <row r="181" spans="2:31">
      <c r="B181" s="17" t="s">
        <v>748</v>
      </c>
      <c r="C181" s="15">
        <v>1</v>
      </c>
      <c r="D181" s="16"/>
      <c r="E181" s="17"/>
      <c r="F181" s="22"/>
      <c r="G181" s="17"/>
      <c r="H181" s="22"/>
      <c r="I181" s="9"/>
      <c r="Q181"/>
      <c r="R181" s="17" t="s">
        <v>646</v>
      </c>
      <c r="S181" s="22">
        <v>10</v>
      </c>
      <c r="T181" s="16"/>
      <c r="U181" s="17"/>
      <c r="V181" s="22"/>
      <c r="W181" s="27"/>
      <c r="X181" s="22"/>
      <c r="Y181"/>
      <c r="Z181"/>
      <c r="AA181"/>
      <c r="AB181"/>
      <c r="AC181"/>
      <c r="AD181"/>
      <c r="AE181"/>
    </row>
    <row r="182" spans="2:31">
      <c r="B182" s="17" t="s">
        <v>749</v>
      </c>
      <c r="C182" s="22">
        <f>C180-C181</f>
        <v>38</v>
      </c>
      <c r="D182" s="16"/>
      <c r="E182" s="17"/>
      <c r="F182" s="22"/>
      <c r="G182" s="17"/>
      <c r="H182" s="22"/>
      <c r="I182" s="9"/>
      <c r="Q182"/>
      <c r="R182" s="17" t="s">
        <v>648</v>
      </c>
      <c r="S182" s="15">
        <f>S180-S181</f>
        <v>9</v>
      </c>
      <c r="T182" s="16"/>
      <c r="U182"/>
      <c r="V182" s="33"/>
      <c r="W182"/>
      <c r="X182" s="33"/>
      <c r="Y182"/>
      <c r="Z182"/>
      <c r="AA182"/>
      <c r="AB182"/>
      <c r="AC182"/>
      <c r="AD182"/>
      <c r="AE182"/>
    </row>
    <row r="183" spans="2:31">
      <c r="B183" s="16"/>
      <c r="C183" s="20"/>
      <c r="D183" s="16"/>
      <c r="E183" s="16"/>
      <c r="F183" s="20"/>
      <c r="G183" s="16"/>
      <c r="H183" s="20"/>
      <c r="I183" s="9"/>
      <c r="Q183"/>
      <c r="R183" s="19"/>
      <c r="S183" s="20"/>
      <c r="T183" s="16"/>
      <c r="U183" s="16"/>
      <c r="V183" s="20"/>
      <c r="W183" s="20"/>
      <c r="X183" s="20"/>
      <c r="Y183"/>
      <c r="Z183"/>
      <c r="AA183"/>
      <c r="AB183"/>
      <c r="AC183"/>
      <c r="AD183"/>
      <c r="AE183"/>
    </row>
    <row r="184" spans="2:31">
      <c r="B184" s="14" t="s">
        <v>751</v>
      </c>
      <c r="C184" s="15"/>
      <c r="D184" s="16"/>
      <c r="E184" s="14" t="s">
        <v>751</v>
      </c>
      <c r="F184" s="22"/>
      <c r="G184" s="23"/>
      <c r="H184" s="22"/>
      <c r="I184" s="9"/>
      <c r="Q184"/>
      <c r="R184" s="14" t="s">
        <v>651</v>
      </c>
      <c r="S184" s="28"/>
      <c r="T184" s="29"/>
      <c r="U184" s="14" t="s">
        <v>651</v>
      </c>
      <c r="V184" s="22"/>
      <c r="W184" s="23"/>
      <c r="X184" s="22"/>
      <c r="Y184"/>
      <c r="Z184"/>
      <c r="AA184"/>
      <c r="AB184"/>
      <c r="AC184"/>
      <c r="AD184"/>
      <c r="AE184"/>
    </row>
    <row r="185" spans="2:31">
      <c r="B185" s="17" t="s">
        <v>752</v>
      </c>
      <c r="C185" s="22">
        <v>53</v>
      </c>
      <c r="D185" s="16"/>
      <c r="E185" s="17" t="s">
        <v>753</v>
      </c>
      <c r="F185" s="22">
        <v>35</v>
      </c>
      <c r="G185" s="47" t="s">
        <v>93</v>
      </c>
      <c r="H185" s="22">
        <v>0</v>
      </c>
      <c r="I185" s="9"/>
      <c r="Q185"/>
      <c r="R185" s="17" t="s">
        <v>774</v>
      </c>
      <c r="S185" s="22">
        <v>44</v>
      </c>
      <c r="T185" s="16"/>
      <c r="U185" s="17" t="s">
        <v>645</v>
      </c>
      <c r="V185" s="22">
        <v>16</v>
      </c>
      <c r="W185" s="18" t="s">
        <v>93</v>
      </c>
      <c r="X185" s="22">
        <v>12</v>
      </c>
      <c r="Y185"/>
      <c r="Z185"/>
      <c r="AA185"/>
      <c r="AB185"/>
      <c r="AC185"/>
      <c r="AD185"/>
      <c r="AE185"/>
    </row>
    <row r="186" spans="2:31">
      <c r="B186" s="17" t="s">
        <v>270</v>
      </c>
      <c r="C186" s="22"/>
      <c r="D186" s="16"/>
      <c r="E186" s="17" t="s">
        <v>270</v>
      </c>
      <c r="F186" s="22"/>
      <c r="G186" s="23"/>
      <c r="H186" s="22"/>
      <c r="I186" s="9"/>
      <c r="Q186"/>
      <c r="R186" s="17" t="s">
        <v>270</v>
      </c>
      <c r="S186" s="22"/>
      <c r="T186" s="16"/>
      <c r="U186" s="17" t="s">
        <v>270</v>
      </c>
      <c r="V186" s="22"/>
      <c r="W186" s="17"/>
      <c r="X186" s="22"/>
      <c r="Y186"/>
      <c r="Z186"/>
      <c r="AA186"/>
      <c r="AB186"/>
      <c r="AC186"/>
      <c r="AD186"/>
      <c r="AE186"/>
    </row>
    <row r="187" spans="2:31">
      <c r="B187" s="17" t="s">
        <v>272</v>
      </c>
      <c r="C187" s="22"/>
      <c r="D187" s="16"/>
      <c r="E187" s="17" t="s">
        <v>272</v>
      </c>
      <c r="F187" s="22"/>
      <c r="G187" s="17" t="s">
        <v>748</v>
      </c>
      <c r="H187" s="22">
        <v>0</v>
      </c>
      <c r="I187" s="9"/>
      <c r="Q187"/>
      <c r="R187" s="17" t="s">
        <v>272</v>
      </c>
      <c r="S187" s="22"/>
      <c r="T187" s="16"/>
      <c r="U187" s="17" t="s">
        <v>272</v>
      </c>
      <c r="V187" s="22"/>
      <c r="W187" s="17" t="s">
        <v>646</v>
      </c>
      <c r="X187" s="22">
        <v>9</v>
      </c>
      <c r="Y187"/>
      <c r="Z187"/>
      <c r="AA187"/>
      <c r="AB187"/>
      <c r="AC187"/>
      <c r="AD187"/>
      <c r="AE187"/>
    </row>
    <row r="188" spans="2:31" ht="15">
      <c r="B188" s="17" t="s">
        <v>754</v>
      </c>
      <c r="C188" s="22">
        <v>46</v>
      </c>
      <c r="D188" s="16"/>
      <c r="E188" s="17" t="s">
        <v>755</v>
      </c>
      <c r="F188" s="22">
        <v>44</v>
      </c>
      <c r="G188" s="17" t="s">
        <v>749</v>
      </c>
      <c r="H188" s="22">
        <v>0</v>
      </c>
      <c r="I188" s="9"/>
      <c r="Q188"/>
      <c r="R188" s="17" t="s">
        <v>647</v>
      </c>
      <c r="S188" s="22">
        <v>60</v>
      </c>
      <c r="T188" s="16"/>
      <c r="U188" s="17" t="s">
        <v>777</v>
      </c>
      <c r="V188" s="22">
        <v>46</v>
      </c>
      <c r="W188" s="17" t="s">
        <v>648</v>
      </c>
      <c r="X188" s="22">
        <v>3</v>
      </c>
      <c r="Y188"/>
      <c r="Z188"/>
      <c r="AA188"/>
      <c r="AB188"/>
      <c r="AC188"/>
      <c r="AD188"/>
      <c r="AE188"/>
    </row>
    <row r="189" spans="2:31">
      <c r="B189" s="18" t="s">
        <v>352</v>
      </c>
      <c r="C189" s="22">
        <v>0</v>
      </c>
      <c r="D189" s="16"/>
      <c r="E189" s="18" t="s">
        <v>756</v>
      </c>
      <c r="F189" s="22">
        <v>35</v>
      </c>
      <c r="G189" s="47" t="s">
        <v>757</v>
      </c>
      <c r="H189" s="22">
        <v>0</v>
      </c>
      <c r="I189" s="9"/>
      <c r="J189">
        <f>F185/(F185+F188)*100</f>
        <v>44.303797468354425</v>
      </c>
      <c r="K189" s="9">
        <f>H185/F185*100</f>
        <v>0</v>
      </c>
      <c r="L189">
        <v>0</v>
      </c>
      <c r="M189" s="9">
        <f>(F190+H187+H190)/F185*100</f>
        <v>0</v>
      </c>
      <c r="N189" s="9">
        <f>(C190+C193+H191)/C185*100</f>
        <v>41.509433962264154</v>
      </c>
      <c r="O189" s="9">
        <f>C185+C188+F185+F188</f>
        <v>178</v>
      </c>
      <c r="Q189"/>
      <c r="R189" s="18" t="s">
        <v>352</v>
      </c>
      <c r="S189" s="22">
        <v>4</v>
      </c>
      <c r="T189" s="16"/>
      <c r="U189" s="18" t="s">
        <v>778</v>
      </c>
      <c r="V189" s="22">
        <v>4</v>
      </c>
      <c r="W189" s="47" t="s">
        <v>649</v>
      </c>
      <c r="X189" s="22">
        <v>0</v>
      </c>
      <c r="Y189"/>
      <c r="Z189">
        <f>V185/(V185+V188)*100</f>
        <v>25.806451612903224</v>
      </c>
      <c r="AA189">
        <f>X185/V185*100</f>
        <v>75</v>
      </c>
      <c r="AB189">
        <f>S189/S185*100</f>
        <v>9.0909090909090917</v>
      </c>
      <c r="AC189">
        <f>(V190+X187+X190)/V185*100</f>
        <v>68.75</v>
      </c>
      <c r="AD189">
        <f>(S190+S193)/S185*100</f>
        <v>65.909090909090907</v>
      </c>
      <c r="AE189">
        <f>S185+S188+V185+V188</f>
        <v>166</v>
      </c>
    </row>
    <row r="190" spans="2:31">
      <c r="B190" s="17" t="s">
        <v>748</v>
      </c>
      <c r="C190" s="22">
        <v>0</v>
      </c>
      <c r="D190" s="16"/>
      <c r="E190" s="17" t="s">
        <v>748</v>
      </c>
      <c r="F190" s="22">
        <v>0</v>
      </c>
      <c r="G190" s="17" t="s">
        <v>748</v>
      </c>
      <c r="H190" s="22">
        <v>0</v>
      </c>
      <c r="I190" s="9"/>
      <c r="Q190"/>
      <c r="R190" s="17" t="s">
        <v>646</v>
      </c>
      <c r="S190" s="22">
        <v>4</v>
      </c>
      <c r="T190" s="16"/>
      <c r="U190" s="17" t="s">
        <v>646</v>
      </c>
      <c r="V190" s="22">
        <v>2</v>
      </c>
      <c r="W190" s="27" t="s">
        <v>275</v>
      </c>
      <c r="X190" s="22">
        <v>0</v>
      </c>
      <c r="Y190"/>
      <c r="Z190"/>
      <c r="AA190"/>
      <c r="AB190"/>
      <c r="AC190"/>
      <c r="AD190"/>
      <c r="AE190"/>
    </row>
    <row r="191" spans="2:31">
      <c r="B191" s="17" t="s">
        <v>749</v>
      </c>
      <c r="C191" s="22">
        <v>0</v>
      </c>
      <c r="D191" s="16"/>
      <c r="E191" s="17" t="s">
        <v>749</v>
      </c>
      <c r="F191" s="22">
        <v>35</v>
      </c>
      <c r="G191" s="17" t="s">
        <v>749</v>
      </c>
      <c r="H191" s="22">
        <v>0</v>
      </c>
      <c r="I191" s="9"/>
      <c r="Q191"/>
      <c r="R191" s="17" t="s">
        <v>648</v>
      </c>
      <c r="S191" s="22">
        <v>0</v>
      </c>
      <c r="T191" s="16"/>
      <c r="U191" s="17" t="s">
        <v>648</v>
      </c>
      <c r="V191" s="22">
        <v>2</v>
      </c>
      <c r="W191" s="27" t="s">
        <v>276</v>
      </c>
      <c r="X191" s="22">
        <v>0</v>
      </c>
      <c r="Y191"/>
      <c r="Z191"/>
      <c r="AA191"/>
      <c r="AB191"/>
      <c r="AC191"/>
      <c r="AD191"/>
      <c r="AE191"/>
    </row>
    <row r="192" spans="2:31">
      <c r="B192" s="18" t="s">
        <v>750</v>
      </c>
      <c r="C192" s="15">
        <f>C185-C189</f>
        <v>53</v>
      </c>
      <c r="D192" s="16"/>
      <c r="E192" s="17"/>
      <c r="F192" s="22"/>
      <c r="G192" s="17"/>
      <c r="H192" s="22"/>
      <c r="I192" s="9"/>
      <c r="Q192"/>
      <c r="R192" s="18" t="s">
        <v>650</v>
      </c>
      <c r="S192" s="15">
        <f>S185-S189</f>
        <v>40</v>
      </c>
      <c r="T192" s="16"/>
      <c r="U192" s="17"/>
      <c r="V192" s="22"/>
      <c r="W192" s="27"/>
      <c r="X192" s="22"/>
      <c r="Y192"/>
      <c r="Z192"/>
      <c r="AA192"/>
      <c r="AB192"/>
      <c r="AC192"/>
      <c r="AD192"/>
      <c r="AE192"/>
    </row>
    <row r="193" spans="2:31">
      <c r="B193" s="17" t="s">
        <v>748</v>
      </c>
      <c r="C193" s="15">
        <v>22</v>
      </c>
      <c r="D193" s="16"/>
      <c r="E193" s="17"/>
      <c r="F193" s="22"/>
      <c r="G193" s="17"/>
      <c r="H193" s="22"/>
      <c r="I193" s="9"/>
      <c r="Q193"/>
      <c r="R193" s="17" t="s">
        <v>646</v>
      </c>
      <c r="S193" s="22">
        <v>25</v>
      </c>
      <c r="T193" s="16"/>
      <c r="U193" s="17"/>
      <c r="V193" s="22"/>
      <c r="W193" s="27"/>
      <c r="X193" s="22"/>
      <c r="Y193"/>
      <c r="Z193"/>
      <c r="AA193"/>
      <c r="AB193"/>
      <c r="AC193"/>
      <c r="AD193"/>
      <c r="AE193"/>
    </row>
    <row r="194" spans="2:31">
      <c r="B194" s="17" t="s">
        <v>749</v>
      </c>
      <c r="C194" s="22">
        <f>C192-C193</f>
        <v>31</v>
      </c>
      <c r="D194" s="16"/>
      <c r="E194" s="17"/>
      <c r="F194" s="22"/>
      <c r="G194" s="17"/>
      <c r="H194" s="22"/>
      <c r="I194" s="9"/>
      <c r="Q194"/>
      <c r="R194" s="17" t="s">
        <v>648</v>
      </c>
      <c r="S194" s="15">
        <f>S192-S193</f>
        <v>15</v>
      </c>
      <c r="T194" s="16"/>
      <c r="U194"/>
      <c r="V194" s="33"/>
      <c r="W194"/>
      <c r="X194" s="33"/>
      <c r="Y194"/>
      <c r="Z194"/>
      <c r="AA194"/>
      <c r="AB194"/>
      <c r="AC194"/>
      <c r="AD194"/>
      <c r="AE194"/>
    </row>
    <row r="195" spans="2:31">
      <c r="B195" s="16"/>
      <c r="C195" s="20"/>
      <c r="D195" s="16"/>
      <c r="E195" s="16"/>
      <c r="F195" s="20"/>
      <c r="G195" s="16"/>
      <c r="H195" s="20"/>
      <c r="I195" s="9"/>
      <c r="Q195"/>
      <c r="R195" s="19"/>
      <c r="S195" s="20"/>
      <c r="T195" s="16"/>
      <c r="U195" s="16"/>
      <c r="V195" s="20"/>
      <c r="W195" s="20"/>
      <c r="X195" s="20"/>
      <c r="Y195"/>
      <c r="Z195"/>
      <c r="AA195"/>
      <c r="AB195"/>
      <c r="AC195"/>
      <c r="AD195"/>
      <c r="AE195"/>
    </row>
    <row r="196" spans="2:31">
      <c r="B196" s="14" t="s">
        <v>758</v>
      </c>
      <c r="C196" s="28"/>
      <c r="D196" s="29"/>
      <c r="E196" s="14" t="s">
        <v>758</v>
      </c>
      <c r="F196" s="22"/>
      <c r="G196" s="23"/>
      <c r="H196" s="22"/>
      <c r="I196" s="9"/>
      <c r="Q196"/>
      <c r="R196" s="14" t="s">
        <v>766</v>
      </c>
      <c r="S196" s="28"/>
      <c r="T196" s="29"/>
      <c r="U196" s="14" t="s">
        <v>766</v>
      </c>
      <c r="V196" s="22"/>
      <c r="W196" s="23"/>
      <c r="X196" s="22"/>
      <c r="Y196"/>
      <c r="Z196"/>
      <c r="AA196"/>
      <c r="AB196"/>
      <c r="AC196"/>
      <c r="AD196"/>
      <c r="AE196"/>
    </row>
    <row r="197" spans="2:31">
      <c r="B197" s="17" t="s">
        <v>752</v>
      </c>
      <c r="C197" s="22">
        <v>52</v>
      </c>
      <c r="D197" s="16"/>
      <c r="E197" s="17" t="s">
        <v>753</v>
      </c>
      <c r="F197" s="22">
        <v>39</v>
      </c>
      <c r="G197" s="47" t="s">
        <v>93</v>
      </c>
      <c r="H197" s="22">
        <v>0</v>
      </c>
      <c r="I197" s="9"/>
      <c r="Q197"/>
      <c r="R197" s="17" t="s">
        <v>774</v>
      </c>
      <c r="S197" s="22">
        <v>23</v>
      </c>
      <c r="T197" s="16"/>
      <c r="U197" s="17" t="s">
        <v>645</v>
      </c>
      <c r="V197" s="22">
        <v>9</v>
      </c>
      <c r="W197" s="18" t="s">
        <v>93</v>
      </c>
      <c r="X197" s="22">
        <v>7</v>
      </c>
      <c r="Y197"/>
      <c r="Z197"/>
      <c r="AA197"/>
      <c r="AB197"/>
      <c r="AC197"/>
      <c r="AD197"/>
      <c r="AE197"/>
    </row>
    <row r="198" spans="2:31">
      <c r="B198" s="17" t="s">
        <v>270</v>
      </c>
      <c r="C198" s="22"/>
      <c r="D198" s="16"/>
      <c r="E198" s="17" t="s">
        <v>270</v>
      </c>
      <c r="F198" s="22"/>
      <c r="G198" s="23"/>
      <c r="H198" s="22"/>
      <c r="I198" s="9"/>
      <c r="Q198"/>
      <c r="R198" s="17" t="s">
        <v>270</v>
      </c>
      <c r="S198" s="22"/>
      <c r="T198" s="16"/>
      <c r="U198" s="17" t="s">
        <v>270</v>
      </c>
      <c r="V198" s="22"/>
      <c r="W198" s="17"/>
      <c r="X198" s="22"/>
      <c r="Y198"/>
      <c r="Z198"/>
      <c r="AA198"/>
      <c r="AB198"/>
      <c r="AC198"/>
      <c r="AD198"/>
      <c r="AE198"/>
    </row>
    <row r="199" spans="2:31">
      <c r="B199" s="17" t="s">
        <v>272</v>
      </c>
      <c r="C199" s="22"/>
      <c r="D199" s="16"/>
      <c r="E199" s="17" t="s">
        <v>272</v>
      </c>
      <c r="F199" s="22"/>
      <c r="G199" s="17" t="s">
        <v>748</v>
      </c>
      <c r="H199" s="22">
        <v>0</v>
      </c>
      <c r="I199" s="9"/>
      <c r="Q199"/>
      <c r="R199" s="17" t="s">
        <v>272</v>
      </c>
      <c r="S199" s="22"/>
      <c r="T199" s="16"/>
      <c r="U199" s="17" t="s">
        <v>272</v>
      </c>
      <c r="V199" s="22"/>
      <c r="W199" s="17" t="s">
        <v>646</v>
      </c>
      <c r="X199" s="22">
        <v>7</v>
      </c>
      <c r="Y199"/>
      <c r="Z199"/>
      <c r="AA199"/>
      <c r="AB199"/>
      <c r="AC199"/>
      <c r="AD199"/>
      <c r="AE199"/>
    </row>
    <row r="200" spans="2:31" ht="15">
      <c r="B200" s="17" t="s">
        <v>754</v>
      </c>
      <c r="C200" s="22">
        <v>49</v>
      </c>
      <c r="D200" s="16"/>
      <c r="E200" s="17" t="s">
        <v>755</v>
      </c>
      <c r="F200" s="22">
        <v>42</v>
      </c>
      <c r="G200" s="17" t="s">
        <v>749</v>
      </c>
      <c r="H200" s="22">
        <v>0</v>
      </c>
      <c r="I200" s="9"/>
      <c r="Q200"/>
      <c r="R200" s="17" t="s">
        <v>647</v>
      </c>
      <c r="S200" s="22">
        <v>23</v>
      </c>
      <c r="T200" s="16"/>
      <c r="U200" s="17" t="s">
        <v>777</v>
      </c>
      <c r="V200" s="22">
        <v>22</v>
      </c>
      <c r="W200" s="17" t="s">
        <v>648</v>
      </c>
      <c r="X200" s="22">
        <v>0</v>
      </c>
      <c r="Y200"/>
      <c r="Z200"/>
      <c r="AA200"/>
      <c r="AB200"/>
      <c r="AC200"/>
      <c r="AD200"/>
      <c r="AE200"/>
    </row>
    <row r="201" spans="2:31">
      <c r="B201" s="18" t="s">
        <v>352</v>
      </c>
      <c r="C201" s="22">
        <v>0</v>
      </c>
      <c r="D201" s="16"/>
      <c r="E201" s="18" t="s">
        <v>756</v>
      </c>
      <c r="F201" s="22">
        <v>39</v>
      </c>
      <c r="G201" s="47" t="s">
        <v>757</v>
      </c>
      <c r="H201" s="22">
        <v>0</v>
      </c>
      <c r="I201" s="9"/>
      <c r="J201">
        <f>F197/(F197+F200)*100</f>
        <v>48.148148148148145</v>
      </c>
      <c r="K201" s="9">
        <f>H197/F197*100</f>
        <v>0</v>
      </c>
      <c r="L201">
        <v>0</v>
      </c>
      <c r="M201" s="9">
        <f>(F202+H199+H202)/F197*100</f>
        <v>0</v>
      </c>
      <c r="N201" s="9">
        <f>(C202+C205+H203)/C197*100</f>
        <v>0</v>
      </c>
      <c r="O201" s="9">
        <f>C197+C200+F197+F200</f>
        <v>182</v>
      </c>
      <c r="Q201"/>
      <c r="R201" s="18" t="s">
        <v>352</v>
      </c>
      <c r="S201" s="22">
        <v>6</v>
      </c>
      <c r="T201" s="16"/>
      <c r="U201" s="18" t="s">
        <v>778</v>
      </c>
      <c r="V201" s="22">
        <v>2</v>
      </c>
      <c r="W201" s="47" t="s">
        <v>649</v>
      </c>
      <c r="X201" s="22">
        <v>0</v>
      </c>
      <c r="Y201"/>
      <c r="Z201">
        <f>V197/(V197+V200)*100</f>
        <v>29.032258064516132</v>
      </c>
      <c r="AA201">
        <f>X197/V197*100</f>
        <v>77.777777777777786</v>
      </c>
      <c r="AB201">
        <f>S201/S197*100</f>
        <v>26.086956521739129</v>
      </c>
      <c r="AC201">
        <f>(V202+X199+X202)/V197*100</f>
        <v>88.888888888888886</v>
      </c>
      <c r="AD201">
        <f>(S202+X203+S205)/S197*100</f>
        <v>86.956521739130437</v>
      </c>
      <c r="AE201">
        <f>S197+S200+V197+V200</f>
        <v>77</v>
      </c>
    </row>
    <row r="202" spans="2:31">
      <c r="B202" s="17" t="s">
        <v>748</v>
      </c>
      <c r="C202" s="22">
        <v>0</v>
      </c>
      <c r="D202" s="16"/>
      <c r="E202" s="17" t="s">
        <v>748</v>
      </c>
      <c r="F202" s="22">
        <v>0</v>
      </c>
      <c r="G202" s="17" t="s">
        <v>748</v>
      </c>
      <c r="H202" s="22">
        <v>0</v>
      </c>
      <c r="I202" s="9"/>
      <c r="Q202"/>
      <c r="R202" s="17" t="s">
        <v>646</v>
      </c>
      <c r="S202" s="22">
        <v>4</v>
      </c>
      <c r="T202" s="16"/>
      <c r="U202" s="17" t="s">
        <v>646</v>
      </c>
      <c r="V202" s="22">
        <v>1</v>
      </c>
      <c r="W202" s="27" t="s">
        <v>275</v>
      </c>
      <c r="X202" s="22">
        <v>0</v>
      </c>
      <c r="Y202"/>
      <c r="Z202"/>
      <c r="AA202"/>
      <c r="AB202"/>
      <c r="AC202"/>
      <c r="AD202"/>
      <c r="AE202"/>
    </row>
    <row r="203" spans="2:31" ht="14" customHeight="1">
      <c r="B203" s="17" t="s">
        <v>221</v>
      </c>
      <c r="C203" s="22">
        <v>0</v>
      </c>
      <c r="D203" s="16"/>
      <c r="E203" s="17" t="s">
        <v>221</v>
      </c>
      <c r="F203" s="22">
        <v>39</v>
      </c>
      <c r="G203" s="17" t="s">
        <v>221</v>
      </c>
      <c r="H203" s="22">
        <v>0</v>
      </c>
      <c r="I203" s="9"/>
      <c r="Q203"/>
      <c r="R203" s="17" t="s">
        <v>771</v>
      </c>
      <c r="S203" s="22">
        <v>2</v>
      </c>
      <c r="T203" s="16"/>
      <c r="U203" s="17" t="s">
        <v>771</v>
      </c>
      <c r="V203" s="22">
        <v>1</v>
      </c>
      <c r="W203" s="27" t="s">
        <v>276</v>
      </c>
      <c r="X203" s="22">
        <v>0</v>
      </c>
      <c r="Y203"/>
      <c r="Z203"/>
      <c r="AA203"/>
      <c r="AB203"/>
      <c r="AC203"/>
      <c r="AD203"/>
      <c r="AE203"/>
    </row>
    <row r="204" spans="2:31" ht="14" customHeight="1">
      <c r="B204" s="18" t="s">
        <v>494</v>
      </c>
      <c r="C204" s="15">
        <f>C197-C201</f>
        <v>52</v>
      </c>
      <c r="D204" s="16"/>
      <c r="E204" s="17"/>
      <c r="F204" s="22"/>
      <c r="G204" s="17"/>
      <c r="H204" s="22"/>
      <c r="I204" s="9"/>
      <c r="Q204"/>
      <c r="R204" s="18" t="s">
        <v>767</v>
      </c>
      <c r="S204" s="15">
        <f>S197-S201</f>
        <v>17</v>
      </c>
      <c r="T204" s="16"/>
      <c r="U204" s="17"/>
      <c r="V204" s="22"/>
      <c r="W204" s="27"/>
      <c r="X204" s="22"/>
      <c r="Y204"/>
      <c r="Z204"/>
      <c r="AA204"/>
      <c r="AB204"/>
      <c r="AC204"/>
      <c r="AD204"/>
      <c r="AE204"/>
    </row>
    <row r="205" spans="2:31" ht="14" customHeight="1">
      <c r="B205" s="17" t="s">
        <v>220</v>
      </c>
      <c r="C205" s="22">
        <v>0</v>
      </c>
      <c r="D205" s="16"/>
      <c r="E205" s="17"/>
      <c r="F205" s="22"/>
      <c r="G205" s="17"/>
      <c r="H205" s="22"/>
      <c r="I205" s="9"/>
      <c r="Q205"/>
      <c r="R205" s="17" t="s">
        <v>646</v>
      </c>
      <c r="S205" s="22">
        <v>16</v>
      </c>
      <c r="T205" s="16"/>
      <c r="U205" s="17"/>
      <c r="V205" s="22"/>
      <c r="W205" s="27"/>
      <c r="X205" s="22"/>
      <c r="Y205"/>
      <c r="Z205"/>
      <c r="AA205"/>
      <c r="AB205"/>
      <c r="AC205"/>
      <c r="AD205"/>
      <c r="AE205"/>
    </row>
    <row r="206" spans="2:31" ht="14" customHeight="1">
      <c r="B206" s="17" t="s">
        <v>221</v>
      </c>
      <c r="C206" s="22">
        <f>C204-C205</f>
        <v>52</v>
      </c>
      <c r="D206" s="16"/>
      <c r="E206" s="17"/>
      <c r="F206" s="22"/>
      <c r="G206" s="17"/>
      <c r="H206" s="22"/>
      <c r="I206" s="9"/>
      <c r="Q206"/>
      <c r="R206" s="17" t="s">
        <v>771</v>
      </c>
      <c r="S206" s="15">
        <f>S204-S205</f>
        <v>1</v>
      </c>
      <c r="T206" s="16"/>
      <c r="U206" s="17"/>
      <c r="V206" s="22"/>
      <c r="W206" s="27"/>
      <c r="X206" s="22"/>
      <c r="Y206"/>
      <c r="Z206"/>
      <c r="AA206"/>
      <c r="AB206"/>
      <c r="AC206"/>
      <c r="AD206"/>
      <c r="AE206"/>
    </row>
    <row r="207" spans="2:31">
      <c r="B207" s="16"/>
      <c r="C207" s="20"/>
      <c r="D207" s="16"/>
      <c r="E207" s="16"/>
      <c r="F207" s="20"/>
      <c r="G207" s="16"/>
      <c r="H207" s="20"/>
      <c r="I207" s="9"/>
      <c r="Q207"/>
      <c r="R207" s="19"/>
      <c r="S207" s="20"/>
      <c r="T207" s="16"/>
      <c r="U207" s="16"/>
      <c r="V207" s="20"/>
      <c r="W207" s="20"/>
      <c r="X207" s="20"/>
      <c r="Y207"/>
      <c r="Z207"/>
      <c r="AA207"/>
      <c r="AB207"/>
      <c r="AC207"/>
      <c r="AD207"/>
      <c r="AE207"/>
    </row>
    <row r="208" spans="2:31">
      <c r="B208" s="14" t="s">
        <v>378</v>
      </c>
      <c r="C208" s="28"/>
      <c r="D208" s="29"/>
      <c r="E208" s="14" t="s">
        <v>378</v>
      </c>
      <c r="F208" s="22"/>
      <c r="G208" s="23"/>
      <c r="H208" s="22"/>
      <c r="I208" s="9"/>
      <c r="Q208"/>
      <c r="R208" s="14" t="s">
        <v>768</v>
      </c>
      <c r="S208" s="28"/>
      <c r="T208" s="29"/>
      <c r="U208" s="14" t="s">
        <v>768</v>
      </c>
      <c r="V208" s="22"/>
      <c r="W208" s="23"/>
      <c r="X208" s="22"/>
      <c r="Y208"/>
      <c r="Z208"/>
      <c r="AA208"/>
      <c r="AB208"/>
      <c r="AC208"/>
      <c r="AD208"/>
      <c r="AE208"/>
    </row>
    <row r="209" spans="2:31">
      <c r="B209" s="17" t="s">
        <v>489</v>
      </c>
      <c r="C209" s="22">
        <v>51</v>
      </c>
      <c r="D209" s="16"/>
      <c r="E209" s="17" t="s">
        <v>490</v>
      </c>
      <c r="F209" s="22">
        <v>32</v>
      </c>
      <c r="G209" s="47" t="s">
        <v>93</v>
      </c>
      <c r="H209" s="22">
        <v>0</v>
      </c>
      <c r="I209" s="9"/>
      <c r="Q209"/>
      <c r="R209" s="17" t="s">
        <v>769</v>
      </c>
      <c r="S209" s="22">
        <v>38</v>
      </c>
      <c r="T209" s="16"/>
      <c r="U209" s="17" t="s">
        <v>770</v>
      </c>
      <c r="V209" s="22">
        <v>21</v>
      </c>
      <c r="W209" s="18" t="s">
        <v>93</v>
      </c>
      <c r="X209" s="22">
        <v>18</v>
      </c>
      <c r="Y209"/>
      <c r="Z209"/>
      <c r="AA209"/>
      <c r="AB209"/>
      <c r="AC209"/>
      <c r="AD209"/>
      <c r="AE209"/>
    </row>
    <row r="210" spans="2:31">
      <c r="B210" s="17" t="s">
        <v>270</v>
      </c>
      <c r="C210" s="22"/>
      <c r="D210" s="16"/>
      <c r="E210" s="17" t="s">
        <v>270</v>
      </c>
      <c r="F210" s="22"/>
      <c r="G210" s="23"/>
      <c r="H210" s="22"/>
      <c r="I210" s="9"/>
      <c r="Q210"/>
      <c r="R210" s="17" t="s">
        <v>270</v>
      </c>
      <c r="S210" s="22"/>
      <c r="T210" s="16"/>
      <c r="U210" s="17" t="s">
        <v>270</v>
      </c>
      <c r="V210" s="22"/>
      <c r="W210" s="17"/>
      <c r="X210" s="22"/>
      <c r="Y210"/>
      <c r="Z210"/>
      <c r="AA210"/>
      <c r="AB210"/>
      <c r="AC210"/>
      <c r="AD210"/>
      <c r="AE210"/>
    </row>
    <row r="211" spans="2:31">
      <c r="B211" s="17" t="s">
        <v>272</v>
      </c>
      <c r="C211" s="22"/>
      <c r="D211" s="16"/>
      <c r="E211" s="17" t="s">
        <v>272</v>
      </c>
      <c r="F211" s="22"/>
      <c r="G211" s="17" t="s">
        <v>220</v>
      </c>
      <c r="H211" s="22">
        <v>0</v>
      </c>
      <c r="I211" s="9"/>
      <c r="Q211"/>
      <c r="R211" s="17" t="s">
        <v>272</v>
      </c>
      <c r="S211" s="22"/>
      <c r="T211" s="16"/>
      <c r="U211" s="17" t="s">
        <v>272</v>
      </c>
      <c r="V211" s="22"/>
      <c r="W211" s="17" t="s">
        <v>646</v>
      </c>
      <c r="X211" s="22">
        <v>13</v>
      </c>
      <c r="Y211"/>
      <c r="Z211"/>
      <c r="AA211"/>
      <c r="AB211"/>
      <c r="AC211"/>
      <c r="AD211"/>
      <c r="AE211"/>
    </row>
    <row r="212" spans="2:31" ht="15">
      <c r="B212" s="17" t="s">
        <v>89</v>
      </c>
      <c r="C212" s="22">
        <v>35</v>
      </c>
      <c r="D212" s="16"/>
      <c r="E212" s="17" t="s">
        <v>491</v>
      </c>
      <c r="F212" s="22">
        <v>40</v>
      </c>
      <c r="G212" s="17" t="s">
        <v>221</v>
      </c>
      <c r="H212" s="22">
        <v>0</v>
      </c>
      <c r="I212" s="9"/>
      <c r="Q212"/>
      <c r="R212" s="17" t="s">
        <v>652</v>
      </c>
      <c r="S212" s="22">
        <v>55</v>
      </c>
      <c r="T212" s="16"/>
      <c r="U212" s="17" t="s">
        <v>777</v>
      </c>
      <c r="V212" s="22">
        <v>26</v>
      </c>
      <c r="W212" s="17" t="s">
        <v>771</v>
      </c>
      <c r="X212" s="22">
        <v>5</v>
      </c>
      <c r="Y212"/>
      <c r="Z212"/>
      <c r="AA212"/>
      <c r="AB212"/>
      <c r="AC212"/>
      <c r="AD212"/>
      <c r="AE212"/>
    </row>
    <row r="213" spans="2:31">
      <c r="B213" s="18" t="s">
        <v>352</v>
      </c>
      <c r="C213" s="22">
        <v>0</v>
      </c>
      <c r="D213" s="16"/>
      <c r="E213" s="18" t="s">
        <v>492</v>
      </c>
      <c r="F213" s="22">
        <v>32</v>
      </c>
      <c r="G213" s="47" t="s">
        <v>759</v>
      </c>
      <c r="H213" s="22">
        <v>0</v>
      </c>
      <c r="I213" s="9"/>
      <c r="J213">
        <f>F209/(F209+F212)*100</f>
        <v>44.444444444444443</v>
      </c>
      <c r="K213" s="9">
        <f>H209/F209*100</f>
        <v>0</v>
      </c>
      <c r="L213">
        <v>0</v>
      </c>
      <c r="M213" s="9">
        <f>(F214+H211+H214)/F209*100</f>
        <v>0</v>
      </c>
      <c r="N213" s="9">
        <f>(C214+C217+H215)/C209*100</f>
        <v>0</v>
      </c>
      <c r="O213" s="9">
        <f>C209+C212+F209+F212</f>
        <v>158</v>
      </c>
      <c r="Q213"/>
      <c r="R213" s="18" t="s">
        <v>352</v>
      </c>
      <c r="S213" s="22">
        <v>8</v>
      </c>
      <c r="T213" s="16"/>
      <c r="U213" s="18" t="s">
        <v>778</v>
      </c>
      <c r="V213" s="22">
        <v>3</v>
      </c>
      <c r="W213" s="47" t="s">
        <v>486</v>
      </c>
      <c r="X213" s="22">
        <v>0</v>
      </c>
      <c r="Y213"/>
      <c r="Z213">
        <f>V209/(V209+V212)*100</f>
        <v>44.680851063829785</v>
      </c>
      <c r="AA213">
        <f>X209/V209*100</f>
        <v>85.714285714285708</v>
      </c>
      <c r="AB213">
        <f>S213/S209*100</f>
        <v>21.052631578947366</v>
      </c>
      <c r="AC213">
        <f>(V214+X211+X214)/V209*100</f>
        <v>76.19047619047619</v>
      </c>
      <c r="AD213">
        <f>(S214+X215+S217)/S209*100</f>
        <v>63.157894736842103</v>
      </c>
      <c r="AE213">
        <f>S209+S212+V209+V212</f>
        <v>140</v>
      </c>
    </row>
    <row r="214" spans="2:31">
      <c r="B214" s="17" t="s">
        <v>220</v>
      </c>
      <c r="C214" s="22">
        <v>0</v>
      </c>
      <c r="D214" s="16"/>
      <c r="E214" s="17" t="s">
        <v>220</v>
      </c>
      <c r="F214" s="22">
        <v>0</v>
      </c>
      <c r="G214" s="17" t="s">
        <v>220</v>
      </c>
      <c r="H214" s="22">
        <v>0</v>
      </c>
      <c r="I214" s="9"/>
      <c r="Q214"/>
      <c r="R214" s="17" t="s">
        <v>646</v>
      </c>
      <c r="S214" s="22">
        <v>7</v>
      </c>
      <c r="T214" s="16"/>
      <c r="U214" s="17" t="s">
        <v>646</v>
      </c>
      <c r="V214" s="22">
        <v>3</v>
      </c>
      <c r="W214" s="27" t="s">
        <v>275</v>
      </c>
      <c r="X214" s="22">
        <v>0</v>
      </c>
      <c r="Y214"/>
      <c r="Z214"/>
      <c r="AA214"/>
      <c r="AB214"/>
      <c r="AC214"/>
      <c r="AD214"/>
      <c r="AE214"/>
    </row>
    <row r="215" spans="2:31">
      <c r="B215" s="17" t="s">
        <v>221</v>
      </c>
      <c r="C215" s="22">
        <v>0</v>
      </c>
      <c r="D215" s="16"/>
      <c r="E215" s="17" t="s">
        <v>221</v>
      </c>
      <c r="F215" s="22">
        <v>29</v>
      </c>
      <c r="G215" s="17" t="s">
        <v>221</v>
      </c>
      <c r="H215" s="22">
        <v>0</v>
      </c>
      <c r="I215" s="9"/>
      <c r="Q215"/>
      <c r="R215" s="17" t="s">
        <v>771</v>
      </c>
      <c r="S215" s="22">
        <v>1</v>
      </c>
      <c r="T215" s="16"/>
      <c r="U215" s="17" t="s">
        <v>771</v>
      </c>
      <c r="V215" s="22">
        <v>0</v>
      </c>
      <c r="W215" s="27" t="s">
        <v>276</v>
      </c>
      <c r="X215" s="22">
        <v>0</v>
      </c>
      <c r="Y215"/>
      <c r="Z215"/>
      <c r="AA215"/>
      <c r="AB215"/>
      <c r="AC215"/>
      <c r="AD215"/>
      <c r="AE215"/>
    </row>
    <row r="216" spans="2:31">
      <c r="B216" s="18" t="s">
        <v>494</v>
      </c>
      <c r="C216" s="15">
        <f>C209-C213</f>
        <v>51</v>
      </c>
      <c r="D216" s="16"/>
      <c r="E216" s="17"/>
      <c r="F216" s="22"/>
      <c r="G216" s="17"/>
      <c r="H216" s="22"/>
      <c r="I216" s="9"/>
      <c r="Q216"/>
      <c r="R216" s="18" t="s">
        <v>767</v>
      </c>
      <c r="S216" s="15">
        <f>S209-S213</f>
        <v>30</v>
      </c>
      <c r="T216" s="16"/>
      <c r="U216" s="17"/>
      <c r="V216" s="22"/>
      <c r="W216" s="27"/>
      <c r="X216" s="22"/>
      <c r="Y216"/>
      <c r="Z216"/>
      <c r="AA216"/>
      <c r="AB216"/>
      <c r="AC216"/>
      <c r="AD216"/>
      <c r="AE216"/>
    </row>
    <row r="217" spans="2:31">
      <c r="B217" s="17" t="s">
        <v>220</v>
      </c>
      <c r="C217" s="22">
        <v>0</v>
      </c>
      <c r="D217" s="16"/>
      <c r="E217" s="17"/>
      <c r="F217" s="22"/>
      <c r="G217" s="17"/>
      <c r="H217" s="22"/>
      <c r="I217" s="9"/>
      <c r="Q217"/>
      <c r="R217" s="17" t="s">
        <v>646</v>
      </c>
      <c r="S217" s="22">
        <v>17</v>
      </c>
      <c r="T217" s="16"/>
      <c r="U217" s="17"/>
      <c r="V217" s="22"/>
      <c r="W217" s="27"/>
      <c r="X217" s="22"/>
      <c r="Y217"/>
      <c r="Z217"/>
      <c r="AA217"/>
      <c r="AB217"/>
      <c r="AC217"/>
      <c r="AD217"/>
      <c r="AE217"/>
    </row>
    <row r="218" spans="2:31">
      <c r="B218" s="17" t="s">
        <v>221</v>
      </c>
      <c r="C218" s="22">
        <f>C216-C217</f>
        <v>51</v>
      </c>
      <c r="D218" s="16"/>
      <c r="E218" s="17"/>
      <c r="F218" s="22"/>
      <c r="G218" s="17"/>
      <c r="H218" s="22"/>
      <c r="I218" s="9"/>
      <c r="Q218"/>
      <c r="R218" s="17" t="s">
        <v>771</v>
      </c>
      <c r="S218" s="15">
        <f>S216-S217</f>
        <v>13</v>
      </c>
      <c r="T218" s="16"/>
      <c r="U218" s="17"/>
      <c r="V218" s="22"/>
      <c r="W218" s="27"/>
      <c r="X218" s="22"/>
      <c r="Y218"/>
      <c r="Z218"/>
      <c r="AA218"/>
      <c r="AB218"/>
      <c r="AC218"/>
      <c r="AD218"/>
      <c r="AE218"/>
    </row>
    <row r="219" spans="2:31">
      <c r="B219" s="16"/>
      <c r="C219" s="20"/>
      <c r="D219" s="16"/>
      <c r="E219" s="16"/>
      <c r="F219" s="20"/>
      <c r="G219" s="16"/>
      <c r="H219" s="20"/>
      <c r="I219" s="9"/>
      <c r="Q219"/>
      <c r="R219" s="19"/>
      <c r="S219" s="20"/>
      <c r="T219" s="16"/>
      <c r="U219" s="16"/>
      <c r="V219" s="20"/>
      <c r="W219" s="20"/>
      <c r="X219" s="20"/>
      <c r="Y219"/>
      <c r="Z219"/>
      <c r="AA219"/>
      <c r="AB219"/>
      <c r="AC219"/>
      <c r="AD219"/>
      <c r="AE219"/>
    </row>
    <row r="220" spans="2:31">
      <c r="B220" s="14" t="s">
        <v>760</v>
      </c>
      <c r="C220" s="28"/>
      <c r="D220" s="29"/>
      <c r="E220" s="14" t="s">
        <v>760</v>
      </c>
      <c r="F220" s="22"/>
      <c r="G220" s="23"/>
      <c r="H220" s="22"/>
      <c r="I220" s="9"/>
      <c r="Q220"/>
      <c r="R220" s="14" t="s">
        <v>3</v>
      </c>
      <c r="S220" s="28"/>
      <c r="T220" s="29"/>
      <c r="U220" s="14" t="s">
        <v>3</v>
      </c>
      <c r="V220" s="22"/>
      <c r="W220" s="23"/>
      <c r="X220" s="22"/>
      <c r="Y220"/>
      <c r="Z220"/>
      <c r="AA220"/>
      <c r="AB220"/>
      <c r="AC220"/>
      <c r="AD220"/>
      <c r="AE220"/>
    </row>
    <row r="221" spans="2:31">
      <c r="B221" s="17" t="s">
        <v>761</v>
      </c>
      <c r="C221" s="22">
        <v>54</v>
      </c>
      <c r="D221" s="16"/>
      <c r="E221" s="17" t="s">
        <v>762</v>
      </c>
      <c r="F221" s="22">
        <v>37</v>
      </c>
      <c r="G221" s="47" t="s">
        <v>93</v>
      </c>
      <c r="H221" s="22">
        <v>1</v>
      </c>
      <c r="I221" s="9"/>
      <c r="Q221"/>
      <c r="R221" s="17" t="s">
        <v>484</v>
      </c>
      <c r="S221" s="22">
        <v>51</v>
      </c>
      <c r="T221" s="16"/>
      <c r="U221" s="17" t="s">
        <v>570</v>
      </c>
      <c r="V221" s="22">
        <v>26</v>
      </c>
      <c r="W221" s="18" t="s">
        <v>93</v>
      </c>
      <c r="X221" s="22">
        <v>17</v>
      </c>
      <c r="Y221"/>
      <c r="Z221"/>
      <c r="AA221"/>
      <c r="AB221"/>
      <c r="AC221"/>
      <c r="AD221"/>
      <c r="AE221"/>
    </row>
    <row r="222" spans="2:31">
      <c r="B222" s="17" t="s">
        <v>270</v>
      </c>
      <c r="C222" s="22"/>
      <c r="D222" s="16"/>
      <c r="E222" s="17" t="s">
        <v>270</v>
      </c>
      <c r="F222" s="22"/>
      <c r="G222" s="23"/>
      <c r="H222" s="22"/>
      <c r="I222" s="9"/>
      <c r="Q222"/>
      <c r="R222" s="17" t="s">
        <v>270</v>
      </c>
      <c r="S222" s="22"/>
      <c r="T222" s="16"/>
      <c r="U222" s="17" t="s">
        <v>270</v>
      </c>
      <c r="V222" s="22"/>
      <c r="W222" s="17"/>
      <c r="X222" s="22"/>
      <c r="Y222"/>
      <c r="Z222"/>
      <c r="AA222"/>
      <c r="AB222"/>
      <c r="AC222"/>
      <c r="AD222"/>
      <c r="AE222"/>
    </row>
    <row r="223" spans="2:31">
      <c r="B223" s="17" t="s">
        <v>272</v>
      </c>
      <c r="C223" s="22"/>
      <c r="D223" s="16"/>
      <c r="E223" s="17" t="s">
        <v>272</v>
      </c>
      <c r="F223" s="22"/>
      <c r="G223" s="17" t="s">
        <v>763</v>
      </c>
      <c r="H223" s="22">
        <v>0</v>
      </c>
      <c r="I223" s="9"/>
      <c r="Q223"/>
      <c r="R223" s="17" t="s">
        <v>272</v>
      </c>
      <c r="S223" s="22"/>
      <c r="T223" s="16"/>
      <c r="U223" s="17" t="s">
        <v>272</v>
      </c>
      <c r="V223" s="22"/>
      <c r="W223" s="17" t="s">
        <v>96</v>
      </c>
      <c r="X223" s="22">
        <v>13</v>
      </c>
      <c r="Y223"/>
      <c r="Z223"/>
      <c r="AA223"/>
      <c r="AB223"/>
      <c r="AC223"/>
      <c r="AD223"/>
      <c r="AE223"/>
    </row>
    <row r="224" spans="2:31" ht="15">
      <c r="B224" s="17" t="s">
        <v>764</v>
      </c>
      <c r="C224" s="22">
        <v>33</v>
      </c>
      <c r="D224" s="16"/>
      <c r="E224" s="17" t="s">
        <v>765</v>
      </c>
      <c r="F224" s="22">
        <v>54</v>
      </c>
      <c r="G224" s="17" t="s">
        <v>625</v>
      </c>
      <c r="H224" s="22">
        <v>1</v>
      </c>
      <c r="I224" s="9"/>
      <c r="Q224"/>
      <c r="R224" s="17" t="s">
        <v>251</v>
      </c>
      <c r="S224" s="22">
        <v>56</v>
      </c>
      <c r="T224" s="16"/>
      <c r="U224" s="17" t="s">
        <v>777</v>
      </c>
      <c r="V224" s="22">
        <v>35</v>
      </c>
      <c r="W224" s="17" t="s">
        <v>94</v>
      </c>
      <c r="X224" s="22">
        <v>4</v>
      </c>
      <c r="Y224"/>
      <c r="Z224"/>
      <c r="AA224"/>
      <c r="AB224"/>
      <c r="AC224"/>
      <c r="AD224"/>
      <c r="AE224"/>
    </row>
    <row r="225" spans="2:31">
      <c r="B225" s="18" t="s">
        <v>352</v>
      </c>
      <c r="C225" s="22">
        <v>0</v>
      </c>
      <c r="D225" s="16"/>
      <c r="E225" s="18" t="s">
        <v>626</v>
      </c>
      <c r="F225" s="22">
        <v>36</v>
      </c>
      <c r="G225" s="47" t="s">
        <v>627</v>
      </c>
      <c r="H225" s="22">
        <v>0</v>
      </c>
      <c r="I225" s="9"/>
      <c r="J225">
        <f>F221/(F221+F224)*100</f>
        <v>40.659340659340657</v>
      </c>
      <c r="K225" s="9">
        <f>H221/F221*100</f>
        <v>2.7027027027027026</v>
      </c>
      <c r="L225">
        <v>0</v>
      </c>
      <c r="M225" s="9">
        <f>(F226+H223+H226)/F221*100</f>
        <v>0</v>
      </c>
      <c r="N225" s="9">
        <f>(C226+C229+H227)/C221*100</f>
        <v>0</v>
      </c>
      <c r="O225" s="9">
        <f>C221+C224+F221+F224</f>
        <v>178</v>
      </c>
      <c r="Q225"/>
      <c r="R225" s="18" t="s">
        <v>352</v>
      </c>
      <c r="S225" s="22">
        <v>4</v>
      </c>
      <c r="T225" s="16"/>
      <c r="U225" s="18" t="s">
        <v>778</v>
      </c>
      <c r="V225" s="22">
        <v>9</v>
      </c>
      <c r="W225" s="47" t="s">
        <v>628</v>
      </c>
      <c r="X225" s="22">
        <v>0</v>
      </c>
      <c r="Y225"/>
      <c r="Z225">
        <f>V221/(V221+V224)*100</f>
        <v>42.622950819672127</v>
      </c>
      <c r="AA225">
        <f>X221/V221*100</f>
        <v>65.384615384615387</v>
      </c>
      <c r="AB225">
        <f>S225/S221*100</f>
        <v>7.8431372549019605</v>
      </c>
      <c r="AC225">
        <f>(V226+X223+X226)/V221*100</f>
        <v>76.923076923076934</v>
      </c>
      <c r="AD225">
        <f>(S226+X227+S229)/S221*100</f>
        <v>64.705882352941174</v>
      </c>
      <c r="AE225">
        <f>S221+S224+V221+V224</f>
        <v>168</v>
      </c>
    </row>
    <row r="226" spans="2:31">
      <c r="B226" s="17" t="s">
        <v>96</v>
      </c>
      <c r="C226" s="22">
        <v>0</v>
      </c>
      <c r="D226" s="16"/>
      <c r="E226" s="17" t="s">
        <v>96</v>
      </c>
      <c r="F226" s="22">
        <v>0</v>
      </c>
      <c r="G226" s="17" t="s">
        <v>96</v>
      </c>
      <c r="H226" s="22">
        <v>0</v>
      </c>
      <c r="I226" s="9"/>
      <c r="Q226"/>
      <c r="R226" s="17" t="s">
        <v>96</v>
      </c>
      <c r="S226" s="22">
        <v>3</v>
      </c>
      <c r="T226" s="16"/>
      <c r="U226" s="17" t="s">
        <v>96</v>
      </c>
      <c r="V226" s="22">
        <v>7</v>
      </c>
      <c r="W226" s="27" t="s">
        <v>275</v>
      </c>
      <c r="X226" s="22">
        <v>0</v>
      </c>
      <c r="Y226"/>
      <c r="Z226"/>
      <c r="AA226"/>
      <c r="AB226"/>
      <c r="AC226"/>
      <c r="AD226"/>
      <c r="AE226"/>
    </row>
    <row r="227" spans="2:31">
      <c r="B227" s="17" t="s">
        <v>94</v>
      </c>
      <c r="C227" s="22">
        <v>0</v>
      </c>
      <c r="D227" s="16"/>
      <c r="E227" s="17" t="s">
        <v>94</v>
      </c>
      <c r="F227" s="22">
        <v>36</v>
      </c>
      <c r="G227" s="17" t="s">
        <v>94</v>
      </c>
      <c r="H227" s="22">
        <v>0</v>
      </c>
      <c r="I227" s="9"/>
      <c r="Q227"/>
      <c r="R227" s="17" t="s">
        <v>94</v>
      </c>
      <c r="S227" s="22">
        <v>1</v>
      </c>
      <c r="T227" s="16"/>
      <c r="U227" s="17" t="s">
        <v>94</v>
      </c>
      <c r="V227" s="22">
        <v>2</v>
      </c>
      <c r="W227" s="27" t="s">
        <v>276</v>
      </c>
      <c r="X227" s="22">
        <v>0</v>
      </c>
      <c r="Y227"/>
      <c r="Z227"/>
      <c r="AA227"/>
      <c r="AB227"/>
      <c r="AC227"/>
      <c r="AD227"/>
      <c r="AE227"/>
    </row>
    <row r="228" spans="2:31">
      <c r="B228" s="18" t="s">
        <v>507</v>
      </c>
      <c r="C228" s="15">
        <f>C221-C225</f>
        <v>54</v>
      </c>
      <c r="D228" s="16"/>
      <c r="E228" s="17"/>
      <c r="F228" s="22"/>
      <c r="G228" s="17"/>
      <c r="H228" s="22"/>
      <c r="I228" s="9"/>
      <c r="Q228"/>
      <c r="R228" s="18" t="s">
        <v>507</v>
      </c>
      <c r="S228" s="15">
        <f>S221-S225</f>
        <v>47</v>
      </c>
      <c r="T228" s="16"/>
      <c r="U228" s="17"/>
      <c r="V228" s="22"/>
      <c r="W228" s="27"/>
      <c r="X228" s="22"/>
      <c r="Y228"/>
      <c r="Z228"/>
      <c r="AA228"/>
      <c r="AB228"/>
      <c r="AC228"/>
      <c r="AD228"/>
      <c r="AE228"/>
    </row>
    <row r="229" spans="2:31">
      <c r="B229" s="17" t="s">
        <v>96</v>
      </c>
      <c r="C229" s="22">
        <v>0</v>
      </c>
      <c r="D229" s="16"/>
      <c r="E229" s="17"/>
      <c r="F229" s="22"/>
      <c r="G229" s="17"/>
      <c r="H229" s="22"/>
      <c r="I229" s="9"/>
      <c r="Q229"/>
      <c r="R229" s="17" t="s">
        <v>96</v>
      </c>
      <c r="S229" s="22">
        <v>30</v>
      </c>
      <c r="T229" s="16"/>
      <c r="U229" s="17"/>
      <c r="V229" s="22"/>
      <c r="W229" s="27"/>
      <c r="X229" s="22"/>
      <c r="Y229"/>
      <c r="Z229"/>
      <c r="AA229"/>
      <c r="AB229"/>
      <c r="AC229"/>
      <c r="AD229"/>
      <c r="AE229"/>
    </row>
    <row r="230" spans="2:31">
      <c r="B230" s="17" t="s">
        <v>94</v>
      </c>
      <c r="C230" s="22">
        <f>C228-C229</f>
        <v>54</v>
      </c>
      <c r="D230" s="16"/>
      <c r="E230" s="17"/>
      <c r="F230" s="22"/>
      <c r="G230" s="17"/>
      <c r="H230" s="22"/>
      <c r="I230" s="9"/>
      <c r="Q230"/>
      <c r="R230" s="17" t="s">
        <v>94</v>
      </c>
      <c r="S230" s="15">
        <f>S228-S229</f>
        <v>17</v>
      </c>
      <c r="T230" s="16"/>
      <c r="U230" s="17"/>
      <c r="V230" s="22"/>
      <c r="W230" s="27"/>
      <c r="X230" s="22"/>
      <c r="Y230"/>
      <c r="Z230"/>
      <c r="AA230"/>
      <c r="AB230"/>
      <c r="AC230"/>
      <c r="AD230"/>
      <c r="AE230"/>
    </row>
    <row r="231" spans="2:31">
      <c r="B231" s="16"/>
      <c r="C231" s="20"/>
      <c r="D231" s="16"/>
      <c r="E231" s="16"/>
      <c r="F231" s="20"/>
      <c r="G231" s="16"/>
      <c r="H231" s="20"/>
      <c r="I231" s="9"/>
      <c r="Q231"/>
      <c r="R231" s="19"/>
      <c r="S231" s="20"/>
      <c r="T231" s="16"/>
      <c r="U231" s="16"/>
      <c r="V231" s="20"/>
      <c r="W231" s="20"/>
      <c r="X231" s="20"/>
      <c r="Y231"/>
      <c r="Z231"/>
      <c r="AA231"/>
      <c r="AB231"/>
      <c r="AC231"/>
      <c r="AD231"/>
      <c r="AE231"/>
    </row>
    <row r="232" spans="2:31">
      <c r="B232" s="14" t="s">
        <v>307</v>
      </c>
      <c r="C232" s="28"/>
      <c r="D232" s="29"/>
      <c r="E232" s="14" t="s">
        <v>307</v>
      </c>
      <c r="F232" s="22"/>
      <c r="G232" s="23"/>
      <c r="H232" s="22"/>
      <c r="I232" s="9"/>
      <c r="Q232"/>
      <c r="R232" s="14" t="s">
        <v>307</v>
      </c>
      <c r="S232" s="28"/>
      <c r="T232" s="29"/>
      <c r="U232" s="14" t="s">
        <v>307</v>
      </c>
      <c r="V232" s="22"/>
      <c r="W232" s="23"/>
      <c r="X232" s="22"/>
      <c r="Y232"/>
      <c r="Z232"/>
      <c r="AA232"/>
      <c r="AB232"/>
      <c r="AC232"/>
      <c r="AD232"/>
      <c r="AE232"/>
    </row>
    <row r="233" spans="2:31">
      <c r="B233" s="17" t="s">
        <v>484</v>
      </c>
      <c r="C233" s="22">
        <v>44</v>
      </c>
      <c r="D233" s="16"/>
      <c r="E233" s="17" t="s">
        <v>485</v>
      </c>
      <c r="F233" s="22">
        <v>23</v>
      </c>
      <c r="G233" s="47" t="s">
        <v>93</v>
      </c>
      <c r="H233" s="22">
        <v>0</v>
      </c>
      <c r="I233" s="9"/>
      <c r="Q233"/>
      <c r="R233" s="17" t="s">
        <v>484</v>
      </c>
      <c r="S233" s="22">
        <v>24</v>
      </c>
      <c r="T233" s="16"/>
      <c r="U233" s="17" t="s">
        <v>570</v>
      </c>
      <c r="V233" s="22">
        <v>9</v>
      </c>
      <c r="W233" s="18" t="s">
        <v>93</v>
      </c>
      <c r="X233" s="22">
        <v>4</v>
      </c>
      <c r="Y233"/>
      <c r="Z233"/>
      <c r="AA233"/>
      <c r="AB233"/>
      <c r="AC233"/>
      <c r="AD233"/>
      <c r="AE233"/>
    </row>
    <row r="234" spans="2:31">
      <c r="B234" s="17" t="s">
        <v>270</v>
      </c>
      <c r="C234" s="22"/>
      <c r="D234" s="16"/>
      <c r="E234" s="17" t="s">
        <v>270</v>
      </c>
      <c r="F234" s="22"/>
      <c r="G234" s="23"/>
      <c r="H234" s="22"/>
      <c r="I234" s="9"/>
      <c r="Q234"/>
      <c r="R234" s="17" t="s">
        <v>270</v>
      </c>
      <c r="S234" s="22"/>
      <c r="T234" s="16"/>
      <c r="U234" s="17" t="s">
        <v>270</v>
      </c>
      <c r="V234" s="22"/>
      <c r="W234" s="17"/>
      <c r="X234" s="22"/>
      <c r="Y234"/>
      <c r="Z234"/>
      <c r="AA234"/>
      <c r="AB234"/>
      <c r="AC234"/>
      <c r="AD234"/>
      <c r="AE234"/>
    </row>
    <row r="235" spans="2:31">
      <c r="B235" s="17" t="s">
        <v>272</v>
      </c>
      <c r="C235" s="22"/>
      <c r="D235" s="16"/>
      <c r="E235" s="17" t="s">
        <v>272</v>
      </c>
      <c r="F235" s="22"/>
      <c r="G235" s="17" t="s">
        <v>96</v>
      </c>
      <c r="H235" s="22">
        <v>0</v>
      </c>
      <c r="I235" s="9"/>
      <c r="Q235"/>
      <c r="R235" s="17" t="s">
        <v>272</v>
      </c>
      <c r="S235" s="22"/>
      <c r="T235" s="16"/>
      <c r="U235" s="17" t="s">
        <v>272</v>
      </c>
      <c r="V235" s="22"/>
      <c r="W235" s="17" t="s">
        <v>96</v>
      </c>
      <c r="X235" s="22">
        <v>2</v>
      </c>
      <c r="Y235"/>
      <c r="Z235"/>
      <c r="AA235"/>
      <c r="AB235"/>
      <c r="AC235"/>
      <c r="AD235"/>
      <c r="AE235"/>
    </row>
    <row r="236" spans="2:31" ht="15">
      <c r="B236" s="17" t="s">
        <v>267</v>
      </c>
      <c r="C236" s="22">
        <v>38</v>
      </c>
      <c r="D236" s="16"/>
      <c r="E236" s="17" t="s">
        <v>351</v>
      </c>
      <c r="F236" s="22">
        <v>33</v>
      </c>
      <c r="G236" s="17" t="s">
        <v>94</v>
      </c>
      <c r="H236" s="22">
        <v>0</v>
      </c>
      <c r="I236" s="9"/>
      <c r="Q236"/>
      <c r="R236" s="17" t="s">
        <v>251</v>
      </c>
      <c r="S236" s="22">
        <v>40</v>
      </c>
      <c r="T236" s="16"/>
      <c r="U236" s="17" t="s">
        <v>777</v>
      </c>
      <c r="V236" s="22">
        <v>39</v>
      </c>
      <c r="W236" s="17" t="s">
        <v>94</v>
      </c>
      <c r="X236" s="22">
        <v>2</v>
      </c>
      <c r="Y236"/>
      <c r="Z236"/>
      <c r="AA236"/>
      <c r="AB236"/>
      <c r="AC236"/>
      <c r="AD236"/>
      <c r="AE236"/>
    </row>
    <row r="237" spans="2:31">
      <c r="B237" s="18" t="s">
        <v>352</v>
      </c>
      <c r="C237" s="22">
        <v>0</v>
      </c>
      <c r="D237" s="16"/>
      <c r="E237" s="18" t="s">
        <v>505</v>
      </c>
      <c r="F237" s="22">
        <v>23</v>
      </c>
      <c r="G237" s="47" t="s">
        <v>628</v>
      </c>
      <c r="H237" s="22">
        <v>0</v>
      </c>
      <c r="I237" s="9"/>
      <c r="J237">
        <f>F233/(F233+F236)*100</f>
        <v>41.071428571428569</v>
      </c>
      <c r="K237" s="9">
        <f>H233/F233*100</f>
        <v>0</v>
      </c>
      <c r="L237">
        <v>0</v>
      </c>
      <c r="M237" s="9">
        <f>(F238+H235+H238)/F233*100</f>
        <v>4.3478260869565215</v>
      </c>
      <c r="N237" s="9">
        <f>(C238+C241)/C233*100</f>
        <v>4.5454545454545459</v>
      </c>
      <c r="O237" s="9">
        <f>C233+C236+F233+F236</f>
        <v>138</v>
      </c>
      <c r="Q237"/>
      <c r="R237" s="18" t="s">
        <v>352</v>
      </c>
      <c r="S237" s="22">
        <v>6</v>
      </c>
      <c r="T237" s="16"/>
      <c r="U237" s="18" t="s">
        <v>778</v>
      </c>
      <c r="V237" s="22">
        <v>5</v>
      </c>
      <c r="W237" s="47" t="s">
        <v>628</v>
      </c>
      <c r="X237" s="22">
        <v>0</v>
      </c>
      <c r="Y237"/>
      <c r="Z237">
        <f>V233/(V233+V236)*100</f>
        <v>18.75</v>
      </c>
      <c r="AA237">
        <f>X233/V233*100</f>
        <v>44.444444444444443</v>
      </c>
      <c r="AB237">
        <f>S237/S233*100</f>
        <v>25</v>
      </c>
      <c r="AC237">
        <f>(V238+X235+X238)/V233*100</f>
        <v>33.333333333333329</v>
      </c>
      <c r="AD237">
        <f>(S238+X239+S241)/S233*100</f>
        <v>45.833333333333329</v>
      </c>
      <c r="AE237">
        <f>S233+S236+V233+V236</f>
        <v>112</v>
      </c>
    </row>
    <row r="238" spans="2:31">
      <c r="B238" s="17" t="s">
        <v>483</v>
      </c>
      <c r="C238" s="22">
        <v>0</v>
      </c>
      <c r="D238" s="16"/>
      <c r="E238" s="17" t="s">
        <v>483</v>
      </c>
      <c r="F238" s="22">
        <v>1</v>
      </c>
      <c r="G238" s="17" t="s">
        <v>483</v>
      </c>
      <c r="H238" s="22">
        <v>0</v>
      </c>
      <c r="I238" s="9"/>
      <c r="Q238"/>
      <c r="R238" s="17" t="s">
        <v>573</v>
      </c>
      <c r="S238" s="22">
        <v>3</v>
      </c>
      <c r="T238" s="16"/>
      <c r="U238" s="17" t="s">
        <v>573</v>
      </c>
      <c r="V238" s="22">
        <v>1</v>
      </c>
      <c r="W238" s="27" t="s">
        <v>275</v>
      </c>
      <c r="X238" s="22">
        <v>0</v>
      </c>
      <c r="Y238"/>
      <c r="Z238"/>
      <c r="AA238"/>
      <c r="AB238"/>
      <c r="AC238"/>
      <c r="AD238"/>
      <c r="AE238"/>
    </row>
    <row r="239" spans="2:31">
      <c r="B239" s="17" t="s">
        <v>632</v>
      </c>
      <c r="C239" s="22">
        <v>0</v>
      </c>
      <c r="D239" s="16"/>
      <c r="E239" s="17" t="s">
        <v>632</v>
      </c>
      <c r="F239" s="22">
        <v>22</v>
      </c>
      <c r="G239" s="17" t="s">
        <v>632</v>
      </c>
      <c r="H239" s="22">
        <v>0</v>
      </c>
      <c r="I239" s="9"/>
      <c r="Q239"/>
      <c r="R239" s="17" t="s">
        <v>771</v>
      </c>
      <c r="S239" s="22">
        <v>3</v>
      </c>
      <c r="T239" s="16"/>
      <c r="U239" s="17" t="s">
        <v>771</v>
      </c>
      <c r="V239" s="22">
        <v>4</v>
      </c>
      <c r="W239" s="27" t="s">
        <v>276</v>
      </c>
      <c r="X239" s="22">
        <v>0</v>
      </c>
      <c r="Y239"/>
      <c r="Z239"/>
      <c r="AA239"/>
      <c r="AB239"/>
      <c r="AC239"/>
      <c r="AD239"/>
      <c r="AE239"/>
    </row>
    <row r="240" spans="2:31">
      <c r="B240" s="18" t="s">
        <v>633</v>
      </c>
      <c r="C240" s="15">
        <f>C233-C237</f>
        <v>44</v>
      </c>
      <c r="D240" s="16"/>
      <c r="E240" s="17"/>
      <c r="F240" s="22"/>
      <c r="G240" s="17"/>
      <c r="H240" s="22"/>
      <c r="I240" s="9"/>
      <c r="Q240"/>
      <c r="R240" s="18" t="s">
        <v>772</v>
      </c>
      <c r="S240" s="15">
        <f>S233-S237</f>
        <v>18</v>
      </c>
      <c r="T240" s="16"/>
      <c r="U240" s="17"/>
      <c r="V240" s="22"/>
      <c r="W240" s="27"/>
      <c r="X240" s="22"/>
      <c r="Y240"/>
      <c r="Z240"/>
      <c r="AA240"/>
      <c r="AB240"/>
      <c r="AC240"/>
      <c r="AD240"/>
      <c r="AE240"/>
    </row>
    <row r="241" spans="2:31">
      <c r="B241" s="17" t="s">
        <v>483</v>
      </c>
      <c r="C241" s="22">
        <v>2</v>
      </c>
      <c r="D241" s="16"/>
      <c r="E241" s="17"/>
      <c r="F241" s="22"/>
      <c r="G241" s="17"/>
      <c r="H241" s="22"/>
      <c r="I241" s="9"/>
      <c r="Q241"/>
      <c r="R241" s="17" t="s">
        <v>573</v>
      </c>
      <c r="S241" s="22">
        <v>8</v>
      </c>
      <c r="T241" s="16"/>
      <c r="U241" s="17"/>
      <c r="V241" s="22"/>
      <c r="W241" s="27"/>
      <c r="X241" s="22"/>
      <c r="Y241"/>
      <c r="Z241"/>
      <c r="AA241"/>
      <c r="AB241"/>
      <c r="AC241"/>
      <c r="AD241"/>
      <c r="AE241"/>
    </row>
    <row r="242" spans="2:31">
      <c r="B242" s="17" t="s">
        <v>632</v>
      </c>
      <c r="C242" s="22">
        <f>C240-C241</f>
        <v>42</v>
      </c>
      <c r="D242" s="16"/>
      <c r="E242" s="17"/>
      <c r="F242" s="22"/>
      <c r="G242" s="17"/>
      <c r="H242" s="22"/>
      <c r="I242" s="9"/>
      <c r="Q242"/>
      <c r="R242" s="17" t="s">
        <v>771</v>
      </c>
      <c r="S242" s="15">
        <f>S240-S241</f>
        <v>10</v>
      </c>
      <c r="T242" s="16"/>
      <c r="U242" s="17"/>
      <c r="V242" s="22"/>
      <c r="W242" s="27"/>
      <c r="X242" s="22"/>
      <c r="Y242"/>
      <c r="Z242"/>
      <c r="AA242"/>
      <c r="AB242"/>
      <c r="AC242"/>
      <c r="AD242"/>
      <c r="AE242"/>
    </row>
    <row r="243" spans="2:31">
      <c r="B243" s="16"/>
      <c r="C243" s="20"/>
      <c r="D243" s="16"/>
      <c r="E243" s="16"/>
      <c r="F243" s="20"/>
      <c r="G243" s="16"/>
      <c r="H243" s="20"/>
      <c r="I243" s="9"/>
      <c r="Q243"/>
      <c r="R243" s="19"/>
      <c r="S243" s="20"/>
      <c r="T243" s="16"/>
      <c r="U243" s="16"/>
      <c r="V243" s="20"/>
      <c r="W243" s="20"/>
      <c r="X243" s="20"/>
      <c r="Y243"/>
      <c r="Z243"/>
      <c r="AA243"/>
      <c r="AB243"/>
      <c r="AC243"/>
      <c r="AD243"/>
      <c r="AE243"/>
    </row>
    <row r="244" spans="2:31">
      <c r="B244" s="14" t="s">
        <v>634</v>
      </c>
      <c r="C244" s="28"/>
      <c r="D244" s="29"/>
      <c r="E244" s="14" t="s">
        <v>634</v>
      </c>
      <c r="F244" s="22"/>
      <c r="G244" s="23"/>
      <c r="H244" s="22"/>
      <c r="I244" s="9"/>
      <c r="Q244"/>
      <c r="R244" s="14" t="s">
        <v>773</v>
      </c>
      <c r="S244" s="28"/>
      <c r="T244" s="29"/>
      <c r="U244" s="14" t="s">
        <v>773</v>
      </c>
      <c r="V244" s="22"/>
      <c r="W244" s="23"/>
      <c r="X244" s="22"/>
      <c r="Y244"/>
      <c r="Z244"/>
      <c r="AA244"/>
      <c r="AB244"/>
      <c r="AC244"/>
      <c r="AD244"/>
      <c r="AE244"/>
    </row>
    <row r="245" spans="2:31">
      <c r="B245" s="17" t="s">
        <v>635</v>
      </c>
      <c r="C245" s="22">
        <v>51</v>
      </c>
      <c r="D245" s="16"/>
      <c r="E245" s="17" t="s">
        <v>655</v>
      </c>
      <c r="F245" s="22">
        <v>33</v>
      </c>
      <c r="G245" s="47" t="s">
        <v>93</v>
      </c>
      <c r="H245" s="22">
        <v>0</v>
      </c>
      <c r="I245" s="9"/>
      <c r="Q245"/>
      <c r="R245" s="17" t="s">
        <v>774</v>
      </c>
      <c r="S245" s="22">
        <v>49</v>
      </c>
      <c r="T245" s="16"/>
      <c r="U245" s="17" t="s">
        <v>775</v>
      </c>
      <c r="V245" s="22">
        <v>16</v>
      </c>
      <c r="W245" s="18" t="s">
        <v>93</v>
      </c>
      <c r="X245" s="22">
        <v>12</v>
      </c>
      <c r="Y245"/>
      <c r="Z245"/>
      <c r="AA245"/>
      <c r="AB245"/>
      <c r="AC245"/>
      <c r="AD245"/>
      <c r="AE245"/>
    </row>
    <row r="246" spans="2:31">
      <c r="B246" s="17" t="s">
        <v>270</v>
      </c>
      <c r="C246" s="22"/>
      <c r="D246" s="16"/>
      <c r="E246" s="17" t="s">
        <v>270</v>
      </c>
      <c r="F246" s="22"/>
      <c r="G246" s="23"/>
      <c r="H246" s="22"/>
      <c r="I246" s="9"/>
      <c r="Q246"/>
      <c r="R246" s="17" t="s">
        <v>270</v>
      </c>
      <c r="S246" s="22"/>
      <c r="T246" s="16"/>
      <c r="U246" s="17" t="s">
        <v>270</v>
      </c>
      <c r="V246" s="22"/>
      <c r="W246" s="17"/>
      <c r="X246" s="22"/>
      <c r="Y246"/>
      <c r="Z246"/>
      <c r="AA246"/>
      <c r="AB246"/>
      <c r="AC246"/>
      <c r="AD246"/>
      <c r="AE246"/>
    </row>
    <row r="247" spans="2:31">
      <c r="B247" s="17" t="s">
        <v>272</v>
      </c>
      <c r="C247" s="22"/>
      <c r="D247" s="16"/>
      <c r="E247" s="17" t="s">
        <v>272</v>
      </c>
      <c r="F247" s="22"/>
      <c r="G247" s="17" t="s">
        <v>483</v>
      </c>
      <c r="H247" s="22">
        <v>0</v>
      </c>
      <c r="I247" s="9"/>
      <c r="Q247"/>
      <c r="R247" s="17" t="s">
        <v>272</v>
      </c>
      <c r="S247" s="22"/>
      <c r="T247" s="16"/>
      <c r="U247" s="17" t="s">
        <v>272</v>
      </c>
      <c r="V247" s="22"/>
      <c r="W247" s="17" t="s">
        <v>573</v>
      </c>
      <c r="X247" s="22">
        <v>8</v>
      </c>
      <c r="Y247"/>
      <c r="Z247"/>
      <c r="AA247"/>
      <c r="AB247"/>
      <c r="AC247"/>
      <c r="AD247"/>
      <c r="AE247"/>
    </row>
    <row r="248" spans="2:31" ht="15">
      <c r="B248" s="17" t="s">
        <v>656</v>
      </c>
      <c r="C248" s="22">
        <v>55</v>
      </c>
      <c r="D248" s="16"/>
      <c r="E248" s="17" t="s">
        <v>657</v>
      </c>
      <c r="F248" s="22">
        <v>45</v>
      </c>
      <c r="G248" s="17" t="s">
        <v>632</v>
      </c>
      <c r="H248" s="22">
        <v>0</v>
      </c>
      <c r="I248" s="9"/>
      <c r="Q248"/>
      <c r="R248" s="17" t="s">
        <v>776</v>
      </c>
      <c r="S248" s="22">
        <v>49</v>
      </c>
      <c r="T248" s="16"/>
      <c r="U248" s="17" t="s">
        <v>777</v>
      </c>
      <c r="V248" s="22">
        <v>27</v>
      </c>
      <c r="W248" s="17" t="s">
        <v>771</v>
      </c>
      <c r="X248" s="22">
        <v>4</v>
      </c>
      <c r="Y248"/>
      <c r="Z248"/>
      <c r="AA248"/>
      <c r="AB248"/>
      <c r="AC248"/>
      <c r="AD248"/>
      <c r="AE248"/>
    </row>
    <row r="249" spans="2:31">
      <c r="B249" s="18" t="s">
        <v>352</v>
      </c>
      <c r="C249" s="22">
        <v>0</v>
      </c>
      <c r="D249" s="16"/>
      <c r="E249" s="18" t="s">
        <v>658</v>
      </c>
      <c r="F249" s="22">
        <v>33</v>
      </c>
      <c r="G249" s="47" t="s">
        <v>659</v>
      </c>
      <c r="H249" s="22">
        <v>0</v>
      </c>
      <c r="I249" s="9"/>
      <c r="J249">
        <f>F245/(F245+F248)*100</f>
        <v>42.307692307692307</v>
      </c>
      <c r="K249" s="9">
        <f>H245/F245*100</f>
        <v>0</v>
      </c>
      <c r="L249">
        <v>0</v>
      </c>
      <c r="M249" s="9">
        <f>(F250+H247+H250)/F245*100</f>
        <v>0</v>
      </c>
      <c r="N249" s="9">
        <f>(C250+C253)/C245*100</f>
        <v>0</v>
      </c>
      <c r="O249" s="9">
        <f>C245+C248+F245+F248</f>
        <v>184</v>
      </c>
      <c r="Q249"/>
      <c r="R249" s="18" t="s">
        <v>352</v>
      </c>
      <c r="S249" s="22">
        <v>9</v>
      </c>
      <c r="T249" s="16"/>
      <c r="U249" s="18" t="s">
        <v>778</v>
      </c>
      <c r="V249" s="22">
        <v>4</v>
      </c>
      <c r="W249" s="47" t="s">
        <v>779</v>
      </c>
      <c r="X249" s="22">
        <v>0</v>
      </c>
      <c r="Y249"/>
      <c r="Z249">
        <f>V245/(V245+V248)*100</f>
        <v>37.209302325581397</v>
      </c>
      <c r="AA249">
        <f>X245/V245*100</f>
        <v>75</v>
      </c>
      <c r="AB249">
        <f>S249/S245*100</f>
        <v>18.367346938775512</v>
      </c>
      <c r="AC249">
        <f>(V250+X247+X250)/V245*100</f>
        <v>62.5</v>
      </c>
      <c r="AD249">
        <f>(S250+X251+S253)/S245*100</f>
        <v>28.571428571428569</v>
      </c>
      <c r="AE249">
        <f>S245+S248+V245+V248</f>
        <v>141</v>
      </c>
    </row>
    <row r="250" spans="2:31">
      <c r="B250" s="17" t="s">
        <v>573</v>
      </c>
      <c r="C250" s="22">
        <v>0</v>
      </c>
      <c r="D250" s="16"/>
      <c r="E250" s="17" t="s">
        <v>573</v>
      </c>
      <c r="F250" s="22">
        <v>0</v>
      </c>
      <c r="G250" s="17" t="s">
        <v>573</v>
      </c>
      <c r="H250" s="22">
        <v>0</v>
      </c>
      <c r="I250" s="9"/>
      <c r="Q250"/>
      <c r="R250" s="17" t="s">
        <v>646</v>
      </c>
      <c r="S250" s="22">
        <v>2</v>
      </c>
      <c r="T250" s="16"/>
      <c r="U250" s="17" t="s">
        <v>646</v>
      </c>
      <c r="V250" s="22">
        <v>2</v>
      </c>
      <c r="W250" s="27" t="s">
        <v>275</v>
      </c>
      <c r="X250" s="22">
        <v>0</v>
      </c>
      <c r="Y250"/>
      <c r="Z250"/>
      <c r="AA250"/>
      <c r="AB250"/>
      <c r="AC250"/>
      <c r="AD250"/>
      <c r="AE250"/>
    </row>
    <row r="251" spans="2:31">
      <c r="B251" s="17" t="s">
        <v>660</v>
      </c>
      <c r="C251" s="22">
        <v>0</v>
      </c>
      <c r="D251" s="16"/>
      <c r="E251" s="17" t="s">
        <v>660</v>
      </c>
      <c r="F251" s="22">
        <v>33</v>
      </c>
      <c r="G251" s="17" t="s">
        <v>660</v>
      </c>
      <c r="H251" s="22">
        <v>0</v>
      </c>
      <c r="I251" s="9"/>
      <c r="Q251"/>
      <c r="R251" s="17" t="s">
        <v>621</v>
      </c>
      <c r="S251" s="22">
        <v>7</v>
      </c>
      <c r="T251" s="16"/>
      <c r="U251" s="17" t="s">
        <v>621</v>
      </c>
      <c r="V251" s="22">
        <v>2</v>
      </c>
      <c r="W251" s="27" t="s">
        <v>276</v>
      </c>
      <c r="X251" s="22">
        <v>0</v>
      </c>
      <c r="Y251"/>
      <c r="Z251"/>
      <c r="AA251"/>
      <c r="AB251"/>
      <c r="AC251"/>
      <c r="AD251"/>
      <c r="AE251"/>
    </row>
    <row r="252" spans="2:31">
      <c r="B252" s="18" t="s">
        <v>661</v>
      </c>
      <c r="C252" s="15">
        <f>C245-C249</f>
        <v>51</v>
      </c>
      <c r="D252" s="16"/>
      <c r="E252" s="17"/>
      <c r="F252" s="22"/>
      <c r="G252" s="17"/>
      <c r="H252" s="22"/>
      <c r="I252" s="9"/>
      <c r="Q252"/>
      <c r="R252" s="18" t="s">
        <v>780</v>
      </c>
      <c r="S252" s="15">
        <f>S245-S249</f>
        <v>40</v>
      </c>
      <c r="T252" s="16"/>
      <c r="U252" s="17"/>
      <c r="V252" s="22"/>
      <c r="W252" s="27"/>
      <c r="X252" s="22"/>
      <c r="Y252"/>
      <c r="Z252"/>
      <c r="AA252"/>
      <c r="AB252"/>
      <c r="AC252"/>
      <c r="AD252"/>
      <c r="AE252"/>
    </row>
    <row r="253" spans="2:31">
      <c r="B253" s="17" t="s">
        <v>573</v>
      </c>
      <c r="C253" s="22">
        <v>0</v>
      </c>
      <c r="D253" s="16"/>
      <c r="E253" s="17"/>
      <c r="F253" s="22"/>
      <c r="G253" s="17"/>
      <c r="H253" s="22"/>
      <c r="I253" s="9"/>
      <c r="Q253"/>
      <c r="R253" s="17" t="s">
        <v>407</v>
      </c>
      <c r="S253" s="22">
        <v>12</v>
      </c>
      <c r="T253" s="16"/>
      <c r="U253" s="17"/>
      <c r="V253" s="22"/>
      <c r="W253" s="27"/>
      <c r="X253" s="22"/>
      <c r="Y253"/>
      <c r="Z253"/>
      <c r="AA253"/>
      <c r="AB253"/>
      <c r="AC253"/>
      <c r="AD253"/>
      <c r="AE253"/>
    </row>
    <row r="254" spans="2:31">
      <c r="B254" s="17" t="s">
        <v>660</v>
      </c>
      <c r="C254" s="22">
        <f>C252-C253</f>
        <v>51</v>
      </c>
      <c r="D254" s="16"/>
      <c r="E254" s="17"/>
      <c r="F254" s="22"/>
      <c r="G254" s="17"/>
      <c r="H254" s="22"/>
      <c r="I254" s="9"/>
      <c r="Q254"/>
      <c r="R254" s="17" t="s">
        <v>621</v>
      </c>
      <c r="S254" s="15">
        <f>S252-S253</f>
        <v>28</v>
      </c>
      <c r="T254" s="16"/>
      <c r="U254" s="17"/>
      <c r="V254" s="22"/>
      <c r="W254" s="27"/>
      <c r="X254" s="22"/>
      <c r="Y254"/>
      <c r="Z254"/>
      <c r="AA254"/>
      <c r="AB254"/>
      <c r="AC254"/>
      <c r="AD254"/>
      <c r="AE254"/>
    </row>
    <row r="255" spans="2:31">
      <c r="B255" s="16"/>
      <c r="C255" s="20"/>
      <c r="D255" s="16"/>
      <c r="E255" s="16"/>
      <c r="F255" s="20"/>
      <c r="G255" s="16"/>
      <c r="H255" s="20"/>
      <c r="I255" s="9"/>
      <c r="Q255"/>
      <c r="R255" s="19"/>
      <c r="S255" s="20"/>
      <c r="T255" s="16"/>
      <c r="U255" s="16"/>
      <c r="V255" s="20"/>
      <c r="W255" s="20"/>
      <c r="X255" s="20"/>
      <c r="Y255"/>
      <c r="Z255"/>
      <c r="AA255"/>
      <c r="AB255"/>
      <c r="AC255"/>
      <c r="AD255"/>
      <c r="AE255"/>
    </row>
    <row r="256" spans="2:31">
      <c r="B256" s="14" t="s">
        <v>81</v>
      </c>
      <c r="C256" s="28"/>
      <c r="D256" s="29"/>
      <c r="E256" s="14" t="s">
        <v>81</v>
      </c>
      <c r="F256" s="23"/>
      <c r="G256" s="23"/>
      <c r="H256" s="23"/>
      <c r="I256" s="9"/>
      <c r="Q256"/>
      <c r="R256" s="14" t="s">
        <v>629</v>
      </c>
      <c r="S256" s="28"/>
      <c r="T256" s="29"/>
      <c r="U256" s="14" t="s">
        <v>629</v>
      </c>
      <c r="V256" s="22"/>
      <c r="W256" s="23"/>
      <c r="X256" s="22"/>
      <c r="Y256"/>
      <c r="Z256"/>
      <c r="AA256"/>
      <c r="AB256"/>
      <c r="AC256"/>
      <c r="AD256"/>
      <c r="AE256"/>
    </row>
    <row r="257" spans="1:31">
      <c r="A257" s="13" t="s">
        <v>662</v>
      </c>
      <c r="B257" s="17" t="s">
        <v>484</v>
      </c>
      <c r="C257" s="22">
        <v>77</v>
      </c>
      <c r="D257" s="16"/>
      <c r="E257" s="17" t="s">
        <v>485</v>
      </c>
      <c r="F257" s="22">
        <v>71</v>
      </c>
      <c r="G257" s="47" t="s">
        <v>93</v>
      </c>
      <c r="H257" s="22">
        <v>0</v>
      </c>
      <c r="I257" s="9"/>
      <c r="Q257"/>
      <c r="R257" s="17" t="s">
        <v>630</v>
      </c>
      <c r="S257" s="22">
        <v>36</v>
      </c>
      <c r="T257" s="16"/>
      <c r="U257" s="17" t="s">
        <v>631</v>
      </c>
      <c r="V257" s="22">
        <v>24</v>
      </c>
      <c r="W257" s="18" t="s">
        <v>93</v>
      </c>
      <c r="X257" s="22">
        <v>21</v>
      </c>
      <c r="Y257"/>
      <c r="Z257"/>
      <c r="AA257"/>
      <c r="AB257"/>
      <c r="AC257"/>
      <c r="AD257"/>
      <c r="AE257"/>
    </row>
    <row r="258" spans="1:31">
      <c r="A258" s="13"/>
      <c r="B258" s="17" t="s">
        <v>270</v>
      </c>
      <c r="C258" s="22"/>
      <c r="D258" s="16"/>
      <c r="E258" s="17" t="s">
        <v>270</v>
      </c>
      <c r="F258" s="22"/>
      <c r="G258" s="23"/>
      <c r="H258" s="22"/>
      <c r="I258" s="9"/>
      <c r="Q258"/>
      <c r="R258" s="17" t="s">
        <v>270</v>
      </c>
      <c r="S258" s="22"/>
      <c r="T258" s="16"/>
      <c r="U258" s="17" t="s">
        <v>270</v>
      </c>
      <c r="V258" s="22"/>
      <c r="W258" s="17"/>
      <c r="X258" s="22"/>
      <c r="Y258"/>
      <c r="Z258"/>
      <c r="AA258"/>
      <c r="AB258"/>
      <c r="AC258"/>
      <c r="AD258"/>
      <c r="AE258"/>
    </row>
    <row r="259" spans="1:31">
      <c r="B259" s="17" t="s">
        <v>272</v>
      </c>
      <c r="C259" s="22"/>
      <c r="D259" s="16"/>
      <c r="E259" s="17" t="s">
        <v>272</v>
      </c>
      <c r="F259" s="22"/>
      <c r="G259" s="17" t="s">
        <v>96</v>
      </c>
      <c r="H259" s="22">
        <v>0</v>
      </c>
      <c r="I259" s="9"/>
      <c r="Q259"/>
      <c r="R259" s="17" t="s">
        <v>272</v>
      </c>
      <c r="S259" s="22"/>
      <c r="T259" s="16"/>
      <c r="U259" s="17" t="s">
        <v>272</v>
      </c>
      <c r="V259" s="22"/>
      <c r="W259" s="17" t="s">
        <v>407</v>
      </c>
      <c r="X259" s="22">
        <v>17</v>
      </c>
      <c r="Y259"/>
      <c r="Z259"/>
      <c r="AA259"/>
      <c r="AB259"/>
      <c r="AC259"/>
      <c r="AD259"/>
      <c r="AE259"/>
    </row>
    <row r="260" spans="1:31" ht="15">
      <c r="B260" s="17" t="s">
        <v>267</v>
      </c>
      <c r="C260" s="22">
        <v>94</v>
      </c>
      <c r="D260" s="16"/>
      <c r="E260" s="17" t="s">
        <v>351</v>
      </c>
      <c r="F260" s="22">
        <v>70</v>
      </c>
      <c r="G260" s="17" t="s">
        <v>94</v>
      </c>
      <c r="H260" s="22">
        <v>0</v>
      </c>
      <c r="I260" s="9"/>
      <c r="Q260"/>
      <c r="R260" s="17" t="s">
        <v>416</v>
      </c>
      <c r="S260" s="22">
        <v>36</v>
      </c>
      <c r="T260" s="16"/>
      <c r="U260" s="17" t="s">
        <v>777</v>
      </c>
      <c r="V260" s="22">
        <v>30</v>
      </c>
      <c r="W260" s="17" t="s">
        <v>621</v>
      </c>
      <c r="X260" s="22">
        <v>4</v>
      </c>
      <c r="Y260"/>
      <c r="Z260"/>
      <c r="AA260"/>
      <c r="AB260"/>
      <c r="AC260"/>
      <c r="AD260"/>
      <c r="AE260"/>
    </row>
    <row r="261" spans="1:31">
      <c r="B261" s="18" t="s">
        <v>352</v>
      </c>
      <c r="C261" s="22">
        <v>0</v>
      </c>
      <c r="D261" s="16"/>
      <c r="E261" s="18" t="s">
        <v>505</v>
      </c>
      <c r="F261" s="22">
        <v>66</v>
      </c>
      <c r="G261" s="47" t="s">
        <v>663</v>
      </c>
      <c r="H261" s="22">
        <v>5</v>
      </c>
      <c r="I261" s="9"/>
      <c r="J261">
        <f>F257/(F257+F260)*100</f>
        <v>50.354609929078009</v>
      </c>
      <c r="K261" s="9">
        <f>H257/F257*100</f>
        <v>0</v>
      </c>
      <c r="L261">
        <v>0</v>
      </c>
      <c r="M261" s="9">
        <f>(F262+H259+H262)/F257*100</f>
        <v>1.4084507042253522</v>
      </c>
      <c r="N261" s="9">
        <f>(C262+C265)/C257*100</f>
        <v>1.2987012987012987</v>
      </c>
      <c r="O261" s="9">
        <f>C257+C260+F257+F260</f>
        <v>312</v>
      </c>
      <c r="Q261"/>
      <c r="R261" s="18" t="s">
        <v>352</v>
      </c>
      <c r="S261" s="22">
        <v>2</v>
      </c>
      <c r="T261" s="16"/>
      <c r="U261" s="18" t="s">
        <v>836</v>
      </c>
      <c r="V261" s="22">
        <v>3</v>
      </c>
      <c r="W261" s="47" t="s">
        <v>837</v>
      </c>
      <c r="X261" s="22">
        <v>0</v>
      </c>
      <c r="Y261"/>
      <c r="Z261">
        <f>V257/(V257+V260)*100</f>
        <v>44.444444444444443</v>
      </c>
      <c r="AA261">
        <f>X257/V257*100</f>
        <v>87.5</v>
      </c>
      <c r="AB261">
        <f>S261/S257*100</f>
        <v>5.5555555555555554</v>
      </c>
      <c r="AC261">
        <f>(V262+X259+X262)/V257*100</f>
        <v>75</v>
      </c>
      <c r="AD261">
        <f>(S262+X263+S265)/S257*100</f>
        <v>66.666666666666657</v>
      </c>
      <c r="AE261">
        <f>S257+S260+V257+V260</f>
        <v>126</v>
      </c>
    </row>
    <row r="262" spans="1:31">
      <c r="B262" s="17" t="s">
        <v>96</v>
      </c>
      <c r="C262" s="22">
        <v>0</v>
      </c>
      <c r="D262" s="16"/>
      <c r="E262" s="17" t="s">
        <v>96</v>
      </c>
      <c r="F262" s="22">
        <v>1</v>
      </c>
      <c r="G262" s="17" t="s">
        <v>96</v>
      </c>
      <c r="H262" s="22">
        <v>0</v>
      </c>
      <c r="I262" s="9"/>
      <c r="Q262"/>
      <c r="R262" s="17" t="s">
        <v>407</v>
      </c>
      <c r="S262" s="22">
        <v>1</v>
      </c>
      <c r="T262" s="16"/>
      <c r="U262" s="17" t="s">
        <v>407</v>
      </c>
      <c r="V262" s="22">
        <v>1</v>
      </c>
      <c r="W262" s="27" t="s">
        <v>275</v>
      </c>
      <c r="X262" s="22">
        <v>0</v>
      </c>
      <c r="Y262"/>
      <c r="Z262"/>
      <c r="AA262"/>
      <c r="AB262"/>
      <c r="AC262"/>
      <c r="AD262"/>
      <c r="AE262"/>
    </row>
    <row r="263" spans="1:31">
      <c r="B263" s="17" t="s">
        <v>664</v>
      </c>
      <c r="C263" s="22">
        <v>0</v>
      </c>
      <c r="D263" s="16"/>
      <c r="E263" s="17" t="s">
        <v>664</v>
      </c>
      <c r="F263" s="22">
        <v>65</v>
      </c>
      <c r="G263" s="17" t="s">
        <v>664</v>
      </c>
      <c r="H263" s="22">
        <v>5</v>
      </c>
      <c r="I263" s="9"/>
      <c r="Q263"/>
      <c r="R263" s="17" t="s">
        <v>621</v>
      </c>
      <c r="S263" s="22">
        <v>1</v>
      </c>
      <c r="T263" s="16"/>
      <c r="U263" s="17" t="s">
        <v>621</v>
      </c>
      <c r="V263" s="22">
        <v>2</v>
      </c>
      <c r="W263" s="27" t="s">
        <v>276</v>
      </c>
      <c r="X263" s="22">
        <v>0</v>
      </c>
      <c r="Y263"/>
      <c r="Z263"/>
      <c r="AA263"/>
      <c r="AB263"/>
      <c r="AC263"/>
      <c r="AD263"/>
      <c r="AE263"/>
    </row>
    <row r="264" spans="1:31">
      <c r="B264" s="18" t="s">
        <v>665</v>
      </c>
      <c r="C264" s="15">
        <f>C257-C261</f>
        <v>77</v>
      </c>
      <c r="D264" s="16"/>
      <c r="E264" s="17"/>
      <c r="F264" s="22"/>
      <c r="G264" s="17"/>
      <c r="H264" s="22"/>
      <c r="I264" s="9"/>
      <c r="Q264"/>
      <c r="R264" s="18" t="s">
        <v>780</v>
      </c>
      <c r="S264" s="15">
        <f>S257-S261</f>
        <v>34</v>
      </c>
      <c r="T264" s="16"/>
      <c r="U264" s="17"/>
      <c r="V264" s="22"/>
      <c r="W264" s="27"/>
      <c r="X264" s="22"/>
      <c r="Y264"/>
      <c r="Z264"/>
      <c r="AA264"/>
      <c r="AB264"/>
      <c r="AC264"/>
      <c r="AD264"/>
      <c r="AE264"/>
    </row>
    <row r="265" spans="1:31">
      <c r="B265" s="17" t="s">
        <v>666</v>
      </c>
      <c r="C265" s="22">
        <v>1</v>
      </c>
      <c r="D265" s="16"/>
      <c r="E265" s="17"/>
      <c r="F265" s="22"/>
      <c r="G265" s="17"/>
      <c r="H265" s="22"/>
      <c r="I265" s="9"/>
      <c r="Q265"/>
      <c r="R265" s="17" t="s">
        <v>407</v>
      </c>
      <c r="S265" s="22">
        <v>23</v>
      </c>
      <c r="T265" s="16"/>
      <c r="U265" s="17"/>
      <c r="V265" s="22"/>
      <c r="W265" s="27"/>
      <c r="X265" s="22"/>
      <c r="Y265"/>
      <c r="Z265"/>
      <c r="AA265"/>
      <c r="AB265"/>
      <c r="AC265"/>
      <c r="AD265"/>
      <c r="AE265"/>
    </row>
    <row r="266" spans="1:31">
      <c r="B266" s="17" t="s">
        <v>664</v>
      </c>
      <c r="C266" s="22">
        <f>C264-C265</f>
        <v>76</v>
      </c>
      <c r="D266" s="16"/>
      <c r="E266" s="17"/>
      <c r="F266" s="22"/>
      <c r="G266" s="17"/>
      <c r="H266" s="22"/>
      <c r="I266" s="9"/>
      <c r="Q266"/>
      <c r="R266" s="17" t="s">
        <v>621</v>
      </c>
      <c r="S266" s="15">
        <f>S264-S265</f>
        <v>11</v>
      </c>
      <c r="T266" s="16"/>
      <c r="U266" s="17"/>
      <c r="V266" s="22"/>
      <c r="W266" s="27"/>
      <c r="X266" s="22"/>
      <c r="Y266"/>
      <c r="Z266"/>
      <c r="AA266"/>
      <c r="AB266"/>
      <c r="AC266"/>
      <c r="AD266"/>
      <c r="AE266"/>
    </row>
    <row r="267" spans="1:31">
      <c r="B267" s="16"/>
      <c r="C267" s="20"/>
      <c r="D267" s="16"/>
      <c r="E267" s="16"/>
      <c r="F267" s="20"/>
      <c r="G267" s="16"/>
      <c r="H267" s="20"/>
      <c r="I267" s="9"/>
      <c r="Q267"/>
      <c r="R267" s="19"/>
      <c r="S267" s="20"/>
      <c r="T267" s="16"/>
      <c r="U267" s="16"/>
      <c r="V267" s="20"/>
      <c r="W267" s="20"/>
      <c r="X267" s="20"/>
      <c r="Y267"/>
      <c r="Z267"/>
      <c r="AA267"/>
      <c r="AB267"/>
      <c r="AC267"/>
      <c r="AD267"/>
      <c r="AE267"/>
    </row>
    <row r="268" spans="1:31">
      <c r="B268" s="14" t="s">
        <v>439</v>
      </c>
      <c r="C268" s="28"/>
      <c r="D268" s="29"/>
      <c r="E268" s="14" t="s">
        <v>439</v>
      </c>
      <c r="F268" s="22"/>
      <c r="G268" s="23"/>
      <c r="H268" s="22"/>
      <c r="I268" s="9"/>
      <c r="Q268"/>
      <c r="R268" s="14" t="s">
        <v>838</v>
      </c>
      <c r="S268" s="28"/>
      <c r="T268" s="29"/>
      <c r="U268" s="14" t="s">
        <v>838</v>
      </c>
      <c r="V268" s="22"/>
      <c r="W268" s="23"/>
      <c r="X268" s="22"/>
      <c r="Y268"/>
      <c r="Z268"/>
      <c r="AA268"/>
      <c r="AB268"/>
      <c r="AC268"/>
      <c r="AD268"/>
      <c r="AE268"/>
    </row>
    <row r="269" spans="1:31">
      <c r="B269" s="17" t="s">
        <v>484</v>
      </c>
      <c r="C269" s="22">
        <v>94</v>
      </c>
      <c r="D269" s="16"/>
      <c r="E269" s="17" t="s">
        <v>485</v>
      </c>
      <c r="F269" s="22">
        <v>65</v>
      </c>
      <c r="G269" s="47" t="s">
        <v>93</v>
      </c>
      <c r="H269" s="22">
        <v>0</v>
      </c>
      <c r="I269" s="9"/>
      <c r="Q269"/>
      <c r="R269" s="17" t="s">
        <v>774</v>
      </c>
      <c r="S269" s="22">
        <v>53</v>
      </c>
      <c r="T269" s="16"/>
      <c r="U269" s="17" t="s">
        <v>645</v>
      </c>
      <c r="V269" s="22">
        <v>12</v>
      </c>
      <c r="W269" s="18" t="s">
        <v>93</v>
      </c>
      <c r="X269" s="22">
        <v>9</v>
      </c>
      <c r="Y269"/>
      <c r="Z269"/>
      <c r="AA269"/>
      <c r="AB269"/>
      <c r="AC269"/>
      <c r="AD269"/>
      <c r="AE269"/>
    </row>
    <row r="270" spans="1:31">
      <c r="B270" s="17" t="s">
        <v>270</v>
      </c>
      <c r="C270" s="22"/>
      <c r="D270" s="16"/>
      <c r="E270" s="17" t="s">
        <v>270</v>
      </c>
      <c r="F270" s="22"/>
      <c r="G270" s="23"/>
      <c r="H270" s="22"/>
      <c r="I270" s="9"/>
      <c r="Q270"/>
      <c r="R270" s="17" t="s">
        <v>270</v>
      </c>
      <c r="S270" s="22"/>
      <c r="T270" s="16"/>
      <c r="U270" s="17" t="s">
        <v>270</v>
      </c>
      <c r="V270" s="22"/>
      <c r="W270" s="17"/>
      <c r="X270" s="22"/>
      <c r="Y270"/>
      <c r="Z270"/>
      <c r="AA270"/>
      <c r="AB270"/>
      <c r="AC270"/>
      <c r="AD270"/>
      <c r="AE270"/>
    </row>
    <row r="271" spans="1:31">
      <c r="B271" s="17" t="s">
        <v>272</v>
      </c>
      <c r="C271" s="22"/>
      <c r="D271" s="16"/>
      <c r="E271" s="17" t="s">
        <v>272</v>
      </c>
      <c r="F271" s="22"/>
      <c r="G271" s="17" t="s">
        <v>96</v>
      </c>
      <c r="H271" s="22">
        <v>0</v>
      </c>
      <c r="I271" s="9"/>
      <c r="Q271"/>
      <c r="R271" s="17" t="s">
        <v>272</v>
      </c>
      <c r="S271" s="22"/>
      <c r="T271" s="16"/>
      <c r="U271" s="17" t="s">
        <v>272</v>
      </c>
      <c r="V271" s="22"/>
      <c r="W271" s="17" t="s">
        <v>646</v>
      </c>
      <c r="X271" s="22">
        <v>5</v>
      </c>
      <c r="Y271"/>
      <c r="Z271"/>
      <c r="AA271"/>
      <c r="AB271"/>
      <c r="AC271"/>
      <c r="AD271"/>
      <c r="AE271"/>
    </row>
    <row r="272" spans="1:31" ht="15">
      <c r="B272" s="17" t="s">
        <v>267</v>
      </c>
      <c r="C272" s="22">
        <v>88</v>
      </c>
      <c r="D272" s="16"/>
      <c r="E272" s="17" t="s">
        <v>351</v>
      </c>
      <c r="F272" s="22">
        <v>67</v>
      </c>
      <c r="G272" s="17" t="s">
        <v>94</v>
      </c>
      <c r="H272" s="22">
        <v>0</v>
      </c>
      <c r="I272" s="9"/>
      <c r="Q272"/>
      <c r="R272" s="17" t="s">
        <v>647</v>
      </c>
      <c r="S272" s="22">
        <v>54</v>
      </c>
      <c r="T272" s="16"/>
      <c r="U272" s="17" t="s">
        <v>777</v>
      </c>
      <c r="V272" s="22">
        <v>40</v>
      </c>
      <c r="W272" s="17" t="s">
        <v>648</v>
      </c>
      <c r="X272" s="22">
        <v>4</v>
      </c>
      <c r="Y272"/>
      <c r="Z272"/>
      <c r="AA272"/>
      <c r="AB272"/>
      <c r="AC272"/>
      <c r="AD272"/>
      <c r="AE272"/>
    </row>
    <row r="273" spans="2:31">
      <c r="B273" s="18" t="s">
        <v>352</v>
      </c>
      <c r="C273" s="22">
        <v>0</v>
      </c>
      <c r="D273" s="16"/>
      <c r="E273" s="18" t="s">
        <v>505</v>
      </c>
      <c r="F273" s="22">
        <v>60</v>
      </c>
      <c r="G273" s="47" t="s">
        <v>663</v>
      </c>
      <c r="H273" s="22">
        <v>5</v>
      </c>
      <c r="I273" s="9"/>
      <c r="J273">
        <f>F269/(F269+F272)*100</f>
        <v>49.242424242424242</v>
      </c>
      <c r="K273" s="9">
        <f>H269/F269*100</f>
        <v>0</v>
      </c>
      <c r="L273">
        <v>0</v>
      </c>
      <c r="M273" s="9">
        <f>(F274+H271+H274)/F269*100</f>
        <v>1.5384615384615385</v>
      </c>
      <c r="N273" s="9">
        <f>(C274+C277)/C269*100</f>
        <v>1.0638297872340425</v>
      </c>
      <c r="O273" s="9">
        <f>C269+C272+F269+F272</f>
        <v>314</v>
      </c>
      <c r="Q273"/>
      <c r="R273" s="18" t="s">
        <v>352</v>
      </c>
      <c r="S273" s="22">
        <v>5</v>
      </c>
      <c r="T273" s="16"/>
      <c r="U273" s="18" t="s">
        <v>778</v>
      </c>
      <c r="V273" s="22">
        <v>3</v>
      </c>
      <c r="W273" s="47" t="s">
        <v>649</v>
      </c>
      <c r="X273" s="22">
        <v>0</v>
      </c>
      <c r="Y273"/>
      <c r="Z273">
        <f>V269/(V269+V272)*100</f>
        <v>23.076923076923077</v>
      </c>
      <c r="AA273">
        <f>X269/V269*100</f>
        <v>75</v>
      </c>
      <c r="AB273">
        <f>S273/S269*100</f>
        <v>9.433962264150944</v>
      </c>
      <c r="AC273">
        <f>(V274+X271+X274)/V269*100</f>
        <v>58.333333333333336</v>
      </c>
      <c r="AD273">
        <f>(S274+X275+S277)/S269*100</f>
        <v>41.509433962264154</v>
      </c>
      <c r="AE273">
        <f>S269+S272+V269+V272</f>
        <v>159</v>
      </c>
    </row>
    <row r="274" spans="2:31">
      <c r="B274" s="17" t="s">
        <v>604</v>
      </c>
      <c r="C274" s="22">
        <v>0</v>
      </c>
      <c r="D274" s="16"/>
      <c r="E274" s="17" t="s">
        <v>604</v>
      </c>
      <c r="F274" s="22">
        <v>1</v>
      </c>
      <c r="G274" s="17" t="s">
        <v>604</v>
      </c>
      <c r="H274" s="22">
        <v>0</v>
      </c>
      <c r="I274" s="9"/>
      <c r="Q274"/>
      <c r="R274" s="17" t="s">
        <v>646</v>
      </c>
      <c r="S274" s="22">
        <v>2</v>
      </c>
      <c r="T274" s="16"/>
      <c r="U274" s="17" t="s">
        <v>646</v>
      </c>
      <c r="V274" s="22">
        <v>2</v>
      </c>
      <c r="W274" s="27" t="s">
        <v>275</v>
      </c>
      <c r="X274" s="22">
        <v>0</v>
      </c>
      <c r="Y274"/>
      <c r="Z274"/>
      <c r="AA274"/>
      <c r="AB274"/>
      <c r="AC274"/>
      <c r="AD274"/>
      <c r="AE274"/>
    </row>
    <row r="275" spans="2:31">
      <c r="B275" s="17" t="s">
        <v>607</v>
      </c>
      <c r="C275" s="22">
        <v>0</v>
      </c>
      <c r="D275" s="16"/>
      <c r="E275" s="17" t="s">
        <v>607</v>
      </c>
      <c r="F275" s="22">
        <v>59</v>
      </c>
      <c r="G275" s="17" t="s">
        <v>607</v>
      </c>
      <c r="H275" s="22">
        <v>5</v>
      </c>
      <c r="I275" s="9"/>
      <c r="Q275"/>
      <c r="R275" s="17" t="s">
        <v>648</v>
      </c>
      <c r="S275" s="22">
        <v>3</v>
      </c>
      <c r="T275" s="16"/>
      <c r="U275" s="17" t="s">
        <v>648</v>
      </c>
      <c r="V275" s="22">
        <v>1</v>
      </c>
      <c r="W275" s="27" t="s">
        <v>276</v>
      </c>
      <c r="X275" s="22">
        <v>0</v>
      </c>
      <c r="Y275"/>
      <c r="Z275"/>
      <c r="AA275"/>
      <c r="AB275"/>
      <c r="AC275"/>
      <c r="AD275"/>
      <c r="AE275"/>
    </row>
    <row r="276" spans="2:31">
      <c r="B276" s="18" t="s">
        <v>667</v>
      </c>
      <c r="C276" s="15">
        <f>C269-C273</f>
        <v>94</v>
      </c>
      <c r="D276" s="16"/>
      <c r="E276" s="17"/>
      <c r="F276" s="22"/>
      <c r="G276" s="17"/>
      <c r="H276" s="22"/>
      <c r="I276" s="9"/>
      <c r="Q276"/>
      <c r="R276" s="18" t="s">
        <v>650</v>
      </c>
      <c r="S276" s="15">
        <f>S269-S273</f>
        <v>48</v>
      </c>
      <c r="T276" s="16"/>
      <c r="U276" s="17"/>
      <c r="V276" s="22"/>
      <c r="W276" s="27"/>
      <c r="X276" s="22"/>
      <c r="Y276"/>
      <c r="Z276"/>
      <c r="AA276"/>
      <c r="AB276"/>
      <c r="AC276"/>
      <c r="AD276"/>
      <c r="AE276"/>
    </row>
    <row r="277" spans="2:31">
      <c r="B277" s="17" t="s">
        <v>220</v>
      </c>
      <c r="C277" s="22">
        <v>1</v>
      </c>
      <c r="D277" s="16"/>
      <c r="E277" s="17"/>
      <c r="F277" s="22"/>
      <c r="G277" s="17"/>
      <c r="H277" s="22"/>
      <c r="I277" s="9"/>
      <c r="Q277"/>
      <c r="R277" s="17" t="s">
        <v>646</v>
      </c>
      <c r="S277" s="22">
        <v>20</v>
      </c>
      <c r="T277" s="16"/>
      <c r="U277" s="17"/>
      <c r="V277" s="22"/>
      <c r="W277" s="27"/>
      <c r="X277" s="22"/>
      <c r="Y277"/>
      <c r="Z277"/>
      <c r="AA277"/>
      <c r="AB277"/>
      <c r="AC277"/>
      <c r="AD277"/>
      <c r="AE277"/>
    </row>
    <row r="278" spans="2:31">
      <c r="B278" s="17" t="s">
        <v>221</v>
      </c>
      <c r="C278" s="22">
        <f>C276-C277</f>
        <v>93</v>
      </c>
      <c r="D278" s="16"/>
      <c r="E278" s="17"/>
      <c r="F278" s="22"/>
      <c r="G278" s="17"/>
      <c r="H278" s="22"/>
      <c r="I278" s="9"/>
      <c r="Q278"/>
      <c r="R278" s="17" t="s">
        <v>648</v>
      </c>
      <c r="S278" s="15">
        <f>S276-S277</f>
        <v>28</v>
      </c>
      <c r="T278" s="16"/>
      <c r="U278" s="17"/>
      <c r="V278" s="22"/>
      <c r="W278" s="27"/>
      <c r="X278" s="22"/>
      <c r="Y278"/>
      <c r="Z278"/>
      <c r="AA278"/>
      <c r="AB278"/>
      <c r="AC278"/>
      <c r="AD278"/>
      <c r="AE278"/>
    </row>
    <row r="279" spans="2:31">
      <c r="B279" s="16"/>
      <c r="C279" s="20"/>
      <c r="D279" s="16"/>
      <c r="E279" s="16"/>
      <c r="F279" s="20"/>
      <c r="G279" s="16"/>
      <c r="H279" s="20"/>
      <c r="I279" s="9"/>
      <c r="Q279"/>
      <c r="R279" s="19"/>
      <c r="S279" s="20"/>
      <c r="T279" s="16"/>
      <c r="U279" s="16"/>
      <c r="V279" s="20"/>
      <c r="W279" s="20"/>
      <c r="X279" s="20"/>
      <c r="Y279"/>
      <c r="Z279"/>
      <c r="AA279"/>
      <c r="AB279"/>
      <c r="AC279"/>
      <c r="AD279"/>
      <c r="AE279"/>
    </row>
    <row r="280" spans="2:31">
      <c r="B280" s="14" t="s">
        <v>668</v>
      </c>
      <c r="C280" s="28"/>
      <c r="D280" s="29"/>
      <c r="E280" s="14" t="s">
        <v>668</v>
      </c>
      <c r="F280" s="22"/>
      <c r="G280" s="23"/>
      <c r="H280" s="22"/>
      <c r="I280" s="9"/>
      <c r="Q280"/>
      <c r="R280" s="14" t="s">
        <v>839</v>
      </c>
      <c r="S280" s="28"/>
      <c r="T280" s="29"/>
      <c r="U280" s="14" t="s">
        <v>839</v>
      </c>
      <c r="V280" s="22"/>
      <c r="W280" s="23"/>
      <c r="X280" s="22"/>
      <c r="Y280"/>
      <c r="Z280"/>
      <c r="AA280"/>
      <c r="AB280"/>
      <c r="AC280"/>
      <c r="AD280"/>
      <c r="AE280"/>
    </row>
    <row r="281" spans="2:31">
      <c r="B281" s="17" t="s">
        <v>489</v>
      </c>
      <c r="C281" s="22">
        <v>97</v>
      </c>
      <c r="D281" s="16"/>
      <c r="E281" s="17" t="s">
        <v>490</v>
      </c>
      <c r="F281" s="22">
        <v>51</v>
      </c>
      <c r="G281" s="47" t="s">
        <v>93</v>
      </c>
      <c r="H281" s="22">
        <v>0</v>
      </c>
      <c r="I281" s="9"/>
      <c r="Q281"/>
      <c r="R281" s="17" t="s">
        <v>774</v>
      </c>
      <c r="S281" s="22">
        <v>31</v>
      </c>
      <c r="T281" s="16"/>
      <c r="U281" s="17" t="s">
        <v>645</v>
      </c>
      <c r="V281" s="22">
        <v>13</v>
      </c>
      <c r="W281" s="18" t="s">
        <v>93</v>
      </c>
      <c r="X281" s="22">
        <v>10</v>
      </c>
      <c r="Y281"/>
      <c r="Z281"/>
      <c r="AA281"/>
      <c r="AB281"/>
      <c r="AC281"/>
      <c r="AD281"/>
      <c r="AE281"/>
    </row>
    <row r="282" spans="2:31">
      <c r="B282" s="17" t="s">
        <v>270</v>
      </c>
      <c r="C282" s="22"/>
      <c r="D282" s="16"/>
      <c r="E282" s="17" t="s">
        <v>270</v>
      </c>
      <c r="F282" s="22"/>
      <c r="G282" s="23"/>
      <c r="H282" s="22"/>
      <c r="I282" s="9"/>
      <c r="Q282"/>
      <c r="R282" s="17" t="s">
        <v>270</v>
      </c>
      <c r="S282" s="22"/>
      <c r="T282" s="16"/>
      <c r="U282" s="17" t="s">
        <v>270</v>
      </c>
      <c r="V282" s="22"/>
      <c r="W282" s="17"/>
      <c r="X282" s="22"/>
      <c r="Y282"/>
      <c r="Z282"/>
      <c r="AA282"/>
      <c r="AB282"/>
      <c r="AC282"/>
      <c r="AD282"/>
      <c r="AE282"/>
    </row>
    <row r="283" spans="2:31">
      <c r="B283" s="17" t="s">
        <v>272</v>
      </c>
      <c r="C283" s="22"/>
      <c r="D283" s="16"/>
      <c r="E283" s="17" t="s">
        <v>272</v>
      </c>
      <c r="F283" s="22"/>
      <c r="G283" s="17" t="s">
        <v>220</v>
      </c>
      <c r="H283" s="22">
        <v>0</v>
      </c>
      <c r="I283" s="9"/>
      <c r="Q283"/>
      <c r="R283" s="17" t="s">
        <v>272</v>
      </c>
      <c r="S283" s="22"/>
      <c r="T283" s="16"/>
      <c r="U283" s="17" t="s">
        <v>272</v>
      </c>
      <c r="V283" s="22"/>
      <c r="W283" s="17" t="s">
        <v>646</v>
      </c>
      <c r="X283" s="22">
        <v>9</v>
      </c>
      <c r="Y283"/>
      <c r="Z283"/>
      <c r="AA283"/>
      <c r="AB283"/>
      <c r="AC283"/>
      <c r="AD283"/>
      <c r="AE283"/>
    </row>
    <row r="284" spans="2:31" ht="15">
      <c r="B284" s="17" t="s">
        <v>89</v>
      </c>
      <c r="C284" s="22">
        <v>83</v>
      </c>
      <c r="D284" s="16"/>
      <c r="E284" s="17" t="s">
        <v>491</v>
      </c>
      <c r="F284" s="22">
        <v>42</v>
      </c>
      <c r="G284" s="17" t="s">
        <v>221</v>
      </c>
      <c r="H284" s="22">
        <v>0</v>
      </c>
      <c r="I284" s="9"/>
      <c r="Q284"/>
      <c r="R284" s="17" t="s">
        <v>647</v>
      </c>
      <c r="S284" s="22">
        <v>27</v>
      </c>
      <c r="T284" s="16"/>
      <c r="U284" s="17" t="s">
        <v>777</v>
      </c>
      <c r="V284" s="22">
        <v>29</v>
      </c>
      <c r="W284" s="17" t="s">
        <v>648</v>
      </c>
      <c r="X284" s="22">
        <v>1</v>
      </c>
      <c r="Y284"/>
      <c r="Z284"/>
      <c r="AA284"/>
      <c r="AB284"/>
      <c r="AC284"/>
      <c r="AD284"/>
      <c r="AE284"/>
    </row>
    <row r="285" spans="2:31">
      <c r="B285" s="18" t="s">
        <v>352</v>
      </c>
      <c r="C285" s="22">
        <v>0</v>
      </c>
      <c r="D285" s="16"/>
      <c r="E285" s="18" t="s">
        <v>492</v>
      </c>
      <c r="F285" s="22">
        <v>43</v>
      </c>
      <c r="G285" s="47" t="s">
        <v>669</v>
      </c>
      <c r="H285" s="22">
        <v>8</v>
      </c>
      <c r="I285" s="9"/>
      <c r="J285">
        <f>F281/(F281+F284)*100</f>
        <v>54.838709677419352</v>
      </c>
      <c r="K285" s="9">
        <f>H281/F281*100</f>
        <v>0</v>
      </c>
      <c r="L285">
        <v>0</v>
      </c>
      <c r="M285" s="9">
        <f>(F286+H283+H286)/F281*100</f>
        <v>1.9607843137254901</v>
      </c>
      <c r="N285" s="9">
        <f>(C286+C289)/C281*100</f>
        <v>18.556701030927837</v>
      </c>
      <c r="O285" s="9">
        <f>C281+C284+F281+F284</f>
        <v>273</v>
      </c>
      <c r="Q285"/>
      <c r="R285" s="18" t="s">
        <v>352</v>
      </c>
      <c r="S285" s="22">
        <v>11</v>
      </c>
      <c r="T285" s="16"/>
      <c r="U285" s="18" t="s">
        <v>778</v>
      </c>
      <c r="V285" s="22">
        <v>3</v>
      </c>
      <c r="W285" s="47" t="s">
        <v>649</v>
      </c>
      <c r="X285" s="22">
        <v>0</v>
      </c>
      <c r="Y285"/>
      <c r="Z285">
        <f>V281/(V281+V284)*100</f>
        <v>30.952380952380953</v>
      </c>
      <c r="AA285">
        <f>X281/V281*100</f>
        <v>76.923076923076934</v>
      </c>
      <c r="AB285">
        <f>S285/S281*100</f>
        <v>35.483870967741936</v>
      </c>
      <c r="AC285">
        <f>(V286+X283+X286)/V281*100</f>
        <v>84.615384615384613</v>
      </c>
      <c r="AD285">
        <f>(S286+X287+S289)/S281*100</f>
        <v>87.096774193548384</v>
      </c>
      <c r="AE285">
        <f>S281+S284+V281+V284</f>
        <v>100</v>
      </c>
    </row>
    <row r="286" spans="2:31">
      <c r="B286" s="17" t="s">
        <v>220</v>
      </c>
      <c r="C286" s="22">
        <v>0</v>
      </c>
      <c r="D286" s="16"/>
      <c r="E286" s="17" t="s">
        <v>220</v>
      </c>
      <c r="F286" s="22">
        <v>1</v>
      </c>
      <c r="G286" s="17" t="s">
        <v>220</v>
      </c>
      <c r="H286" s="22">
        <v>0</v>
      </c>
      <c r="I286" s="9"/>
      <c r="Q286"/>
      <c r="R286" s="17" t="s">
        <v>646</v>
      </c>
      <c r="S286" s="22">
        <v>10</v>
      </c>
      <c r="T286" s="16"/>
      <c r="U286" s="17" t="s">
        <v>646</v>
      </c>
      <c r="V286" s="22">
        <v>2</v>
      </c>
      <c r="W286" s="27" t="s">
        <v>275</v>
      </c>
      <c r="X286" s="22">
        <v>0</v>
      </c>
      <c r="Y286"/>
      <c r="Z286"/>
      <c r="AA286"/>
      <c r="AB286"/>
      <c r="AC286"/>
      <c r="AD286"/>
      <c r="AE286"/>
    </row>
    <row r="287" spans="2:31">
      <c r="B287" s="17" t="s">
        <v>221</v>
      </c>
      <c r="C287" s="22">
        <v>0</v>
      </c>
      <c r="D287" s="16"/>
      <c r="E287" s="17" t="s">
        <v>221</v>
      </c>
      <c r="F287" s="22">
        <v>42</v>
      </c>
      <c r="G287" s="17" t="s">
        <v>221</v>
      </c>
      <c r="H287" s="22">
        <v>8</v>
      </c>
      <c r="I287" s="9"/>
      <c r="Q287"/>
      <c r="R287" s="17" t="s">
        <v>648</v>
      </c>
      <c r="S287" s="22">
        <v>1</v>
      </c>
      <c r="T287" s="16"/>
      <c r="U287" s="17" t="s">
        <v>648</v>
      </c>
      <c r="V287" s="22">
        <v>1</v>
      </c>
      <c r="W287" s="27" t="s">
        <v>276</v>
      </c>
      <c r="X287" s="22">
        <v>0</v>
      </c>
      <c r="Y287"/>
      <c r="Z287"/>
      <c r="AA287"/>
      <c r="AB287"/>
      <c r="AC287"/>
      <c r="AD287"/>
      <c r="AE287"/>
    </row>
    <row r="288" spans="2:31">
      <c r="B288" s="18" t="s">
        <v>494</v>
      </c>
      <c r="C288" s="15">
        <f>C281-C285</f>
        <v>97</v>
      </c>
      <c r="D288" s="16"/>
      <c r="E288" s="17"/>
      <c r="F288" s="22"/>
      <c r="G288" s="17"/>
      <c r="H288" s="22"/>
      <c r="I288" s="9"/>
      <c r="Q288"/>
      <c r="R288" s="18" t="s">
        <v>650</v>
      </c>
      <c r="S288" s="15">
        <f>S281-S285</f>
        <v>20</v>
      </c>
      <c r="T288" s="16"/>
      <c r="U288" s="17"/>
      <c r="V288" s="22"/>
      <c r="W288" s="27"/>
      <c r="X288" s="22"/>
      <c r="Y288"/>
      <c r="Z288"/>
      <c r="AA288"/>
      <c r="AB288"/>
      <c r="AC288"/>
      <c r="AD288"/>
      <c r="AE288"/>
    </row>
    <row r="289" spans="2:31">
      <c r="B289" s="17" t="s">
        <v>220</v>
      </c>
      <c r="C289" s="22">
        <v>18</v>
      </c>
      <c r="D289" s="16"/>
      <c r="E289" s="17"/>
      <c r="F289" s="22"/>
      <c r="G289" s="17"/>
      <c r="H289" s="22"/>
      <c r="I289" s="9"/>
      <c r="Q289"/>
      <c r="R289" s="17" t="s">
        <v>646</v>
      </c>
      <c r="S289" s="22">
        <v>17</v>
      </c>
      <c r="T289" s="16"/>
      <c r="U289" s="17"/>
      <c r="V289" s="22"/>
      <c r="W289" s="27"/>
      <c r="X289" s="22"/>
      <c r="Y289"/>
      <c r="Z289"/>
      <c r="AA289"/>
      <c r="AB289"/>
      <c r="AC289"/>
      <c r="AD289"/>
      <c r="AE289"/>
    </row>
    <row r="290" spans="2:31">
      <c r="B290" s="17" t="s">
        <v>221</v>
      </c>
      <c r="C290" s="22">
        <f>C288-C289</f>
        <v>79</v>
      </c>
      <c r="D290" s="16"/>
      <c r="E290" s="17"/>
      <c r="F290" s="22"/>
      <c r="G290" s="17"/>
      <c r="H290" s="22"/>
      <c r="I290" s="9"/>
      <c r="Q290"/>
      <c r="R290" s="17" t="s">
        <v>648</v>
      </c>
      <c r="S290" s="15">
        <f>S288-S289</f>
        <v>3</v>
      </c>
      <c r="T290" s="16"/>
      <c r="U290" s="17"/>
      <c r="V290" s="22"/>
      <c r="W290" s="27"/>
      <c r="X290" s="22"/>
      <c r="Y290"/>
      <c r="Z290"/>
      <c r="AA290"/>
      <c r="AB290"/>
      <c r="AC290"/>
      <c r="AD290"/>
      <c r="AE290"/>
    </row>
    <row r="291" spans="2:31">
      <c r="B291" s="16"/>
      <c r="C291" s="20"/>
      <c r="D291" s="16"/>
      <c r="E291" s="16"/>
      <c r="F291" s="20"/>
      <c r="G291" s="16"/>
      <c r="H291" s="20"/>
      <c r="I291" s="9"/>
      <c r="Q291"/>
      <c r="R291" s="19"/>
      <c r="S291" s="20"/>
      <c r="T291" s="16"/>
      <c r="U291" s="16"/>
      <c r="V291" s="20"/>
      <c r="W291" s="20"/>
      <c r="X291" s="20"/>
      <c r="Y291"/>
      <c r="Z291"/>
      <c r="AA291"/>
      <c r="AB291"/>
      <c r="AC291"/>
      <c r="AD291"/>
      <c r="AE291"/>
    </row>
    <row r="292" spans="2:31">
      <c r="B292" s="14" t="s">
        <v>670</v>
      </c>
      <c r="C292" s="28"/>
      <c r="D292" s="29"/>
      <c r="E292" s="14" t="s">
        <v>670</v>
      </c>
      <c r="F292" s="22"/>
      <c r="G292" s="23"/>
      <c r="H292" s="22"/>
      <c r="I292" s="9"/>
      <c r="Q292"/>
      <c r="R292" s="14" t="s">
        <v>840</v>
      </c>
      <c r="S292" s="28"/>
      <c r="T292" s="29"/>
      <c r="U292" s="14" t="s">
        <v>840</v>
      </c>
      <c r="V292" s="22"/>
      <c r="W292" s="23"/>
      <c r="X292" s="22"/>
      <c r="Y292"/>
      <c r="Z292"/>
      <c r="AA292"/>
      <c r="AB292"/>
      <c r="AC292"/>
      <c r="AD292"/>
      <c r="AE292"/>
    </row>
    <row r="293" spans="2:31">
      <c r="B293" s="17" t="s">
        <v>489</v>
      </c>
      <c r="C293" s="22">
        <v>112</v>
      </c>
      <c r="D293" s="16"/>
      <c r="E293" s="17" t="s">
        <v>490</v>
      </c>
      <c r="F293" s="22">
        <v>46</v>
      </c>
      <c r="G293" s="47" t="s">
        <v>93</v>
      </c>
      <c r="H293" s="22">
        <v>0</v>
      </c>
      <c r="I293" s="9"/>
      <c r="Q293"/>
      <c r="R293" s="17" t="s">
        <v>774</v>
      </c>
      <c r="S293" s="22">
        <v>45</v>
      </c>
      <c r="T293" s="16"/>
      <c r="U293" s="17" t="s">
        <v>645</v>
      </c>
      <c r="V293" s="22">
        <v>27</v>
      </c>
      <c r="W293" s="18" t="s">
        <v>93</v>
      </c>
      <c r="X293" s="22">
        <v>20</v>
      </c>
      <c r="Y293"/>
      <c r="Z293"/>
      <c r="AA293"/>
      <c r="AB293"/>
      <c r="AC293"/>
      <c r="AD293"/>
      <c r="AE293"/>
    </row>
    <row r="294" spans="2:31">
      <c r="B294" s="17" t="s">
        <v>270</v>
      </c>
      <c r="C294" s="22"/>
      <c r="D294" s="16"/>
      <c r="E294" s="17" t="s">
        <v>270</v>
      </c>
      <c r="F294" s="22"/>
      <c r="G294" s="23"/>
      <c r="H294" s="22"/>
      <c r="I294" s="9"/>
      <c r="Q294"/>
      <c r="R294" s="17" t="s">
        <v>270</v>
      </c>
      <c r="S294" s="22"/>
      <c r="T294" s="16"/>
      <c r="U294" s="17" t="s">
        <v>270</v>
      </c>
      <c r="V294" s="22"/>
      <c r="W294" s="17"/>
      <c r="X294" s="22"/>
      <c r="Y294"/>
      <c r="Z294"/>
      <c r="AA294"/>
      <c r="AB294"/>
      <c r="AC294"/>
      <c r="AD294"/>
      <c r="AE294"/>
    </row>
    <row r="295" spans="2:31">
      <c r="B295" s="17" t="s">
        <v>272</v>
      </c>
      <c r="C295" s="22"/>
      <c r="D295" s="16"/>
      <c r="E295" s="17" t="s">
        <v>272</v>
      </c>
      <c r="F295" s="22"/>
      <c r="G295" s="17" t="s">
        <v>220</v>
      </c>
      <c r="H295" s="22">
        <v>0</v>
      </c>
      <c r="I295" s="9"/>
      <c r="Q295"/>
      <c r="R295" s="17" t="s">
        <v>272</v>
      </c>
      <c r="S295" s="22"/>
      <c r="T295" s="16"/>
      <c r="U295" s="17" t="s">
        <v>272</v>
      </c>
      <c r="V295" s="22"/>
      <c r="W295" s="17" t="s">
        <v>646</v>
      </c>
      <c r="X295" s="22">
        <v>15</v>
      </c>
      <c r="Y295"/>
      <c r="Z295"/>
      <c r="AA295"/>
      <c r="AB295"/>
      <c r="AC295"/>
      <c r="AD295"/>
      <c r="AE295"/>
    </row>
    <row r="296" spans="2:31" ht="15">
      <c r="B296" s="17" t="s">
        <v>89</v>
      </c>
      <c r="C296" s="22">
        <v>93</v>
      </c>
      <c r="D296" s="16"/>
      <c r="E296" s="17" t="s">
        <v>491</v>
      </c>
      <c r="F296" s="22">
        <v>87</v>
      </c>
      <c r="G296" s="17" t="s">
        <v>221</v>
      </c>
      <c r="H296" s="22">
        <v>0</v>
      </c>
      <c r="I296" s="9"/>
      <c r="Q296"/>
      <c r="R296" s="17" t="s">
        <v>647</v>
      </c>
      <c r="S296" s="22">
        <v>53</v>
      </c>
      <c r="T296" s="16"/>
      <c r="U296" s="17" t="s">
        <v>777</v>
      </c>
      <c r="V296" s="22">
        <v>34</v>
      </c>
      <c r="W296" s="17" t="s">
        <v>648</v>
      </c>
      <c r="X296" s="22">
        <v>5</v>
      </c>
      <c r="Y296"/>
      <c r="Z296"/>
      <c r="AA296"/>
      <c r="AB296"/>
      <c r="AC296"/>
      <c r="AD296"/>
      <c r="AE296"/>
    </row>
    <row r="297" spans="2:31">
      <c r="B297" s="18" t="s">
        <v>352</v>
      </c>
      <c r="C297" s="22">
        <v>0</v>
      </c>
      <c r="D297" s="16"/>
      <c r="E297" s="18" t="s">
        <v>492</v>
      </c>
      <c r="F297" s="22">
        <v>45</v>
      </c>
      <c r="G297" s="47" t="s">
        <v>669</v>
      </c>
      <c r="H297" s="22">
        <v>1</v>
      </c>
      <c r="I297" s="9"/>
      <c r="J297">
        <f>F293/(F293+F296)*100</f>
        <v>34.586466165413533</v>
      </c>
      <c r="K297" s="9">
        <f>H293/F293*100</f>
        <v>0</v>
      </c>
      <c r="L297">
        <v>0</v>
      </c>
      <c r="M297" s="9">
        <f>(F298+H295+H298)/F293*100</f>
        <v>0</v>
      </c>
      <c r="N297" s="9">
        <f>(C298+C301)/C293*100</f>
        <v>0.89285714285714279</v>
      </c>
      <c r="O297" s="9">
        <f>C293+C296+F293+F296</f>
        <v>338</v>
      </c>
      <c r="Q297"/>
      <c r="R297" s="18" t="s">
        <v>352</v>
      </c>
      <c r="S297" s="22">
        <v>11</v>
      </c>
      <c r="T297" s="16"/>
      <c r="U297" s="18" t="s">
        <v>778</v>
      </c>
      <c r="V297" s="22">
        <v>7</v>
      </c>
      <c r="W297" s="47" t="s">
        <v>649</v>
      </c>
      <c r="X297" s="22">
        <v>0</v>
      </c>
      <c r="Y297"/>
      <c r="Z297">
        <f>V293/(V293+V296)*100</f>
        <v>44.26229508196721</v>
      </c>
      <c r="AA297">
        <f>X293/V293*100</f>
        <v>74.074074074074076</v>
      </c>
      <c r="AB297">
        <f>S297/S293*100</f>
        <v>24.444444444444443</v>
      </c>
      <c r="AC297">
        <f>(V298+X295+X298)/V293*100</f>
        <v>66.666666666666657</v>
      </c>
      <c r="AD297">
        <f>(S298+X299+S301)/S293*100</f>
        <v>48.888888888888886</v>
      </c>
      <c r="AE297">
        <f>S293+S296+V293+V296</f>
        <v>159</v>
      </c>
    </row>
    <row r="298" spans="2:31">
      <c r="B298" s="17" t="s">
        <v>220</v>
      </c>
      <c r="C298" s="22">
        <v>0</v>
      </c>
      <c r="D298" s="16"/>
      <c r="E298" s="17" t="s">
        <v>220</v>
      </c>
      <c r="F298" s="22">
        <v>0</v>
      </c>
      <c r="G298" s="17" t="s">
        <v>220</v>
      </c>
      <c r="H298" s="22">
        <v>0</v>
      </c>
      <c r="I298" s="9"/>
      <c r="Q298"/>
      <c r="R298" s="17" t="s">
        <v>646</v>
      </c>
      <c r="S298" s="22">
        <v>4</v>
      </c>
      <c r="T298" s="16"/>
      <c r="U298" s="17" t="s">
        <v>646</v>
      </c>
      <c r="V298" s="22">
        <v>3</v>
      </c>
      <c r="W298" s="27" t="s">
        <v>275</v>
      </c>
      <c r="X298" s="22">
        <v>0</v>
      </c>
      <c r="Y298"/>
      <c r="Z298"/>
      <c r="AA298"/>
      <c r="AB298"/>
      <c r="AC298"/>
      <c r="AD298"/>
      <c r="AE298"/>
    </row>
    <row r="299" spans="2:31">
      <c r="B299" s="17" t="s">
        <v>221</v>
      </c>
      <c r="C299" s="22">
        <v>0</v>
      </c>
      <c r="D299" s="16"/>
      <c r="E299" s="17" t="s">
        <v>221</v>
      </c>
      <c r="F299" s="22">
        <v>45</v>
      </c>
      <c r="G299" s="17" t="s">
        <v>221</v>
      </c>
      <c r="H299" s="22">
        <v>1</v>
      </c>
      <c r="I299" s="9"/>
      <c r="Q299"/>
      <c r="R299" s="17" t="s">
        <v>648</v>
      </c>
      <c r="S299" s="22">
        <v>7</v>
      </c>
      <c r="T299" s="16"/>
      <c r="U299" s="17" t="s">
        <v>648</v>
      </c>
      <c r="V299" s="22">
        <v>4</v>
      </c>
      <c r="W299" s="27" t="s">
        <v>276</v>
      </c>
      <c r="X299" s="22">
        <v>0</v>
      </c>
      <c r="Y299"/>
      <c r="Z299"/>
      <c r="AA299"/>
      <c r="AB299"/>
      <c r="AC299"/>
      <c r="AD299"/>
      <c r="AE299"/>
    </row>
    <row r="300" spans="2:31">
      <c r="B300" s="18" t="s">
        <v>494</v>
      </c>
      <c r="C300" s="15">
        <f>C293-C297</f>
        <v>112</v>
      </c>
      <c r="D300" s="16"/>
      <c r="E300" s="17"/>
      <c r="F300" s="22"/>
      <c r="G300" s="17"/>
      <c r="H300" s="22"/>
      <c r="I300" s="9"/>
      <c r="Q300"/>
      <c r="R300" s="18" t="s">
        <v>650</v>
      </c>
      <c r="S300" s="15">
        <f>S293-S297</f>
        <v>34</v>
      </c>
      <c r="T300" s="16"/>
      <c r="U300" s="17"/>
      <c r="V300" s="22"/>
      <c r="W300" s="27"/>
      <c r="X300" s="22"/>
      <c r="Y300"/>
      <c r="Z300"/>
      <c r="AA300"/>
      <c r="AB300"/>
      <c r="AC300"/>
      <c r="AD300"/>
      <c r="AE300"/>
    </row>
    <row r="301" spans="2:31">
      <c r="B301" s="17" t="s">
        <v>220</v>
      </c>
      <c r="C301" s="22">
        <v>1</v>
      </c>
      <c r="D301" s="16"/>
      <c r="E301" s="17"/>
      <c r="F301" s="22"/>
      <c r="G301" s="17"/>
      <c r="H301" s="22"/>
      <c r="I301" s="9"/>
      <c r="Q301"/>
      <c r="R301" s="17" t="s">
        <v>646</v>
      </c>
      <c r="S301" s="22">
        <v>18</v>
      </c>
      <c r="T301" s="16"/>
      <c r="U301" s="17"/>
      <c r="V301" s="22"/>
      <c r="W301" s="27"/>
      <c r="X301" s="22"/>
      <c r="Y301"/>
      <c r="Z301"/>
      <c r="AA301"/>
      <c r="AB301"/>
      <c r="AC301"/>
      <c r="AD301"/>
      <c r="AE301"/>
    </row>
    <row r="302" spans="2:31">
      <c r="B302" s="17" t="s">
        <v>221</v>
      </c>
      <c r="C302" s="22">
        <f>C300-C301</f>
        <v>111</v>
      </c>
      <c r="D302" s="16"/>
      <c r="E302" s="17"/>
      <c r="F302" s="22"/>
      <c r="G302" s="17"/>
      <c r="H302" s="22"/>
      <c r="I302" s="9"/>
      <c r="Q302"/>
      <c r="R302" s="17" t="s">
        <v>648</v>
      </c>
      <c r="S302" s="15">
        <f>S300-S301</f>
        <v>16</v>
      </c>
      <c r="T302" s="16"/>
      <c r="U302" s="17"/>
      <c r="V302" s="22"/>
      <c r="W302" s="27"/>
      <c r="X302" s="22"/>
      <c r="Y302"/>
      <c r="Z302"/>
      <c r="AA302"/>
      <c r="AB302"/>
      <c r="AC302"/>
      <c r="AD302"/>
      <c r="AE302"/>
    </row>
    <row r="303" spans="2:31">
      <c r="B303" s="16"/>
      <c r="C303" s="20"/>
      <c r="D303" s="16"/>
      <c r="E303" s="16"/>
      <c r="F303" s="20"/>
      <c r="G303" s="16"/>
      <c r="H303" s="20"/>
      <c r="I303" s="9"/>
      <c r="Q303" s="13" t="s">
        <v>841</v>
      </c>
      <c r="R303" s="19"/>
      <c r="S303" s="20"/>
      <c r="T303" s="16"/>
      <c r="U303" s="16"/>
      <c r="V303" s="20"/>
      <c r="W303" s="20"/>
      <c r="X303" s="20"/>
      <c r="Y303"/>
      <c r="Z303"/>
      <c r="AA303"/>
      <c r="AB303"/>
      <c r="AC303"/>
      <c r="AD303"/>
      <c r="AE303"/>
    </row>
    <row r="304" spans="2:31">
      <c r="B304" s="14" t="s">
        <v>671</v>
      </c>
      <c r="C304" s="28"/>
      <c r="D304" s="29"/>
      <c r="E304" s="14" t="s">
        <v>671</v>
      </c>
      <c r="F304" s="22"/>
      <c r="G304" s="23"/>
      <c r="H304" s="22"/>
      <c r="I304" s="9"/>
      <c r="Q304" s="13"/>
      <c r="R304" s="14" t="s">
        <v>842</v>
      </c>
      <c r="S304" s="28"/>
      <c r="T304" s="29"/>
      <c r="U304" s="14" t="s">
        <v>842</v>
      </c>
      <c r="V304" s="49"/>
      <c r="W304" s="49"/>
      <c r="X304" s="49"/>
      <c r="Y304"/>
      <c r="Z304"/>
      <c r="AA304"/>
      <c r="AB304"/>
      <c r="AC304"/>
      <c r="AD304"/>
      <c r="AE304"/>
    </row>
    <row r="305" spans="2:31">
      <c r="B305" s="17" t="s">
        <v>672</v>
      </c>
      <c r="C305" s="22">
        <v>95</v>
      </c>
      <c r="D305" s="16"/>
      <c r="E305" s="17" t="s">
        <v>673</v>
      </c>
      <c r="F305" s="22">
        <v>46</v>
      </c>
      <c r="G305" s="47" t="s">
        <v>93</v>
      </c>
      <c r="H305" s="22">
        <v>0</v>
      </c>
      <c r="I305" s="9"/>
      <c r="Q305"/>
      <c r="R305" s="17" t="s">
        <v>774</v>
      </c>
      <c r="S305" s="22">
        <v>57</v>
      </c>
      <c r="T305" s="16"/>
      <c r="U305" s="17" t="s">
        <v>645</v>
      </c>
      <c r="V305" s="22">
        <v>22</v>
      </c>
      <c r="W305" s="18" t="s">
        <v>93</v>
      </c>
      <c r="X305" s="22">
        <v>15</v>
      </c>
      <c r="Y305"/>
      <c r="Z305"/>
      <c r="AA305"/>
      <c r="AB305"/>
      <c r="AC305"/>
      <c r="AD305"/>
      <c r="AE305"/>
    </row>
    <row r="306" spans="2:31">
      <c r="B306" s="17" t="s">
        <v>270</v>
      </c>
      <c r="C306" s="22"/>
      <c r="D306" s="16"/>
      <c r="E306" s="17" t="s">
        <v>270</v>
      </c>
      <c r="F306" s="22"/>
      <c r="G306" s="23"/>
      <c r="H306" s="22"/>
      <c r="I306" s="9"/>
      <c r="Q306"/>
      <c r="R306" s="17" t="s">
        <v>270</v>
      </c>
      <c r="S306" s="22"/>
      <c r="T306" s="16"/>
      <c r="U306" s="17" t="s">
        <v>270</v>
      </c>
      <c r="V306" s="22"/>
      <c r="W306" s="17"/>
      <c r="X306" s="22"/>
      <c r="Y306"/>
      <c r="Z306"/>
      <c r="AA306"/>
      <c r="AB306"/>
      <c r="AC306"/>
      <c r="AD306"/>
      <c r="AE306"/>
    </row>
    <row r="307" spans="2:31">
      <c r="B307" s="17" t="s">
        <v>272</v>
      </c>
      <c r="C307" s="22"/>
      <c r="D307" s="16"/>
      <c r="E307" s="17" t="s">
        <v>272</v>
      </c>
      <c r="F307" s="22"/>
      <c r="G307" s="17" t="s">
        <v>666</v>
      </c>
      <c r="H307" s="22">
        <v>0</v>
      </c>
      <c r="I307" s="9"/>
      <c r="Q307"/>
      <c r="R307" s="17" t="s">
        <v>272</v>
      </c>
      <c r="S307" s="22"/>
      <c r="T307" s="16"/>
      <c r="U307" s="17" t="s">
        <v>272</v>
      </c>
      <c r="V307" s="22"/>
      <c r="W307" s="17" t="s">
        <v>646</v>
      </c>
      <c r="X307" s="22">
        <v>10</v>
      </c>
      <c r="Y307"/>
      <c r="Z307"/>
      <c r="AA307"/>
      <c r="AB307"/>
      <c r="AC307"/>
      <c r="AD307"/>
      <c r="AE307"/>
    </row>
    <row r="308" spans="2:31" ht="15">
      <c r="B308" s="17" t="s">
        <v>652</v>
      </c>
      <c r="C308" s="22">
        <v>90</v>
      </c>
      <c r="D308" s="16"/>
      <c r="E308" s="17" t="s">
        <v>653</v>
      </c>
      <c r="F308" s="22">
        <v>50</v>
      </c>
      <c r="G308" s="17" t="s">
        <v>664</v>
      </c>
      <c r="H308" s="22">
        <v>0</v>
      </c>
      <c r="I308" s="9"/>
      <c r="Q308"/>
      <c r="R308" s="17" t="s">
        <v>647</v>
      </c>
      <c r="S308" s="22">
        <v>52</v>
      </c>
      <c r="T308" s="16"/>
      <c r="U308" s="17" t="s">
        <v>777</v>
      </c>
      <c r="V308" s="22">
        <v>49</v>
      </c>
      <c r="W308" s="17" t="s">
        <v>648</v>
      </c>
      <c r="X308" s="22">
        <v>5</v>
      </c>
      <c r="Y308"/>
      <c r="Z308"/>
      <c r="AA308"/>
      <c r="AB308"/>
      <c r="AC308"/>
      <c r="AD308"/>
      <c r="AE308"/>
    </row>
    <row r="309" spans="2:31">
      <c r="B309" s="18" t="s">
        <v>352</v>
      </c>
      <c r="C309" s="22">
        <v>0</v>
      </c>
      <c r="D309" s="16"/>
      <c r="E309" s="18" t="s">
        <v>654</v>
      </c>
      <c r="F309" s="22">
        <v>40</v>
      </c>
      <c r="G309" s="47" t="s">
        <v>821</v>
      </c>
      <c r="H309" s="22">
        <v>6</v>
      </c>
      <c r="I309" s="9"/>
      <c r="J309">
        <f>F305/(F305+F308)*100</f>
        <v>47.916666666666671</v>
      </c>
      <c r="K309" s="9">
        <f>H305/F305*100</f>
        <v>0</v>
      </c>
      <c r="L309">
        <v>0</v>
      </c>
      <c r="M309" s="9">
        <f>(F310+H307+H310)/F305*100</f>
        <v>2.1739130434782608</v>
      </c>
      <c r="N309" s="9">
        <f>(C310+C313)/C305*100</f>
        <v>1.0526315789473684</v>
      </c>
      <c r="O309" s="9">
        <f>C305+C308+F305+F308</f>
        <v>281</v>
      </c>
      <c r="Q309"/>
      <c r="R309" s="18" t="s">
        <v>352</v>
      </c>
      <c r="S309" s="22">
        <v>8</v>
      </c>
      <c r="T309" s="16"/>
      <c r="U309" s="18" t="s">
        <v>778</v>
      </c>
      <c r="V309" s="22">
        <v>7</v>
      </c>
      <c r="W309" s="47" t="s">
        <v>649</v>
      </c>
      <c r="X309" s="22">
        <v>0</v>
      </c>
      <c r="Y309"/>
      <c r="Z309">
        <f>V305/(V305+V308)*100</f>
        <v>30.985915492957744</v>
      </c>
      <c r="AA309">
        <f>X305/V305*100</f>
        <v>68.181818181818173</v>
      </c>
      <c r="AB309">
        <f>S309/S305*100</f>
        <v>14.035087719298245</v>
      </c>
      <c r="AC309">
        <f>(V310+X307+X310)/V305*100</f>
        <v>59.090909090909093</v>
      </c>
      <c r="AD309">
        <f>(S310+X311+S313)/S305*100</f>
        <v>59.649122807017541</v>
      </c>
      <c r="AE309">
        <f>S305+S308+V305+V308</f>
        <v>180</v>
      </c>
    </row>
    <row r="310" spans="2:31">
      <c r="B310" s="17" t="s">
        <v>822</v>
      </c>
      <c r="C310" s="22">
        <v>0</v>
      </c>
      <c r="D310" s="16"/>
      <c r="E310" s="17" t="s">
        <v>822</v>
      </c>
      <c r="F310" s="22">
        <v>1</v>
      </c>
      <c r="G310" s="17" t="s">
        <v>822</v>
      </c>
      <c r="H310" s="22">
        <v>0</v>
      </c>
      <c r="I310" s="9"/>
      <c r="Q310"/>
      <c r="R310" s="17" t="s">
        <v>646</v>
      </c>
      <c r="S310" s="22">
        <v>6</v>
      </c>
      <c r="T310" s="16"/>
      <c r="U310" s="17" t="s">
        <v>646</v>
      </c>
      <c r="V310" s="22">
        <v>3</v>
      </c>
      <c r="W310" s="27" t="s">
        <v>275</v>
      </c>
      <c r="X310" s="22">
        <v>0</v>
      </c>
      <c r="Y310"/>
      <c r="Z310"/>
      <c r="AA310"/>
      <c r="AB310"/>
      <c r="AC310"/>
      <c r="AD310"/>
      <c r="AE310"/>
    </row>
    <row r="311" spans="2:31">
      <c r="B311" s="17" t="s">
        <v>823</v>
      </c>
      <c r="C311" s="22">
        <v>0</v>
      </c>
      <c r="D311" s="16"/>
      <c r="E311" s="17" t="s">
        <v>823</v>
      </c>
      <c r="F311" s="22">
        <v>39</v>
      </c>
      <c r="G311" s="17" t="s">
        <v>823</v>
      </c>
      <c r="H311" s="22">
        <v>6</v>
      </c>
      <c r="I311" s="9"/>
      <c r="Q311"/>
      <c r="R311" s="17" t="s">
        <v>648</v>
      </c>
      <c r="S311" s="22">
        <v>2</v>
      </c>
      <c r="T311" s="16"/>
      <c r="U311" s="17" t="s">
        <v>648</v>
      </c>
      <c r="V311" s="22">
        <v>4</v>
      </c>
      <c r="W311" s="27" t="s">
        <v>276</v>
      </c>
      <c r="X311" s="22">
        <v>0</v>
      </c>
      <c r="Y311"/>
      <c r="Z311"/>
      <c r="AA311"/>
      <c r="AB311"/>
      <c r="AC311"/>
      <c r="AD311"/>
      <c r="AE311"/>
    </row>
    <row r="312" spans="2:31">
      <c r="B312" s="18" t="s">
        <v>824</v>
      </c>
      <c r="C312" s="15">
        <f>C305-C309</f>
        <v>95</v>
      </c>
      <c r="D312" s="16"/>
      <c r="E312" s="17"/>
      <c r="F312" s="22"/>
      <c r="G312" s="17"/>
      <c r="H312" s="22"/>
      <c r="I312" s="9"/>
      <c r="Q312"/>
      <c r="R312" s="18" t="s">
        <v>650</v>
      </c>
      <c r="S312" s="15">
        <f>S305-S309</f>
        <v>49</v>
      </c>
      <c r="T312" s="16"/>
      <c r="U312" s="17"/>
      <c r="V312" s="22"/>
      <c r="W312" s="27"/>
      <c r="X312" s="22"/>
      <c r="Y312"/>
      <c r="Z312"/>
      <c r="AA312"/>
      <c r="AB312"/>
      <c r="AC312"/>
      <c r="AD312"/>
      <c r="AE312"/>
    </row>
    <row r="313" spans="2:31">
      <c r="B313" s="17" t="s">
        <v>822</v>
      </c>
      <c r="C313" s="22">
        <v>1</v>
      </c>
      <c r="D313" s="16"/>
      <c r="E313" s="17"/>
      <c r="F313" s="22"/>
      <c r="G313" s="17"/>
      <c r="H313" s="22"/>
      <c r="I313" s="9"/>
      <c r="Q313"/>
      <c r="R313" s="17" t="s">
        <v>646</v>
      </c>
      <c r="S313" s="22">
        <v>28</v>
      </c>
      <c r="T313" s="16"/>
      <c r="U313" s="17"/>
      <c r="V313" s="22"/>
      <c r="W313" s="27"/>
      <c r="X313" s="22"/>
      <c r="Y313"/>
      <c r="Z313"/>
      <c r="AA313"/>
      <c r="AB313"/>
      <c r="AC313"/>
      <c r="AD313"/>
      <c r="AE313"/>
    </row>
    <row r="314" spans="2:31">
      <c r="B314" s="17" t="s">
        <v>823</v>
      </c>
      <c r="C314" s="22">
        <f>C312-C313</f>
        <v>94</v>
      </c>
      <c r="D314" s="16"/>
      <c r="E314" s="17"/>
      <c r="F314" s="22"/>
      <c r="G314" s="17"/>
      <c r="H314" s="22"/>
      <c r="I314" s="9"/>
      <c r="Q314"/>
      <c r="R314" s="17" t="s">
        <v>648</v>
      </c>
      <c r="S314" s="22">
        <f>S312-S313</f>
        <v>21</v>
      </c>
      <c r="T314" s="16"/>
      <c r="U314" s="17"/>
      <c r="V314" s="22"/>
      <c r="W314" s="27"/>
      <c r="X314" s="22"/>
      <c r="Y314"/>
      <c r="Z314"/>
      <c r="AA314"/>
      <c r="AB314"/>
      <c r="AC314"/>
      <c r="AD314"/>
      <c r="AE314"/>
    </row>
    <row r="315" spans="2:31">
      <c r="B315" s="16"/>
      <c r="C315" s="20"/>
      <c r="D315" s="16"/>
      <c r="E315" s="16"/>
      <c r="F315" s="20"/>
      <c r="G315" s="16"/>
      <c r="H315" s="20"/>
      <c r="I315" s="9"/>
      <c r="Q315"/>
      <c r="R315" s="19"/>
      <c r="S315" s="20"/>
      <c r="T315" s="16"/>
      <c r="U315" s="16"/>
      <c r="V315" s="20"/>
      <c r="W315" s="20"/>
      <c r="X315" s="20"/>
      <c r="Y315"/>
      <c r="Z315"/>
      <c r="AA315"/>
      <c r="AB315"/>
      <c r="AC315"/>
      <c r="AD315"/>
      <c r="AE315"/>
    </row>
    <row r="316" spans="2:31">
      <c r="B316" s="14" t="s">
        <v>825</v>
      </c>
      <c r="C316" s="28"/>
      <c r="D316" s="29"/>
      <c r="E316" s="14" t="s">
        <v>825</v>
      </c>
      <c r="F316" s="22"/>
      <c r="G316" s="23"/>
      <c r="H316" s="22"/>
      <c r="I316" s="9"/>
      <c r="Q316"/>
      <c r="R316" s="14" t="s">
        <v>699</v>
      </c>
      <c r="S316" s="28"/>
      <c r="T316" s="29"/>
      <c r="U316" s="14" t="s">
        <v>699</v>
      </c>
      <c r="V316" s="22"/>
      <c r="W316" s="23"/>
      <c r="X316" s="22"/>
      <c r="Y316"/>
      <c r="Z316"/>
      <c r="AA316"/>
      <c r="AB316"/>
      <c r="AC316"/>
      <c r="AD316"/>
      <c r="AE316"/>
    </row>
    <row r="317" spans="2:31">
      <c r="B317" s="17" t="s">
        <v>826</v>
      </c>
      <c r="C317" s="22">
        <v>100</v>
      </c>
      <c r="D317" s="16"/>
      <c r="E317" s="17" t="s">
        <v>827</v>
      </c>
      <c r="F317" s="22">
        <v>54</v>
      </c>
      <c r="G317" s="47" t="s">
        <v>93</v>
      </c>
      <c r="H317" s="22">
        <v>0</v>
      </c>
      <c r="I317" s="9"/>
      <c r="Q317"/>
      <c r="R317" s="17" t="s">
        <v>484</v>
      </c>
      <c r="S317" s="22">
        <v>50</v>
      </c>
      <c r="T317" s="16"/>
      <c r="U317" s="17" t="s">
        <v>570</v>
      </c>
      <c r="V317" s="22">
        <v>23</v>
      </c>
      <c r="W317" s="18" t="s">
        <v>93</v>
      </c>
      <c r="X317" s="22">
        <v>17</v>
      </c>
      <c r="Y317"/>
      <c r="Z317"/>
      <c r="AA317"/>
      <c r="AB317"/>
      <c r="AC317"/>
      <c r="AD317"/>
      <c r="AE317"/>
    </row>
    <row r="318" spans="2:31">
      <c r="B318" s="17" t="s">
        <v>270</v>
      </c>
      <c r="C318" s="22"/>
      <c r="D318" s="16"/>
      <c r="E318" s="17" t="s">
        <v>270</v>
      </c>
      <c r="F318" s="22"/>
      <c r="G318" s="23"/>
      <c r="H318" s="22"/>
      <c r="I318" s="9"/>
      <c r="Q318"/>
      <c r="R318" s="17" t="s">
        <v>270</v>
      </c>
      <c r="S318" s="22"/>
      <c r="T318" s="16"/>
      <c r="U318" s="17" t="s">
        <v>270</v>
      </c>
      <c r="V318" s="22"/>
      <c r="W318" s="17"/>
      <c r="X318" s="22"/>
      <c r="Y318"/>
      <c r="Z318"/>
      <c r="AA318"/>
      <c r="AB318"/>
      <c r="AC318"/>
      <c r="AD318"/>
      <c r="AE318"/>
    </row>
    <row r="319" spans="2:31">
      <c r="B319" s="17" t="s">
        <v>272</v>
      </c>
      <c r="C319" s="22"/>
      <c r="D319" s="16"/>
      <c r="E319" s="17" t="s">
        <v>272</v>
      </c>
      <c r="F319" s="22"/>
      <c r="G319" s="17" t="s">
        <v>822</v>
      </c>
      <c r="H319" s="22">
        <v>0</v>
      </c>
      <c r="I319" s="9"/>
      <c r="Q319"/>
      <c r="R319" s="17" t="s">
        <v>272</v>
      </c>
      <c r="S319" s="22"/>
      <c r="T319" s="16"/>
      <c r="U319" s="17" t="s">
        <v>272</v>
      </c>
      <c r="V319" s="22"/>
      <c r="W319" s="17" t="s">
        <v>96</v>
      </c>
      <c r="X319" s="22">
        <v>8</v>
      </c>
      <c r="Y319"/>
      <c r="Z319"/>
      <c r="AA319"/>
      <c r="AB319"/>
      <c r="AC319"/>
      <c r="AD319"/>
      <c r="AE319"/>
    </row>
    <row r="320" spans="2:31" ht="15">
      <c r="B320" s="17" t="s">
        <v>828</v>
      </c>
      <c r="C320" s="22">
        <v>98</v>
      </c>
      <c r="D320" s="16"/>
      <c r="E320" s="17" t="s">
        <v>829</v>
      </c>
      <c r="F320" s="22">
        <v>66</v>
      </c>
      <c r="G320" s="17" t="s">
        <v>823</v>
      </c>
      <c r="H320" s="22">
        <v>0</v>
      </c>
      <c r="I320" s="9"/>
      <c r="Q320"/>
      <c r="R320" s="17" t="s">
        <v>251</v>
      </c>
      <c r="S320" s="22">
        <v>54</v>
      </c>
      <c r="T320" s="16"/>
      <c r="U320" s="17" t="s">
        <v>777</v>
      </c>
      <c r="V320" s="22">
        <v>56</v>
      </c>
      <c r="W320" s="17" t="s">
        <v>94</v>
      </c>
      <c r="X320" s="22">
        <v>9</v>
      </c>
      <c r="Y320"/>
      <c r="Z320"/>
      <c r="AA320"/>
      <c r="AB320"/>
      <c r="AC320"/>
      <c r="AD320"/>
      <c r="AE320"/>
    </row>
    <row r="321" spans="2:31">
      <c r="B321" s="18" t="s">
        <v>352</v>
      </c>
      <c r="C321" s="22">
        <v>0</v>
      </c>
      <c r="D321" s="16"/>
      <c r="E321" s="18" t="s">
        <v>830</v>
      </c>
      <c r="F321" s="22">
        <v>54</v>
      </c>
      <c r="G321" s="47" t="s">
        <v>831</v>
      </c>
      <c r="H321" s="22">
        <v>0</v>
      </c>
      <c r="I321" s="9"/>
      <c r="J321">
        <f>F317/(F317+F320)*100</f>
        <v>45</v>
      </c>
      <c r="K321" s="9">
        <f>H317/F317*100</f>
        <v>0</v>
      </c>
      <c r="L321">
        <v>0</v>
      </c>
      <c r="M321" s="9">
        <f>(F322+H319+H322)/F317*100</f>
        <v>1.8518518518518516</v>
      </c>
      <c r="N321" s="9">
        <f>(C322+C325)/C317*100</f>
        <v>3</v>
      </c>
      <c r="O321" s="9">
        <f>C317+C320+F317+F320</f>
        <v>318</v>
      </c>
      <c r="Q321"/>
      <c r="R321" s="18" t="s">
        <v>352</v>
      </c>
      <c r="S321" s="22">
        <v>7</v>
      </c>
      <c r="T321" s="16"/>
      <c r="U321" s="18" t="s">
        <v>778</v>
      </c>
      <c r="V321" s="22">
        <v>6</v>
      </c>
      <c r="W321" s="47" t="s">
        <v>628</v>
      </c>
      <c r="X321" s="22">
        <v>0</v>
      </c>
      <c r="Y321"/>
      <c r="Z321">
        <f>V317/(V317+V320)*100</f>
        <v>29.11392405063291</v>
      </c>
      <c r="AA321">
        <f>X317/V317*100</f>
        <v>73.91304347826086</v>
      </c>
      <c r="AB321">
        <f>S321/S317*100</f>
        <v>14.000000000000002</v>
      </c>
      <c r="AC321">
        <f>(V322+X319+X322)/V317*100</f>
        <v>56.521739130434781</v>
      </c>
      <c r="AD321">
        <f>(S322+X323+S325)/S317*100</f>
        <v>34</v>
      </c>
      <c r="AE321">
        <f>S317+S320+V317+V320</f>
        <v>183</v>
      </c>
    </row>
    <row r="322" spans="2:31">
      <c r="B322" s="17" t="s">
        <v>96</v>
      </c>
      <c r="C322" s="22">
        <v>0</v>
      </c>
      <c r="D322" s="16"/>
      <c r="E322" s="17" t="s">
        <v>96</v>
      </c>
      <c r="F322" s="22">
        <v>1</v>
      </c>
      <c r="G322" s="17" t="s">
        <v>96</v>
      </c>
      <c r="H322" s="22">
        <v>0</v>
      </c>
      <c r="I322" s="9"/>
      <c r="Q322"/>
      <c r="R322" s="17" t="s">
        <v>96</v>
      </c>
      <c r="S322" s="22">
        <v>3</v>
      </c>
      <c r="T322" s="16"/>
      <c r="U322" s="17" t="s">
        <v>96</v>
      </c>
      <c r="V322" s="22">
        <v>5</v>
      </c>
      <c r="W322" s="27" t="s">
        <v>275</v>
      </c>
      <c r="X322" s="22">
        <v>0</v>
      </c>
      <c r="Y322"/>
      <c r="Z322"/>
      <c r="AA322"/>
      <c r="AB322"/>
      <c r="AC322"/>
      <c r="AD322"/>
      <c r="AE322"/>
    </row>
    <row r="323" spans="2:31">
      <c r="B323" s="17" t="s">
        <v>94</v>
      </c>
      <c r="C323" s="22">
        <v>0</v>
      </c>
      <c r="D323" s="16"/>
      <c r="E323" s="17" t="s">
        <v>94</v>
      </c>
      <c r="F323" s="22">
        <v>53</v>
      </c>
      <c r="G323" s="17" t="s">
        <v>94</v>
      </c>
      <c r="H323" s="22">
        <v>0</v>
      </c>
      <c r="I323" s="9"/>
      <c r="Q323"/>
      <c r="R323" s="17" t="s">
        <v>94</v>
      </c>
      <c r="S323" s="22">
        <v>4</v>
      </c>
      <c r="T323" s="16"/>
      <c r="U323" s="17" t="s">
        <v>94</v>
      </c>
      <c r="V323" s="22">
        <v>1</v>
      </c>
      <c r="W323" s="27" t="s">
        <v>276</v>
      </c>
      <c r="X323" s="22">
        <v>0</v>
      </c>
      <c r="Y323"/>
      <c r="Z323"/>
      <c r="AA323"/>
      <c r="AB323"/>
      <c r="AC323"/>
      <c r="AD323"/>
      <c r="AE323"/>
    </row>
    <row r="324" spans="2:31">
      <c r="B324" s="18" t="s">
        <v>507</v>
      </c>
      <c r="C324" s="15">
        <f>C317-C321</f>
        <v>100</v>
      </c>
      <c r="D324" s="16"/>
      <c r="E324" s="17"/>
      <c r="F324" s="22"/>
      <c r="G324" s="17"/>
      <c r="H324" s="22"/>
      <c r="I324" s="9"/>
      <c r="Q324"/>
      <c r="R324" s="18" t="s">
        <v>507</v>
      </c>
      <c r="S324" s="15">
        <f>S317-S321</f>
        <v>43</v>
      </c>
      <c r="T324" s="16"/>
      <c r="U324" s="17"/>
      <c r="V324" s="22"/>
      <c r="W324" s="27"/>
      <c r="X324" s="22"/>
      <c r="Y324"/>
      <c r="Z324"/>
      <c r="AA324"/>
      <c r="AB324"/>
      <c r="AC324"/>
      <c r="AD324"/>
      <c r="AE324"/>
    </row>
    <row r="325" spans="2:31">
      <c r="B325" s="17" t="s">
        <v>573</v>
      </c>
      <c r="C325" s="22">
        <v>3</v>
      </c>
      <c r="D325" s="16"/>
      <c r="E325" s="17"/>
      <c r="F325" s="22"/>
      <c r="G325" s="17"/>
      <c r="H325" s="22"/>
      <c r="I325" s="9"/>
      <c r="Q325"/>
      <c r="R325" s="17" t="s">
        <v>96</v>
      </c>
      <c r="S325" s="22">
        <v>14</v>
      </c>
      <c r="T325" s="16"/>
      <c r="U325" s="17"/>
      <c r="V325" s="22"/>
      <c r="W325" s="27"/>
      <c r="X325" s="22"/>
      <c r="Y325"/>
      <c r="Z325"/>
      <c r="AA325"/>
      <c r="AB325"/>
      <c r="AC325"/>
      <c r="AD325"/>
      <c r="AE325"/>
    </row>
    <row r="326" spans="2:31">
      <c r="B326" s="17" t="s">
        <v>660</v>
      </c>
      <c r="C326" s="22">
        <f>C324-C325</f>
        <v>97</v>
      </c>
      <c r="D326" s="16"/>
      <c r="E326" s="17"/>
      <c r="F326" s="22"/>
      <c r="G326" s="17"/>
      <c r="H326" s="22"/>
      <c r="I326" s="9"/>
      <c r="Q326"/>
      <c r="R326" s="17" t="s">
        <v>94</v>
      </c>
      <c r="S326" s="22">
        <f>S324-S325</f>
        <v>29</v>
      </c>
      <c r="T326" s="16"/>
      <c r="U326" s="17"/>
      <c r="V326" s="22"/>
      <c r="W326" s="27"/>
      <c r="X326" s="22"/>
      <c r="Y326"/>
      <c r="Z326"/>
      <c r="AA326"/>
      <c r="AB326"/>
      <c r="AC326"/>
      <c r="AD326"/>
      <c r="AE326"/>
    </row>
    <row r="327" spans="2:31">
      <c r="B327" s="16"/>
      <c r="C327" s="20"/>
      <c r="D327" s="16"/>
      <c r="E327" s="16"/>
      <c r="F327" s="20"/>
      <c r="G327" s="16"/>
      <c r="H327" s="20"/>
      <c r="I327" s="9"/>
      <c r="Q327"/>
      <c r="R327" s="19"/>
      <c r="S327" s="20"/>
      <c r="T327" s="16"/>
      <c r="U327" s="16"/>
      <c r="V327" s="20"/>
      <c r="W327" s="20"/>
      <c r="X327" s="20"/>
      <c r="Y327"/>
      <c r="Z327"/>
      <c r="AA327"/>
      <c r="AB327"/>
      <c r="AC327"/>
      <c r="AD327"/>
      <c r="AE327"/>
    </row>
    <row r="328" spans="2:31">
      <c r="B328" s="14" t="s">
        <v>832</v>
      </c>
      <c r="C328" s="28"/>
      <c r="D328" s="29"/>
      <c r="E328" s="14" t="s">
        <v>832</v>
      </c>
      <c r="F328" s="22"/>
      <c r="G328" s="23"/>
      <c r="H328" s="22"/>
      <c r="I328" s="9"/>
      <c r="Q328"/>
      <c r="R328" s="14" t="s">
        <v>700</v>
      </c>
      <c r="S328" s="28"/>
      <c r="T328" s="29"/>
      <c r="U328" s="14" t="s">
        <v>700</v>
      </c>
      <c r="V328" s="22"/>
      <c r="W328" s="23"/>
      <c r="X328" s="22"/>
      <c r="Y328"/>
      <c r="Z328"/>
      <c r="AA328"/>
      <c r="AB328"/>
      <c r="AC328"/>
      <c r="AD328"/>
      <c r="AE328"/>
    </row>
    <row r="329" spans="2:31">
      <c r="B329" s="17" t="s">
        <v>833</v>
      </c>
      <c r="C329" s="22">
        <v>43</v>
      </c>
      <c r="D329" s="16"/>
      <c r="E329" s="17" t="s">
        <v>834</v>
      </c>
      <c r="F329" s="22">
        <v>36</v>
      </c>
      <c r="G329" s="47" t="s">
        <v>93</v>
      </c>
      <c r="H329" s="22">
        <v>1</v>
      </c>
      <c r="I329" s="9"/>
      <c r="Q329"/>
      <c r="R329" s="17" t="s">
        <v>484</v>
      </c>
      <c r="S329" s="22">
        <v>49</v>
      </c>
      <c r="T329" s="16"/>
      <c r="U329" s="17" t="s">
        <v>570</v>
      </c>
      <c r="V329" s="22">
        <v>29</v>
      </c>
      <c r="W329" s="18" t="s">
        <v>93</v>
      </c>
      <c r="X329" s="22">
        <v>23</v>
      </c>
      <c r="Y329"/>
      <c r="Z329"/>
      <c r="AA329"/>
      <c r="AB329"/>
      <c r="AC329"/>
      <c r="AD329"/>
      <c r="AE329"/>
    </row>
    <row r="330" spans="2:31">
      <c r="B330" s="17" t="s">
        <v>270</v>
      </c>
      <c r="C330" s="22"/>
      <c r="D330" s="16"/>
      <c r="E330" s="17" t="s">
        <v>270</v>
      </c>
      <c r="F330" s="22"/>
      <c r="G330" s="23"/>
      <c r="H330" s="22"/>
      <c r="I330" s="9"/>
      <c r="Q330"/>
      <c r="R330" s="17" t="s">
        <v>270</v>
      </c>
      <c r="S330" s="22"/>
      <c r="T330" s="16"/>
      <c r="U330" s="17" t="s">
        <v>270</v>
      </c>
      <c r="V330" s="22"/>
      <c r="W330" s="17"/>
      <c r="X330" s="22"/>
      <c r="Y330"/>
      <c r="Z330"/>
      <c r="AA330"/>
      <c r="AB330"/>
      <c r="AC330"/>
      <c r="AD330"/>
      <c r="AE330"/>
    </row>
    <row r="331" spans="2:31">
      <c r="B331" s="17" t="s">
        <v>272</v>
      </c>
      <c r="C331" s="22"/>
      <c r="D331" s="16"/>
      <c r="E331" s="17" t="s">
        <v>272</v>
      </c>
      <c r="F331" s="22"/>
      <c r="G331" s="17" t="s">
        <v>573</v>
      </c>
      <c r="H331" s="22">
        <v>0</v>
      </c>
      <c r="I331" s="9"/>
      <c r="Q331"/>
      <c r="R331" s="17" t="s">
        <v>272</v>
      </c>
      <c r="S331" s="22"/>
      <c r="T331" s="16"/>
      <c r="U331" s="17" t="s">
        <v>272</v>
      </c>
      <c r="V331" s="22"/>
      <c r="W331" s="17" t="s">
        <v>96</v>
      </c>
      <c r="X331" s="22">
        <v>19</v>
      </c>
      <c r="Y331"/>
      <c r="Z331"/>
      <c r="AA331"/>
      <c r="AB331"/>
      <c r="AC331"/>
      <c r="AD331"/>
      <c r="AE331"/>
    </row>
    <row r="332" spans="2:31" ht="15">
      <c r="B332" s="17" t="s">
        <v>835</v>
      </c>
      <c r="C332" s="22">
        <v>37</v>
      </c>
      <c r="D332" s="16"/>
      <c r="E332" s="17" t="s">
        <v>693</v>
      </c>
      <c r="F332" s="22">
        <v>55</v>
      </c>
      <c r="G332" s="17" t="s">
        <v>660</v>
      </c>
      <c r="H332" s="22">
        <v>1</v>
      </c>
      <c r="I332" s="9"/>
      <c r="Q332"/>
      <c r="R332" s="17" t="s">
        <v>251</v>
      </c>
      <c r="S332" s="22">
        <v>62</v>
      </c>
      <c r="T332" s="16"/>
      <c r="U332" s="17" t="s">
        <v>777</v>
      </c>
      <c r="V332" s="22">
        <v>49</v>
      </c>
      <c r="W332" s="17" t="s">
        <v>94</v>
      </c>
      <c r="X332" s="22">
        <v>4</v>
      </c>
      <c r="Y332"/>
      <c r="Z332"/>
      <c r="AA332"/>
      <c r="AB332"/>
      <c r="AC332"/>
      <c r="AD332"/>
      <c r="AE332"/>
    </row>
    <row r="333" spans="2:31">
      <c r="B333" s="18" t="s">
        <v>352</v>
      </c>
      <c r="C333" s="22">
        <v>0</v>
      </c>
      <c r="D333" s="16"/>
      <c r="E333" s="18" t="s">
        <v>694</v>
      </c>
      <c r="F333" s="22">
        <v>31</v>
      </c>
      <c r="G333" s="47" t="s">
        <v>695</v>
      </c>
      <c r="H333" s="22">
        <v>4</v>
      </c>
      <c r="I333" s="9"/>
      <c r="J333">
        <f>F329/(F329+F332)*100</f>
        <v>39.560439560439562</v>
      </c>
      <c r="K333" s="9">
        <f>H329/F329*100</f>
        <v>2.7777777777777777</v>
      </c>
      <c r="L333">
        <v>0</v>
      </c>
      <c r="M333" s="9">
        <f>(F334+H331+H334)/F329*100</f>
        <v>0</v>
      </c>
      <c r="N333" s="9">
        <f>(C334+C337)/C329*100</f>
        <v>0</v>
      </c>
      <c r="O333" s="9">
        <f>C329+C332+F329+F332</f>
        <v>171</v>
      </c>
      <c r="Q333"/>
      <c r="R333" s="18" t="s">
        <v>352</v>
      </c>
      <c r="S333" s="22">
        <v>5</v>
      </c>
      <c r="T333" s="16"/>
      <c r="U333" s="18" t="s">
        <v>778</v>
      </c>
      <c r="V333" s="22">
        <v>6</v>
      </c>
      <c r="W333" s="47" t="s">
        <v>628</v>
      </c>
      <c r="X333" s="22">
        <v>0</v>
      </c>
      <c r="Y333"/>
      <c r="Z333">
        <f>V329/(V329+V332)*100</f>
        <v>37.179487179487182</v>
      </c>
      <c r="AA333">
        <f>X329/V329*100</f>
        <v>79.310344827586206</v>
      </c>
      <c r="AB333">
        <f>S333/S329*100</f>
        <v>10.204081632653061</v>
      </c>
      <c r="AC333">
        <f>(V334+X331+X334)/V329*100</f>
        <v>79.310344827586206</v>
      </c>
      <c r="AD333">
        <f>(S334+X335+S337)/S329*100</f>
        <v>65.306122448979593</v>
      </c>
      <c r="AE333">
        <f>S329+S332+V329+V332</f>
        <v>189</v>
      </c>
    </row>
    <row r="334" spans="2:31">
      <c r="B334" s="17" t="s">
        <v>573</v>
      </c>
      <c r="C334" s="22">
        <v>0</v>
      </c>
      <c r="D334" s="16"/>
      <c r="E334" s="17" t="s">
        <v>573</v>
      </c>
      <c r="F334" s="22">
        <v>0</v>
      </c>
      <c r="G334" s="17" t="s">
        <v>573</v>
      </c>
      <c r="H334" s="22">
        <v>0</v>
      </c>
      <c r="I334" s="9"/>
      <c r="Q334"/>
      <c r="R334" s="17" t="s">
        <v>96</v>
      </c>
      <c r="S334" s="22">
        <v>1</v>
      </c>
      <c r="T334" s="16"/>
      <c r="U334" s="17" t="s">
        <v>96</v>
      </c>
      <c r="V334" s="22">
        <v>4</v>
      </c>
      <c r="W334" s="27" t="s">
        <v>275</v>
      </c>
      <c r="X334" s="22">
        <v>0</v>
      </c>
      <c r="Y334"/>
      <c r="Z334"/>
      <c r="AA334"/>
      <c r="AB334"/>
      <c r="AC334"/>
      <c r="AD334"/>
      <c r="AE334"/>
    </row>
    <row r="335" spans="2:31">
      <c r="B335" s="17" t="s">
        <v>660</v>
      </c>
      <c r="C335" s="22">
        <v>0</v>
      </c>
      <c r="D335" s="16"/>
      <c r="E335" s="17" t="s">
        <v>660</v>
      </c>
      <c r="F335" s="22">
        <v>31</v>
      </c>
      <c r="G335" s="17" t="s">
        <v>660</v>
      </c>
      <c r="H335" s="22">
        <v>4</v>
      </c>
      <c r="I335" s="9"/>
      <c r="Q335"/>
      <c r="R335" s="17" t="s">
        <v>94</v>
      </c>
      <c r="S335" s="22">
        <v>4</v>
      </c>
      <c r="T335" s="16"/>
      <c r="U335" s="17" t="s">
        <v>94</v>
      </c>
      <c r="V335" s="22">
        <v>2</v>
      </c>
      <c r="W335" s="27" t="s">
        <v>276</v>
      </c>
      <c r="X335" s="22">
        <v>0</v>
      </c>
      <c r="Y335"/>
      <c r="Z335"/>
      <c r="AA335"/>
      <c r="AB335"/>
      <c r="AC335"/>
      <c r="AD335"/>
      <c r="AE335"/>
    </row>
    <row r="336" spans="2:31">
      <c r="B336" s="18" t="s">
        <v>661</v>
      </c>
      <c r="C336" s="15">
        <f>C329-C333</f>
        <v>43</v>
      </c>
      <c r="D336" s="16"/>
      <c r="E336" s="17"/>
      <c r="F336" s="22"/>
      <c r="G336" s="17"/>
      <c r="H336" s="22"/>
      <c r="I336" s="9"/>
      <c r="Q336"/>
      <c r="R336" s="18" t="s">
        <v>507</v>
      </c>
      <c r="S336" s="15">
        <f>S329-S333</f>
        <v>44</v>
      </c>
      <c r="T336" s="16"/>
      <c r="U336" s="17"/>
      <c r="V336" s="22"/>
      <c r="W336" s="27"/>
      <c r="X336" s="22"/>
      <c r="Y336"/>
      <c r="Z336"/>
      <c r="AA336"/>
      <c r="AB336"/>
      <c r="AC336"/>
      <c r="AD336"/>
      <c r="AE336"/>
    </row>
    <row r="337" spans="2:31">
      <c r="B337" s="17" t="s">
        <v>573</v>
      </c>
      <c r="C337" s="22">
        <v>0</v>
      </c>
      <c r="D337" s="16"/>
      <c r="E337" s="17"/>
      <c r="F337" s="22"/>
      <c r="G337" s="17"/>
      <c r="H337" s="22"/>
      <c r="I337" s="9"/>
      <c r="Q337"/>
      <c r="R337" s="17" t="s">
        <v>96</v>
      </c>
      <c r="S337" s="22">
        <v>31</v>
      </c>
      <c r="T337" s="16"/>
      <c r="U337" s="17"/>
      <c r="V337" s="22"/>
      <c r="W337" s="27"/>
      <c r="X337" s="22"/>
      <c r="Y337"/>
      <c r="Z337"/>
      <c r="AA337"/>
      <c r="AB337"/>
      <c r="AC337"/>
      <c r="AD337"/>
      <c r="AE337"/>
    </row>
    <row r="338" spans="2:31">
      <c r="B338" s="17" t="s">
        <v>660</v>
      </c>
      <c r="C338" s="22">
        <f>C336-C337</f>
        <v>43</v>
      </c>
      <c r="D338" s="16"/>
      <c r="E338" s="17"/>
      <c r="F338" s="22"/>
      <c r="G338" s="17"/>
      <c r="H338" s="22"/>
      <c r="I338" s="9"/>
      <c r="Q338"/>
      <c r="R338" s="17" t="s">
        <v>94</v>
      </c>
      <c r="S338" s="22">
        <f>S336-S337</f>
        <v>13</v>
      </c>
      <c r="T338" s="16"/>
      <c r="U338" s="17"/>
      <c r="V338" s="22"/>
      <c r="W338" s="27"/>
      <c r="X338" s="22"/>
      <c r="Y338"/>
      <c r="Z338"/>
      <c r="AA338"/>
      <c r="AB338"/>
      <c r="AC338"/>
      <c r="AD338"/>
      <c r="AE338"/>
    </row>
    <row r="339" spans="2:31">
      <c r="B339" s="16"/>
      <c r="C339" s="20"/>
      <c r="D339" s="16"/>
      <c r="E339" s="16"/>
      <c r="F339" s="20"/>
      <c r="G339" s="16"/>
      <c r="H339" s="20"/>
      <c r="I339" s="9"/>
      <c r="Q339"/>
      <c r="R339" s="19"/>
      <c r="S339" s="20"/>
      <c r="T339" s="16"/>
      <c r="U339" s="16"/>
      <c r="V339" s="20"/>
      <c r="W339" s="20"/>
      <c r="X339" s="20"/>
      <c r="Y339"/>
      <c r="Z339"/>
      <c r="AA339"/>
      <c r="AB339"/>
      <c r="AC339"/>
      <c r="AD339"/>
      <c r="AE339"/>
    </row>
    <row r="340" spans="2:31">
      <c r="B340" s="14" t="s">
        <v>696</v>
      </c>
      <c r="C340" s="28"/>
      <c r="D340" s="29"/>
      <c r="E340" s="14" t="s">
        <v>696</v>
      </c>
      <c r="F340" s="22"/>
      <c r="G340" s="23"/>
      <c r="H340" s="22"/>
      <c r="I340" s="9"/>
      <c r="Q340"/>
      <c r="R340" s="14" t="s">
        <v>556</v>
      </c>
      <c r="S340" s="28"/>
      <c r="T340" s="29"/>
      <c r="U340" s="14" t="s">
        <v>556</v>
      </c>
      <c r="V340" s="22"/>
      <c r="W340" s="23"/>
      <c r="X340" s="22"/>
      <c r="Y340"/>
      <c r="Z340"/>
      <c r="AA340"/>
      <c r="AB340"/>
      <c r="AC340"/>
      <c r="AD340"/>
      <c r="AE340"/>
    </row>
    <row r="341" spans="2:31">
      <c r="B341" s="17" t="s">
        <v>833</v>
      </c>
      <c r="C341" s="22">
        <v>98</v>
      </c>
      <c r="D341" s="16"/>
      <c r="E341" s="17" t="s">
        <v>834</v>
      </c>
      <c r="F341" s="22">
        <v>40</v>
      </c>
      <c r="G341" s="47" t="s">
        <v>93</v>
      </c>
      <c r="H341" s="22">
        <v>1</v>
      </c>
      <c r="I341" s="9"/>
      <c r="Q341"/>
      <c r="R341" s="17" t="s">
        <v>484</v>
      </c>
      <c r="S341" s="22">
        <v>59</v>
      </c>
      <c r="T341" s="16"/>
      <c r="U341" s="17" t="s">
        <v>570</v>
      </c>
      <c r="V341" s="22">
        <v>20</v>
      </c>
      <c r="W341" s="18" t="s">
        <v>93</v>
      </c>
      <c r="X341" s="22">
        <v>16</v>
      </c>
      <c r="Y341"/>
      <c r="Z341"/>
      <c r="AA341"/>
      <c r="AB341"/>
      <c r="AC341"/>
      <c r="AD341"/>
      <c r="AE341"/>
    </row>
    <row r="342" spans="2:31">
      <c r="B342" s="17" t="s">
        <v>270</v>
      </c>
      <c r="C342" s="22"/>
      <c r="D342" s="16"/>
      <c r="E342" s="17" t="s">
        <v>270</v>
      </c>
      <c r="F342" s="22"/>
      <c r="G342" s="23"/>
      <c r="H342" s="22"/>
      <c r="I342" s="9"/>
      <c r="Q342"/>
      <c r="R342" s="17" t="s">
        <v>270</v>
      </c>
      <c r="S342" s="22"/>
      <c r="T342" s="16"/>
      <c r="U342" s="17" t="s">
        <v>270</v>
      </c>
      <c r="V342" s="22"/>
      <c r="W342" s="17"/>
      <c r="X342" s="22"/>
      <c r="Y342"/>
      <c r="Z342"/>
      <c r="AA342"/>
      <c r="AB342"/>
      <c r="AC342"/>
      <c r="AD342"/>
      <c r="AE342"/>
    </row>
    <row r="343" spans="2:31">
      <c r="B343" s="17" t="s">
        <v>272</v>
      </c>
      <c r="C343" s="22"/>
      <c r="D343" s="16"/>
      <c r="E343" s="17" t="s">
        <v>272</v>
      </c>
      <c r="F343" s="22"/>
      <c r="G343" s="17" t="s">
        <v>573</v>
      </c>
      <c r="H343" s="22">
        <v>0</v>
      </c>
      <c r="I343" s="9"/>
      <c r="Q343"/>
      <c r="R343" s="17" t="s">
        <v>272</v>
      </c>
      <c r="S343" s="22"/>
      <c r="T343" s="16"/>
      <c r="U343" s="17" t="s">
        <v>272</v>
      </c>
      <c r="V343" s="22"/>
      <c r="W343" s="17" t="s">
        <v>96</v>
      </c>
      <c r="X343" s="22">
        <v>13</v>
      </c>
      <c r="Y343"/>
      <c r="Z343"/>
      <c r="AA343"/>
      <c r="AB343"/>
      <c r="AC343"/>
      <c r="AD343"/>
      <c r="AE343"/>
    </row>
    <row r="344" spans="2:31" ht="15">
      <c r="B344" s="17" t="s">
        <v>835</v>
      </c>
      <c r="C344" s="22">
        <v>83</v>
      </c>
      <c r="D344" s="16"/>
      <c r="E344" s="17" t="s">
        <v>693</v>
      </c>
      <c r="F344" s="22">
        <v>77</v>
      </c>
      <c r="G344" s="17" t="s">
        <v>660</v>
      </c>
      <c r="H344" s="22">
        <v>1</v>
      </c>
      <c r="I344" s="9"/>
      <c r="Q344"/>
      <c r="R344" s="17" t="s">
        <v>251</v>
      </c>
      <c r="S344" s="22">
        <v>71</v>
      </c>
      <c r="T344" s="16"/>
      <c r="U344" s="17" t="s">
        <v>777</v>
      </c>
      <c r="V344" s="22">
        <v>62</v>
      </c>
      <c r="W344" s="17" t="s">
        <v>94</v>
      </c>
      <c r="X344" s="22">
        <v>3</v>
      </c>
      <c r="Y344"/>
      <c r="Z344"/>
      <c r="AA344"/>
      <c r="AB344"/>
      <c r="AC344"/>
      <c r="AD344"/>
      <c r="AE344"/>
    </row>
    <row r="345" spans="2:31">
      <c r="B345" s="18" t="s">
        <v>352</v>
      </c>
      <c r="C345" s="22">
        <v>0</v>
      </c>
      <c r="D345" s="16"/>
      <c r="E345" s="18" t="s">
        <v>694</v>
      </c>
      <c r="F345" s="22">
        <v>32</v>
      </c>
      <c r="G345" s="47" t="s">
        <v>695</v>
      </c>
      <c r="H345" s="22">
        <v>7</v>
      </c>
      <c r="I345" s="9"/>
      <c r="J345">
        <f>F341/(F341+F344)*100</f>
        <v>34.188034188034187</v>
      </c>
      <c r="K345" s="9">
        <f>H341/F341*100</f>
        <v>2.5</v>
      </c>
      <c r="L345">
        <v>0</v>
      </c>
      <c r="M345" s="9">
        <f>(F346+H343+H346)/F341*100</f>
        <v>0</v>
      </c>
      <c r="N345" s="9">
        <f>(C346+C349)/C341*100</f>
        <v>4.0816326530612246</v>
      </c>
      <c r="O345" s="9">
        <f>C341+C344+F341+F344</f>
        <v>298</v>
      </c>
      <c r="Q345"/>
      <c r="R345" s="18" t="s">
        <v>352</v>
      </c>
      <c r="S345" s="22">
        <v>8</v>
      </c>
      <c r="T345" s="16"/>
      <c r="U345" s="18" t="s">
        <v>778</v>
      </c>
      <c r="V345" s="22">
        <v>4</v>
      </c>
      <c r="W345" s="47" t="s">
        <v>628</v>
      </c>
      <c r="X345" s="22">
        <v>0</v>
      </c>
      <c r="Y345"/>
      <c r="Z345">
        <f>V341/(V341+V344)*100</f>
        <v>24.390243902439025</v>
      </c>
      <c r="AA345">
        <f>X341/V341*100</f>
        <v>80</v>
      </c>
      <c r="AB345">
        <f>S345/S341*100</f>
        <v>13.559322033898304</v>
      </c>
      <c r="AC345">
        <f>(V346+X343+X346)/V341*100</f>
        <v>85</v>
      </c>
      <c r="AD345">
        <f>(S346+X347+S349)/S341*100</f>
        <v>69.491525423728817</v>
      </c>
      <c r="AE345">
        <f>S341+S344+V341+V344</f>
        <v>212</v>
      </c>
    </row>
    <row r="346" spans="2:31">
      <c r="B346" s="17" t="s">
        <v>573</v>
      </c>
      <c r="C346" s="22">
        <v>0</v>
      </c>
      <c r="D346" s="16"/>
      <c r="E346" s="17" t="s">
        <v>573</v>
      </c>
      <c r="F346" s="22">
        <v>0</v>
      </c>
      <c r="G346" s="17" t="s">
        <v>573</v>
      </c>
      <c r="H346" s="22">
        <v>0</v>
      </c>
      <c r="I346" s="9"/>
      <c r="Q346"/>
      <c r="R346" s="17" t="s">
        <v>96</v>
      </c>
      <c r="S346" s="22">
        <v>3</v>
      </c>
      <c r="T346" s="16"/>
      <c r="U346" s="17" t="s">
        <v>96</v>
      </c>
      <c r="V346" s="22">
        <v>4</v>
      </c>
      <c r="W346" s="27" t="s">
        <v>275</v>
      </c>
      <c r="X346" s="22">
        <v>0</v>
      </c>
      <c r="Y346"/>
      <c r="Z346"/>
      <c r="AA346"/>
      <c r="AB346"/>
      <c r="AC346"/>
      <c r="AD346"/>
      <c r="AE346"/>
    </row>
    <row r="347" spans="2:31">
      <c r="B347" s="17" t="s">
        <v>660</v>
      </c>
      <c r="C347" s="22">
        <v>0</v>
      </c>
      <c r="D347" s="16"/>
      <c r="E347" s="17" t="s">
        <v>660</v>
      </c>
      <c r="F347" s="22">
        <v>32</v>
      </c>
      <c r="G347" s="17" t="s">
        <v>660</v>
      </c>
      <c r="H347" s="22">
        <v>7</v>
      </c>
      <c r="I347" s="9"/>
      <c r="Q347"/>
      <c r="R347" s="17" t="s">
        <v>94</v>
      </c>
      <c r="S347" s="22">
        <v>5</v>
      </c>
      <c r="T347" s="16"/>
      <c r="U347" s="17" t="s">
        <v>94</v>
      </c>
      <c r="V347" s="22">
        <v>0</v>
      </c>
      <c r="W347" s="27" t="s">
        <v>276</v>
      </c>
      <c r="X347" s="22">
        <v>0</v>
      </c>
      <c r="Y347"/>
      <c r="Z347"/>
      <c r="AA347"/>
      <c r="AB347"/>
      <c r="AC347"/>
      <c r="AD347"/>
      <c r="AE347"/>
    </row>
    <row r="348" spans="2:31">
      <c r="B348" s="18" t="s">
        <v>661</v>
      </c>
      <c r="C348" s="15">
        <f>C341-C345</f>
        <v>98</v>
      </c>
      <c r="D348" s="16"/>
      <c r="E348" s="17"/>
      <c r="F348" s="22"/>
      <c r="G348" s="17"/>
      <c r="H348" s="22"/>
      <c r="I348" s="9"/>
      <c r="Q348"/>
      <c r="R348" s="18" t="s">
        <v>507</v>
      </c>
      <c r="S348" s="15">
        <f>S341-S345</f>
        <v>51</v>
      </c>
      <c r="T348" s="16"/>
      <c r="U348" s="17"/>
      <c r="V348" s="22"/>
      <c r="W348" s="27"/>
      <c r="X348" s="22"/>
      <c r="Y348"/>
      <c r="Z348"/>
      <c r="AA348"/>
      <c r="AB348"/>
      <c r="AC348"/>
      <c r="AD348"/>
      <c r="AE348"/>
    </row>
    <row r="349" spans="2:31">
      <c r="B349" s="17" t="s">
        <v>573</v>
      </c>
      <c r="C349" s="22">
        <v>4</v>
      </c>
      <c r="D349" s="16"/>
      <c r="E349" s="17"/>
      <c r="F349" s="22"/>
      <c r="G349" s="17"/>
      <c r="H349" s="22"/>
      <c r="I349" s="9"/>
      <c r="Q349"/>
      <c r="R349" s="17" t="s">
        <v>96</v>
      </c>
      <c r="S349" s="22">
        <v>38</v>
      </c>
      <c r="T349" s="16"/>
      <c r="U349" s="17"/>
      <c r="V349" s="22"/>
      <c r="W349" s="27"/>
      <c r="X349" s="22"/>
      <c r="Y349"/>
      <c r="Z349"/>
      <c r="AA349"/>
      <c r="AB349"/>
      <c r="AC349"/>
      <c r="AD349"/>
      <c r="AE349"/>
    </row>
    <row r="350" spans="2:31">
      <c r="B350" s="17" t="s">
        <v>660</v>
      </c>
      <c r="C350" s="22">
        <f>C348-C349</f>
        <v>94</v>
      </c>
      <c r="D350" s="16"/>
      <c r="E350" s="17"/>
      <c r="F350" s="22"/>
      <c r="G350" s="17"/>
      <c r="H350" s="22"/>
      <c r="I350" s="9"/>
      <c r="Q350"/>
      <c r="R350" s="17" t="s">
        <v>94</v>
      </c>
      <c r="S350" s="22">
        <f>S348-S349</f>
        <v>13</v>
      </c>
      <c r="T350" s="16"/>
      <c r="U350" s="17"/>
      <c r="V350" s="22"/>
      <c r="W350" s="27"/>
      <c r="X350" s="22"/>
      <c r="Y350"/>
      <c r="Z350"/>
      <c r="AA350"/>
      <c r="AB350"/>
      <c r="AC350"/>
      <c r="AD350"/>
      <c r="AE350"/>
    </row>
    <row r="351" spans="2:31">
      <c r="B351" s="16"/>
      <c r="C351" s="20"/>
      <c r="D351" s="16"/>
      <c r="E351" s="16"/>
      <c r="F351" s="20"/>
      <c r="G351" s="16"/>
      <c r="H351" s="20"/>
      <c r="I351" s="9"/>
      <c r="Q351"/>
      <c r="R351" s="19"/>
      <c r="S351" s="20"/>
      <c r="T351" s="16"/>
      <c r="U351" s="16"/>
      <c r="V351" s="20"/>
      <c r="W351" s="20"/>
      <c r="X351" s="20"/>
      <c r="Y351"/>
      <c r="Z351"/>
      <c r="AA351"/>
      <c r="AB351"/>
      <c r="AC351"/>
      <c r="AD351"/>
      <c r="AE351"/>
    </row>
    <row r="352" spans="2:31">
      <c r="B352" s="14" t="s">
        <v>697</v>
      </c>
      <c r="C352" s="28"/>
      <c r="D352" s="29"/>
      <c r="E352" s="14" t="s">
        <v>697</v>
      </c>
      <c r="F352" s="22"/>
      <c r="G352" s="23"/>
      <c r="H352" s="22"/>
      <c r="I352" s="9"/>
      <c r="Q352"/>
      <c r="R352" s="14" t="s">
        <v>557</v>
      </c>
      <c r="S352" s="28"/>
      <c r="T352" s="29"/>
      <c r="U352" s="14" t="s">
        <v>557</v>
      </c>
      <c r="V352" s="22"/>
      <c r="W352" s="23"/>
      <c r="X352" s="22"/>
      <c r="Y352"/>
      <c r="Z352"/>
      <c r="AA352"/>
      <c r="AB352"/>
      <c r="AC352"/>
      <c r="AD352"/>
      <c r="AE352"/>
    </row>
    <row r="353" spans="2:31">
      <c r="B353" s="17" t="s">
        <v>698</v>
      </c>
      <c r="C353" s="22">
        <v>80</v>
      </c>
      <c r="D353" s="16"/>
      <c r="E353" s="17" t="s">
        <v>423</v>
      </c>
      <c r="F353" s="22">
        <v>40</v>
      </c>
      <c r="G353" s="47" t="s">
        <v>93</v>
      </c>
      <c r="H353" s="22">
        <v>1</v>
      </c>
      <c r="I353" s="9"/>
      <c r="Q353"/>
      <c r="R353" s="17" t="s">
        <v>484</v>
      </c>
      <c r="S353" s="22">
        <v>48</v>
      </c>
      <c r="T353" s="16"/>
      <c r="U353" s="17" t="s">
        <v>570</v>
      </c>
      <c r="V353" s="22">
        <v>23</v>
      </c>
      <c r="W353" s="18" t="s">
        <v>93</v>
      </c>
      <c r="X353" s="22">
        <v>19</v>
      </c>
      <c r="Y353"/>
      <c r="Z353"/>
      <c r="AA353"/>
      <c r="AB353"/>
      <c r="AC353"/>
      <c r="AD353"/>
      <c r="AE353"/>
    </row>
    <row r="354" spans="2:31">
      <c r="B354" s="17" t="s">
        <v>270</v>
      </c>
      <c r="C354" s="22"/>
      <c r="D354" s="16"/>
      <c r="E354" s="17" t="s">
        <v>270</v>
      </c>
      <c r="F354" s="22"/>
      <c r="G354" s="23"/>
      <c r="H354" s="22"/>
      <c r="I354" s="9"/>
      <c r="Q354"/>
      <c r="R354" s="17" t="s">
        <v>270</v>
      </c>
      <c r="S354" s="22"/>
      <c r="T354" s="16"/>
      <c r="U354" s="17" t="s">
        <v>270</v>
      </c>
      <c r="V354" s="22"/>
      <c r="W354" s="17"/>
      <c r="X354" s="22"/>
      <c r="Y354"/>
      <c r="Z354"/>
      <c r="AA354"/>
      <c r="AB354"/>
      <c r="AC354"/>
      <c r="AD354"/>
      <c r="AE354"/>
    </row>
    <row r="355" spans="2:31">
      <c r="B355" s="17" t="s">
        <v>272</v>
      </c>
      <c r="C355" s="22"/>
      <c r="D355" s="16"/>
      <c r="E355" s="17" t="s">
        <v>272</v>
      </c>
      <c r="F355" s="22"/>
      <c r="G355" s="17" t="s">
        <v>526</v>
      </c>
      <c r="H355" s="22">
        <v>0</v>
      </c>
      <c r="I355" s="9"/>
      <c r="Q355"/>
      <c r="R355" s="17" t="s">
        <v>272</v>
      </c>
      <c r="S355" s="22"/>
      <c r="T355" s="16"/>
      <c r="U355" s="17" t="s">
        <v>272</v>
      </c>
      <c r="V355" s="22"/>
      <c r="W355" s="17" t="s">
        <v>96</v>
      </c>
      <c r="X355" s="22">
        <v>17</v>
      </c>
      <c r="Y355"/>
      <c r="Z355"/>
      <c r="AA355"/>
      <c r="AB355"/>
      <c r="AC355"/>
      <c r="AD355"/>
      <c r="AE355"/>
    </row>
    <row r="356" spans="2:31" ht="15">
      <c r="B356" s="17" t="s">
        <v>424</v>
      </c>
      <c r="C356" s="22">
        <v>79</v>
      </c>
      <c r="D356" s="16"/>
      <c r="E356" s="17" t="s">
        <v>425</v>
      </c>
      <c r="F356" s="22">
        <v>65</v>
      </c>
      <c r="G356" s="17" t="s">
        <v>496</v>
      </c>
      <c r="H356" s="22">
        <v>1</v>
      </c>
      <c r="I356" s="9"/>
      <c r="Q356"/>
      <c r="R356" s="17" t="s">
        <v>251</v>
      </c>
      <c r="S356" s="22">
        <v>65</v>
      </c>
      <c r="T356" s="16"/>
      <c r="U356" s="17" t="s">
        <v>777</v>
      </c>
      <c r="V356" s="22">
        <v>48</v>
      </c>
      <c r="W356" s="17" t="s">
        <v>94</v>
      </c>
      <c r="X356" s="22">
        <v>2</v>
      </c>
      <c r="Y356"/>
      <c r="Z356"/>
      <c r="AA356"/>
      <c r="AB356"/>
      <c r="AC356"/>
      <c r="AD356"/>
      <c r="AE356"/>
    </row>
    <row r="357" spans="2:31">
      <c r="B357" s="18" t="s">
        <v>352</v>
      </c>
      <c r="C357" s="22">
        <v>0</v>
      </c>
      <c r="D357" s="16"/>
      <c r="E357" s="18" t="s">
        <v>426</v>
      </c>
      <c r="F357" s="22">
        <v>37</v>
      </c>
      <c r="G357" s="47" t="s">
        <v>495</v>
      </c>
      <c r="H357" s="22">
        <v>2</v>
      </c>
      <c r="I357" s="9"/>
      <c r="J357">
        <f>F353/(F353+F356)*100</f>
        <v>38.095238095238095</v>
      </c>
      <c r="K357" s="9">
        <f>H353/F353*100</f>
        <v>2.5</v>
      </c>
      <c r="L357">
        <v>0</v>
      </c>
      <c r="M357" s="9">
        <f>(F358+H355+H358)/F353*100</f>
        <v>0</v>
      </c>
      <c r="N357" s="9">
        <f>(C358+C361)/C353*100</f>
        <v>1.25</v>
      </c>
      <c r="O357" s="9">
        <f>C353+C356+F353+F356</f>
        <v>264</v>
      </c>
      <c r="Q357"/>
      <c r="R357" s="18" t="s">
        <v>352</v>
      </c>
      <c r="S357" s="22">
        <v>7</v>
      </c>
      <c r="T357" s="16"/>
      <c r="U357" s="18" t="s">
        <v>778</v>
      </c>
      <c r="V357" s="22">
        <v>3</v>
      </c>
      <c r="W357" s="47" t="s">
        <v>628</v>
      </c>
      <c r="X357" s="22">
        <v>1</v>
      </c>
      <c r="Y357"/>
      <c r="Z357">
        <f>V353/(V353+V356)*100</f>
        <v>32.394366197183103</v>
      </c>
      <c r="AA357">
        <f>X353/V353*100</f>
        <v>82.608695652173907</v>
      </c>
      <c r="AB357">
        <f>S357/S353*100</f>
        <v>14.583333333333334</v>
      </c>
      <c r="AC357">
        <f>(V358+X355+X358)/V353*100</f>
        <v>91.304347826086953</v>
      </c>
      <c r="AD357">
        <f>(S358+X359+S361)/S353*100</f>
        <v>68.75</v>
      </c>
      <c r="AE357">
        <f>S353+S356+V353+V356</f>
        <v>184</v>
      </c>
    </row>
    <row r="358" spans="2:31">
      <c r="B358" s="17" t="s">
        <v>526</v>
      </c>
      <c r="C358" s="22">
        <v>0</v>
      </c>
      <c r="D358" s="16"/>
      <c r="E358" s="17" t="s">
        <v>526</v>
      </c>
      <c r="F358" s="22">
        <v>0</v>
      </c>
      <c r="G358" s="17" t="s">
        <v>526</v>
      </c>
      <c r="H358" s="22">
        <v>0</v>
      </c>
      <c r="I358" s="9"/>
      <c r="Q358"/>
      <c r="R358" s="17" t="s">
        <v>96</v>
      </c>
      <c r="S358" s="22">
        <v>4</v>
      </c>
      <c r="T358" s="16"/>
      <c r="U358" s="17" t="s">
        <v>96</v>
      </c>
      <c r="V358" s="22">
        <v>3</v>
      </c>
      <c r="W358" s="27" t="s">
        <v>275</v>
      </c>
      <c r="X358" s="22">
        <v>1</v>
      </c>
      <c r="Y358"/>
      <c r="Z358"/>
      <c r="AA358"/>
      <c r="AB358"/>
      <c r="AC358"/>
      <c r="AD358"/>
      <c r="AE358"/>
    </row>
    <row r="359" spans="2:31">
      <c r="B359" s="17" t="s">
        <v>496</v>
      </c>
      <c r="C359" s="22">
        <v>0</v>
      </c>
      <c r="D359" s="16"/>
      <c r="E359" s="17" t="s">
        <v>496</v>
      </c>
      <c r="F359" s="22">
        <v>37</v>
      </c>
      <c r="G359" s="17" t="s">
        <v>496</v>
      </c>
      <c r="H359" s="22">
        <v>2</v>
      </c>
      <c r="I359" s="9"/>
      <c r="Q359"/>
      <c r="R359" s="17" t="s">
        <v>94</v>
      </c>
      <c r="S359" s="22">
        <v>3</v>
      </c>
      <c r="T359" s="16"/>
      <c r="U359" s="17" t="s">
        <v>94</v>
      </c>
      <c r="V359" s="22">
        <v>0</v>
      </c>
      <c r="W359" s="27" t="s">
        <v>276</v>
      </c>
      <c r="X359" s="22">
        <v>0</v>
      </c>
      <c r="Y359"/>
      <c r="Z359"/>
      <c r="AA359"/>
      <c r="AB359"/>
      <c r="AC359"/>
      <c r="AD359"/>
      <c r="AE359"/>
    </row>
    <row r="360" spans="2:31">
      <c r="B360" s="18" t="s">
        <v>527</v>
      </c>
      <c r="C360" s="15">
        <f>C353-C357</f>
        <v>80</v>
      </c>
      <c r="D360" s="16"/>
      <c r="E360" s="17"/>
      <c r="F360" s="22"/>
      <c r="G360" s="17"/>
      <c r="H360" s="22"/>
      <c r="I360" s="9"/>
      <c r="Q360"/>
      <c r="R360" s="18" t="s">
        <v>507</v>
      </c>
      <c r="S360" s="15">
        <f>S353-S357</f>
        <v>41</v>
      </c>
      <c r="T360" s="16"/>
      <c r="U360" s="17"/>
      <c r="V360" s="22"/>
      <c r="W360" s="27"/>
      <c r="X360" s="22"/>
      <c r="Y360"/>
      <c r="Z360"/>
      <c r="AA360"/>
      <c r="AB360"/>
      <c r="AC360"/>
      <c r="AD360"/>
      <c r="AE360"/>
    </row>
    <row r="361" spans="2:31">
      <c r="B361" s="17" t="s">
        <v>526</v>
      </c>
      <c r="C361" s="22">
        <v>1</v>
      </c>
      <c r="D361" s="16"/>
      <c r="E361" s="17"/>
      <c r="F361" s="22"/>
      <c r="G361" s="17"/>
      <c r="H361" s="22"/>
      <c r="I361" s="9"/>
      <c r="Q361"/>
      <c r="R361" s="17" t="s">
        <v>96</v>
      </c>
      <c r="S361" s="22">
        <v>29</v>
      </c>
      <c r="T361" s="16"/>
      <c r="U361" s="17"/>
      <c r="V361" s="22"/>
      <c r="W361" s="27"/>
      <c r="X361" s="22"/>
      <c r="Y361"/>
      <c r="Z361"/>
      <c r="AA361"/>
      <c r="AB361"/>
      <c r="AC361"/>
      <c r="AD361"/>
      <c r="AE361"/>
    </row>
    <row r="362" spans="2:31">
      <c r="B362" s="17" t="s">
        <v>496</v>
      </c>
      <c r="C362" s="22">
        <f>C360-C361</f>
        <v>79</v>
      </c>
      <c r="D362" s="16"/>
      <c r="E362" s="17"/>
      <c r="F362" s="22"/>
      <c r="G362" s="17"/>
      <c r="H362" s="22"/>
      <c r="I362" s="9"/>
      <c r="Q362"/>
      <c r="R362" s="17" t="s">
        <v>94</v>
      </c>
      <c r="S362" s="22">
        <f>S360-S361</f>
        <v>12</v>
      </c>
      <c r="T362" s="16"/>
      <c r="U362" s="17"/>
      <c r="V362" s="22"/>
      <c r="W362" s="27"/>
      <c r="X362" s="22"/>
      <c r="Y362"/>
      <c r="Z362"/>
      <c r="AA362"/>
      <c r="AB362"/>
      <c r="AC362"/>
      <c r="AD362"/>
      <c r="AE362"/>
    </row>
    <row r="363" spans="2:31">
      <c r="B363" s="16"/>
      <c r="C363" s="20"/>
      <c r="D363" s="16"/>
      <c r="E363" s="16"/>
      <c r="F363" s="20"/>
      <c r="G363" s="16"/>
      <c r="H363" s="20"/>
      <c r="I363" s="9"/>
      <c r="Q363"/>
      <c r="R363" s="19"/>
      <c r="S363" s="20"/>
      <c r="T363" s="16"/>
      <c r="U363" s="16"/>
      <c r="V363" s="20"/>
      <c r="W363" s="20"/>
      <c r="X363" s="20"/>
      <c r="Y363"/>
      <c r="Z363"/>
      <c r="AA363"/>
      <c r="AB363"/>
      <c r="AC363"/>
      <c r="AD363"/>
      <c r="AE363"/>
    </row>
    <row r="364" spans="2:31">
      <c r="B364" s="14" t="s">
        <v>559</v>
      </c>
      <c r="C364" s="28"/>
      <c r="D364" s="29"/>
      <c r="E364" s="14" t="s">
        <v>559</v>
      </c>
      <c r="F364" s="22"/>
      <c r="G364" s="23"/>
      <c r="H364" s="22"/>
      <c r="I364" s="9"/>
      <c r="Q364"/>
      <c r="R364" s="14" t="s">
        <v>558</v>
      </c>
      <c r="S364" s="28"/>
      <c r="T364" s="29"/>
      <c r="U364" s="14" t="s">
        <v>558</v>
      </c>
      <c r="V364" s="22"/>
      <c r="W364" s="23"/>
      <c r="X364" s="22"/>
      <c r="Y364"/>
      <c r="Z364"/>
      <c r="AA364"/>
      <c r="AB364"/>
      <c r="AC364"/>
      <c r="AD364"/>
      <c r="AE364"/>
    </row>
    <row r="365" spans="2:31">
      <c r="B365" s="17" t="s">
        <v>484</v>
      </c>
      <c r="C365" s="22">
        <v>73</v>
      </c>
      <c r="D365" s="16"/>
      <c r="E365" s="17" t="s">
        <v>485</v>
      </c>
      <c r="F365" s="22">
        <v>40</v>
      </c>
      <c r="G365" s="47" t="s">
        <v>93</v>
      </c>
      <c r="H365" s="22">
        <v>0</v>
      </c>
      <c r="I365" s="9"/>
      <c r="Q365"/>
      <c r="R365" s="17" t="s">
        <v>774</v>
      </c>
      <c r="S365" s="22">
        <v>55</v>
      </c>
      <c r="T365" s="16"/>
      <c r="U365" s="17" t="s">
        <v>843</v>
      </c>
      <c r="V365" s="22">
        <v>30</v>
      </c>
      <c r="W365" s="18" t="s">
        <v>93</v>
      </c>
      <c r="X365" s="22">
        <v>28</v>
      </c>
      <c r="Y365"/>
      <c r="Z365"/>
      <c r="AA365"/>
      <c r="AB365"/>
      <c r="AC365"/>
      <c r="AD365"/>
      <c r="AE365"/>
    </row>
    <row r="366" spans="2:31">
      <c r="B366" s="17" t="s">
        <v>270</v>
      </c>
      <c r="C366" s="22"/>
      <c r="D366" s="16"/>
      <c r="E366" s="17" t="s">
        <v>270</v>
      </c>
      <c r="F366" s="22"/>
      <c r="G366" s="23"/>
      <c r="H366" s="22"/>
      <c r="I366" s="9"/>
      <c r="Q366"/>
      <c r="R366" s="17" t="s">
        <v>270</v>
      </c>
      <c r="S366" s="22"/>
      <c r="T366" s="16"/>
      <c r="U366" s="17" t="s">
        <v>270</v>
      </c>
      <c r="V366" s="22"/>
      <c r="W366" s="17"/>
      <c r="X366" s="22"/>
      <c r="Y366"/>
      <c r="Z366"/>
      <c r="AA366"/>
      <c r="AB366"/>
      <c r="AC366"/>
      <c r="AD366"/>
      <c r="AE366"/>
    </row>
    <row r="367" spans="2:31">
      <c r="B367" s="17" t="s">
        <v>272</v>
      </c>
      <c r="C367" s="22"/>
      <c r="D367" s="16"/>
      <c r="E367" s="17" t="s">
        <v>272</v>
      </c>
      <c r="F367" s="22"/>
      <c r="G367" s="17" t="s">
        <v>96</v>
      </c>
      <c r="H367" s="22">
        <v>0</v>
      </c>
      <c r="I367" s="9"/>
      <c r="Q367"/>
      <c r="R367" s="17" t="s">
        <v>272</v>
      </c>
      <c r="S367" s="22"/>
      <c r="T367" s="16"/>
      <c r="U367" s="17" t="s">
        <v>272</v>
      </c>
      <c r="V367" s="22"/>
      <c r="W367" s="17" t="s">
        <v>844</v>
      </c>
      <c r="X367" s="22">
        <v>22</v>
      </c>
      <c r="Y367"/>
      <c r="Z367"/>
      <c r="AA367"/>
      <c r="AB367"/>
      <c r="AC367"/>
      <c r="AD367"/>
      <c r="AE367"/>
    </row>
    <row r="368" spans="2:31" ht="15">
      <c r="B368" s="17" t="s">
        <v>267</v>
      </c>
      <c r="C368" s="22">
        <v>90</v>
      </c>
      <c r="D368" s="16"/>
      <c r="E368" s="17" t="s">
        <v>351</v>
      </c>
      <c r="F368" s="22">
        <v>73</v>
      </c>
      <c r="G368" s="17" t="s">
        <v>94</v>
      </c>
      <c r="H368" s="22">
        <v>0</v>
      </c>
      <c r="I368" s="9"/>
      <c r="Q368"/>
      <c r="R368" s="17" t="s">
        <v>845</v>
      </c>
      <c r="S368" s="22">
        <v>63</v>
      </c>
      <c r="T368" s="16"/>
      <c r="U368" s="17" t="s">
        <v>846</v>
      </c>
      <c r="V368" s="22">
        <v>46</v>
      </c>
      <c r="W368" s="17" t="s">
        <v>847</v>
      </c>
      <c r="X368" s="22">
        <v>6</v>
      </c>
      <c r="Y368"/>
      <c r="Z368"/>
      <c r="AA368"/>
      <c r="AB368"/>
      <c r="AC368"/>
      <c r="AD368"/>
      <c r="AE368"/>
    </row>
    <row r="369" spans="2:31">
      <c r="B369" s="18" t="s">
        <v>352</v>
      </c>
      <c r="C369" s="22">
        <v>0</v>
      </c>
      <c r="D369" s="16"/>
      <c r="E369" s="18" t="s">
        <v>505</v>
      </c>
      <c r="F369" s="22">
        <v>39</v>
      </c>
      <c r="G369" s="47" t="s">
        <v>663</v>
      </c>
      <c r="H369" s="22">
        <v>1</v>
      </c>
      <c r="I369" s="9"/>
      <c r="J369">
        <f>F365/(F365+F368)*100</f>
        <v>35.398230088495573</v>
      </c>
      <c r="K369" s="9">
        <f>H365/F365*100</f>
        <v>0</v>
      </c>
      <c r="L369">
        <v>0</v>
      </c>
      <c r="M369" s="9">
        <f>(F370+H367+H370)/F365*100</f>
        <v>0</v>
      </c>
      <c r="N369" s="9">
        <f>(C370+C373)/C365*100</f>
        <v>2.7397260273972601</v>
      </c>
      <c r="O369" s="9">
        <f>C365+C368+F365+F368</f>
        <v>276</v>
      </c>
      <c r="Q369"/>
      <c r="R369" s="18" t="s">
        <v>352</v>
      </c>
      <c r="S369" s="22">
        <v>8</v>
      </c>
      <c r="T369" s="16"/>
      <c r="U369" s="18" t="s">
        <v>848</v>
      </c>
      <c r="V369" s="22">
        <v>2</v>
      </c>
      <c r="W369" s="47" t="s">
        <v>849</v>
      </c>
      <c r="X369" s="22">
        <v>0</v>
      </c>
      <c r="Y369"/>
      <c r="Z369">
        <f>V365/(V365+V368)*100</f>
        <v>39.473684210526315</v>
      </c>
      <c r="AA369">
        <f>X365/V365*100</f>
        <v>93.333333333333329</v>
      </c>
      <c r="AB369">
        <f>S369/S365*100</f>
        <v>14.545454545454545</v>
      </c>
      <c r="AC369">
        <f>(V370+X367+X370)/V365*100</f>
        <v>73.333333333333329</v>
      </c>
      <c r="AD369">
        <f>(S370+X371+S373)/S365*100</f>
        <v>67.272727272727266</v>
      </c>
      <c r="AE369">
        <f>S365+S368+V365+V368</f>
        <v>194</v>
      </c>
    </row>
    <row r="370" spans="2:31">
      <c r="B370" s="17" t="s">
        <v>822</v>
      </c>
      <c r="C370" s="22">
        <v>0</v>
      </c>
      <c r="D370" s="16"/>
      <c r="E370" s="17" t="s">
        <v>822</v>
      </c>
      <c r="F370" s="22">
        <v>0</v>
      </c>
      <c r="G370" s="17" t="s">
        <v>822</v>
      </c>
      <c r="H370" s="22">
        <v>0</v>
      </c>
      <c r="I370" s="9"/>
      <c r="Q370"/>
      <c r="R370" s="17" t="s">
        <v>844</v>
      </c>
      <c r="S370" s="22">
        <v>7</v>
      </c>
      <c r="T370" s="16"/>
      <c r="U370" s="17" t="s">
        <v>844</v>
      </c>
      <c r="V370" s="22">
        <v>0</v>
      </c>
      <c r="W370" s="27" t="s">
        <v>275</v>
      </c>
      <c r="X370" s="22">
        <v>0</v>
      </c>
      <c r="Y370"/>
      <c r="Z370"/>
      <c r="AA370"/>
      <c r="AB370"/>
      <c r="AC370"/>
      <c r="AD370"/>
      <c r="AE370"/>
    </row>
    <row r="371" spans="2:31">
      <c r="B371" s="17" t="s">
        <v>377</v>
      </c>
      <c r="C371" s="22">
        <v>0</v>
      </c>
      <c r="D371" s="16"/>
      <c r="E371" s="17" t="s">
        <v>377</v>
      </c>
      <c r="F371" s="22">
        <v>39</v>
      </c>
      <c r="G371" s="17" t="s">
        <v>377</v>
      </c>
      <c r="H371" s="22">
        <v>1</v>
      </c>
      <c r="I371" s="9"/>
      <c r="Q371"/>
      <c r="R371" s="17" t="s">
        <v>847</v>
      </c>
      <c r="S371" s="22">
        <v>1</v>
      </c>
      <c r="T371" s="16"/>
      <c r="U371" s="17" t="s">
        <v>847</v>
      </c>
      <c r="V371" s="22">
        <v>2</v>
      </c>
      <c r="W371" s="27" t="s">
        <v>276</v>
      </c>
      <c r="X371" s="22">
        <v>0</v>
      </c>
      <c r="Y371"/>
      <c r="Z371"/>
      <c r="AA371"/>
      <c r="AB371"/>
      <c r="AC371"/>
      <c r="AD371"/>
      <c r="AE371"/>
    </row>
    <row r="372" spans="2:31">
      <c r="B372" s="18" t="s">
        <v>560</v>
      </c>
      <c r="C372" s="15">
        <f>C365-C369</f>
        <v>73</v>
      </c>
      <c r="D372" s="16"/>
      <c r="E372" s="17"/>
      <c r="F372" s="22"/>
      <c r="G372" s="17"/>
      <c r="H372" s="22"/>
      <c r="I372" s="9"/>
      <c r="Q372"/>
      <c r="R372" s="18" t="s">
        <v>850</v>
      </c>
      <c r="S372" s="15">
        <f>S365-S369</f>
        <v>47</v>
      </c>
      <c r="T372" s="16"/>
      <c r="U372" s="17"/>
      <c r="V372" s="22"/>
      <c r="W372" s="27"/>
      <c r="X372" s="22"/>
      <c r="Y372"/>
      <c r="Z372"/>
      <c r="AA372"/>
      <c r="AB372"/>
      <c r="AC372"/>
      <c r="AD372"/>
      <c r="AE372"/>
    </row>
    <row r="373" spans="2:31">
      <c r="B373" s="17" t="s">
        <v>822</v>
      </c>
      <c r="C373" s="22">
        <v>2</v>
      </c>
      <c r="D373" s="16"/>
      <c r="E373" s="17"/>
      <c r="F373" s="22"/>
      <c r="G373" s="17"/>
      <c r="H373" s="22"/>
      <c r="I373" s="9"/>
      <c r="Q373"/>
      <c r="R373" s="17" t="s">
        <v>844</v>
      </c>
      <c r="S373" s="22">
        <v>30</v>
      </c>
      <c r="T373" s="16"/>
      <c r="U373" s="17"/>
      <c r="V373" s="22"/>
      <c r="W373" s="27"/>
      <c r="X373" s="22"/>
      <c r="Y373"/>
      <c r="Z373"/>
      <c r="AA373"/>
      <c r="AB373"/>
      <c r="AC373"/>
      <c r="AD373"/>
      <c r="AE373"/>
    </row>
    <row r="374" spans="2:31">
      <c r="B374" s="17" t="s">
        <v>823</v>
      </c>
      <c r="C374" s="22">
        <f>C372-C373</f>
        <v>71</v>
      </c>
      <c r="D374" s="16"/>
      <c r="E374" s="17"/>
      <c r="F374" s="22"/>
      <c r="G374" s="17"/>
      <c r="H374" s="22"/>
      <c r="I374" s="9"/>
      <c r="Q374"/>
      <c r="R374" s="17" t="s">
        <v>847</v>
      </c>
      <c r="S374" s="22">
        <f>S372-S373</f>
        <v>17</v>
      </c>
      <c r="T374" s="16"/>
      <c r="U374" s="17"/>
      <c r="V374" s="22"/>
      <c r="W374" s="27"/>
      <c r="X374" s="22"/>
      <c r="Y374"/>
      <c r="Z374"/>
      <c r="AA374"/>
      <c r="AB374"/>
      <c r="AC374"/>
      <c r="AD374"/>
      <c r="AE374"/>
    </row>
    <row r="375" spans="2:31">
      <c r="B375" s="16"/>
      <c r="C375" s="20"/>
      <c r="D375" s="16"/>
      <c r="E375" s="16"/>
      <c r="F375" s="20"/>
      <c r="G375" s="16"/>
      <c r="H375" s="20"/>
      <c r="I375" s="9"/>
      <c r="Q375"/>
      <c r="R375" s="19"/>
      <c r="S375" s="20"/>
      <c r="T375" s="16"/>
      <c r="U375" s="16"/>
      <c r="V375" s="20"/>
      <c r="W375" s="20"/>
      <c r="X375" s="20"/>
      <c r="Y375"/>
      <c r="Z375"/>
      <c r="AA375"/>
      <c r="AB375"/>
      <c r="AC375"/>
      <c r="AD375"/>
      <c r="AE375"/>
    </row>
    <row r="376" spans="2:31">
      <c r="B376" s="14" t="s">
        <v>561</v>
      </c>
      <c r="C376" s="28"/>
      <c r="D376" s="29"/>
      <c r="E376" s="14" t="s">
        <v>561</v>
      </c>
      <c r="F376" s="22"/>
      <c r="G376" s="23"/>
      <c r="H376" s="22"/>
      <c r="I376" s="9"/>
      <c r="Q376"/>
      <c r="R376" s="14" t="s">
        <v>851</v>
      </c>
      <c r="S376" s="28"/>
      <c r="T376" s="29"/>
      <c r="U376" s="14" t="s">
        <v>851</v>
      </c>
      <c r="V376" s="22"/>
      <c r="W376" s="23"/>
      <c r="X376" s="22"/>
      <c r="Y376"/>
      <c r="Z376"/>
      <c r="AA376"/>
      <c r="AB376"/>
      <c r="AC376"/>
      <c r="AD376"/>
      <c r="AE376"/>
    </row>
    <row r="377" spans="2:31">
      <c r="B377" s="17" t="s">
        <v>826</v>
      </c>
      <c r="C377" s="22">
        <v>49</v>
      </c>
      <c r="D377" s="16"/>
      <c r="E377" s="17" t="s">
        <v>827</v>
      </c>
      <c r="F377" s="22">
        <v>17</v>
      </c>
      <c r="G377" s="47" t="s">
        <v>93</v>
      </c>
      <c r="H377" s="22">
        <v>0</v>
      </c>
      <c r="I377" s="9"/>
      <c r="Q377"/>
      <c r="R377" s="17" t="s">
        <v>774</v>
      </c>
      <c r="S377" s="22">
        <v>44</v>
      </c>
      <c r="T377" s="16"/>
      <c r="U377" s="17" t="s">
        <v>843</v>
      </c>
      <c r="V377" s="22">
        <v>25</v>
      </c>
      <c r="W377" s="18" t="s">
        <v>93</v>
      </c>
      <c r="X377" s="22">
        <v>15</v>
      </c>
      <c r="Y377"/>
      <c r="Z377"/>
      <c r="AA377"/>
      <c r="AB377"/>
      <c r="AC377"/>
      <c r="AD377"/>
      <c r="AE377"/>
    </row>
    <row r="378" spans="2:31">
      <c r="B378" s="17" t="s">
        <v>270</v>
      </c>
      <c r="C378" s="22"/>
      <c r="D378" s="16"/>
      <c r="E378" s="17" t="s">
        <v>270</v>
      </c>
      <c r="F378" s="22"/>
      <c r="G378" s="23"/>
      <c r="H378" s="22"/>
      <c r="I378" s="9"/>
      <c r="Q378"/>
      <c r="R378" s="17" t="s">
        <v>270</v>
      </c>
      <c r="S378" s="22"/>
      <c r="T378" s="16"/>
      <c r="U378" s="17" t="s">
        <v>270</v>
      </c>
      <c r="V378" s="22"/>
      <c r="W378" s="17"/>
      <c r="X378" s="22"/>
      <c r="Y378"/>
      <c r="Z378"/>
      <c r="AA378"/>
      <c r="AB378"/>
      <c r="AC378"/>
      <c r="AD378"/>
      <c r="AE378"/>
    </row>
    <row r="379" spans="2:31">
      <c r="B379" s="17" t="s">
        <v>272</v>
      </c>
      <c r="C379" s="22"/>
      <c r="D379" s="16"/>
      <c r="E379" s="17" t="s">
        <v>272</v>
      </c>
      <c r="F379" s="22"/>
      <c r="G379" s="17" t="s">
        <v>822</v>
      </c>
      <c r="H379" s="22">
        <v>0</v>
      </c>
      <c r="I379" s="9"/>
      <c r="Q379"/>
      <c r="R379" s="17" t="s">
        <v>272</v>
      </c>
      <c r="S379" s="22"/>
      <c r="T379" s="16"/>
      <c r="U379" s="17" t="s">
        <v>272</v>
      </c>
      <c r="V379" s="22"/>
      <c r="W379" s="17" t="s">
        <v>844</v>
      </c>
      <c r="X379" s="22">
        <v>12</v>
      </c>
      <c r="Y379"/>
      <c r="Z379"/>
      <c r="AA379"/>
      <c r="AB379"/>
      <c r="AC379"/>
      <c r="AD379"/>
      <c r="AE379"/>
    </row>
    <row r="380" spans="2:31" ht="15">
      <c r="B380" s="17" t="s">
        <v>828</v>
      </c>
      <c r="C380" s="22">
        <v>50</v>
      </c>
      <c r="D380" s="16"/>
      <c r="E380" s="17" t="s">
        <v>829</v>
      </c>
      <c r="F380" s="22">
        <v>43</v>
      </c>
      <c r="G380" s="17" t="s">
        <v>823</v>
      </c>
      <c r="H380" s="22">
        <v>0</v>
      </c>
      <c r="I380" s="9"/>
      <c r="Q380"/>
      <c r="R380" s="17" t="s">
        <v>845</v>
      </c>
      <c r="S380" s="22">
        <v>69</v>
      </c>
      <c r="T380" s="16"/>
      <c r="U380" s="17" t="s">
        <v>846</v>
      </c>
      <c r="V380" s="22">
        <v>41</v>
      </c>
      <c r="W380" s="17" t="s">
        <v>847</v>
      </c>
      <c r="X380" s="22">
        <v>3</v>
      </c>
      <c r="Y380"/>
      <c r="Z380"/>
      <c r="AA380"/>
      <c r="AB380"/>
      <c r="AC380"/>
      <c r="AD380"/>
      <c r="AE380"/>
    </row>
    <row r="381" spans="2:31">
      <c r="B381" s="18" t="s">
        <v>352</v>
      </c>
      <c r="C381" s="22">
        <v>0</v>
      </c>
      <c r="D381" s="16"/>
      <c r="E381" s="18" t="s">
        <v>830</v>
      </c>
      <c r="F381" s="22">
        <v>17</v>
      </c>
      <c r="G381" s="47" t="s">
        <v>831</v>
      </c>
      <c r="H381" s="22">
        <v>0</v>
      </c>
      <c r="I381" s="9"/>
      <c r="J381">
        <f>F377/(F377+F380)*100</f>
        <v>28.333333333333332</v>
      </c>
      <c r="K381" s="9">
        <f>H377/F377*100</f>
        <v>0</v>
      </c>
      <c r="L381">
        <v>0</v>
      </c>
      <c r="M381" s="9">
        <f>(F382+H379+H382)/F377*100</f>
        <v>0</v>
      </c>
      <c r="N381" s="9">
        <f>(C382+C385)/C377*100</f>
        <v>12.244897959183673</v>
      </c>
      <c r="O381" s="9">
        <f>C377+C380+F377+F380</f>
        <v>159</v>
      </c>
      <c r="Q381"/>
      <c r="R381" s="18" t="s">
        <v>352</v>
      </c>
      <c r="S381" s="22">
        <v>7</v>
      </c>
      <c r="T381" s="16"/>
      <c r="U381" s="18" t="s">
        <v>848</v>
      </c>
      <c r="V381" s="22">
        <v>10</v>
      </c>
      <c r="W381" s="47" t="s">
        <v>849</v>
      </c>
      <c r="X381" s="22">
        <v>0</v>
      </c>
      <c r="Y381"/>
      <c r="Z381">
        <f>V377/(V377+V380)*100</f>
        <v>37.878787878787875</v>
      </c>
      <c r="AA381">
        <f>X377/V377*100</f>
        <v>60</v>
      </c>
      <c r="AB381">
        <f>S381/S377*100</f>
        <v>15.909090909090908</v>
      </c>
      <c r="AC381">
        <f>(V382+X379+X382)/V377*100</f>
        <v>76</v>
      </c>
      <c r="AD381">
        <f>(S382+X383+S385)/S377*100</f>
        <v>77.272727272727266</v>
      </c>
      <c r="AE381">
        <f>S377+S380+V377+V380</f>
        <v>179</v>
      </c>
    </row>
    <row r="382" spans="2:31">
      <c r="B382" s="17" t="s">
        <v>822</v>
      </c>
      <c r="C382" s="22">
        <v>0</v>
      </c>
      <c r="D382" s="16"/>
      <c r="E382" s="17" t="s">
        <v>822</v>
      </c>
      <c r="F382" s="22">
        <v>0</v>
      </c>
      <c r="G382" s="17" t="s">
        <v>822</v>
      </c>
      <c r="H382" s="22">
        <v>0</v>
      </c>
      <c r="I382" s="9"/>
      <c r="Q382"/>
      <c r="R382" s="17" t="s">
        <v>844</v>
      </c>
      <c r="S382" s="22">
        <v>7</v>
      </c>
      <c r="T382" s="16"/>
      <c r="U382" s="17" t="s">
        <v>844</v>
      </c>
      <c r="V382" s="22">
        <v>7</v>
      </c>
      <c r="W382" s="27" t="s">
        <v>275</v>
      </c>
      <c r="X382" s="22">
        <v>0</v>
      </c>
      <c r="Y382"/>
      <c r="Z382"/>
      <c r="AA382"/>
      <c r="AB382"/>
      <c r="AC382"/>
      <c r="AD382"/>
      <c r="AE382"/>
    </row>
    <row r="383" spans="2:31">
      <c r="B383" s="17" t="s">
        <v>823</v>
      </c>
      <c r="C383" s="22">
        <v>0</v>
      </c>
      <c r="D383" s="16"/>
      <c r="E383" s="17" t="s">
        <v>823</v>
      </c>
      <c r="F383" s="22">
        <v>17</v>
      </c>
      <c r="G383" s="17" t="s">
        <v>823</v>
      </c>
      <c r="H383" s="22">
        <v>0</v>
      </c>
      <c r="I383" s="9"/>
      <c r="Q383"/>
      <c r="R383" s="17" t="s">
        <v>847</v>
      </c>
      <c r="S383" s="22">
        <v>0</v>
      </c>
      <c r="T383" s="16"/>
      <c r="U383" s="17" t="s">
        <v>847</v>
      </c>
      <c r="V383" s="22">
        <v>3</v>
      </c>
      <c r="W383" s="27" t="s">
        <v>276</v>
      </c>
      <c r="X383" s="22">
        <v>0</v>
      </c>
      <c r="Y383"/>
      <c r="Z383"/>
      <c r="AA383"/>
      <c r="AB383"/>
      <c r="AC383"/>
      <c r="AD383"/>
      <c r="AE383"/>
    </row>
    <row r="384" spans="2:31">
      <c r="B384" s="18" t="s">
        <v>824</v>
      </c>
      <c r="C384" s="15">
        <f>C377-C381</f>
        <v>49</v>
      </c>
      <c r="D384" s="16"/>
      <c r="E384" s="17"/>
      <c r="F384" s="22"/>
      <c r="G384" s="17"/>
      <c r="H384" s="22"/>
      <c r="I384" s="9"/>
      <c r="Q384"/>
      <c r="R384" s="18" t="s">
        <v>850</v>
      </c>
      <c r="S384" s="15">
        <f>S377-S381</f>
        <v>37</v>
      </c>
      <c r="T384" s="16"/>
      <c r="U384" s="17"/>
      <c r="V384" s="22"/>
      <c r="W384" s="27"/>
      <c r="X384" s="22"/>
      <c r="Y384"/>
      <c r="Z384"/>
      <c r="AA384"/>
      <c r="AB384"/>
      <c r="AC384"/>
      <c r="AD384"/>
      <c r="AE384"/>
    </row>
    <row r="385" spans="2:31">
      <c r="B385" s="17" t="s">
        <v>822</v>
      </c>
      <c r="C385" s="22">
        <v>6</v>
      </c>
      <c r="D385" s="16"/>
      <c r="E385" s="17"/>
      <c r="F385" s="22"/>
      <c r="G385" s="17"/>
      <c r="H385" s="22"/>
      <c r="I385" s="9"/>
      <c r="Q385"/>
      <c r="R385" s="17" t="s">
        <v>844</v>
      </c>
      <c r="S385" s="22">
        <v>27</v>
      </c>
      <c r="T385" s="16"/>
      <c r="U385" s="17"/>
      <c r="V385" s="22"/>
      <c r="W385" s="27"/>
      <c r="X385" s="22"/>
      <c r="Y385"/>
      <c r="Z385"/>
      <c r="AA385"/>
      <c r="AB385"/>
      <c r="AC385"/>
      <c r="AD385"/>
      <c r="AE385"/>
    </row>
    <row r="386" spans="2:31">
      <c r="B386" s="17" t="s">
        <v>823</v>
      </c>
      <c r="C386" s="22">
        <f>C384-C385</f>
        <v>43</v>
      </c>
      <c r="D386" s="16"/>
      <c r="E386" s="17"/>
      <c r="F386" s="22"/>
      <c r="G386" s="17"/>
      <c r="H386" s="22"/>
      <c r="I386" s="9"/>
      <c r="Q386"/>
      <c r="R386" s="17" t="s">
        <v>847</v>
      </c>
      <c r="S386" s="22">
        <f>S384-S385</f>
        <v>10</v>
      </c>
      <c r="T386" s="16"/>
      <c r="U386" s="17"/>
      <c r="V386" s="22"/>
      <c r="W386" s="27"/>
      <c r="X386" s="22"/>
      <c r="Y386"/>
      <c r="Z386"/>
      <c r="AA386"/>
      <c r="AB386"/>
      <c r="AC386"/>
      <c r="AD386"/>
      <c r="AE386"/>
    </row>
    <row r="387" spans="2:31">
      <c r="B387" s="16"/>
      <c r="C387" s="20"/>
      <c r="D387" s="16"/>
      <c r="E387" s="16"/>
      <c r="F387" s="20"/>
      <c r="G387" s="16"/>
      <c r="H387" s="20"/>
      <c r="I387" s="9"/>
      <c r="O387" s="9">
        <f>O381+O369+O357+O345+O333+O321+O309+O297+O285+O273+O261+O249+O237+O225+O213+O201+O189+O177+O165+O152+O139+O126+O113+O100+O87+O74+O61+O48+O35+O22+O9</f>
        <v>6549</v>
      </c>
      <c r="Q387"/>
      <c r="R387" s="19"/>
      <c r="S387" s="20"/>
      <c r="T387" s="16"/>
      <c r="U387" s="16"/>
      <c r="V387" s="20"/>
      <c r="W387" s="20"/>
      <c r="X387" s="20"/>
      <c r="Y387"/>
      <c r="Z387"/>
      <c r="AA387"/>
      <c r="AB387"/>
      <c r="AC387"/>
      <c r="AD387"/>
      <c r="AE387"/>
    </row>
    <row r="388" spans="2:31">
      <c r="D388" s="9"/>
      <c r="I388" s="9"/>
      <c r="Q388"/>
      <c r="R388" s="14" t="s">
        <v>852</v>
      </c>
      <c r="S388" s="28"/>
      <c r="T388" s="29"/>
      <c r="U388" s="14" t="s">
        <v>852</v>
      </c>
      <c r="V388" s="22"/>
      <c r="W388" s="23"/>
      <c r="X388" s="22"/>
      <c r="Y388"/>
      <c r="Z388"/>
      <c r="AA388"/>
      <c r="AB388"/>
      <c r="AC388"/>
      <c r="AD388"/>
      <c r="AE388"/>
    </row>
    <row r="389" spans="2:31">
      <c r="D389" s="9"/>
      <c r="I389" s="9"/>
      <c r="Q389"/>
      <c r="R389" s="17" t="s">
        <v>774</v>
      </c>
      <c r="S389" s="22">
        <v>45</v>
      </c>
      <c r="T389" s="16"/>
      <c r="U389" s="17" t="s">
        <v>843</v>
      </c>
      <c r="V389" s="22">
        <v>27</v>
      </c>
      <c r="W389" s="18" t="s">
        <v>93</v>
      </c>
      <c r="X389" s="22">
        <v>21</v>
      </c>
      <c r="Y389"/>
      <c r="Z389"/>
      <c r="AA389"/>
      <c r="AB389"/>
      <c r="AC389"/>
      <c r="AD389"/>
      <c r="AE389"/>
    </row>
    <row r="390" spans="2:31">
      <c r="I390" s="9"/>
      <c r="Q390"/>
      <c r="R390" s="17" t="s">
        <v>270</v>
      </c>
      <c r="S390" s="22"/>
      <c r="T390" s="16"/>
      <c r="U390" s="17" t="s">
        <v>270</v>
      </c>
      <c r="V390" s="22"/>
      <c r="W390" s="17"/>
      <c r="X390" s="22"/>
      <c r="Y390"/>
      <c r="Z390"/>
      <c r="AA390"/>
      <c r="AB390"/>
      <c r="AC390"/>
      <c r="AD390"/>
      <c r="AE390"/>
    </row>
    <row r="391" spans="2:31">
      <c r="I391" s="9"/>
      <c r="Q391"/>
      <c r="R391" s="17" t="s">
        <v>272</v>
      </c>
      <c r="S391" s="22"/>
      <c r="T391" s="16"/>
      <c r="U391" s="17" t="s">
        <v>272</v>
      </c>
      <c r="V391" s="22"/>
      <c r="W391" s="17" t="s">
        <v>844</v>
      </c>
      <c r="X391" s="22">
        <v>15</v>
      </c>
      <c r="Y391"/>
      <c r="Z391"/>
      <c r="AA391"/>
      <c r="AB391"/>
      <c r="AC391"/>
      <c r="AD391"/>
      <c r="AE391"/>
    </row>
    <row r="392" spans="2:31" ht="15">
      <c r="I392" s="9"/>
      <c r="Q392"/>
      <c r="R392" s="17" t="s">
        <v>845</v>
      </c>
      <c r="S392" s="22">
        <v>57</v>
      </c>
      <c r="T392" s="16"/>
      <c r="U392" s="17" t="s">
        <v>846</v>
      </c>
      <c r="V392" s="22">
        <v>45</v>
      </c>
      <c r="W392" s="17" t="s">
        <v>847</v>
      </c>
      <c r="X392" s="22">
        <v>6</v>
      </c>
      <c r="Y392"/>
      <c r="Z392"/>
      <c r="AA392"/>
      <c r="AB392"/>
      <c r="AC392"/>
      <c r="AD392"/>
      <c r="AE392"/>
    </row>
    <row r="393" spans="2:31">
      <c r="I393" s="9"/>
      <c r="Q393"/>
      <c r="R393" s="18" t="s">
        <v>352</v>
      </c>
      <c r="S393" s="22">
        <v>6</v>
      </c>
      <c r="T393" s="16"/>
      <c r="U393" s="18" t="s">
        <v>848</v>
      </c>
      <c r="V393" s="22">
        <v>4</v>
      </c>
      <c r="W393" s="47" t="s">
        <v>849</v>
      </c>
      <c r="X393" s="22">
        <v>2</v>
      </c>
      <c r="Y393"/>
      <c r="Z393">
        <f>V389/(V389+V392)*100</f>
        <v>37.5</v>
      </c>
      <c r="AA393">
        <f>X389/V389*100</f>
        <v>77.777777777777786</v>
      </c>
      <c r="AB393">
        <f>S393/S389*100</f>
        <v>13.333333333333334</v>
      </c>
      <c r="AC393">
        <f>(V394+X391+X394)/V389*100</f>
        <v>74.074074074074076</v>
      </c>
      <c r="AD393">
        <f>(S394+X395+S397)/S389*100</f>
        <v>71.111111111111114</v>
      </c>
      <c r="AE393">
        <f>S389+S392+V389+V392</f>
        <v>174</v>
      </c>
    </row>
    <row r="394" spans="2:31">
      <c r="I394" s="9"/>
      <c r="Q394"/>
      <c r="R394" s="17" t="s">
        <v>844</v>
      </c>
      <c r="S394" s="22">
        <v>4</v>
      </c>
      <c r="T394" s="16"/>
      <c r="U394" s="17" t="s">
        <v>844</v>
      </c>
      <c r="V394" s="22">
        <v>3</v>
      </c>
      <c r="W394" s="27" t="s">
        <v>275</v>
      </c>
      <c r="X394" s="22">
        <v>2</v>
      </c>
      <c r="Y394"/>
      <c r="Z394"/>
      <c r="AA394"/>
      <c r="AB394"/>
      <c r="AC394"/>
      <c r="AD394"/>
      <c r="AE394"/>
    </row>
    <row r="395" spans="2:31">
      <c r="I395" s="9"/>
      <c r="Q395"/>
      <c r="R395" s="17" t="s">
        <v>847</v>
      </c>
      <c r="S395" s="22">
        <v>2</v>
      </c>
      <c r="T395" s="16"/>
      <c r="U395" s="17" t="s">
        <v>847</v>
      </c>
      <c r="V395" s="22">
        <v>1</v>
      </c>
      <c r="W395" s="27" t="s">
        <v>276</v>
      </c>
      <c r="X395" s="22">
        <v>0</v>
      </c>
      <c r="Y395"/>
      <c r="Z395"/>
      <c r="AA395"/>
      <c r="AB395"/>
      <c r="AC395"/>
      <c r="AD395"/>
      <c r="AE395"/>
    </row>
    <row r="396" spans="2:31">
      <c r="I396" s="9"/>
      <c r="Q396"/>
      <c r="R396" s="18" t="s">
        <v>850</v>
      </c>
      <c r="S396" s="15">
        <f>S389-S393</f>
        <v>39</v>
      </c>
      <c r="T396" s="16"/>
      <c r="U396" s="17"/>
      <c r="V396" s="22"/>
      <c r="W396" s="27"/>
      <c r="X396" s="22"/>
      <c r="Y396"/>
      <c r="Z396"/>
      <c r="AA396"/>
      <c r="AB396"/>
      <c r="AC396"/>
      <c r="AD396"/>
      <c r="AE396"/>
    </row>
    <row r="397" spans="2:31">
      <c r="I397" s="9"/>
      <c r="Q397"/>
      <c r="R397" s="17" t="s">
        <v>844</v>
      </c>
      <c r="S397" s="22">
        <v>28</v>
      </c>
      <c r="T397" s="16"/>
      <c r="U397" s="17"/>
      <c r="V397" s="22"/>
      <c r="W397" s="27"/>
      <c r="X397" s="22"/>
      <c r="Y397"/>
      <c r="Z397"/>
      <c r="AA397"/>
      <c r="AB397"/>
      <c r="AC397"/>
      <c r="AD397"/>
      <c r="AE397"/>
    </row>
    <row r="398" spans="2:31">
      <c r="I398" s="9"/>
      <c r="Q398"/>
      <c r="R398" s="17" t="s">
        <v>847</v>
      </c>
      <c r="S398" s="22">
        <f>S396-S397</f>
        <v>11</v>
      </c>
      <c r="T398" s="16"/>
      <c r="U398" s="17"/>
      <c r="V398" s="22"/>
      <c r="W398" s="27"/>
      <c r="X398" s="22"/>
      <c r="Y398"/>
      <c r="Z398"/>
      <c r="AA398"/>
      <c r="AB398"/>
      <c r="AC398"/>
      <c r="AD398"/>
      <c r="AE398"/>
    </row>
    <row r="399" spans="2:31">
      <c r="I399" s="9"/>
      <c r="Q399"/>
      <c r="R399" s="19"/>
      <c r="S399" s="20"/>
      <c r="T399" s="16"/>
      <c r="U399" s="16"/>
      <c r="V399" s="20"/>
      <c r="W399" s="20"/>
      <c r="X399" s="20"/>
      <c r="Y399"/>
      <c r="Z399"/>
      <c r="AA399"/>
      <c r="AB399"/>
      <c r="AC399"/>
      <c r="AD399"/>
      <c r="AE399"/>
    </row>
    <row r="400" spans="2:31">
      <c r="Q400"/>
      <c r="R400" s="14" t="s">
        <v>853</v>
      </c>
      <c r="S400" s="28"/>
      <c r="T400" s="29"/>
      <c r="U400" s="14" t="s">
        <v>853</v>
      </c>
      <c r="V400" s="22"/>
      <c r="W400" s="23"/>
      <c r="X400" s="22"/>
      <c r="Y400"/>
      <c r="Z400"/>
      <c r="AA400"/>
      <c r="AB400"/>
      <c r="AC400"/>
      <c r="AD400"/>
      <c r="AE400"/>
    </row>
    <row r="401" spans="17:31">
      <c r="Q401"/>
      <c r="R401" s="17" t="s">
        <v>854</v>
      </c>
      <c r="S401" s="22">
        <v>40</v>
      </c>
      <c r="T401" s="16"/>
      <c r="U401" s="17" t="s">
        <v>855</v>
      </c>
      <c r="V401" s="22">
        <v>13</v>
      </c>
      <c r="W401" s="18" t="s">
        <v>93</v>
      </c>
      <c r="X401" s="22">
        <v>6</v>
      </c>
      <c r="Y401"/>
      <c r="Z401"/>
      <c r="AA401"/>
      <c r="AB401"/>
      <c r="AC401"/>
      <c r="AD401"/>
      <c r="AE401"/>
    </row>
    <row r="402" spans="17:31">
      <c r="Q402"/>
      <c r="R402" s="17" t="s">
        <v>270</v>
      </c>
      <c r="S402" s="22"/>
      <c r="T402" s="16"/>
      <c r="U402" s="17" t="s">
        <v>270</v>
      </c>
      <c r="V402" s="22"/>
      <c r="W402" s="17"/>
      <c r="X402" s="22"/>
      <c r="Y402"/>
      <c r="Z402"/>
      <c r="AA402"/>
      <c r="AB402"/>
      <c r="AC402"/>
      <c r="AD402"/>
      <c r="AE402"/>
    </row>
    <row r="403" spans="17:31">
      <c r="Q403"/>
      <c r="R403" s="17" t="s">
        <v>272</v>
      </c>
      <c r="S403" s="22"/>
      <c r="T403" s="16"/>
      <c r="U403" s="17" t="s">
        <v>272</v>
      </c>
      <c r="V403" s="22"/>
      <c r="W403" s="17" t="s">
        <v>373</v>
      </c>
      <c r="X403" s="22">
        <v>4</v>
      </c>
      <c r="Y403"/>
      <c r="Z403"/>
      <c r="AA403"/>
      <c r="AB403"/>
      <c r="AC403"/>
      <c r="AD403"/>
      <c r="AE403"/>
    </row>
    <row r="404" spans="17:31" ht="15">
      <c r="Q404"/>
      <c r="R404" s="17" t="s">
        <v>375</v>
      </c>
      <c r="S404" s="22">
        <v>55</v>
      </c>
      <c r="T404" s="16"/>
      <c r="U404" s="17" t="s">
        <v>856</v>
      </c>
      <c r="V404" s="22">
        <v>58</v>
      </c>
      <c r="W404" s="17" t="s">
        <v>377</v>
      </c>
      <c r="X404" s="22">
        <v>2</v>
      </c>
      <c r="Y404"/>
      <c r="Z404"/>
      <c r="AA404"/>
      <c r="AB404"/>
      <c r="AC404"/>
      <c r="AD404"/>
      <c r="AE404"/>
    </row>
    <row r="405" spans="17:31">
      <c r="Q405"/>
      <c r="R405" s="18" t="s">
        <v>352</v>
      </c>
      <c r="S405" s="22">
        <v>3</v>
      </c>
      <c r="T405" s="16"/>
      <c r="U405" s="18" t="s">
        <v>848</v>
      </c>
      <c r="V405" s="22">
        <v>7</v>
      </c>
      <c r="W405" s="47" t="s">
        <v>849</v>
      </c>
      <c r="X405" s="22">
        <v>0</v>
      </c>
      <c r="Y405"/>
      <c r="Z405">
        <f>V401/(V401+V404)*100</f>
        <v>18.30985915492958</v>
      </c>
      <c r="AA405">
        <f>X401/V401*100</f>
        <v>46.153846153846153</v>
      </c>
      <c r="AB405">
        <f>S405/S401*100</f>
        <v>7.5</v>
      </c>
      <c r="AC405">
        <f>(V406+X403+X406)/V401*100</f>
        <v>38.461538461538467</v>
      </c>
      <c r="AD405">
        <f>(S406+X407+S409)/S401*100</f>
        <v>55.000000000000007</v>
      </c>
      <c r="AE405">
        <f>S401+S404+V401+V404</f>
        <v>166</v>
      </c>
    </row>
    <row r="406" spans="17:31">
      <c r="Q406"/>
      <c r="R406" s="17" t="s">
        <v>844</v>
      </c>
      <c r="S406" s="22">
        <v>2</v>
      </c>
      <c r="T406" s="16"/>
      <c r="U406" s="17" t="s">
        <v>844</v>
      </c>
      <c r="V406" s="22">
        <v>1</v>
      </c>
      <c r="W406" s="27" t="s">
        <v>275</v>
      </c>
      <c r="X406" s="22">
        <v>0</v>
      </c>
      <c r="Y406"/>
      <c r="Z406"/>
      <c r="AA406"/>
      <c r="AB406"/>
      <c r="AC406"/>
      <c r="AD406"/>
      <c r="AE406"/>
    </row>
    <row r="407" spans="17:31">
      <c r="Q407"/>
      <c r="R407" s="17" t="s">
        <v>847</v>
      </c>
      <c r="S407" s="22">
        <v>1</v>
      </c>
      <c r="T407" s="16"/>
      <c r="U407" s="17" t="s">
        <v>847</v>
      </c>
      <c r="V407" s="22">
        <v>6</v>
      </c>
      <c r="W407" s="27" t="s">
        <v>276</v>
      </c>
      <c r="X407" s="22">
        <v>0</v>
      </c>
      <c r="Y407"/>
      <c r="Z407"/>
      <c r="AA407"/>
      <c r="AB407"/>
      <c r="AC407"/>
      <c r="AD407"/>
      <c r="AE407"/>
    </row>
    <row r="408" spans="17:31">
      <c r="Q408"/>
      <c r="R408" s="18" t="s">
        <v>850</v>
      </c>
      <c r="S408" s="15">
        <f>S401-S405</f>
        <v>37</v>
      </c>
      <c r="T408" s="16"/>
      <c r="U408" s="17"/>
      <c r="V408" s="22"/>
      <c r="W408" s="27"/>
      <c r="X408" s="22"/>
      <c r="Y408"/>
      <c r="Z408"/>
      <c r="AA408"/>
      <c r="AB408"/>
      <c r="AC408"/>
      <c r="AD408"/>
      <c r="AE408"/>
    </row>
    <row r="409" spans="17:31">
      <c r="Q409"/>
      <c r="R409" s="17" t="s">
        <v>844</v>
      </c>
      <c r="S409" s="22">
        <v>20</v>
      </c>
      <c r="T409" s="16"/>
      <c r="U409" s="17"/>
      <c r="V409" s="22"/>
      <c r="W409" s="27"/>
      <c r="X409" s="22"/>
      <c r="Y409"/>
      <c r="Z409"/>
      <c r="AA409"/>
      <c r="AB409"/>
      <c r="AC409"/>
      <c r="AD409"/>
      <c r="AE409"/>
    </row>
    <row r="410" spans="17:31">
      <c r="Q410"/>
      <c r="R410" s="17" t="s">
        <v>847</v>
      </c>
      <c r="S410" s="22">
        <f>S408-S409</f>
        <v>17</v>
      </c>
      <c r="T410" s="16"/>
      <c r="U410" s="17"/>
      <c r="V410" s="22"/>
      <c r="W410" s="27"/>
      <c r="X410" s="22"/>
      <c r="Y410"/>
      <c r="Z410"/>
      <c r="AA410"/>
      <c r="AB410"/>
      <c r="AC410"/>
      <c r="AD410"/>
      <c r="AE410"/>
    </row>
    <row r="411" spans="17:31">
      <c r="Q411"/>
      <c r="R411" s="19"/>
      <c r="S411" s="20"/>
      <c r="T411" s="16"/>
      <c r="U411" s="16"/>
      <c r="V411" s="20"/>
      <c r="W411" s="20"/>
      <c r="X411" s="20"/>
      <c r="Y411"/>
      <c r="Z411"/>
      <c r="AA411"/>
      <c r="AB411"/>
      <c r="AC411"/>
      <c r="AD411"/>
      <c r="AE411"/>
    </row>
    <row r="412" spans="17:31">
      <c r="Q412"/>
      <c r="R412" s="14" t="s">
        <v>857</v>
      </c>
      <c r="S412" s="28"/>
      <c r="T412" s="29"/>
      <c r="U412" s="14" t="s">
        <v>857</v>
      </c>
      <c r="V412" s="22"/>
      <c r="W412" s="23"/>
      <c r="X412" s="22"/>
      <c r="Y412"/>
      <c r="Z412"/>
      <c r="AA412"/>
      <c r="AB412"/>
      <c r="AC412"/>
      <c r="AD412"/>
      <c r="AE412"/>
    </row>
    <row r="413" spans="17:31">
      <c r="Q413"/>
      <c r="R413" s="17" t="s">
        <v>854</v>
      </c>
      <c r="S413" s="22">
        <v>42</v>
      </c>
      <c r="T413" s="16"/>
      <c r="U413" s="17" t="s">
        <v>855</v>
      </c>
      <c r="V413" s="22">
        <v>17</v>
      </c>
      <c r="W413" s="18" t="s">
        <v>93</v>
      </c>
      <c r="X413" s="22">
        <v>13</v>
      </c>
      <c r="Y413"/>
      <c r="Z413"/>
      <c r="AA413"/>
      <c r="AB413"/>
      <c r="AC413"/>
      <c r="AD413"/>
      <c r="AE413"/>
    </row>
    <row r="414" spans="17:31">
      <c r="Q414"/>
      <c r="R414" s="17" t="s">
        <v>270</v>
      </c>
      <c r="S414" s="22"/>
      <c r="T414" s="16"/>
      <c r="U414" s="17" t="s">
        <v>270</v>
      </c>
      <c r="V414" s="22"/>
      <c r="W414" s="17"/>
      <c r="X414" s="22"/>
      <c r="Y414"/>
      <c r="Z414"/>
      <c r="AA414"/>
      <c r="AB414"/>
      <c r="AC414"/>
      <c r="AD414"/>
      <c r="AE414"/>
    </row>
    <row r="415" spans="17:31">
      <c r="Q415"/>
      <c r="R415" s="17" t="s">
        <v>272</v>
      </c>
      <c r="S415" s="22"/>
      <c r="T415" s="16"/>
      <c r="U415" s="17" t="s">
        <v>272</v>
      </c>
      <c r="V415" s="22"/>
      <c r="W415" s="17" t="s">
        <v>373</v>
      </c>
      <c r="X415" s="22">
        <v>10</v>
      </c>
      <c r="Y415"/>
      <c r="Z415"/>
      <c r="AA415"/>
      <c r="AB415"/>
      <c r="AC415"/>
      <c r="AD415"/>
      <c r="AE415"/>
    </row>
    <row r="416" spans="17:31" ht="15">
      <c r="Q416"/>
      <c r="R416" s="17" t="s">
        <v>375</v>
      </c>
      <c r="S416" s="22">
        <v>54</v>
      </c>
      <c r="T416" s="16"/>
      <c r="U416" s="17" t="s">
        <v>856</v>
      </c>
      <c r="V416" s="22">
        <v>48</v>
      </c>
      <c r="W416" s="17" t="s">
        <v>377</v>
      </c>
      <c r="X416" s="22">
        <v>3</v>
      </c>
      <c r="Y416"/>
      <c r="Z416"/>
      <c r="AA416"/>
      <c r="AB416"/>
      <c r="AC416"/>
      <c r="AD416"/>
      <c r="AE416"/>
    </row>
    <row r="417" spans="17:31">
      <c r="Q417"/>
      <c r="R417" s="18" t="s">
        <v>352</v>
      </c>
      <c r="S417" s="22">
        <v>4</v>
      </c>
      <c r="T417" s="16"/>
      <c r="U417" s="18" t="s">
        <v>701</v>
      </c>
      <c r="V417" s="22">
        <v>3</v>
      </c>
      <c r="W417" s="47" t="s">
        <v>702</v>
      </c>
      <c r="X417" s="22">
        <v>1</v>
      </c>
      <c r="Y417"/>
      <c r="Z417">
        <f>V413/(V413+V416)*100</f>
        <v>26.153846153846157</v>
      </c>
      <c r="AA417">
        <f>X413/V413*100</f>
        <v>76.470588235294116</v>
      </c>
      <c r="AB417">
        <f>S417/S413*100</f>
        <v>9.5238095238095237</v>
      </c>
      <c r="AC417">
        <f>(V418+X415+X418)/V413*100</f>
        <v>76.470588235294116</v>
      </c>
      <c r="AD417">
        <f>(S418+X419+S421)/S413*100</f>
        <v>57.142857142857139</v>
      </c>
      <c r="AE417">
        <f>S413+S416+V413+V416</f>
        <v>161</v>
      </c>
    </row>
    <row r="418" spans="17:31">
      <c r="Q418"/>
      <c r="R418" s="17" t="s">
        <v>373</v>
      </c>
      <c r="S418" s="22">
        <v>3</v>
      </c>
      <c r="T418" s="16"/>
      <c r="U418" s="17" t="s">
        <v>373</v>
      </c>
      <c r="V418" s="22">
        <v>3</v>
      </c>
      <c r="W418" s="27" t="s">
        <v>275</v>
      </c>
      <c r="X418" s="22">
        <v>0</v>
      </c>
      <c r="Y418"/>
      <c r="Z418"/>
      <c r="AA418"/>
      <c r="AB418"/>
      <c r="AC418"/>
      <c r="AD418"/>
      <c r="AE418"/>
    </row>
    <row r="419" spans="17:31">
      <c r="Q419"/>
      <c r="R419" s="17" t="s">
        <v>377</v>
      </c>
      <c r="S419" s="22">
        <v>1</v>
      </c>
      <c r="T419" s="16"/>
      <c r="U419" s="17" t="s">
        <v>377</v>
      </c>
      <c r="V419" s="22">
        <v>0</v>
      </c>
      <c r="W419" s="27" t="s">
        <v>276</v>
      </c>
      <c r="X419" s="22">
        <v>1</v>
      </c>
      <c r="Y419"/>
      <c r="Z419"/>
      <c r="AA419"/>
      <c r="AB419"/>
      <c r="AC419"/>
      <c r="AD419"/>
      <c r="AE419"/>
    </row>
    <row r="420" spans="17:31">
      <c r="Q420"/>
      <c r="R420" s="18" t="s">
        <v>780</v>
      </c>
      <c r="S420" s="15">
        <f>S413-S417</f>
        <v>38</v>
      </c>
      <c r="T420" s="16"/>
      <c r="U420" s="17"/>
      <c r="V420" s="22"/>
      <c r="W420" s="27"/>
      <c r="X420" s="22"/>
      <c r="Y420"/>
      <c r="Z420"/>
      <c r="AA420"/>
      <c r="AB420"/>
      <c r="AC420"/>
      <c r="AD420"/>
      <c r="AE420"/>
    </row>
    <row r="421" spans="17:31">
      <c r="Q421"/>
      <c r="R421" s="17" t="s">
        <v>373</v>
      </c>
      <c r="S421" s="22">
        <v>20</v>
      </c>
      <c r="T421" s="16"/>
      <c r="U421" s="17"/>
      <c r="V421" s="22"/>
      <c r="W421" s="27"/>
      <c r="X421" s="22"/>
      <c r="Y421"/>
      <c r="Z421"/>
      <c r="AA421"/>
      <c r="AB421"/>
      <c r="AC421"/>
      <c r="AD421"/>
      <c r="AE421"/>
    </row>
    <row r="422" spans="17:31">
      <c r="Q422"/>
      <c r="R422" s="17" t="s">
        <v>377</v>
      </c>
      <c r="S422" s="22">
        <f>S420-S421</f>
        <v>18</v>
      </c>
      <c r="T422" s="16"/>
      <c r="U422" s="17"/>
      <c r="V422" s="22"/>
      <c r="W422" s="27"/>
      <c r="X422" s="22"/>
      <c r="Y422"/>
      <c r="Z422"/>
      <c r="AA422"/>
      <c r="AB422"/>
      <c r="AC422"/>
      <c r="AD422"/>
      <c r="AE422"/>
    </row>
    <row r="423" spans="17:31">
      <c r="Q423"/>
      <c r="R423" s="19"/>
      <c r="S423" s="20"/>
      <c r="T423" s="16"/>
      <c r="U423" s="16"/>
      <c r="V423" s="20"/>
      <c r="W423" s="20"/>
      <c r="X423" s="20"/>
      <c r="Y423"/>
      <c r="Z423"/>
      <c r="AA423"/>
      <c r="AB423"/>
      <c r="AC423"/>
      <c r="AD423"/>
      <c r="AE423"/>
    </row>
    <row r="424" spans="17:31">
      <c r="Q424"/>
      <c r="R424" s="14" t="s">
        <v>703</v>
      </c>
      <c r="S424" s="28"/>
      <c r="T424" s="29"/>
      <c r="U424" s="14" t="s">
        <v>703</v>
      </c>
      <c r="V424" s="22"/>
      <c r="W424" s="23"/>
      <c r="X424" s="22"/>
      <c r="Y424"/>
      <c r="Z424"/>
      <c r="AA424"/>
      <c r="AB424"/>
      <c r="AC424"/>
      <c r="AD424"/>
      <c r="AE424"/>
    </row>
    <row r="425" spans="17:31">
      <c r="Q425"/>
      <c r="R425" s="17" t="s">
        <v>854</v>
      </c>
      <c r="S425" s="22">
        <v>51</v>
      </c>
      <c r="T425" s="16"/>
      <c r="U425" s="17" t="s">
        <v>855</v>
      </c>
      <c r="V425" s="22">
        <v>29</v>
      </c>
      <c r="W425" s="18" t="s">
        <v>93</v>
      </c>
      <c r="X425" s="22">
        <v>21</v>
      </c>
      <c r="Y425"/>
      <c r="Z425"/>
      <c r="AA425"/>
      <c r="AB425"/>
      <c r="AC425"/>
      <c r="AD425"/>
      <c r="AE425"/>
    </row>
    <row r="426" spans="17:31">
      <c r="Q426"/>
      <c r="R426" s="17" t="s">
        <v>270</v>
      </c>
      <c r="S426" s="22"/>
      <c r="T426" s="16"/>
      <c r="U426" s="17" t="s">
        <v>270</v>
      </c>
      <c r="V426" s="22"/>
      <c r="W426" s="17"/>
      <c r="X426" s="22"/>
      <c r="Y426"/>
      <c r="Z426"/>
      <c r="AA426"/>
      <c r="AB426"/>
      <c r="AC426"/>
      <c r="AD426"/>
      <c r="AE426"/>
    </row>
    <row r="427" spans="17:31">
      <c r="Q427"/>
      <c r="R427" s="17" t="s">
        <v>272</v>
      </c>
      <c r="S427" s="22"/>
      <c r="T427" s="16"/>
      <c r="U427" s="17" t="s">
        <v>272</v>
      </c>
      <c r="V427" s="22"/>
      <c r="W427" s="17" t="s">
        <v>373</v>
      </c>
      <c r="X427" s="22">
        <v>16</v>
      </c>
      <c r="Y427"/>
      <c r="Z427"/>
      <c r="AA427"/>
      <c r="AB427"/>
      <c r="AC427"/>
      <c r="AD427"/>
      <c r="AE427"/>
    </row>
    <row r="428" spans="17:31" ht="15">
      <c r="Q428"/>
      <c r="R428" s="17" t="s">
        <v>375</v>
      </c>
      <c r="S428" s="22">
        <v>57</v>
      </c>
      <c r="T428" s="16"/>
      <c r="U428" s="17" t="s">
        <v>856</v>
      </c>
      <c r="V428" s="22">
        <v>29</v>
      </c>
      <c r="W428" s="17" t="s">
        <v>377</v>
      </c>
      <c r="X428" s="22">
        <v>5</v>
      </c>
      <c r="Y428"/>
      <c r="Z428"/>
      <c r="AA428"/>
      <c r="AB428"/>
      <c r="AC428"/>
      <c r="AD428"/>
      <c r="AE428"/>
    </row>
    <row r="429" spans="17:31">
      <c r="Q429"/>
      <c r="R429" s="18" t="s">
        <v>352</v>
      </c>
      <c r="S429" s="22">
        <v>10</v>
      </c>
      <c r="T429" s="16"/>
      <c r="U429" s="18" t="s">
        <v>701</v>
      </c>
      <c r="V429" s="22">
        <v>8</v>
      </c>
      <c r="W429" s="47" t="s">
        <v>702</v>
      </c>
      <c r="X429" s="22">
        <v>0</v>
      </c>
      <c r="Y429"/>
      <c r="Z429">
        <f>V425/(V425+V428)*100</f>
        <v>50</v>
      </c>
      <c r="AA429">
        <f>X425/V425*100</f>
        <v>72.41379310344827</v>
      </c>
      <c r="AB429">
        <f>S429/S425*100</f>
        <v>19.607843137254903</v>
      </c>
      <c r="AC429">
        <f>(V430+X427+X430)/V425*100</f>
        <v>72.41379310344827</v>
      </c>
      <c r="AD429">
        <f>(S430+X431+S433)/S425*100</f>
        <v>60.784313725490193</v>
      </c>
      <c r="AE429">
        <f>S425+S428+V425+V428</f>
        <v>166</v>
      </c>
    </row>
    <row r="430" spans="17:31">
      <c r="Q430"/>
      <c r="R430" s="17" t="s">
        <v>844</v>
      </c>
      <c r="S430" s="22">
        <v>4</v>
      </c>
      <c r="T430" s="16"/>
      <c r="U430" s="17" t="s">
        <v>844</v>
      </c>
      <c r="V430" s="22">
        <v>5</v>
      </c>
      <c r="W430" s="27" t="s">
        <v>275</v>
      </c>
      <c r="X430" s="22">
        <v>0</v>
      </c>
      <c r="Y430"/>
      <c r="Z430"/>
      <c r="AA430"/>
      <c r="AB430"/>
      <c r="AC430"/>
      <c r="AD430"/>
      <c r="AE430"/>
    </row>
    <row r="431" spans="17:31">
      <c r="Q431"/>
      <c r="R431" s="17" t="s">
        <v>847</v>
      </c>
      <c r="S431" s="22">
        <v>6</v>
      </c>
      <c r="T431" s="16"/>
      <c r="U431" s="17" t="s">
        <v>847</v>
      </c>
      <c r="V431" s="22">
        <v>3</v>
      </c>
      <c r="W431" s="27" t="s">
        <v>276</v>
      </c>
      <c r="X431" s="22">
        <v>0</v>
      </c>
      <c r="Y431"/>
      <c r="Z431"/>
      <c r="AA431"/>
      <c r="AB431"/>
      <c r="AC431"/>
      <c r="AD431"/>
      <c r="AE431"/>
    </row>
    <row r="432" spans="17:31">
      <c r="Q432"/>
      <c r="R432" s="18" t="s">
        <v>850</v>
      </c>
      <c r="S432" s="15">
        <f>S425-S429</f>
        <v>41</v>
      </c>
      <c r="T432" s="16"/>
      <c r="U432" s="17"/>
      <c r="V432" s="22"/>
      <c r="W432" s="27"/>
      <c r="X432" s="22"/>
      <c r="Y432"/>
      <c r="Z432"/>
      <c r="AA432"/>
      <c r="AB432"/>
      <c r="AC432"/>
      <c r="AD432"/>
      <c r="AE432"/>
    </row>
    <row r="433" spans="17:31">
      <c r="Q433"/>
      <c r="R433" s="17" t="s">
        <v>844</v>
      </c>
      <c r="S433" s="22">
        <v>27</v>
      </c>
      <c r="T433" s="16"/>
      <c r="U433" s="17"/>
      <c r="V433" s="22"/>
      <c r="W433" s="27"/>
      <c r="X433" s="22"/>
      <c r="Y433"/>
      <c r="Z433"/>
      <c r="AA433"/>
      <c r="AB433"/>
      <c r="AC433"/>
      <c r="AD433"/>
      <c r="AE433"/>
    </row>
    <row r="434" spans="17:31">
      <c r="Q434"/>
      <c r="R434" s="17" t="s">
        <v>847</v>
      </c>
      <c r="S434" s="22">
        <f>S432-S433</f>
        <v>14</v>
      </c>
      <c r="T434" s="16"/>
      <c r="U434" s="17"/>
      <c r="V434" s="22"/>
      <c r="W434" s="27"/>
      <c r="X434" s="22"/>
      <c r="Y434"/>
      <c r="Z434"/>
      <c r="AA434"/>
      <c r="AB434"/>
      <c r="AC434"/>
      <c r="AD434"/>
      <c r="AE434"/>
    </row>
    <row r="435" spans="17:31">
      <c r="Q435"/>
      <c r="R435" s="19"/>
      <c r="S435" s="20"/>
      <c r="T435" s="16"/>
      <c r="U435" s="16"/>
      <c r="V435" s="20"/>
      <c r="W435" s="20"/>
      <c r="X435" s="20"/>
      <c r="Y435"/>
      <c r="Z435"/>
      <c r="AA435"/>
      <c r="AB435"/>
      <c r="AC435"/>
      <c r="AD435"/>
      <c r="AE435"/>
    </row>
    <row r="436" spans="17:31">
      <c r="Q436"/>
      <c r="R436" s="14" t="s">
        <v>704</v>
      </c>
      <c r="S436" s="28"/>
      <c r="T436" s="29"/>
      <c r="U436" s="14" t="s">
        <v>704</v>
      </c>
      <c r="V436" s="22"/>
      <c r="W436" s="23"/>
      <c r="X436" s="22"/>
      <c r="Y436"/>
      <c r="Z436"/>
      <c r="AA436"/>
      <c r="AB436"/>
      <c r="AC436"/>
      <c r="AD436"/>
      <c r="AE436"/>
    </row>
    <row r="437" spans="17:31">
      <c r="Q437"/>
      <c r="R437" s="17" t="s">
        <v>774</v>
      </c>
      <c r="S437" s="22">
        <v>32</v>
      </c>
      <c r="T437" s="16"/>
      <c r="U437" s="17" t="s">
        <v>843</v>
      </c>
      <c r="V437" s="22">
        <v>16</v>
      </c>
      <c r="W437" s="18" t="s">
        <v>93</v>
      </c>
      <c r="X437" s="22">
        <v>10</v>
      </c>
      <c r="Y437"/>
      <c r="Z437"/>
      <c r="AA437"/>
      <c r="AB437"/>
      <c r="AC437"/>
      <c r="AD437"/>
      <c r="AE437"/>
    </row>
    <row r="438" spans="17:31">
      <c r="Q438"/>
      <c r="R438" s="17" t="s">
        <v>270</v>
      </c>
      <c r="S438" s="22"/>
      <c r="T438" s="16"/>
      <c r="U438" s="17" t="s">
        <v>270</v>
      </c>
      <c r="V438" s="22"/>
      <c r="W438" s="17"/>
      <c r="X438" s="22"/>
      <c r="Y438"/>
      <c r="Z438"/>
      <c r="AA438"/>
      <c r="AB438"/>
      <c r="AC438"/>
      <c r="AD438"/>
      <c r="AE438"/>
    </row>
    <row r="439" spans="17:31">
      <c r="Q439"/>
      <c r="R439" s="17" t="s">
        <v>272</v>
      </c>
      <c r="S439" s="22"/>
      <c r="T439" s="16"/>
      <c r="U439" s="17" t="s">
        <v>272</v>
      </c>
      <c r="V439" s="22"/>
      <c r="W439" s="17" t="s">
        <v>844</v>
      </c>
      <c r="X439" s="22">
        <v>6</v>
      </c>
      <c r="Y439"/>
      <c r="Z439"/>
      <c r="AA439"/>
      <c r="AB439"/>
      <c r="AC439"/>
      <c r="AD439"/>
      <c r="AE439"/>
    </row>
    <row r="440" spans="17:31" ht="15">
      <c r="Q440"/>
      <c r="R440" s="17" t="s">
        <v>845</v>
      </c>
      <c r="S440" s="22">
        <v>55</v>
      </c>
      <c r="T440" s="16"/>
      <c r="U440" s="17" t="s">
        <v>846</v>
      </c>
      <c r="V440" s="22">
        <v>50</v>
      </c>
      <c r="W440" s="17" t="s">
        <v>847</v>
      </c>
      <c r="X440" s="22">
        <v>4</v>
      </c>
      <c r="Y440"/>
      <c r="Z440"/>
      <c r="AA440"/>
      <c r="AB440"/>
      <c r="AC440"/>
      <c r="AD440"/>
      <c r="AE440"/>
    </row>
    <row r="441" spans="17:31">
      <c r="Q441"/>
      <c r="R441" s="18" t="s">
        <v>352</v>
      </c>
      <c r="S441" s="22">
        <v>2</v>
      </c>
      <c r="T441" s="16"/>
      <c r="U441" s="18" t="s">
        <v>848</v>
      </c>
      <c r="V441" s="22">
        <v>6</v>
      </c>
      <c r="W441" s="47" t="s">
        <v>849</v>
      </c>
      <c r="X441" s="22">
        <v>0</v>
      </c>
      <c r="Y441"/>
      <c r="Z441">
        <f>V437/(V437+V440)*100</f>
        <v>24.242424242424242</v>
      </c>
      <c r="AA441">
        <f>X437/V437*100</f>
        <v>62.5</v>
      </c>
      <c r="AB441">
        <f>S441/S437*100</f>
        <v>6.25</v>
      </c>
      <c r="AC441">
        <f>(V442+X439+X442)/V437*100</f>
        <v>68.75</v>
      </c>
      <c r="AD441">
        <f>(S442+X443+S445)/S437*100</f>
        <v>53.125</v>
      </c>
      <c r="AE441">
        <f>S437+S440+V437+V440</f>
        <v>153</v>
      </c>
    </row>
    <row r="442" spans="17:31">
      <c r="Q442"/>
      <c r="R442" s="17" t="s">
        <v>844</v>
      </c>
      <c r="S442" s="22">
        <v>1</v>
      </c>
      <c r="T442" s="16"/>
      <c r="U442" s="17" t="s">
        <v>844</v>
      </c>
      <c r="V442" s="22">
        <v>5</v>
      </c>
      <c r="W442" s="27" t="s">
        <v>275</v>
      </c>
      <c r="X442" s="22">
        <v>0</v>
      </c>
      <c r="Y442"/>
      <c r="Z442"/>
      <c r="AA442"/>
      <c r="AB442"/>
      <c r="AC442"/>
      <c r="AD442"/>
      <c r="AE442"/>
    </row>
    <row r="443" spans="17:31">
      <c r="Q443"/>
      <c r="R443" s="17" t="s">
        <v>847</v>
      </c>
      <c r="S443" s="22">
        <v>1</v>
      </c>
      <c r="T443" s="16"/>
      <c r="U443" s="17" t="s">
        <v>847</v>
      </c>
      <c r="V443" s="22">
        <v>1</v>
      </c>
      <c r="W443" s="27" t="s">
        <v>276</v>
      </c>
      <c r="X443" s="22">
        <v>0</v>
      </c>
      <c r="Y443"/>
      <c r="Z443"/>
      <c r="AA443"/>
      <c r="AB443"/>
      <c r="AC443"/>
      <c r="AD443"/>
      <c r="AE443"/>
    </row>
    <row r="444" spans="17:31">
      <c r="Q444"/>
      <c r="R444" s="18" t="s">
        <v>850</v>
      </c>
      <c r="S444" s="15">
        <f>S437-S441</f>
        <v>30</v>
      </c>
      <c r="T444" s="16"/>
      <c r="U444" s="17"/>
      <c r="V444" s="22"/>
      <c r="W444" s="27"/>
      <c r="X444" s="22"/>
      <c r="Y444"/>
      <c r="Z444"/>
      <c r="AA444"/>
      <c r="AB444"/>
      <c r="AC444"/>
      <c r="AD444"/>
      <c r="AE444"/>
    </row>
    <row r="445" spans="17:31">
      <c r="Q445"/>
      <c r="R445" s="17" t="s">
        <v>844</v>
      </c>
      <c r="S445" s="22">
        <v>16</v>
      </c>
      <c r="T445" s="16"/>
      <c r="U445" s="17"/>
      <c r="V445" s="22"/>
      <c r="W445" s="27"/>
      <c r="X445" s="22"/>
      <c r="Y445"/>
      <c r="Z445"/>
      <c r="AA445"/>
      <c r="AB445"/>
      <c r="AC445"/>
      <c r="AD445"/>
      <c r="AE445"/>
    </row>
    <row r="446" spans="17:31">
      <c r="Q446"/>
      <c r="R446" s="17" t="s">
        <v>847</v>
      </c>
      <c r="S446" s="22">
        <f>S444-S445</f>
        <v>14</v>
      </c>
      <c r="T446" s="16"/>
      <c r="U446" s="17"/>
      <c r="V446" s="22"/>
      <c r="W446" s="27"/>
      <c r="X446" s="22"/>
      <c r="Y446"/>
      <c r="Z446"/>
      <c r="AA446"/>
      <c r="AB446"/>
      <c r="AC446"/>
      <c r="AD446"/>
      <c r="AE446"/>
    </row>
    <row r="447" spans="17:31">
      <c r="Q447"/>
      <c r="R447" s="19"/>
      <c r="S447" s="20"/>
      <c r="T447" s="16"/>
      <c r="U447" s="16"/>
      <c r="V447" s="20"/>
      <c r="W447" s="20"/>
      <c r="X447" s="20"/>
      <c r="Y447"/>
      <c r="Z447"/>
      <c r="AA447"/>
      <c r="AB447"/>
      <c r="AC447"/>
      <c r="AD447"/>
      <c r="AE447"/>
    </row>
    <row r="448" spans="17:31">
      <c r="Q448"/>
      <c r="R448" s="14" t="s">
        <v>705</v>
      </c>
      <c r="S448" s="28"/>
      <c r="T448" s="29"/>
      <c r="U448" s="14" t="s">
        <v>705</v>
      </c>
      <c r="V448" s="22"/>
      <c r="W448" s="23"/>
      <c r="X448" s="22"/>
      <c r="Y448"/>
      <c r="Z448"/>
      <c r="AA448"/>
      <c r="AB448"/>
      <c r="AC448"/>
      <c r="AD448"/>
      <c r="AE448"/>
    </row>
    <row r="449" spans="17:31">
      <c r="Q449"/>
      <c r="R449" s="17" t="s">
        <v>774</v>
      </c>
      <c r="S449" s="22">
        <v>47</v>
      </c>
      <c r="T449" s="16"/>
      <c r="U449" s="17" t="s">
        <v>843</v>
      </c>
      <c r="V449" s="22">
        <v>19</v>
      </c>
      <c r="W449" s="18" t="s">
        <v>93</v>
      </c>
      <c r="X449" s="22">
        <v>15</v>
      </c>
      <c r="Y449"/>
      <c r="Z449"/>
      <c r="AA449"/>
      <c r="AB449"/>
      <c r="AC449"/>
      <c r="AD449"/>
      <c r="AE449"/>
    </row>
    <row r="450" spans="17:31">
      <c r="Q450"/>
      <c r="R450" s="17" t="s">
        <v>270</v>
      </c>
      <c r="S450" s="22"/>
      <c r="T450" s="16"/>
      <c r="U450" s="17" t="s">
        <v>270</v>
      </c>
      <c r="V450" s="22"/>
      <c r="W450" s="17"/>
      <c r="X450" s="22"/>
      <c r="Y450"/>
      <c r="Z450"/>
      <c r="AA450"/>
      <c r="AB450"/>
      <c r="AC450"/>
      <c r="AD450"/>
      <c r="AE450"/>
    </row>
    <row r="451" spans="17:31">
      <c r="Q451"/>
      <c r="R451" s="17" t="s">
        <v>272</v>
      </c>
      <c r="S451" s="22"/>
      <c r="T451" s="16"/>
      <c r="U451" s="17" t="s">
        <v>272</v>
      </c>
      <c r="V451" s="22"/>
      <c r="W451" s="17" t="s">
        <v>844</v>
      </c>
      <c r="X451" s="22">
        <v>13</v>
      </c>
      <c r="Y451"/>
      <c r="Z451"/>
      <c r="AA451"/>
      <c r="AB451"/>
      <c r="AC451"/>
      <c r="AD451"/>
      <c r="AE451"/>
    </row>
    <row r="452" spans="17:31" ht="15">
      <c r="Q452"/>
      <c r="R452" s="17" t="s">
        <v>845</v>
      </c>
      <c r="S452" s="22">
        <v>50</v>
      </c>
      <c r="T452" s="16"/>
      <c r="U452" s="17" t="s">
        <v>846</v>
      </c>
      <c r="V452" s="22">
        <v>34</v>
      </c>
      <c r="W452" s="17" t="s">
        <v>847</v>
      </c>
      <c r="X452" s="22">
        <v>2</v>
      </c>
      <c r="Y452"/>
      <c r="Z452"/>
      <c r="AA452"/>
      <c r="AB452"/>
      <c r="AC452"/>
      <c r="AD452"/>
      <c r="AE452"/>
    </row>
    <row r="453" spans="17:31">
      <c r="Q453"/>
      <c r="R453" s="18" t="s">
        <v>352</v>
      </c>
      <c r="S453" s="22">
        <v>7</v>
      </c>
      <c r="T453" s="16"/>
      <c r="U453" s="18" t="s">
        <v>848</v>
      </c>
      <c r="V453" s="22">
        <v>4</v>
      </c>
      <c r="W453" s="47" t="s">
        <v>849</v>
      </c>
      <c r="X453" s="22">
        <v>0</v>
      </c>
      <c r="Y453"/>
      <c r="Z453">
        <f>V449/(V449+V452)*100</f>
        <v>35.849056603773583</v>
      </c>
      <c r="AA453">
        <f>X449/V449*100</f>
        <v>78.94736842105263</v>
      </c>
      <c r="AB453">
        <f>S453/S449*100</f>
        <v>14.893617021276595</v>
      </c>
      <c r="AC453">
        <f>(V454+X451+X454)/V449*100</f>
        <v>84.210526315789465</v>
      </c>
      <c r="AD453">
        <f>(S454+X455+S457)/S449*100</f>
        <v>53.191489361702125</v>
      </c>
      <c r="AE453">
        <f>S449+S452+V449+V452</f>
        <v>150</v>
      </c>
    </row>
    <row r="454" spans="17:31">
      <c r="Q454"/>
      <c r="R454" s="17" t="s">
        <v>844</v>
      </c>
      <c r="S454" s="22">
        <v>4</v>
      </c>
      <c r="T454" s="16"/>
      <c r="U454" s="17" t="s">
        <v>844</v>
      </c>
      <c r="V454" s="22">
        <v>3</v>
      </c>
      <c r="W454" s="27" t="s">
        <v>275</v>
      </c>
      <c r="X454" s="22">
        <v>0</v>
      </c>
      <c r="Y454"/>
      <c r="Z454"/>
      <c r="AA454"/>
      <c r="AB454"/>
      <c r="AC454"/>
      <c r="AD454"/>
      <c r="AE454"/>
    </row>
    <row r="455" spans="17:31">
      <c r="Q455"/>
      <c r="R455" s="17" t="s">
        <v>847</v>
      </c>
      <c r="S455" s="22">
        <v>3</v>
      </c>
      <c r="T455" s="16"/>
      <c r="U455" s="17" t="s">
        <v>847</v>
      </c>
      <c r="V455" s="22">
        <v>1</v>
      </c>
      <c r="W455" s="27" t="s">
        <v>276</v>
      </c>
      <c r="X455" s="22">
        <v>0</v>
      </c>
      <c r="Y455"/>
      <c r="Z455"/>
      <c r="AA455"/>
      <c r="AB455"/>
      <c r="AC455"/>
      <c r="AD455"/>
      <c r="AE455"/>
    </row>
    <row r="456" spans="17:31">
      <c r="Q456"/>
      <c r="R456" s="18" t="s">
        <v>850</v>
      </c>
      <c r="S456" s="15">
        <f>S449-S453</f>
        <v>40</v>
      </c>
      <c r="T456" s="16"/>
      <c r="U456" s="27"/>
      <c r="V456" s="28"/>
      <c r="W456" s="27"/>
      <c r="X456" s="28"/>
      <c r="Y456"/>
      <c r="Z456"/>
      <c r="AA456"/>
      <c r="AB456"/>
      <c r="AC456"/>
      <c r="AD456"/>
      <c r="AE456"/>
    </row>
    <row r="457" spans="17:31">
      <c r="Q457"/>
      <c r="R457" s="17" t="s">
        <v>844</v>
      </c>
      <c r="S457" s="28">
        <v>21</v>
      </c>
      <c r="T457" s="16"/>
      <c r="U457" s="27"/>
      <c r="V457" s="28"/>
      <c r="W457" s="27"/>
      <c r="X457" s="28"/>
      <c r="Y457"/>
      <c r="Z457"/>
      <c r="AA457"/>
      <c r="AB457"/>
      <c r="AC457"/>
      <c r="AD457"/>
      <c r="AE457"/>
    </row>
    <row r="458" spans="17:31">
      <c r="Q458"/>
      <c r="R458" s="17" t="s">
        <v>847</v>
      </c>
      <c r="S458" s="22">
        <f>S456-S457</f>
        <v>19</v>
      </c>
      <c r="T458" s="16"/>
      <c r="U458" s="27"/>
      <c r="V458" s="28"/>
      <c r="W458" s="27"/>
      <c r="X458" s="28"/>
      <c r="Y458"/>
      <c r="Z458"/>
      <c r="AA458"/>
      <c r="AB458"/>
      <c r="AC458"/>
      <c r="AD458"/>
      <c r="AE458"/>
    </row>
    <row r="459" spans="17:31">
      <c r="Q459"/>
      <c r="R459" s="21"/>
      <c r="S459" s="22"/>
      <c r="T459" s="23"/>
      <c r="U459" s="23"/>
      <c r="V459" s="22"/>
      <c r="W459" s="22"/>
      <c r="X459" s="22"/>
      <c r="Y459"/>
      <c r="Z459"/>
      <c r="AA459"/>
      <c r="AB459"/>
      <c r="AC459"/>
      <c r="AD459"/>
      <c r="AE459">
        <f>AE453+AE441+AE429+AE417+AE405+AE393+AE381+AE369+AE357+AE345+AE333+AE321+AE309+AE297+AE285+AE273+AE261+AE249+AE237+AE225+AE213+AE201+AE189+AE177+AE165+AE152+AE139+AE126+AE113+AE100+AE87+AE74+AE61+AE48+AE35+AE22+AE9</f>
        <v>5848</v>
      </c>
    </row>
  </sheetData>
  <sheetCalcPr fullCalcOnLoad="1"/>
  <phoneticPr fontId="6" type="noConversion"/>
  <pageMargins left="0.75" right="0.75" top="1" bottom="1" header="0.5" footer="0.5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H449"/>
  <sheetViews>
    <sheetView topLeftCell="A3" workbookViewId="0">
      <selection activeCell="G55" sqref="G55"/>
    </sheetView>
  </sheetViews>
  <sheetFormatPr baseColWidth="10" defaultRowHeight="13"/>
  <cols>
    <col min="1" max="1" width="14.140625" bestFit="1" customWidth="1"/>
    <col min="2" max="2" width="16.28515625" bestFit="1" customWidth="1"/>
    <col min="3" max="3" width="16.5703125" style="33" bestFit="1" customWidth="1"/>
    <col min="4" max="4" width="19.28515625" bestFit="1" customWidth="1"/>
    <col min="5" max="5" width="22.140625" customWidth="1"/>
    <col min="6" max="6" width="15.140625" style="33" bestFit="1" customWidth="1"/>
    <col min="7" max="7" width="12.140625" customWidth="1"/>
    <col min="8" max="8" width="10.7109375" style="33"/>
    <col min="15" max="15" width="12.28515625" customWidth="1"/>
  </cols>
  <sheetData>
    <row r="1" spans="1:8" ht="13" customHeight="1">
      <c r="A1" s="66" t="s">
        <v>59</v>
      </c>
      <c r="C1"/>
      <c r="F1"/>
      <c r="H1"/>
    </row>
    <row r="2" spans="1:8" ht="13" customHeight="1">
      <c r="A2" s="66"/>
      <c r="C2"/>
      <c r="F2"/>
      <c r="H2"/>
    </row>
    <row r="3" spans="1:8" s="66" customFormat="1" ht="13" customHeight="1">
      <c r="A3" s="91" t="s">
        <v>54</v>
      </c>
      <c r="B3" s="91" t="s">
        <v>56</v>
      </c>
      <c r="C3" s="91" t="s">
        <v>55</v>
      </c>
      <c r="D3" s="91" t="s">
        <v>57</v>
      </c>
      <c r="E3" s="91" t="s">
        <v>189</v>
      </c>
      <c r="F3" s="91" t="s">
        <v>58</v>
      </c>
    </row>
    <row r="4" spans="1:8" ht="13" customHeight="1">
      <c r="A4" s="90">
        <v>58</v>
      </c>
      <c r="B4" s="90">
        <v>39</v>
      </c>
      <c r="C4" s="90">
        <v>66</v>
      </c>
      <c r="D4" s="90">
        <v>0</v>
      </c>
      <c r="E4" s="90">
        <v>1</v>
      </c>
      <c r="F4" s="90">
        <v>30</v>
      </c>
      <c r="H4"/>
    </row>
    <row r="5" spans="1:8" ht="13" customHeight="1">
      <c r="A5" s="90">
        <v>25</v>
      </c>
      <c r="B5" s="90">
        <v>43</v>
      </c>
      <c r="C5" s="90">
        <v>24</v>
      </c>
      <c r="D5" s="90">
        <v>0</v>
      </c>
      <c r="E5" s="90">
        <v>0</v>
      </c>
      <c r="F5" s="90">
        <v>20</v>
      </c>
      <c r="H5"/>
    </row>
    <row r="6" spans="1:8" ht="13" customHeight="1">
      <c r="A6" s="90">
        <v>16</v>
      </c>
      <c r="B6" s="90">
        <v>37</v>
      </c>
      <c r="C6" s="90">
        <v>28</v>
      </c>
      <c r="D6" s="90">
        <v>0</v>
      </c>
      <c r="E6" s="90">
        <v>0</v>
      </c>
      <c r="F6" s="90">
        <v>18</v>
      </c>
      <c r="H6"/>
    </row>
    <row r="7" spans="1:8" ht="13" customHeight="1">
      <c r="A7" s="90">
        <v>25</v>
      </c>
      <c r="B7" s="90">
        <v>43</v>
      </c>
      <c r="C7" s="90">
        <v>21</v>
      </c>
      <c r="D7" s="90">
        <v>0</v>
      </c>
      <c r="E7" s="90">
        <v>0</v>
      </c>
      <c r="F7" s="90">
        <v>20</v>
      </c>
      <c r="H7"/>
    </row>
    <row r="8" spans="1:8" ht="13" customHeight="1">
      <c r="A8" s="90">
        <v>33</v>
      </c>
      <c r="B8" s="90">
        <v>17</v>
      </c>
      <c r="C8" s="90">
        <v>19</v>
      </c>
      <c r="D8" s="90">
        <v>0</v>
      </c>
      <c r="E8" s="90">
        <v>0</v>
      </c>
      <c r="F8" s="90">
        <v>18</v>
      </c>
      <c r="H8"/>
    </row>
    <row r="9" spans="1:8" ht="13" customHeight="1">
      <c r="A9" s="90">
        <v>49</v>
      </c>
      <c r="B9" s="90">
        <v>31</v>
      </c>
      <c r="C9" s="90">
        <v>33</v>
      </c>
      <c r="D9" s="90">
        <v>0</v>
      </c>
      <c r="E9" s="90">
        <v>1</v>
      </c>
      <c r="F9" s="90">
        <v>16</v>
      </c>
      <c r="H9"/>
    </row>
    <row r="10" spans="1:8" ht="13" customHeight="1">
      <c r="A10" s="90">
        <v>32</v>
      </c>
      <c r="B10" s="90">
        <v>39</v>
      </c>
      <c r="C10" s="90">
        <v>44</v>
      </c>
      <c r="D10" s="90">
        <v>0</v>
      </c>
      <c r="E10" s="90">
        <v>0</v>
      </c>
      <c r="F10" s="90">
        <v>16</v>
      </c>
      <c r="H10"/>
    </row>
    <row r="11" spans="1:8" ht="13" customHeight="1">
      <c r="A11" s="90">
        <v>34</v>
      </c>
      <c r="B11" s="90">
        <v>36</v>
      </c>
      <c r="C11" s="90">
        <v>28</v>
      </c>
      <c r="D11" s="90">
        <v>0</v>
      </c>
      <c r="E11" s="90">
        <v>1</v>
      </c>
      <c r="F11" s="90">
        <v>15</v>
      </c>
      <c r="H11"/>
    </row>
    <row r="12" spans="1:8" ht="13" customHeight="1">
      <c r="A12" s="90">
        <v>14</v>
      </c>
      <c r="B12" s="90">
        <v>39</v>
      </c>
      <c r="C12" s="90">
        <v>36</v>
      </c>
      <c r="D12" s="90">
        <v>0</v>
      </c>
      <c r="E12" s="90">
        <v>0</v>
      </c>
      <c r="F12" s="90">
        <v>20</v>
      </c>
      <c r="H12"/>
    </row>
    <row r="13" spans="1:8" ht="13" customHeight="1">
      <c r="A13" s="90"/>
      <c r="B13" s="90">
        <v>33</v>
      </c>
      <c r="C13" s="90"/>
      <c r="D13" s="90">
        <v>0</v>
      </c>
      <c r="E13" s="90">
        <v>0</v>
      </c>
      <c r="F13" s="90">
        <v>21</v>
      </c>
      <c r="H13"/>
    </row>
    <row r="14" spans="1:8" ht="13" customHeight="1">
      <c r="A14" s="90"/>
      <c r="B14" s="90"/>
      <c r="C14" s="90"/>
      <c r="D14" s="90">
        <v>0</v>
      </c>
      <c r="E14" s="90"/>
      <c r="F14" s="90"/>
      <c r="H14"/>
    </row>
    <row r="15" spans="1:8" ht="13" customHeight="1">
      <c r="C15"/>
      <c r="F15"/>
      <c r="H15"/>
    </row>
    <row r="16" spans="1:8" ht="13" customHeight="1">
      <c r="C16"/>
      <c r="F16"/>
      <c r="H16"/>
    </row>
    <row r="17" spans="1:8" ht="13" customHeight="1">
      <c r="A17" s="66" t="s">
        <v>60</v>
      </c>
      <c r="F17"/>
      <c r="H17"/>
    </row>
    <row r="18" spans="1:8" ht="13" customHeight="1">
      <c r="F18"/>
      <c r="H18"/>
    </row>
    <row r="19" spans="1:8" ht="13" customHeight="1">
      <c r="A19" s="91" t="s">
        <v>50</v>
      </c>
      <c r="B19" s="91" t="s">
        <v>51</v>
      </c>
      <c r="C19" s="91" t="s">
        <v>52</v>
      </c>
      <c r="D19" s="91" t="s">
        <v>53</v>
      </c>
      <c r="F19"/>
      <c r="H19"/>
    </row>
    <row r="20" spans="1:8" ht="13" customHeight="1">
      <c r="A20" s="90">
        <v>141</v>
      </c>
      <c r="B20" s="90">
        <v>0</v>
      </c>
      <c r="C20" s="90">
        <v>0</v>
      </c>
      <c r="D20" s="90">
        <v>185</v>
      </c>
      <c r="F20"/>
      <c r="H20"/>
    </row>
    <row r="21" spans="1:8" ht="13" customHeight="1">
      <c r="A21" s="90">
        <v>128</v>
      </c>
      <c r="B21" s="90">
        <v>0</v>
      </c>
      <c r="C21" s="90">
        <v>0</v>
      </c>
      <c r="D21" s="90">
        <v>168</v>
      </c>
      <c r="F21"/>
      <c r="H21"/>
    </row>
    <row r="22" spans="1:8" ht="13" customHeight="1">
      <c r="A22" s="90">
        <v>150</v>
      </c>
      <c r="B22" s="90">
        <v>0</v>
      </c>
      <c r="C22" s="90">
        <v>0</v>
      </c>
      <c r="D22" s="90">
        <v>132</v>
      </c>
      <c r="F22"/>
      <c r="H22"/>
    </row>
    <row r="23" spans="1:8" ht="13" customHeight="1">
      <c r="A23" s="90">
        <v>138</v>
      </c>
      <c r="B23" s="90">
        <v>0</v>
      </c>
      <c r="C23" s="90">
        <v>0</v>
      </c>
      <c r="D23" s="90">
        <v>154</v>
      </c>
      <c r="F23"/>
      <c r="H23"/>
    </row>
    <row r="24" spans="1:8" ht="13" customHeight="1">
      <c r="A24" s="90">
        <v>119</v>
      </c>
      <c r="B24" s="90">
        <v>0</v>
      </c>
      <c r="C24" s="90">
        <v>0</v>
      </c>
      <c r="D24" s="90">
        <v>110</v>
      </c>
      <c r="F24"/>
      <c r="H24"/>
    </row>
    <row r="25" spans="1:8" ht="13" customHeight="1">
      <c r="A25" s="90">
        <v>113</v>
      </c>
      <c r="B25" s="90">
        <v>0</v>
      </c>
      <c r="C25" s="90">
        <v>0</v>
      </c>
      <c r="D25" s="90">
        <v>108</v>
      </c>
      <c r="F25"/>
      <c r="H25"/>
    </row>
    <row r="26" spans="1:8" ht="13" customHeight="1">
      <c r="A26" s="90">
        <v>89</v>
      </c>
      <c r="B26" s="90">
        <v>0</v>
      </c>
      <c r="C26" s="90">
        <v>0</v>
      </c>
      <c r="D26" s="90">
        <v>105</v>
      </c>
      <c r="F26"/>
      <c r="H26"/>
    </row>
    <row r="27" spans="1:8" ht="13" customHeight="1">
      <c r="A27" s="90">
        <v>116</v>
      </c>
      <c r="B27" s="90">
        <v>0</v>
      </c>
      <c r="C27" s="90">
        <v>0</v>
      </c>
      <c r="D27" s="90">
        <v>78</v>
      </c>
      <c r="F27"/>
      <c r="H27"/>
    </row>
    <row r="28" spans="1:8" ht="13" customHeight="1">
      <c r="C28"/>
      <c r="F28"/>
      <c r="H28"/>
    </row>
    <row r="29" spans="1:8" ht="13" customHeight="1">
      <c r="C29"/>
      <c r="F29"/>
      <c r="H29"/>
    </row>
    <row r="30" spans="1:8" ht="13" customHeight="1">
      <c r="C30"/>
      <c r="F30"/>
      <c r="H30"/>
    </row>
    <row r="31" spans="1:8" ht="13" customHeight="1">
      <c r="C31"/>
      <c r="F31"/>
      <c r="H31"/>
    </row>
    <row r="32" spans="1:8" ht="13" customHeight="1">
      <c r="C32"/>
      <c r="F32"/>
      <c r="H32"/>
    </row>
    <row r="33" spans="3:8" ht="13" customHeight="1">
      <c r="C33"/>
      <c r="F33"/>
      <c r="H33"/>
    </row>
    <row r="34" spans="3:8" ht="13" customHeight="1">
      <c r="C34"/>
      <c r="F34"/>
      <c r="H34"/>
    </row>
    <row r="35" spans="3:8" ht="13" customHeight="1">
      <c r="C35"/>
      <c r="F35"/>
      <c r="H35"/>
    </row>
    <row r="36" spans="3:8" ht="13" customHeight="1">
      <c r="C36"/>
      <c r="F36"/>
      <c r="H36"/>
    </row>
    <row r="37" spans="3:8" ht="13" customHeight="1">
      <c r="C37"/>
      <c r="F37"/>
      <c r="H37"/>
    </row>
    <row r="38" spans="3:8" ht="13" customHeight="1">
      <c r="C38"/>
      <c r="F38"/>
      <c r="H38"/>
    </row>
    <row r="39" spans="3:8" ht="13" customHeight="1">
      <c r="C39"/>
      <c r="F39"/>
      <c r="H39"/>
    </row>
    <row r="40" spans="3:8" ht="13" customHeight="1">
      <c r="C40"/>
      <c r="F40"/>
      <c r="H40"/>
    </row>
    <row r="41" spans="3:8" ht="13" customHeight="1">
      <c r="C41"/>
      <c r="F41"/>
      <c r="H41"/>
    </row>
    <row r="42" spans="3:8" ht="13" customHeight="1">
      <c r="C42"/>
      <c r="F42"/>
      <c r="H42"/>
    </row>
    <row r="43" spans="3:8" ht="13" customHeight="1">
      <c r="C43"/>
      <c r="F43"/>
      <c r="H43"/>
    </row>
    <row r="44" spans="3:8" ht="13" customHeight="1">
      <c r="C44"/>
      <c r="F44"/>
      <c r="H44"/>
    </row>
    <row r="45" spans="3:8" ht="13" customHeight="1">
      <c r="C45"/>
      <c r="F45"/>
      <c r="H45"/>
    </row>
    <row r="46" spans="3:8" ht="13" customHeight="1">
      <c r="C46"/>
      <c r="F46"/>
      <c r="H46"/>
    </row>
    <row r="47" spans="3:8" ht="13" customHeight="1">
      <c r="C47"/>
      <c r="F47"/>
      <c r="H47"/>
    </row>
    <row r="48" spans="3:8" ht="13" customHeight="1">
      <c r="C48"/>
      <c r="F48"/>
      <c r="H48"/>
    </row>
    <row r="49" spans="3:8" ht="13" customHeight="1">
      <c r="C49"/>
      <c r="F49"/>
      <c r="H49"/>
    </row>
    <row r="50" spans="3:8" ht="13" customHeight="1">
      <c r="C50"/>
      <c r="F50"/>
      <c r="H50"/>
    </row>
    <row r="51" spans="3:8" ht="13" customHeight="1">
      <c r="C51"/>
      <c r="F51"/>
      <c r="H51"/>
    </row>
    <row r="52" spans="3:8" ht="13" customHeight="1">
      <c r="C52"/>
      <c r="F52"/>
      <c r="H52"/>
    </row>
    <row r="53" spans="3:8" ht="13" customHeight="1">
      <c r="C53"/>
      <c r="F53"/>
      <c r="H53"/>
    </row>
    <row r="54" spans="3:8" ht="13" customHeight="1">
      <c r="C54"/>
      <c r="F54"/>
      <c r="H54"/>
    </row>
    <row r="55" spans="3:8" ht="13" customHeight="1">
      <c r="C55"/>
      <c r="F55"/>
      <c r="H55"/>
    </row>
    <row r="56" spans="3:8" ht="13" customHeight="1">
      <c r="C56"/>
      <c r="F56"/>
      <c r="H56"/>
    </row>
    <row r="57" spans="3:8" ht="13" customHeight="1">
      <c r="C57"/>
      <c r="F57"/>
      <c r="H57"/>
    </row>
    <row r="58" spans="3:8" ht="13" customHeight="1">
      <c r="C58"/>
      <c r="F58"/>
      <c r="H58"/>
    </row>
    <row r="59" spans="3:8" ht="13" customHeight="1">
      <c r="C59"/>
      <c r="F59"/>
      <c r="H59"/>
    </row>
    <row r="60" spans="3:8" ht="13" customHeight="1">
      <c r="C60"/>
      <c r="F60"/>
      <c r="H60"/>
    </row>
    <row r="61" spans="3:8" ht="13" customHeight="1">
      <c r="C61"/>
      <c r="F61"/>
      <c r="H61"/>
    </row>
    <row r="62" spans="3:8" ht="13" customHeight="1">
      <c r="C62"/>
      <c r="F62"/>
      <c r="H62"/>
    </row>
    <row r="63" spans="3:8" ht="13" customHeight="1">
      <c r="C63"/>
      <c r="F63"/>
      <c r="H63"/>
    </row>
    <row r="64" spans="3:8" ht="13" customHeight="1">
      <c r="C64"/>
      <c r="F64"/>
      <c r="H64"/>
    </row>
    <row r="65" spans="3:8" ht="13" customHeight="1">
      <c r="C65"/>
      <c r="F65"/>
      <c r="H65"/>
    </row>
    <row r="66" spans="3:8" ht="13" customHeight="1">
      <c r="C66"/>
      <c r="F66"/>
      <c r="H66"/>
    </row>
    <row r="67" spans="3:8" ht="13" customHeight="1">
      <c r="C67"/>
      <c r="F67"/>
      <c r="H67"/>
    </row>
    <row r="68" spans="3:8" ht="13" customHeight="1">
      <c r="C68"/>
      <c r="F68"/>
      <c r="H68"/>
    </row>
    <row r="69" spans="3:8" ht="13" customHeight="1">
      <c r="C69"/>
      <c r="F69"/>
      <c r="H69"/>
    </row>
    <row r="70" spans="3:8" ht="13" customHeight="1">
      <c r="C70"/>
      <c r="F70"/>
      <c r="H70"/>
    </row>
    <row r="71" spans="3:8" ht="13" customHeight="1">
      <c r="C71"/>
      <c r="F71"/>
      <c r="H71"/>
    </row>
    <row r="72" spans="3:8" ht="13" customHeight="1">
      <c r="C72"/>
      <c r="F72"/>
      <c r="H72"/>
    </row>
    <row r="73" spans="3:8" ht="13" customHeight="1">
      <c r="C73"/>
      <c r="F73"/>
      <c r="H73"/>
    </row>
    <row r="74" spans="3:8" ht="13" customHeight="1">
      <c r="C74"/>
      <c r="F74"/>
      <c r="H74"/>
    </row>
    <row r="75" spans="3:8" ht="13" customHeight="1">
      <c r="C75"/>
      <c r="F75"/>
      <c r="H75"/>
    </row>
    <row r="76" spans="3:8" ht="13" customHeight="1">
      <c r="C76"/>
      <c r="F76"/>
      <c r="H76"/>
    </row>
    <row r="77" spans="3:8" ht="13" customHeight="1">
      <c r="C77"/>
      <c r="F77"/>
      <c r="H77"/>
    </row>
    <row r="78" spans="3:8" ht="13" customHeight="1">
      <c r="C78"/>
      <c r="F78"/>
      <c r="H78"/>
    </row>
    <row r="79" spans="3:8" ht="13" customHeight="1">
      <c r="C79"/>
      <c r="F79"/>
      <c r="H79"/>
    </row>
    <row r="80" spans="3:8" ht="13" customHeight="1">
      <c r="C80"/>
      <c r="F80"/>
      <c r="H80"/>
    </row>
    <row r="81" spans="3:8" ht="13" customHeight="1">
      <c r="C81"/>
      <c r="F81"/>
      <c r="H81"/>
    </row>
    <row r="82" spans="3:8" ht="13" customHeight="1">
      <c r="C82"/>
      <c r="F82"/>
      <c r="H82"/>
    </row>
    <row r="83" spans="3:8" ht="13" customHeight="1">
      <c r="C83"/>
      <c r="F83"/>
      <c r="H83"/>
    </row>
    <row r="84" spans="3:8" ht="13" customHeight="1">
      <c r="C84"/>
      <c r="F84"/>
      <c r="H84"/>
    </row>
    <row r="85" spans="3:8" ht="13" customHeight="1">
      <c r="C85"/>
      <c r="F85"/>
      <c r="H85"/>
    </row>
    <row r="86" spans="3:8" ht="13" customHeight="1">
      <c r="C86"/>
      <c r="F86"/>
      <c r="H86"/>
    </row>
    <row r="87" spans="3:8" ht="13" customHeight="1">
      <c r="C87"/>
      <c r="F87"/>
      <c r="H87"/>
    </row>
    <row r="88" spans="3:8" ht="13" customHeight="1">
      <c r="C88"/>
      <c r="F88"/>
      <c r="H88"/>
    </row>
    <row r="89" spans="3:8" ht="13" customHeight="1">
      <c r="C89"/>
      <c r="F89"/>
      <c r="H89"/>
    </row>
    <row r="90" spans="3:8" ht="13" customHeight="1">
      <c r="C90"/>
      <c r="F90"/>
      <c r="H90"/>
    </row>
    <row r="91" spans="3:8" ht="13" customHeight="1">
      <c r="C91"/>
      <c r="F91"/>
      <c r="H91"/>
    </row>
    <row r="92" spans="3:8" ht="13" customHeight="1">
      <c r="C92"/>
      <c r="F92"/>
      <c r="H92"/>
    </row>
    <row r="93" spans="3:8" ht="13" customHeight="1">
      <c r="C93"/>
      <c r="F93"/>
      <c r="H93"/>
    </row>
    <row r="94" spans="3:8" ht="13" customHeight="1">
      <c r="C94"/>
      <c r="F94"/>
      <c r="H94"/>
    </row>
    <row r="95" spans="3:8" ht="13" customHeight="1">
      <c r="C95"/>
      <c r="F95"/>
      <c r="H95"/>
    </row>
    <row r="96" spans="3:8" ht="13" customHeight="1">
      <c r="C96"/>
      <c r="F96"/>
      <c r="H96"/>
    </row>
    <row r="97" spans="3:8" ht="13" customHeight="1">
      <c r="C97"/>
      <c r="F97"/>
      <c r="H97"/>
    </row>
    <row r="98" spans="3:8" ht="13" customHeight="1">
      <c r="C98"/>
      <c r="F98"/>
      <c r="H98"/>
    </row>
    <row r="99" spans="3:8" ht="13" customHeight="1">
      <c r="C99"/>
      <c r="F99"/>
      <c r="H99"/>
    </row>
    <row r="100" spans="3:8" ht="13" customHeight="1">
      <c r="C100"/>
      <c r="F100"/>
      <c r="H100"/>
    </row>
    <row r="101" spans="3:8" ht="13" customHeight="1">
      <c r="C101"/>
      <c r="F101"/>
      <c r="H101"/>
    </row>
    <row r="102" spans="3:8" ht="13" customHeight="1">
      <c r="C102"/>
      <c r="F102"/>
      <c r="H102"/>
    </row>
    <row r="103" spans="3:8" ht="13" customHeight="1">
      <c r="C103"/>
      <c r="F103"/>
      <c r="H103"/>
    </row>
    <row r="104" spans="3:8" ht="13" customHeight="1">
      <c r="C104"/>
      <c r="F104"/>
      <c r="H104"/>
    </row>
    <row r="105" spans="3:8" ht="13" customHeight="1">
      <c r="C105"/>
      <c r="F105"/>
      <c r="H105"/>
    </row>
    <row r="106" spans="3:8" ht="13" customHeight="1">
      <c r="C106"/>
      <c r="F106"/>
      <c r="H106"/>
    </row>
    <row r="107" spans="3:8" ht="13" customHeight="1">
      <c r="C107"/>
      <c r="F107"/>
      <c r="H107"/>
    </row>
    <row r="108" spans="3:8" ht="13" customHeight="1">
      <c r="C108"/>
      <c r="F108"/>
      <c r="H108"/>
    </row>
    <row r="109" spans="3:8" ht="13" customHeight="1">
      <c r="C109"/>
      <c r="F109"/>
      <c r="H109"/>
    </row>
    <row r="110" spans="3:8" ht="13" customHeight="1">
      <c r="C110"/>
      <c r="F110"/>
      <c r="H110"/>
    </row>
    <row r="111" spans="3:8" ht="13" customHeight="1">
      <c r="C111"/>
      <c r="F111"/>
      <c r="H111"/>
    </row>
    <row r="112" spans="3:8" ht="13" customHeight="1">
      <c r="C112"/>
      <c r="F112"/>
      <c r="H112"/>
    </row>
    <row r="113" spans="3:8" ht="13" customHeight="1">
      <c r="C113"/>
      <c r="F113"/>
      <c r="H113"/>
    </row>
    <row r="114" spans="3:8" ht="13" customHeight="1">
      <c r="C114"/>
      <c r="F114"/>
      <c r="H114"/>
    </row>
    <row r="115" spans="3:8" ht="13" customHeight="1">
      <c r="C115"/>
      <c r="F115"/>
      <c r="H115"/>
    </row>
    <row r="116" spans="3:8" ht="13" customHeight="1">
      <c r="C116"/>
      <c r="F116"/>
      <c r="H116"/>
    </row>
    <row r="117" spans="3:8" ht="13" customHeight="1">
      <c r="C117"/>
      <c r="F117"/>
      <c r="H117"/>
    </row>
    <row r="118" spans="3:8" ht="13" customHeight="1">
      <c r="C118"/>
      <c r="F118"/>
      <c r="H118"/>
    </row>
    <row r="119" spans="3:8" ht="13" customHeight="1">
      <c r="C119"/>
      <c r="F119"/>
      <c r="H119"/>
    </row>
    <row r="120" spans="3:8" ht="13" customHeight="1">
      <c r="C120"/>
      <c r="F120"/>
      <c r="H120"/>
    </row>
    <row r="121" spans="3:8" ht="13" customHeight="1">
      <c r="C121"/>
      <c r="F121"/>
      <c r="H121"/>
    </row>
    <row r="122" spans="3:8" ht="13" customHeight="1">
      <c r="C122"/>
      <c r="F122"/>
      <c r="H122"/>
    </row>
    <row r="123" spans="3:8" ht="13" customHeight="1">
      <c r="C123"/>
      <c r="F123"/>
      <c r="H123"/>
    </row>
    <row r="124" spans="3:8" ht="13" customHeight="1">
      <c r="C124"/>
      <c r="F124"/>
      <c r="H124"/>
    </row>
    <row r="125" spans="3:8" ht="13" customHeight="1">
      <c r="C125"/>
      <c r="F125"/>
      <c r="H125"/>
    </row>
    <row r="126" spans="3:8" ht="13" customHeight="1">
      <c r="C126"/>
      <c r="F126"/>
      <c r="H126"/>
    </row>
    <row r="127" spans="3:8" ht="13" customHeight="1">
      <c r="C127"/>
      <c r="F127"/>
      <c r="H127"/>
    </row>
    <row r="128" spans="3:8" ht="13" customHeight="1">
      <c r="C128"/>
      <c r="F128"/>
      <c r="H128"/>
    </row>
    <row r="129" spans="3:8" ht="13" customHeight="1">
      <c r="C129"/>
      <c r="F129"/>
      <c r="H129"/>
    </row>
    <row r="130" spans="3:8" ht="13" customHeight="1">
      <c r="C130"/>
      <c r="F130"/>
      <c r="H130"/>
    </row>
    <row r="131" spans="3:8" ht="13" customHeight="1">
      <c r="C131"/>
      <c r="F131"/>
      <c r="H131"/>
    </row>
    <row r="132" spans="3:8" ht="13" customHeight="1">
      <c r="C132"/>
      <c r="F132"/>
      <c r="H132"/>
    </row>
    <row r="133" spans="3:8" ht="13" customHeight="1">
      <c r="C133"/>
      <c r="F133"/>
      <c r="H133"/>
    </row>
    <row r="134" spans="3:8" ht="13" customHeight="1">
      <c r="C134"/>
      <c r="F134"/>
      <c r="H134"/>
    </row>
    <row r="135" spans="3:8" ht="13" customHeight="1">
      <c r="C135"/>
      <c r="F135"/>
      <c r="H135"/>
    </row>
    <row r="136" spans="3:8" ht="13" customHeight="1">
      <c r="C136"/>
      <c r="F136"/>
      <c r="H136"/>
    </row>
    <row r="137" spans="3:8" ht="13" customHeight="1">
      <c r="C137"/>
      <c r="F137"/>
      <c r="H137"/>
    </row>
    <row r="138" spans="3:8" ht="13" customHeight="1">
      <c r="C138"/>
      <c r="F138"/>
      <c r="H138"/>
    </row>
    <row r="139" spans="3:8" ht="13" customHeight="1">
      <c r="C139"/>
      <c r="F139"/>
      <c r="H139"/>
    </row>
    <row r="140" spans="3:8" ht="13" customHeight="1">
      <c r="C140"/>
      <c r="F140"/>
      <c r="H140"/>
    </row>
    <row r="141" spans="3:8" ht="13" customHeight="1">
      <c r="C141"/>
      <c r="F141"/>
      <c r="H141"/>
    </row>
    <row r="142" spans="3:8" ht="13" customHeight="1">
      <c r="C142"/>
      <c r="F142"/>
      <c r="H142"/>
    </row>
    <row r="143" spans="3:8" ht="13" customHeight="1">
      <c r="C143"/>
      <c r="F143"/>
      <c r="H143"/>
    </row>
    <row r="144" spans="3:8" ht="13" customHeight="1">
      <c r="C144"/>
      <c r="F144"/>
      <c r="H144"/>
    </row>
    <row r="145" spans="3:8" ht="13" customHeight="1">
      <c r="C145"/>
      <c r="F145"/>
      <c r="H145"/>
    </row>
    <row r="146" spans="3:8" ht="13" customHeight="1">
      <c r="C146"/>
      <c r="F146"/>
      <c r="H146"/>
    </row>
    <row r="147" spans="3:8" ht="13" customHeight="1">
      <c r="C147"/>
      <c r="F147"/>
      <c r="H147"/>
    </row>
    <row r="148" spans="3:8" ht="13" customHeight="1">
      <c r="C148"/>
      <c r="F148"/>
      <c r="H148"/>
    </row>
    <row r="149" spans="3:8" ht="13" customHeight="1">
      <c r="C149"/>
      <c r="F149"/>
      <c r="H149"/>
    </row>
    <row r="150" spans="3:8" ht="13" customHeight="1">
      <c r="C150"/>
      <c r="F150"/>
      <c r="H150"/>
    </row>
    <row r="151" spans="3:8" ht="13" customHeight="1">
      <c r="C151"/>
      <c r="F151"/>
      <c r="H151"/>
    </row>
    <row r="152" spans="3:8" ht="13" customHeight="1">
      <c r="C152"/>
      <c r="F152"/>
      <c r="H152"/>
    </row>
    <row r="153" spans="3:8" ht="13" customHeight="1">
      <c r="C153"/>
      <c r="F153"/>
      <c r="H153"/>
    </row>
    <row r="154" spans="3:8" ht="13" customHeight="1">
      <c r="C154"/>
      <c r="F154"/>
      <c r="H154"/>
    </row>
    <row r="155" spans="3:8" ht="13" customHeight="1">
      <c r="C155"/>
      <c r="F155"/>
      <c r="H155"/>
    </row>
    <row r="156" spans="3:8" ht="13" customHeight="1">
      <c r="C156"/>
      <c r="F156"/>
      <c r="H156"/>
    </row>
    <row r="157" spans="3:8" ht="13" customHeight="1">
      <c r="C157"/>
      <c r="F157"/>
      <c r="H157"/>
    </row>
    <row r="158" spans="3:8" ht="13" customHeight="1">
      <c r="C158"/>
      <c r="F158"/>
      <c r="H158"/>
    </row>
    <row r="159" spans="3:8" ht="13" customHeight="1">
      <c r="C159"/>
      <c r="F159"/>
      <c r="H159"/>
    </row>
    <row r="160" spans="3:8" ht="13" customHeight="1">
      <c r="C160"/>
      <c r="F160"/>
      <c r="H160"/>
    </row>
    <row r="161" spans="3:8" ht="13" customHeight="1">
      <c r="C161"/>
      <c r="F161"/>
      <c r="H161"/>
    </row>
    <row r="162" spans="3:8" ht="13" customHeight="1">
      <c r="C162"/>
      <c r="F162"/>
      <c r="H162"/>
    </row>
    <row r="163" spans="3:8" ht="13" customHeight="1">
      <c r="C163"/>
      <c r="F163"/>
      <c r="H163"/>
    </row>
    <row r="164" spans="3:8" ht="13" customHeight="1">
      <c r="C164"/>
      <c r="F164"/>
      <c r="H164"/>
    </row>
    <row r="165" spans="3:8" ht="13" customHeight="1">
      <c r="C165"/>
      <c r="F165"/>
      <c r="H165"/>
    </row>
    <row r="166" spans="3:8" ht="13" customHeight="1">
      <c r="C166"/>
      <c r="F166"/>
      <c r="H166"/>
    </row>
    <row r="167" spans="3:8" ht="13" customHeight="1">
      <c r="C167"/>
      <c r="F167"/>
      <c r="H167"/>
    </row>
    <row r="168" spans="3:8" ht="13" customHeight="1">
      <c r="C168"/>
      <c r="F168"/>
      <c r="H168"/>
    </row>
    <row r="169" spans="3:8" ht="13" customHeight="1">
      <c r="C169"/>
      <c r="F169"/>
      <c r="H169"/>
    </row>
    <row r="170" spans="3:8" ht="13" customHeight="1">
      <c r="C170"/>
      <c r="F170"/>
      <c r="H170"/>
    </row>
    <row r="171" spans="3:8" ht="13" customHeight="1">
      <c r="C171"/>
      <c r="F171"/>
      <c r="H171"/>
    </row>
    <row r="172" spans="3:8" ht="13" customHeight="1">
      <c r="C172"/>
      <c r="F172"/>
      <c r="H172"/>
    </row>
    <row r="173" spans="3:8" ht="13" customHeight="1">
      <c r="C173"/>
      <c r="F173"/>
      <c r="H173"/>
    </row>
    <row r="174" spans="3:8" ht="13" customHeight="1">
      <c r="C174"/>
      <c r="F174"/>
      <c r="H174"/>
    </row>
    <row r="175" spans="3:8" ht="13" customHeight="1">
      <c r="C175"/>
      <c r="F175"/>
      <c r="H175"/>
    </row>
    <row r="176" spans="3:8" ht="13" customHeight="1">
      <c r="C176"/>
      <c r="F176"/>
      <c r="H176"/>
    </row>
    <row r="177" spans="3:8" ht="13" customHeight="1">
      <c r="C177"/>
      <c r="F177"/>
      <c r="H177"/>
    </row>
    <row r="178" spans="3:8" ht="13" customHeight="1">
      <c r="C178"/>
      <c r="F178"/>
      <c r="H178"/>
    </row>
    <row r="179" spans="3:8" ht="13" customHeight="1">
      <c r="C179"/>
      <c r="F179"/>
      <c r="H179"/>
    </row>
    <row r="180" spans="3:8" ht="13" customHeight="1">
      <c r="C180"/>
      <c r="F180"/>
      <c r="H180"/>
    </row>
    <row r="181" spans="3:8" ht="13" customHeight="1">
      <c r="C181"/>
      <c r="F181"/>
      <c r="H181"/>
    </row>
    <row r="182" spans="3:8" ht="13" customHeight="1">
      <c r="C182"/>
      <c r="F182"/>
      <c r="H182"/>
    </row>
    <row r="183" spans="3:8" ht="13" customHeight="1">
      <c r="C183"/>
      <c r="F183"/>
      <c r="H183"/>
    </row>
    <row r="184" spans="3:8" ht="13" customHeight="1">
      <c r="C184"/>
      <c r="F184"/>
      <c r="H184"/>
    </row>
    <row r="185" spans="3:8" ht="13" customHeight="1">
      <c r="C185"/>
      <c r="F185"/>
      <c r="H185"/>
    </row>
    <row r="186" spans="3:8" ht="13" customHeight="1">
      <c r="C186"/>
      <c r="F186"/>
      <c r="H186"/>
    </row>
    <row r="187" spans="3:8" ht="13" customHeight="1">
      <c r="C187"/>
      <c r="F187"/>
      <c r="H187"/>
    </row>
    <row r="188" spans="3:8" ht="13" customHeight="1">
      <c r="C188"/>
      <c r="F188"/>
      <c r="H188"/>
    </row>
    <row r="189" spans="3:8" ht="13" customHeight="1">
      <c r="C189"/>
      <c r="F189"/>
      <c r="H189"/>
    </row>
    <row r="190" spans="3:8" ht="13" customHeight="1">
      <c r="C190"/>
      <c r="F190"/>
      <c r="H190"/>
    </row>
    <row r="191" spans="3:8" ht="13" customHeight="1">
      <c r="C191"/>
      <c r="F191"/>
      <c r="H191"/>
    </row>
    <row r="192" spans="3:8" ht="13" customHeight="1">
      <c r="C192"/>
      <c r="F192"/>
      <c r="H192"/>
    </row>
    <row r="193" spans="3:8" ht="13" customHeight="1">
      <c r="C193"/>
      <c r="F193"/>
      <c r="H193"/>
    </row>
    <row r="194" spans="3:8" ht="13" customHeight="1">
      <c r="C194"/>
      <c r="F194"/>
      <c r="H194"/>
    </row>
    <row r="195" spans="3:8" ht="13" customHeight="1">
      <c r="C195"/>
      <c r="F195"/>
      <c r="H195"/>
    </row>
    <row r="196" spans="3:8" ht="13" customHeight="1">
      <c r="C196"/>
      <c r="F196"/>
      <c r="H196"/>
    </row>
    <row r="197" spans="3:8" ht="13" customHeight="1">
      <c r="C197"/>
      <c r="F197"/>
      <c r="H197"/>
    </row>
    <row r="198" spans="3:8" ht="13" customHeight="1">
      <c r="C198"/>
      <c r="F198"/>
      <c r="H198"/>
    </row>
    <row r="199" spans="3:8" ht="13" customHeight="1">
      <c r="C199"/>
      <c r="F199"/>
      <c r="H199"/>
    </row>
    <row r="200" spans="3:8" ht="13" customHeight="1">
      <c r="C200"/>
      <c r="F200"/>
      <c r="H200"/>
    </row>
    <row r="201" spans="3:8" ht="13" customHeight="1">
      <c r="C201"/>
      <c r="F201"/>
      <c r="H201"/>
    </row>
    <row r="202" spans="3:8" ht="13" customHeight="1">
      <c r="C202"/>
      <c r="F202"/>
      <c r="H202"/>
    </row>
    <row r="203" spans="3:8" ht="13" customHeight="1">
      <c r="C203"/>
      <c r="F203"/>
      <c r="H203"/>
    </row>
    <row r="204" spans="3:8" ht="13" customHeight="1">
      <c r="C204"/>
      <c r="F204"/>
      <c r="H204"/>
    </row>
    <row r="205" spans="3:8" ht="13" customHeight="1">
      <c r="C205"/>
      <c r="F205"/>
      <c r="H205"/>
    </row>
    <row r="206" spans="3:8" ht="13" customHeight="1">
      <c r="C206"/>
      <c r="F206"/>
      <c r="H206"/>
    </row>
    <row r="207" spans="3:8" ht="13" customHeight="1">
      <c r="C207"/>
      <c r="F207"/>
      <c r="H207"/>
    </row>
    <row r="208" spans="3:8" ht="13" customHeight="1">
      <c r="C208"/>
      <c r="F208"/>
      <c r="H208"/>
    </row>
    <row r="209" spans="3:8" ht="13" customHeight="1">
      <c r="C209"/>
      <c r="F209"/>
      <c r="H209"/>
    </row>
    <row r="210" spans="3:8" ht="13" customHeight="1">
      <c r="C210"/>
      <c r="F210"/>
      <c r="H210"/>
    </row>
    <row r="211" spans="3:8" ht="13" customHeight="1">
      <c r="C211"/>
      <c r="F211"/>
      <c r="H211"/>
    </row>
    <row r="212" spans="3:8" ht="13" customHeight="1">
      <c r="C212"/>
      <c r="F212"/>
      <c r="H212"/>
    </row>
    <row r="213" spans="3:8" ht="13" customHeight="1">
      <c r="C213"/>
      <c r="F213"/>
      <c r="H213"/>
    </row>
    <row r="214" spans="3:8" ht="13" customHeight="1">
      <c r="C214"/>
      <c r="F214"/>
      <c r="H214"/>
    </row>
    <row r="215" spans="3:8" ht="13" customHeight="1">
      <c r="C215"/>
      <c r="F215"/>
      <c r="H215"/>
    </row>
    <row r="216" spans="3:8" ht="13" customHeight="1">
      <c r="C216"/>
      <c r="F216"/>
      <c r="H216"/>
    </row>
    <row r="217" spans="3:8" ht="13" customHeight="1">
      <c r="C217"/>
      <c r="F217"/>
      <c r="H217"/>
    </row>
    <row r="218" spans="3:8" ht="13" customHeight="1">
      <c r="C218"/>
      <c r="F218"/>
      <c r="H218"/>
    </row>
    <row r="219" spans="3:8" ht="13" customHeight="1">
      <c r="C219"/>
      <c r="F219"/>
      <c r="H219"/>
    </row>
    <row r="220" spans="3:8" ht="13" customHeight="1">
      <c r="C220"/>
      <c r="F220"/>
      <c r="H220"/>
    </row>
    <row r="221" spans="3:8" ht="13" customHeight="1">
      <c r="C221"/>
      <c r="F221"/>
      <c r="H221"/>
    </row>
    <row r="222" spans="3:8" ht="13" customHeight="1">
      <c r="C222"/>
      <c r="F222"/>
      <c r="H222"/>
    </row>
    <row r="223" spans="3:8" ht="13" customHeight="1">
      <c r="C223"/>
      <c r="F223"/>
      <c r="H223"/>
    </row>
    <row r="224" spans="3:8" ht="13" customHeight="1">
      <c r="C224"/>
      <c r="F224"/>
      <c r="H224"/>
    </row>
    <row r="225" spans="3:8" ht="13" customHeight="1">
      <c r="C225"/>
      <c r="F225"/>
      <c r="H225"/>
    </row>
    <row r="226" spans="3:8" ht="13" customHeight="1">
      <c r="C226"/>
      <c r="F226"/>
      <c r="H226"/>
    </row>
    <row r="227" spans="3:8" ht="13" customHeight="1">
      <c r="C227"/>
      <c r="F227"/>
      <c r="H227"/>
    </row>
    <row r="228" spans="3:8" ht="13" customHeight="1">
      <c r="C228"/>
      <c r="F228"/>
      <c r="H228"/>
    </row>
    <row r="229" spans="3:8" ht="13" customHeight="1">
      <c r="C229"/>
      <c r="F229"/>
      <c r="H229"/>
    </row>
    <row r="230" spans="3:8" ht="13" customHeight="1">
      <c r="C230"/>
      <c r="F230"/>
      <c r="H230"/>
    </row>
    <row r="231" spans="3:8" ht="13" customHeight="1">
      <c r="C231"/>
      <c r="F231"/>
      <c r="H231"/>
    </row>
    <row r="232" spans="3:8" ht="13" customHeight="1">
      <c r="C232"/>
      <c r="F232"/>
      <c r="H232"/>
    </row>
    <row r="233" spans="3:8" ht="13" customHeight="1">
      <c r="C233"/>
      <c r="F233"/>
      <c r="H233"/>
    </row>
    <row r="234" spans="3:8" ht="13" customHeight="1">
      <c r="C234"/>
      <c r="F234"/>
      <c r="H234"/>
    </row>
    <row r="235" spans="3:8" ht="13" customHeight="1">
      <c r="C235"/>
      <c r="F235"/>
      <c r="H235"/>
    </row>
    <row r="236" spans="3:8" ht="13" customHeight="1">
      <c r="C236"/>
      <c r="F236"/>
      <c r="H236"/>
    </row>
    <row r="237" spans="3:8" ht="13" customHeight="1">
      <c r="C237"/>
      <c r="F237"/>
      <c r="H237"/>
    </row>
    <row r="238" spans="3:8" ht="13" customHeight="1">
      <c r="C238"/>
      <c r="F238"/>
      <c r="H238"/>
    </row>
    <row r="239" spans="3:8" ht="13" customHeight="1">
      <c r="C239"/>
      <c r="F239"/>
      <c r="H239"/>
    </row>
    <row r="240" spans="3:8" ht="13" customHeight="1">
      <c r="C240"/>
      <c r="F240"/>
      <c r="H240"/>
    </row>
    <row r="241" spans="3:8" ht="13" customHeight="1">
      <c r="C241"/>
      <c r="F241"/>
      <c r="H241"/>
    </row>
    <row r="242" spans="3:8" ht="13" customHeight="1">
      <c r="C242"/>
      <c r="F242"/>
      <c r="H242"/>
    </row>
    <row r="243" spans="3:8" ht="13" customHeight="1">
      <c r="C243"/>
      <c r="F243"/>
      <c r="H243"/>
    </row>
    <row r="244" spans="3:8" ht="13" customHeight="1">
      <c r="C244"/>
      <c r="F244"/>
      <c r="H244"/>
    </row>
    <row r="245" spans="3:8" ht="13" customHeight="1">
      <c r="C245"/>
      <c r="F245"/>
      <c r="H245"/>
    </row>
    <row r="246" spans="3:8" ht="13" customHeight="1">
      <c r="C246"/>
      <c r="F246"/>
      <c r="H246"/>
    </row>
    <row r="247" spans="3:8" ht="13" customHeight="1">
      <c r="C247"/>
      <c r="F247"/>
      <c r="H247"/>
    </row>
    <row r="248" spans="3:8" ht="13" customHeight="1">
      <c r="C248"/>
      <c r="F248"/>
      <c r="H248"/>
    </row>
    <row r="249" spans="3:8" ht="13" customHeight="1">
      <c r="C249"/>
      <c r="F249"/>
      <c r="H249"/>
    </row>
    <row r="250" spans="3:8" ht="13" customHeight="1">
      <c r="C250"/>
      <c r="F250"/>
      <c r="H250"/>
    </row>
    <row r="251" spans="3:8" ht="13" customHeight="1">
      <c r="C251"/>
      <c r="F251"/>
      <c r="H251"/>
    </row>
    <row r="252" spans="3:8" ht="13" customHeight="1">
      <c r="C252"/>
      <c r="F252"/>
      <c r="H252"/>
    </row>
    <row r="253" spans="3:8" ht="13" customHeight="1">
      <c r="C253"/>
      <c r="F253"/>
      <c r="H253"/>
    </row>
    <row r="254" spans="3:8" ht="13" customHeight="1">
      <c r="C254"/>
      <c r="F254"/>
      <c r="H254"/>
    </row>
    <row r="255" spans="3:8" ht="13" customHeight="1">
      <c r="C255"/>
      <c r="F255"/>
      <c r="H255"/>
    </row>
    <row r="256" spans="3:8" ht="13" customHeight="1">
      <c r="C256"/>
      <c r="F256"/>
      <c r="H256"/>
    </row>
    <row r="257" spans="3:8" ht="13" customHeight="1">
      <c r="C257"/>
      <c r="F257"/>
      <c r="H257"/>
    </row>
    <row r="258" spans="3:8" ht="13" customHeight="1">
      <c r="C258"/>
      <c r="F258"/>
      <c r="H258"/>
    </row>
    <row r="259" spans="3:8" ht="13" customHeight="1">
      <c r="C259"/>
      <c r="F259"/>
      <c r="H259"/>
    </row>
    <row r="260" spans="3:8" ht="13" customHeight="1">
      <c r="C260"/>
      <c r="F260"/>
      <c r="H260"/>
    </row>
    <row r="261" spans="3:8" ht="13" customHeight="1">
      <c r="C261"/>
      <c r="F261"/>
      <c r="H261"/>
    </row>
    <row r="262" spans="3:8" ht="13" customHeight="1">
      <c r="C262"/>
      <c r="F262"/>
      <c r="H262"/>
    </row>
    <row r="263" spans="3:8" ht="13" customHeight="1">
      <c r="C263"/>
      <c r="F263"/>
      <c r="H263"/>
    </row>
    <row r="264" spans="3:8" ht="13" customHeight="1">
      <c r="C264"/>
      <c r="F264"/>
      <c r="H264"/>
    </row>
    <row r="265" spans="3:8" ht="13" customHeight="1">
      <c r="C265"/>
      <c r="F265"/>
      <c r="H265"/>
    </row>
    <row r="266" spans="3:8" ht="13" customHeight="1">
      <c r="C266"/>
      <c r="F266"/>
      <c r="H266"/>
    </row>
    <row r="267" spans="3:8" ht="13" customHeight="1">
      <c r="C267"/>
      <c r="F267"/>
      <c r="H267"/>
    </row>
    <row r="268" spans="3:8" ht="13" customHeight="1">
      <c r="C268"/>
      <c r="F268"/>
      <c r="H268"/>
    </row>
    <row r="269" spans="3:8" ht="13" customHeight="1">
      <c r="C269"/>
      <c r="F269"/>
      <c r="H269"/>
    </row>
    <row r="270" spans="3:8" ht="13" customHeight="1">
      <c r="C270"/>
      <c r="F270"/>
      <c r="H270"/>
    </row>
    <row r="271" spans="3:8" ht="13" customHeight="1">
      <c r="C271"/>
      <c r="F271"/>
      <c r="H271"/>
    </row>
    <row r="272" spans="3:8" ht="13" customHeight="1">
      <c r="C272"/>
      <c r="F272"/>
      <c r="H272"/>
    </row>
    <row r="273" spans="3:8" ht="13" customHeight="1">
      <c r="C273"/>
      <c r="F273"/>
      <c r="H273"/>
    </row>
    <row r="274" spans="3:8" ht="13" customHeight="1">
      <c r="C274"/>
      <c r="F274"/>
      <c r="H274"/>
    </row>
    <row r="275" spans="3:8" ht="13" customHeight="1">
      <c r="C275"/>
      <c r="F275"/>
      <c r="H275"/>
    </row>
    <row r="276" spans="3:8" ht="13" customHeight="1">
      <c r="C276"/>
      <c r="F276"/>
      <c r="H276"/>
    </row>
    <row r="277" spans="3:8" ht="13" customHeight="1">
      <c r="C277"/>
      <c r="F277"/>
      <c r="H277"/>
    </row>
    <row r="278" spans="3:8" ht="13" customHeight="1">
      <c r="C278"/>
      <c r="F278"/>
      <c r="H278"/>
    </row>
    <row r="279" spans="3:8" ht="13" customHeight="1">
      <c r="C279"/>
      <c r="F279"/>
      <c r="H279"/>
    </row>
    <row r="280" spans="3:8" ht="13" customHeight="1">
      <c r="C280"/>
      <c r="F280"/>
      <c r="H280"/>
    </row>
    <row r="281" spans="3:8" ht="13" customHeight="1">
      <c r="C281"/>
      <c r="F281"/>
      <c r="H281"/>
    </row>
    <row r="282" spans="3:8" ht="13" customHeight="1">
      <c r="C282"/>
      <c r="F282"/>
      <c r="H282"/>
    </row>
    <row r="283" spans="3:8" ht="13" customHeight="1">
      <c r="C283"/>
      <c r="F283"/>
      <c r="H283"/>
    </row>
    <row r="284" spans="3:8" ht="13" customHeight="1">
      <c r="C284"/>
      <c r="F284"/>
      <c r="H284"/>
    </row>
    <row r="285" spans="3:8" ht="13" customHeight="1">
      <c r="C285"/>
      <c r="F285"/>
      <c r="H285"/>
    </row>
    <row r="286" spans="3:8" ht="13" customHeight="1">
      <c r="C286"/>
      <c r="F286"/>
      <c r="H286"/>
    </row>
    <row r="287" spans="3:8" ht="13" customHeight="1">
      <c r="C287"/>
      <c r="F287"/>
      <c r="H287"/>
    </row>
    <row r="288" spans="3:8" ht="13" customHeight="1">
      <c r="C288"/>
      <c r="F288"/>
      <c r="H288"/>
    </row>
    <row r="289" spans="3:8" ht="13" customHeight="1">
      <c r="C289"/>
      <c r="F289"/>
      <c r="H289"/>
    </row>
    <row r="290" spans="3:8" ht="13" customHeight="1">
      <c r="C290"/>
      <c r="F290"/>
      <c r="H290"/>
    </row>
    <row r="291" spans="3:8" ht="13" customHeight="1">
      <c r="C291"/>
      <c r="F291"/>
      <c r="H291"/>
    </row>
    <row r="292" spans="3:8" ht="13" customHeight="1">
      <c r="C292"/>
      <c r="F292"/>
      <c r="H292"/>
    </row>
    <row r="293" spans="3:8" ht="13" customHeight="1">
      <c r="C293"/>
      <c r="F293"/>
      <c r="H293"/>
    </row>
    <row r="294" spans="3:8" ht="13" customHeight="1">
      <c r="C294"/>
      <c r="F294"/>
      <c r="H294"/>
    </row>
    <row r="295" spans="3:8" ht="13" customHeight="1">
      <c r="C295"/>
      <c r="F295"/>
      <c r="H295"/>
    </row>
    <row r="296" spans="3:8" ht="13" customHeight="1">
      <c r="C296"/>
      <c r="F296"/>
      <c r="H296"/>
    </row>
    <row r="297" spans="3:8" ht="13" customHeight="1">
      <c r="C297"/>
      <c r="F297"/>
      <c r="H297"/>
    </row>
    <row r="298" spans="3:8" ht="13" customHeight="1">
      <c r="C298"/>
      <c r="F298"/>
      <c r="H298"/>
    </row>
    <row r="299" spans="3:8" ht="13" customHeight="1">
      <c r="C299"/>
      <c r="F299"/>
      <c r="H299"/>
    </row>
    <row r="300" spans="3:8" ht="13" customHeight="1">
      <c r="C300"/>
      <c r="F300"/>
      <c r="H300"/>
    </row>
    <row r="301" spans="3:8" ht="13" customHeight="1">
      <c r="C301"/>
      <c r="F301"/>
      <c r="H301"/>
    </row>
    <row r="302" spans="3:8" ht="13" customHeight="1">
      <c r="C302"/>
      <c r="F302"/>
      <c r="H302"/>
    </row>
    <row r="303" spans="3:8" ht="13" customHeight="1">
      <c r="C303"/>
      <c r="F303"/>
      <c r="H303"/>
    </row>
    <row r="304" spans="3:8" ht="13" customHeight="1">
      <c r="C304"/>
      <c r="F304"/>
      <c r="H304"/>
    </row>
    <row r="305" spans="3:8" ht="13" customHeight="1">
      <c r="C305"/>
      <c r="F305"/>
      <c r="H305"/>
    </row>
    <row r="306" spans="3:8" ht="13" customHeight="1">
      <c r="C306"/>
      <c r="F306"/>
      <c r="H306"/>
    </row>
    <row r="307" spans="3:8" ht="13" customHeight="1">
      <c r="C307"/>
      <c r="F307"/>
      <c r="H307"/>
    </row>
    <row r="308" spans="3:8" ht="13" customHeight="1">
      <c r="C308"/>
      <c r="F308"/>
      <c r="H308"/>
    </row>
    <row r="309" spans="3:8" ht="13" customHeight="1">
      <c r="C309"/>
      <c r="F309"/>
      <c r="H309"/>
    </row>
    <row r="310" spans="3:8" ht="13" customHeight="1">
      <c r="C310"/>
      <c r="F310"/>
      <c r="H310"/>
    </row>
    <row r="311" spans="3:8" ht="13" customHeight="1">
      <c r="C311"/>
      <c r="F311"/>
      <c r="H311"/>
    </row>
    <row r="312" spans="3:8" ht="13" customHeight="1">
      <c r="C312"/>
      <c r="F312"/>
      <c r="H312"/>
    </row>
    <row r="313" spans="3:8" ht="13" customHeight="1">
      <c r="C313"/>
      <c r="F313"/>
      <c r="H313"/>
    </row>
    <row r="314" spans="3:8" ht="13" customHeight="1">
      <c r="C314"/>
      <c r="F314"/>
      <c r="H314"/>
    </row>
    <row r="315" spans="3:8" ht="13" customHeight="1">
      <c r="C315"/>
      <c r="F315"/>
      <c r="H315"/>
    </row>
    <row r="316" spans="3:8" ht="13" customHeight="1">
      <c r="C316"/>
      <c r="F316"/>
      <c r="H316"/>
    </row>
    <row r="317" spans="3:8" ht="13" customHeight="1">
      <c r="C317"/>
      <c r="F317"/>
      <c r="H317"/>
    </row>
    <row r="318" spans="3:8" ht="13" customHeight="1">
      <c r="C318"/>
      <c r="F318"/>
      <c r="H318"/>
    </row>
    <row r="319" spans="3:8" ht="13" customHeight="1">
      <c r="C319"/>
      <c r="F319"/>
      <c r="H319"/>
    </row>
    <row r="320" spans="3:8" ht="13" customHeight="1">
      <c r="C320"/>
      <c r="F320"/>
      <c r="H320"/>
    </row>
    <row r="321" spans="3:8" ht="13" customHeight="1">
      <c r="C321"/>
      <c r="F321"/>
      <c r="H321"/>
    </row>
    <row r="322" spans="3:8" ht="13" customHeight="1">
      <c r="C322"/>
      <c r="F322"/>
      <c r="H322"/>
    </row>
    <row r="323" spans="3:8" ht="13" customHeight="1">
      <c r="C323"/>
      <c r="F323"/>
      <c r="H323"/>
    </row>
    <row r="324" spans="3:8" ht="13" customHeight="1">
      <c r="C324"/>
      <c r="F324"/>
      <c r="H324"/>
    </row>
    <row r="325" spans="3:8" ht="13" customHeight="1">
      <c r="C325"/>
      <c r="F325"/>
      <c r="H325"/>
    </row>
    <row r="326" spans="3:8" ht="13" customHeight="1">
      <c r="C326"/>
      <c r="F326"/>
      <c r="H326"/>
    </row>
    <row r="327" spans="3:8" ht="13" customHeight="1">
      <c r="C327"/>
      <c r="F327"/>
      <c r="H327"/>
    </row>
    <row r="328" spans="3:8" ht="13" customHeight="1">
      <c r="C328"/>
      <c r="F328"/>
      <c r="H328"/>
    </row>
    <row r="329" spans="3:8" ht="13" customHeight="1">
      <c r="C329"/>
      <c r="F329"/>
      <c r="H329"/>
    </row>
    <row r="330" spans="3:8" ht="13" customHeight="1">
      <c r="C330"/>
      <c r="F330"/>
      <c r="H330"/>
    </row>
    <row r="331" spans="3:8" ht="13" customHeight="1">
      <c r="C331"/>
      <c r="F331"/>
      <c r="H331"/>
    </row>
    <row r="332" spans="3:8" ht="13" customHeight="1">
      <c r="C332"/>
      <c r="F332"/>
      <c r="H332"/>
    </row>
    <row r="333" spans="3:8" ht="13" customHeight="1">
      <c r="C333"/>
      <c r="F333"/>
      <c r="H333"/>
    </row>
    <row r="334" spans="3:8" ht="13" customHeight="1">
      <c r="C334"/>
      <c r="F334"/>
      <c r="H334"/>
    </row>
    <row r="335" spans="3:8" ht="13" customHeight="1">
      <c r="C335"/>
      <c r="F335"/>
      <c r="H335"/>
    </row>
    <row r="336" spans="3:8" ht="13" customHeight="1">
      <c r="C336"/>
      <c r="F336"/>
      <c r="H336"/>
    </row>
    <row r="337" spans="3:8" ht="13" customHeight="1">
      <c r="C337"/>
      <c r="F337"/>
      <c r="H337"/>
    </row>
    <row r="338" spans="3:8" ht="13" customHeight="1">
      <c r="C338"/>
      <c r="F338"/>
      <c r="H338"/>
    </row>
    <row r="339" spans="3:8" ht="13" customHeight="1">
      <c r="C339"/>
      <c r="F339"/>
      <c r="H339"/>
    </row>
    <row r="340" spans="3:8" ht="13" customHeight="1">
      <c r="C340"/>
      <c r="F340"/>
      <c r="H340"/>
    </row>
    <row r="341" spans="3:8" ht="13" customHeight="1">
      <c r="C341"/>
      <c r="F341"/>
      <c r="H341"/>
    </row>
    <row r="342" spans="3:8" ht="13" customHeight="1">
      <c r="C342"/>
      <c r="F342"/>
      <c r="H342"/>
    </row>
    <row r="343" spans="3:8" ht="13" customHeight="1">
      <c r="C343"/>
      <c r="F343"/>
      <c r="H343"/>
    </row>
    <row r="344" spans="3:8" ht="13" customHeight="1">
      <c r="C344"/>
      <c r="F344"/>
      <c r="H344"/>
    </row>
    <row r="345" spans="3:8" ht="13" customHeight="1">
      <c r="C345"/>
      <c r="F345"/>
      <c r="H345"/>
    </row>
    <row r="346" spans="3:8" ht="13" customHeight="1">
      <c r="C346"/>
      <c r="F346"/>
      <c r="H346"/>
    </row>
    <row r="347" spans="3:8" ht="13" customHeight="1">
      <c r="C347"/>
      <c r="F347"/>
      <c r="H347"/>
    </row>
    <row r="348" spans="3:8" ht="13" customHeight="1">
      <c r="C348"/>
      <c r="F348"/>
      <c r="H348"/>
    </row>
    <row r="349" spans="3:8" ht="13" customHeight="1">
      <c r="C349"/>
      <c r="F349"/>
      <c r="H349"/>
    </row>
    <row r="350" spans="3:8" ht="13" customHeight="1">
      <c r="C350"/>
      <c r="F350"/>
      <c r="H350"/>
    </row>
    <row r="351" spans="3:8" ht="13" customHeight="1">
      <c r="C351"/>
      <c r="F351"/>
      <c r="H351"/>
    </row>
    <row r="352" spans="3:8" ht="13" customHeight="1">
      <c r="C352"/>
      <c r="F352"/>
      <c r="H352"/>
    </row>
    <row r="353" spans="3:8" ht="13" customHeight="1">
      <c r="C353"/>
      <c r="F353"/>
      <c r="H353"/>
    </row>
    <row r="354" spans="3:8" ht="13" customHeight="1">
      <c r="C354"/>
      <c r="F354"/>
      <c r="H354"/>
    </row>
    <row r="355" spans="3:8" ht="13" customHeight="1">
      <c r="C355"/>
      <c r="F355"/>
      <c r="H355"/>
    </row>
    <row r="356" spans="3:8" ht="13" customHeight="1">
      <c r="C356"/>
      <c r="F356"/>
      <c r="H356"/>
    </row>
    <row r="357" spans="3:8" ht="13" customHeight="1">
      <c r="C357"/>
      <c r="F357"/>
      <c r="H357"/>
    </row>
    <row r="358" spans="3:8" ht="13" customHeight="1">
      <c r="C358"/>
      <c r="F358"/>
      <c r="H358"/>
    </row>
    <row r="359" spans="3:8" ht="13" customHeight="1">
      <c r="C359"/>
      <c r="F359"/>
      <c r="H359"/>
    </row>
    <row r="360" spans="3:8" ht="13" customHeight="1">
      <c r="C360"/>
      <c r="F360"/>
      <c r="H360"/>
    </row>
    <row r="361" spans="3:8" ht="13" customHeight="1">
      <c r="C361"/>
      <c r="F361"/>
      <c r="H361"/>
    </row>
    <row r="362" spans="3:8" ht="13" customHeight="1">
      <c r="C362"/>
      <c r="F362"/>
      <c r="H362"/>
    </row>
    <row r="363" spans="3:8" ht="13" customHeight="1">
      <c r="C363"/>
      <c r="F363"/>
      <c r="H363"/>
    </row>
    <row r="364" spans="3:8" ht="13" customHeight="1">
      <c r="C364"/>
      <c r="F364"/>
      <c r="H364"/>
    </row>
    <row r="365" spans="3:8" ht="13" customHeight="1">
      <c r="C365"/>
      <c r="F365"/>
      <c r="H365"/>
    </row>
    <row r="366" spans="3:8" ht="13" customHeight="1">
      <c r="C366"/>
      <c r="F366"/>
      <c r="H366"/>
    </row>
    <row r="367" spans="3:8" ht="13" customHeight="1">
      <c r="C367"/>
      <c r="F367"/>
      <c r="H367"/>
    </row>
    <row r="368" spans="3:8" ht="13" customHeight="1">
      <c r="C368"/>
      <c r="F368"/>
      <c r="H368"/>
    </row>
    <row r="369" spans="3:8" ht="13" customHeight="1">
      <c r="C369"/>
      <c r="F369"/>
      <c r="H369"/>
    </row>
    <row r="370" spans="3:8" ht="13" customHeight="1">
      <c r="C370"/>
      <c r="F370"/>
      <c r="H370"/>
    </row>
    <row r="371" spans="3:8" ht="13" customHeight="1">
      <c r="C371"/>
      <c r="F371"/>
      <c r="H371"/>
    </row>
    <row r="372" spans="3:8" ht="13" customHeight="1">
      <c r="C372"/>
      <c r="F372"/>
      <c r="H372"/>
    </row>
    <row r="373" spans="3:8" ht="13" customHeight="1">
      <c r="C373"/>
      <c r="F373"/>
      <c r="H373"/>
    </row>
    <row r="374" spans="3:8" ht="13" customHeight="1">
      <c r="C374"/>
      <c r="F374"/>
      <c r="H374"/>
    </row>
    <row r="375" spans="3:8" ht="13" customHeight="1">
      <c r="C375"/>
      <c r="F375"/>
      <c r="H375"/>
    </row>
    <row r="376" spans="3:8" ht="13" customHeight="1">
      <c r="C376"/>
      <c r="F376"/>
      <c r="H376"/>
    </row>
    <row r="377" spans="3:8" ht="13" customHeight="1">
      <c r="C377"/>
      <c r="F377"/>
      <c r="H377"/>
    </row>
    <row r="378" spans="3:8" ht="13" customHeight="1">
      <c r="C378"/>
      <c r="F378"/>
      <c r="H378"/>
    </row>
    <row r="379" spans="3:8" ht="13" customHeight="1">
      <c r="C379"/>
      <c r="F379"/>
      <c r="H379"/>
    </row>
    <row r="380" spans="3:8" ht="13" customHeight="1">
      <c r="C380"/>
      <c r="F380"/>
      <c r="H380"/>
    </row>
    <row r="381" spans="3:8" ht="13" customHeight="1">
      <c r="C381"/>
      <c r="F381"/>
      <c r="H381"/>
    </row>
    <row r="382" spans="3:8" ht="13" customHeight="1">
      <c r="C382"/>
      <c r="F382"/>
      <c r="H382"/>
    </row>
    <row r="383" spans="3:8" ht="13" customHeight="1">
      <c r="C383"/>
      <c r="F383"/>
      <c r="H383"/>
    </row>
    <row r="384" spans="3:8" ht="13" customHeight="1">
      <c r="C384"/>
      <c r="F384"/>
      <c r="H384"/>
    </row>
    <row r="385" spans="3:8" ht="13" customHeight="1">
      <c r="C385"/>
      <c r="F385"/>
      <c r="H385"/>
    </row>
    <row r="386" spans="3:8" ht="13" customHeight="1">
      <c r="C386"/>
      <c r="F386"/>
      <c r="H386"/>
    </row>
    <row r="387" spans="3:8" ht="13" customHeight="1">
      <c r="C387"/>
      <c r="F387"/>
      <c r="H387"/>
    </row>
    <row r="388" spans="3:8" ht="13" customHeight="1">
      <c r="C388"/>
      <c r="F388"/>
      <c r="H388"/>
    </row>
    <row r="389" spans="3:8" ht="13" customHeight="1">
      <c r="C389"/>
      <c r="F389"/>
      <c r="H389"/>
    </row>
    <row r="390" spans="3:8" ht="13" customHeight="1">
      <c r="C390"/>
      <c r="F390"/>
      <c r="H390"/>
    </row>
    <row r="391" spans="3:8" ht="13" customHeight="1">
      <c r="C391"/>
      <c r="F391"/>
      <c r="H391"/>
    </row>
    <row r="392" spans="3:8" ht="13" customHeight="1">
      <c r="C392"/>
      <c r="F392"/>
      <c r="H392"/>
    </row>
    <row r="393" spans="3:8" ht="13" customHeight="1">
      <c r="C393"/>
      <c r="F393"/>
      <c r="H393"/>
    </row>
    <row r="394" spans="3:8" ht="13" customHeight="1">
      <c r="C394"/>
      <c r="F394"/>
      <c r="H394"/>
    </row>
    <row r="395" spans="3:8" ht="13" customHeight="1">
      <c r="C395"/>
      <c r="F395"/>
      <c r="H395"/>
    </row>
    <row r="396" spans="3:8" ht="13" customHeight="1">
      <c r="C396"/>
      <c r="F396"/>
      <c r="H396"/>
    </row>
    <row r="397" spans="3:8" ht="13" customHeight="1">
      <c r="C397"/>
      <c r="F397"/>
      <c r="H397"/>
    </row>
    <row r="398" spans="3:8" ht="13" customHeight="1">
      <c r="C398"/>
      <c r="F398"/>
      <c r="H398"/>
    </row>
    <row r="399" spans="3:8" ht="13" customHeight="1">
      <c r="C399"/>
      <c r="F399"/>
      <c r="H399"/>
    </row>
    <row r="400" spans="3:8" ht="13" customHeight="1">
      <c r="C400"/>
      <c r="F400"/>
      <c r="H400"/>
    </row>
    <row r="401" spans="3:8" ht="13" customHeight="1">
      <c r="C401"/>
      <c r="F401"/>
      <c r="H401"/>
    </row>
    <row r="402" spans="3:8" ht="13" customHeight="1">
      <c r="C402"/>
      <c r="F402"/>
      <c r="H402"/>
    </row>
    <row r="403" spans="3:8" ht="13" customHeight="1">
      <c r="C403"/>
      <c r="F403"/>
      <c r="H403"/>
    </row>
    <row r="404" spans="3:8" ht="13" customHeight="1">
      <c r="C404"/>
      <c r="F404"/>
      <c r="H404"/>
    </row>
    <row r="405" spans="3:8" ht="13" customHeight="1">
      <c r="C405"/>
      <c r="F405"/>
      <c r="H405"/>
    </row>
    <row r="406" spans="3:8" ht="13" customHeight="1">
      <c r="C406"/>
      <c r="F406"/>
      <c r="H406"/>
    </row>
    <row r="407" spans="3:8" ht="13" customHeight="1">
      <c r="C407"/>
      <c r="F407"/>
      <c r="H407"/>
    </row>
    <row r="408" spans="3:8" ht="13" customHeight="1">
      <c r="C408"/>
      <c r="F408"/>
      <c r="H408"/>
    </row>
    <row r="409" spans="3:8" ht="13" customHeight="1">
      <c r="C409"/>
      <c r="F409"/>
      <c r="H409"/>
    </row>
    <row r="410" spans="3:8" ht="13" customHeight="1">
      <c r="C410"/>
      <c r="F410"/>
      <c r="H410"/>
    </row>
    <row r="411" spans="3:8" ht="13" customHeight="1">
      <c r="C411"/>
      <c r="F411"/>
      <c r="H411"/>
    </row>
    <row r="412" spans="3:8" ht="13" customHeight="1">
      <c r="C412"/>
      <c r="F412"/>
      <c r="H412"/>
    </row>
    <row r="413" spans="3:8" ht="13" customHeight="1">
      <c r="C413"/>
      <c r="F413"/>
      <c r="H413"/>
    </row>
    <row r="414" spans="3:8" ht="13" customHeight="1">
      <c r="C414"/>
      <c r="F414"/>
      <c r="H414"/>
    </row>
    <row r="415" spans="3:8" ht="13" customHeight="1">
      <c r="C415"/>
      <c r="F415"/>
      <c r="H415"/>
    </row>
    <row r="416" spans="3:8" ht="13" customHeight="1">
      <c r="C416"/>
      <c r="F416"/>
      <c r="H416"/>
    </row>
    <row r="417" spans="3:8" ht="13" customHeight="1">
      <c r="C417"/>
      <c r="F417"/>
      <c r="H417"/>
    </row>
    <row r="418" spans="3:8" ht="13" customHeight="1">
      <c r="C418"/>
      <c r="F418"/>
      <c r="H418"/>
    </row>
    <row r="419" spans="3:8" ht="13" customHeight="1">
      <c r="C419"/>
      <c r="F419"/>
      <c r="H419"/>
    </row>
    <row r="420" spans="3:8" ht="13" customHeight="1">
      <c r="C420"/>
      <c r="F420"/>
      <c r="H420"/>
    </row>
    <row r="421" spans="3:8" ht="13" customHeight="1">
      <c r="C421"/>
      <c r="F421"/>
      <c r="H421"/>
    </row>
    <row r="422" spans="3:8" ht="13" customHeight="1">
      <c r="C422"/>
      <c r="F422"/>
      <c r="H422"/>
    </row>
    <row r="423" spans="3:8" ht="13" customHeight="1">
      <c r="C423"/>
      <c r="F423"/>
      <c r="H423"/>
    </row>
    <row r="424" spans="3:8" ht="13" customHeight="1">
      <c r="C424"/>
      <c r="F424"/>
      <c r="H424"/>
    </row>
    <row r="425" spans="3:8" ht="13" customHeight="1">
      <c r="C425"/>
      <c r="F425"/>
      <c r="H425"/>
    </row>
    <row r="426" spans="3:8" ht="13" customHeight="1">
      <c r="C426"/>
      <c r="F426"/>
      <c r="H426"/>
    </row>
    <row r="427" spans="3:8" ht="13" customHeight="1">
      <c r="C427"/>
      <c r="F427"/>
      <c r="H427"/>
    </row>
    <row r="428" spans="3:8" ht="13" customHeight="1">
      <c r="C428"/>
      <c r="F428"/>
      <c r="H428"/>
    </row>
    <row r="429" spans="3:8" ht="13" customHeight="1">
      <c r="C429"/>
      <c r="F429"/>
      <c r="H429"/>
    </row>
    <row r="430" spans="3:8" ht="13" customHeight="1">
      <c r="C430"/>
      <c r="F430"/>
      <c r="H430"/>
    </row>
    <row r="431" spans="3:8" ht="13" customHeight="1">
      <c r="C431"/>
      <c r="F431"/>
      <c r="H431"/>
    </row>
    <row r="432" spans="3:8" ht="13" customHeight="1">
      <c r="C432"/>
      <c r="F432"/>
      <c r="H432"/>
    </row>
    <row r="433" spans="3:8" ht="13" customHeight="1">
      <c r="C433"/>
      <c r="F433"/>
      <c r="H433"/>
    </row>
    <row r="434" spans="3:8" ht="13" customHeight="1">
      <c r="C434"/>
      <c r="F434"/>
      <c r="H434"/>
    </row>
    <row r="435" spans="3:8" ht="13" customHeight="1">
      <c r="C435"/>
      <c r="F435"/>
      <c r="H435"/>
    </row>
    <row r="436" spans="3:8" ht="13" customHeight="1">
      <c r="C436"/>
      <c r="F436"/>
      <c r="H436"/>
    </row>
    <row r="437" spans="3:8" ht="13" customHeight="1">
      <c r="C437"/>
      <c r="F437"/>
      <c r="H437"/>
    </row>
    <row r="438" spans="3:8" ht="13" customHeight="1">
      <c r="C438"/>
      <c r="F438"/>
      <c r="H438"/>
    </row>
    <row r="439" spans="3:8" ht="13" customHeight="1">
      <c r="C439"/>
      <c r="F439"/>
      <c r="H439"/>
    </row>
    <row r="440" spans="3:8" ht="13" customHeight="1">
      <c r="C440"/>
      <c r="F440"/>
      <c r="H440"/>
    </row>
    <row r="441" spans="3:8" ht="13" customHeight="1">
      <c r="C441"/>
      <c r="F441"/>
      <c r="H441"/>
    </row>
    <row r="442" spans="3:8" ht="13" customHeight="1">
      <c r="C442"/>
      <c r="F442"/>
      <c r="H442"/>
    </row>
    <row r="443" spans="3:8" ht="13" customHeight="1">
      <c r="C443"/>
      <c r="F443"/>
      <c r="H443"/>
    </row>
    <row r="444" spans="3:8" ht="13" customHeight="1">
      <c r="C444"/>
      <c r="F444"/>
      <c r="H444"/>
    </row>
    <row r="445" spans="3:8" ht="13" customHeight="1">
      <c r="C445"/>
      <c r="F445"/>
      <c r="H445"/>
    </row>
    <row r="446" spans="3:8" ht="13" customHeight="1">
      <c r="C446"/>
      <c r="F446"/>
      <c r="H446"/>
    </row>
    <row r="447" spans="3:8" ht="13" customHeight="1">
      <c r="C447"/>
      <c r="F447"/>
      <c r="H447"/>
    </row>
    <row r="448" spans="3:8" ht="13" customHeight="1">
      <c r="C448"/>
      <c r="F448"/>
      <c r="H448"/>
    </row>
    <row r="449" spans="3:8" ht="13" customHeight="1">
      <c r="C449"/>
      <c r="F449"/>
      <c r="H449"/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1e </vt:lpstr>
      <vt:lpstr>1f-2a-3c </vt:lpstr>
      <vt:lpstr>2c</vt:lpstr>
      <vt:lpstr>2d</vt:lpstr>
      <vt:lpstr>2e</vt:lpstr>
      <vt:lpstr>3b </vt:lpstr>
      <vt:lpstr>3d </vt:lpstr>
      <vt:lpstr>4c</vt:lpstr>
      <vt:lpstr>S8</vt:lpstr>
      <vt:lpstr>S9</vt:lpstr>
      <vt:lpstr>S10</vt:lpstr>
      <vt:lpstr>S11</vt:lpstr>
      <vt:lpstr>S12</vt:lpstr>
      <vt:lpstr>S13</vt:lpstr>
    </vt:vector>
  </TitlesOfParts>
  <Company>UCS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sha h</dc:creator>
  <cp:lastModifiedBy>Annabel Guichard</cp:lastModifiedBy>
  <dcterms:created xsi:type="dcterms:W3CDTF">2018-04-20T17:50:02Z</dcterms:created>
  <dcterms:modified xsi:type="dcterms:W3CDTF">2019-03-19T18:57:19Z</dcterms:modified>
</cp:coreProperties>
</file>